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o\Desktop\PAPER\07_CircRNA\Tosubmit\"/>
    </mc:Choice>
  </mc:AlternateContent>
  <bookViews>
    <workbookView xWindow="0" yWindow="0" windowWidth="20490" windowHeight="7530" tabRatio="206"/>
  </bookViews>
  <sheets>
    <sheet name="Table_4" sheetId="1" r:id="rId1"/>
  </sheets>
  <calcPr calcId="171027"/>
</workbook>
</file>

<file path=xl/calcChain.xml><?xml version="1.0" encoding="utf-8"?>
<calcChain xmlns="http://schemas.openxmlformats.org/spreadsheetml/2006/main">
  <c r="Q1657" i="1" l="1"/>
  <c r="K1657" i="1"/>
  <c r="Q1656" i="1"/>
  <c r="K1656" i="1"/>
  <c r="Q1655" i="1"/>
  <c r="K1655" i="1"/>
  <c r="Q1654" i="1"/>
  <c r="K1654" i="1"/>
  <c r="Q1653" i="1"/>
  <c r="K1653" i="1"/>
  <c r="Q1652" i="1"/>
  <c r="K1652" i="1"/>
  <c r="Q1651" i="1"/>
  <c r="K1651" i="1"/>
  <c r="Q1650" i="1"/>
  <c r="K1650" i="1"/>
  <c r="Q1649" i="1"/>
  <c r="K1649" i="1"/>
  <c r="Q1648" i="1"/>
  <c r="K1648" i="1"/>
  <c r="Q1647" i="1"/>
  <c r="K1647" i="1"/>
  <c r="Q1646" i="1"/>
  <c r="K1646" i="1"/>
  <c r="Q1645" i="1"/>
  <c r="K1645" i="1"/>
  <c r="Q1644" i="1"/>
  <c r="K1644" i="1"/>
  <c r="Q1643" i="1"/>
  <c r="K1643" i="1"/>
  <c r="Q1642" i="1"/>
  <c r="K1642" i="1"/>
  <c r="Q1641" i="1"/>
  <c r="K1641" i="1"/>
  <c r="Q1640" i="1"/>
  <c r="K1640" i="1"/>
  <c r="Q1639" i="1"/>
  <c r="K1639" i="1"/>
  <c r="Q1638" i="1"/>
  <c r="K1638" i="1"/>
  <c r="Q1637" i="1"/>
  <c r="K1637" i="1"/>
  <c r="Q1636" i="1"/>
  <c r="K1636" i="1"/>
  <c r="Q1635" i="1"/>
  <c r="K1635" i="1"/>
  <c r="Q1634" i="1"/>
  <c r="K1634" i="1"/>
  <c r="Q1633" i="1"/>
  <c r="K1633" i="1"/>
  <c r="Q1632" i="1"/>
  <c r="K1632" i="1"/>
  <c r="Q1631" i="1"/>
  <c r="K1631" i="1"/>
  <c r="Q1630" i="1"/>
  <c r="K1630" i="1"/>
  <c r="Q1629" i="1"/>
  <c r="K1629" i="1"/>
  <c r="Q1628" i="1"/>
  <c r="K1628" i="1"/>
  <c r="Q1627" i="1"/>
  <c r="K1627" i="1"/>
  <c r="Q1626" i="1"/>
  <c r="K1626" i="1"/>
  <c r="Q1625" i="1"/>
  <c r="K1625" i="1"/>
  <c r="Q1624" i="1"/>
  <c r="K1624" i="1"/>
  <c r="Q1623" i="1"/>
  <c r="K1623" i="1"/>
  <c r="Q1622" i="1"/>
  <c r="K1622" i="1"/>
  <c r="Q1621" i="1"/>
  <c r="K1621" i="1"/>
  <c r="Q1620" i="1"/>
  <c r="K1620" i="1"/>
  <c r="Q1619" i="1"/>
  <c r="K1619" i="1"/>
  <c r="Q1618" i="1"/>
  <c r="K1618" i="1"/>
  <c r="Q1617" i="1"/>
  <c r="K1617" i="1"/>
  <c r="Q1616" i="1"/>
  <c r="K1616" i="1"/>
  <c r="Q1615" i="1"/>
  <c r="K1615" i="1"/>
  <c r="Q1614" i="1"/>
  <c r="K1614" i="1"/>
  <c r="Q1613" i="1"/>
  <c r="K1613" i="1"/>
  <c r="Q1612" i="1"/>
  <c r="K1612" i="1"/>
  <c r="Q1611" i="1"/>
  <c r="K1611" i="1"/>
  <c r="Q1610" i="1"/>
  <c r="K1610" i="1"/>
  <c r="Q1609" i="1"/>
  <c r="K1609" i="1"/>
  <c r="Q1608" i="1"/>
  <c r="K1608" i="1"/>
  <c r="Q1607" i="1"/>
  <c r="K1607" i="1"/>
  <c r="Q1606" i="1"/>
  <c r="K1606" i="1"/>
  <c r="Q1605" i="1"/>
  <c r="K1605" i="1"/>
  <c r="Q1604" i="1"/>
  <c r="K1604" i="1"/>
  <c r="Q1603" i="1"/>
  <c r="K1603" i="1"/>
  <c r="Q1602" i="1"/>
  <c r="K1602" i="1"/>
  <c r="Q1601" i="1"/>
  <c r="K1601" i="1"/>
  <c r="Q1600" i="1"/>
  <c r="K1600" i="1"/>
  <c r="Q1599" i="1"/>
  <c r="K1599" i="1"/>
  <c r="Q1598" i="1"/>
  <c r="K1598" i="1"/>
  <c r="Q1597" i="1"/>
  <c r="K1597" i="1"/>
  <c r="Q1596" i="1"/>
  <c r="K1596" i="1"/>
  <c r="Q1595" i="1"/>
  <c r="K1595" i="1"/>
  <c r="Q1594" i="1"/>
  <c r="K1594" i="1"/>
  <c r="Q1593" i="1"/>
  <c r="K1593" i="1"/>
  <c r="Q1592" i="1"/>
  <c r="K1592" i="1"/>
  <c r="Q1591" i="1"/>
  <c r="K1591" i="1"/>
  <c r="Q1590" i="1"/>
  <c r="K1590" i="1"/>
  <c r="Q1589" i="1"/>
  <c r="K1589" i="1"/>
  <c r="Q1588" i="1"/>
  <c r="K1588" i="1"/>
  <c r="Q1587" i="1"/>
  <c r="K1587" i="1"/>
  <c r="Q1586" i="1"/>
  <c r="K1586" i="1"/>
  <c r="Q1585" i="1"/>
  <c r="K1585" i="1"/>
  <c r="Q1584" i="1"/>
  <c r="K1584" i="1"/>
  <c r="Q1583" i="1"/>
  <c r="K1583" i="1"/>
  <c r="Q1582" i="1"/>
  <c r="K1582" i="1"/>
  <c r="Q1581" i="1"/>
  <c r="K1581" i="1"/>
  <c r="Q1580" i="1"/>
  <c r="K1580" i="1"/>
  <c r="Q1579" i="1"/>
  <c r="K1579" i="1"/>
  <c r="Q1578" i="1"/>
  <c r="K1578" i="1"/>
  <c r="Q1577" i="1"/>
  <c r="K1577" i="1"/>
  <c r="Q1576" i="1"/>
  <c r="K1576" i="1"/>
  <c r="Q1575" i="1"/>
  <c r="K1575" i="1"/>
  <c r="Q1574" i="1"/>
  <c r="K1574" i="1"/>
  <c r="Q1573" i="1"/>
  <c r="K1573" i="1"/>
  <c r="Q1572" i="1"/>
  <c r="K1572" i="1"/>
  <c r="Q1571" i="1"/>
  <c r="K1571" i="1"/>
  <c r="Q1570" i="1"/>
  <c r="K1570" i="1"/>
  <c r="Q1569" i="1"/>
  <c r="K1569" i="1"/>
  <c r="Q1568" i="1"/>
  <c r="K1568" i="1"/>
  <c r="Q1567" i="1"/>
  <c r="K1567" i="1"/>
  <c r="Q1566" i="1"/>
  <c r="K1566" i="1"/>
  <c r="Q1565" i="1"/>
  <c r="K1565" i="1"/>
  <c r="Q1564" i="1"/>
  <c r="K1564" i="1"/>
  <c r="Q1563" i="1"/>
  <c r="K1563" i="1"/>
  <c r="Q1562" i="1"/>
  <c r="K1562" i="1"/>
  <c r="Q1561" i="1"/>
  <c r="K1561" i="1"/>
  <c r="Q1560" i="1"/>
  <c r="K1560" i="1"/>
  <c r="Q1559" i="1"/>
  <c r="K1559" i="1"/>
  <c r="Q1558" i="1"/>
  <c r="K1558" i="1"/>
  <c r="Q1557" i="1"/>
  <c r="K1557" i="1"/>
  <c r="Q1556" i="1"/>
  <c r="K1556" i="1"/>
  <c r="Q1555" i="1"/>
  <c r="K1555" i="1"/>
  <c r="Q1554" i="1"/>
  <c r="K1554" i="1"/>
  <c r="Q1553" i="1"/>
  <c r="K1553" i="1"/>
  <c r="Q1552" i="1"/>
  <c r="K1552" i="1"/>
  <c r="Q1551" i="1"/>
  <c r="K1551" i="1"/>
  <c r="Q1550" i="1"/>
  <c r="K1550" i="1"/>
  <c r="Q1549" i="1"/>
  <c r="K1549" i="1"/>
  <c r="Q1548" i="1"/>
  <c r="K1548" i="1"/>
  <c r="Q1547" i="1"/>
  <c r="K1547" i="1"/>
  <c r="Q1546" i="1"/>
  <c r="K1546" i="1"/>
  <c r="Q1545" i="1"/>
  <c r="K1545" i="1"/>
  <c r="Q1544" i="1"/>
  <c r="K1544" i="1"/>
  <c r="Q1543" i="1"/>
  <c r="K1543" i="1"/>
  <c r="Q1542" i="1"/>
  <c r="K1542" i="1"/>
  <c r="Q1541" i="1"/>
  <c r="K1541" i="1"/>
  <c r="Q1540" i="1"/>
  <c r="K1540" i="1"/>
  <c r="Q1539" i="1"/>
  <c r="K1539" i="1"/>
  <c r="Q1538" i="1"/>
  <c r="K1538" i="1"/>
  <c r="Q1537" i="1"/>
  <c r="K1537" i="1"/>
  <c r="Q1536" i="1"/>
  <c r="K1536" i="1"/>
  <c r="Q1535" i="1"/>
  <c r="K1535" i="1"/>
  <c r="Q1534" i="1"/>
  <c r="K1534" i="1"/>
  <c r="Q1533" i="1"/>
  <c r="K1533" i="1"/>
  <c r="Q1532" i="1"/>
  <c r="K1532" i="1"/>
  <c r="Q1531" i="1"/>
  <c r="K1531" i="1"/>
  <c r="Q1530" i="1"/>
  <c r="K1530" i="1"/>
  <c r="Q1529" i="1"/>
  <c r="K1529" i="1"/>
  <c r="Q1528" i="1"/>
  <c r="K1528" i="1"/>
  <c r="Q1527" i="1"/>
  <c r="K1527" i="1"/>
  <c r="Q1526" i="1"/>
  <c r="K1526" i="1"/>
  <c r="Q1525" i="1"/>
  <c r="K1525" i="1"/>
  <c r="Q1524" i="1"/>
  <c r="K1524" i="1"/>
  <c r="Q1523" i="1"/>
  <c r="K1523" i="1"/>
  <c r="Q1522" i="1"/>
  <c r="K1522" i="1"/>
  <c r="Q1521" i="1"/>
  <c r="K1521" i="1"/>
  <c r="Q1520" i="1"/>
  <c r="K1520" i="1"/>
  <c r="Q1519" i="1"/>
  <c r="K1519" i="1"/>
  <c r="Q1518" i="1"/>
  <c r="K1518" i="1"/>
  <c r="Q1517" i="1"/>
  <c r="K1517" i="1"/>
  <c r="Q1516" i="1"/>
  <c r="K1516" i="1"/>
  <c r="Q1515" i="1"/>
  <c r="K1515" i="1"/>
  <c r="Q1514" i="1"/>
  <c r="K1514" i="1"/>
  <c r="Q1513" i="1"/>
  <c r="K1513" i="1"/>
  <c r="Q1512" i="1"/>
  <c r="K1512" i="1"/>
  <c r="Q1511" i="1"/>
  <c r="K1511" i="1"/>
  <c r="Q1510" i="1"/>
  <c r="K1510" i="1"/>
  <c r="Q1509" i="1"/>
  <c r="K1509" i="1"/>
  <c r="Q1508" i="1"/>
  <c r="K1508" i="1"/>
  <c r="Q1507" i="1"/>
  <c r="K1507" i="1"/>
  <c r="Q1506" i="1"/>
  <c r="K1506" i="1"/>
  <c r="Q1505" i="1"/>
  <c r="K1505" i="1"/>
  <c r="Q1504" i="1"/>
  <c r="K1504" i="1"/>
  <c r="Q1503" i="1"/>
  <c r="K1503" i="1"/>
  <c r="Q1502" i="1"/>
  <c r="K1502" i="1"/>
  <c r="Q1501" i="1"/>
  <c r="K1501" i="1"/>
  <c r="Q1500" i="1"/>
  <c r="K1500" i="1"/>
  <c r="Q1499" i="1"/>
  <c r="K1499" i="1"/>
  <c r="Q1498" i="1"/>
  <c r="K1498" i="1"/>
  <c r="Q1497" i="1"/>
  <c r="K1497" i="1"/>
  <c r="Q1496" i="1"/>
  <c r="K1496" i="1"/>
  <c r="Q1495" i="1"/>
  <c r="K1495" i="1"/>
  <c r="Q1494" i="1"/>
  <c r="K1494" i="1"/>
  <c r="Q1493" i="1"/>
  <c r="K1493" i="1"/>
  <c r="Q1492" i="1"/>
  <c r="K1492" i="1"/>
  <c r="Q1491" i="1"/>
  <c r="K1491" i="1"/>
  <c r="Q1490" i="1"/>
  <c r="K1490" i="1"/>
  <c r="Q1489" i="1"/>
  <c r="K1489" i="1"/>
  <c r="Q1488" i="1"/>
  <c r="K1488" i="1"/>
  <c r="Q1487" i="1"/>
  <c r="K1487" i="1"/>
  <c r="Q1486" i="1"/>
  <c r="K1486" i="1"/>
  <c r="Q1485" i="1"/>
  <c r="K1485" i="1"/>
  <c r="Q1484" i="1"/>
  <c r="K1484" i="1"/>
  <c r="Q1483" i="1"/>
  <c r="K1483" i="1"/>
  <c r="Q1482" i="1"/>
  <c r="K1482" i="1"/>
  <c r="Q1481" i="1"/>
  <c r="K1481" i="1"/>
  <c r="Q1480" i="1"/>
  <c r="K1480" i="1"/>
  <c r="Q1479" i="1"/>
  <c r="K1479" i="1"/>
  <c r="Q1478" i="1"/>
  <c r="K1478" i="1"/>
  <c r="Q1477" i="1"/>
  <c r="K1477" i="1"/>
  <c r="Q1476" i="1"/>
  <c r="K1476" i="1"/>
  <c r="Q1475" i="1"/>
  <c r="K1475" i="1"/>
  <c r="Q1474" i="1"/>
  <c r="K1474" i="1"/>
  <c r="Q1473" i="1"/>
  <c r="K1473" i="1"/>
  <c r="Q1472" i="1"/>
  <c r="K1472" i="1"/>
  <c r="Q1471" i="1"/>
  <c r="K1471" i="1"/>
  <c r="Q1470" i="1"/>
  <c r="K1470" i="1"/>
  <c r="Q1469" i="1"/>
  <c r="K1469" i="1"/>
  <c r="Q1468" i="1"/>
  <c r="K1468" i="1"/>
  <c r="Q1467" i="1"/>
  <c r="K1467" i="1"/>
  <c r="Q1466" i="1"/>
  <c r="K1466" i="1"/>
  <c r="Q1465" i="1"/>
  <c r="K1465" i="1"/>
  <c r="Q1464" i="1"/>
  <c r="K1464" i="1"/>
  <c r="Q1463" i="1"/>
  <c r="K1463" i="1"/>
  <c r="Q1462" i="1"/>
  <c r="K1462" i="1"/>
  <c r="Q1461" i="1"/>
  <c r="K1461" i="1"/>
  <c r="Q1460" i="1"/>
  <c r="K1460" i="1"/>
  <c r="Q1459" i="1"/>
  <c r="K1459" i="1"/>
  <c r="Q1458" i="1"/>
  <c r="K1458" i="1"/>
  <c r="Q1457" i="1"/>
  <c r="K1457" i="1"/>
  <c r="Q1456" i="1"/>
  <c r="K1456" i="1"/>
  <c r="Q1455" i="1"/>
  <c r="K1455" i="1"/>
  <c r="Q1454" i="1"/>
  <c r="K1454" i="1"/>
  <c r="Q1453" i="1"/>
  <c r="K1453" i="1"/>
  <c r="Q1452" i="1"/>
  <c r="K1452" i="1"/>
  <c r="Q1451" i="1"/>
  <c r="K1451" i="1"/>
  <c r="Q1450" i="1"/>
  <c r="K1450" i="1"/>
  <c r="Q1449" i="1"/>
  <c r="K1449" i="1"/>
  <c r="Q1448" i="1"/>
  <c r="K1448" i="1"/>
  <c r="Q1447" i="1"/>
  <c r="K1447" i="1"/>
  <c r="Q1446" i="1"/>
  <c r="K1446" i="1"/>
  <c r="Q1445" i="1"/>
  <c r="K1445" i="1"/>
  <c r="Q1444" i="1"/>
  <c r="K1444" i="1"/>
  <c r="Q1443" i="1"/>
  <c r="K1443" i="1"/>
  <c r="Q1442" i="1"/>
  <c r="K1442" i="1"/>
  <c r="Q1441" i="1"/>
  <c r="K1441" i="1"/>
  <c r="Q1440" i="1"/>
  <c r="K1440" i="1"/>
  <c r="Q1439" i="1"/>
  <c r="K1439" i="1"/>
  <c r="Q1438" i="1"/>
  <c r="K1438" i="1"/>
  <c r="Q1437" i="1"/>
  <c r="K1437" i="1"/>
  <c r="Q1436" i="1"/>
  <c r="K1436" i="1"/>
  <c r="Q1435" i="1"/>
  <c r="K1435" i="1"/>
  <c r="Q1434" i="1"/>
  <c r="K1434" i="1"/>
  <c r="Q1433" i="1"/>
  <c r="K1433" i="1"/>
  <c r="Q1432" i="1"/>
  <c r="K1432" i="1"/>
  <c r="Q1431" i="1"/>
  <c r="K1431" i="1"/>
  <c r="Q1430" i="1"/>
  <c r="K1430" i="1"/>
  <c r="Q1429" i="1"/>
  <c r="K1429" i="1"/>
  <c r="Q1428" i="1"/>
  <c r="K1428" i="1"/>
  <c r="Q1427" i="1"/>
  <c r="K1427" i="1"/>
  <c r="Q1426" i="1"/>
  <c r="K1426" i="1"/>
  <c r="Q1425" i="1"/>
  <c r="K1425" i="1"/>
  <c r="Q1424" i="1"/>
  <c r="K1424" i="1"/>
  <c r="Q1423" i="1"/>
  <c r="K1423" i="1"/>
  <c r="Q1422" i="1"/>
  <c r="K1422" i="1"/>
  <c r="Q1421" i="1"/>
  <c r="K1421" i="1"/>
  <c r="Q1420" i="1"/>
  <c r="K1420" i="1"/>
  <c r="Q1419" i="1"/>
  <c r="K1419" i="1"/>
  <c r="Q1418" i="1"/>
  <c r="K1418" i="1"/>
  <c r="Q1417" i="1"/>
  <c r="K1417" i="1"/>
  <c r="Q1416" i="1"/>
  <c r="K1416" i="1"/>
  <c r="Q1415" i="1"/>
  <c r="K1415" i="1"/>
  <c r="Q1414" i="1"/>
  <c r="K1414" i="1"/>
  <c r="Q1413" i="1"/>
  <c r="K1413" i="1"/>
  <c r="Q1412" i="1"/>
  <c r="K1412" i="1"/>
  <c r="Q1411" i="1"/>
  <c r="K1411" i="1"/>
  <c r="Q1410" i="1"/>
  <c r="K1410" i="1"/>
  <c r="Q1409" i="1"/>
  <c r="K1409" i="1"/>
  <c r="Q1408" i="1"/>
  <c r="K1408" i="1"/>
  <c r="Q1407" i="1"/>
  <c r="K1407" i="1"/>
  <c r="Q1406" i="1"/>
  <c r="K1406" i="1"/>
  <c r="Q1405" i="1"/>
  <c r="K1405" i="1"/>
  <c r="Q1404" i="1"/>
  <c r="K1404" i="1"/>
  <c r="Q1403" i="1"/>
  <c r="K1403" i="1"/>
  <c r="Q1402" i="1"/>
  <c r="K1402" i="1"/>
  <c r="Q1401" i="1"/>
  <c r="K1401" i="1"/>
  <c r="Q1400" i="1"/>
  <c r="K1400" i="1"/>
  <c r="Q1399" i="1"/>
  <c r="K1399" i="1"/>
  <c r="Q1398" i="1"/>
  <c r="K1398" i="1"/>
  <c r="Q1397" i="1"/>
  <c r="K1397" i="1"/>
  <c r="Q1396" i="1"/>
  <c r="K1396" i="1"/>
  <c r="Q1395" i="1"/>
  <c r="K1395" i="1"/>
  <c r="Q1394" i="1"/>
  <c r="K1394" i="1"/>
  <c r="Q1393" i="1"/>
  <c r="K1393" i="1"/>
  <c r="Q1392" i="1"/>
  <c r="K1392" i="1"/>
  <c r="Q1391" i="1"/>
  <c r="K1391" i="1"/>
  <c r="Q1390" i="1"/>
  <c r="K1390" i="1"/>
  <c r="Q1389" i="1"/>
  <c r="K1389" i="1"/>
  <c r="Q1388" i="1"/>
  <c r="K1388" i="1"/>
  <c r="Q1387" i="1"/>
  <c r="K1387" i="1"/>
  <c r="Q1386" i="1"/>
  <c r="K1386" i="1"/>
  <c r="Q1385" i="1"/>
  <c r="K1385" i="1"/>
  <c r="Q1384" i="1"/>
  <c r="K1384" i="1"/>
  <c r="Q1383" i="1"/>
  <c r="K1383" i="1"/>
  <c r="Q1382" i="1"/>
  <c r="K1382" i="1"/>
  <c r="Q1381" i="1"/>
  <c r="K1381" i="1"/>
  <c r="Q1380" i="1"/>
  <c r="K1380" i="1"/>
  <c r="Q1379" i="1"/>
  <c r="K1379" i="1"/>
  <c r="Q1378" i="1"/>
  <c r="K1378" i="1"/>
  <c r="Q1377" i="1"/>
  <c r="K1377" i="1"/>
  <c r="Q1376" i="1"/>
  <c r="K1376" i="1"/>
  <c r="Q1375" i="1"/>
  <c r="K1375" i="1"/>
  <c r="Q1374" i="1"/>
  <c r="K1374" i="1"/>
  <c r="Q1373" i="1"/>
  <c r="K1373" i="1"/>
  <c r="Q1372" i="1"/>
  <c r="K1372" i="1"/>
  <c r="Q1371" i="1"/>
  <c r="K1371" i="1"/>
  <c r="Q1370" i="1"/>
  <c r="K1370" i="1"/>
  <c r="Q1369" i="1"/>
  <c r="K1369" i="1"/>
  <c r="Q1368" i="1"/>
  <c r="K1368" i="1"/>
  <c r="Q1367" i="1"/>
  <c r="K1367" i="1"/>
  <c r="Q1366" i="1"/>
  <c r="K1366" i="1"/>
  <c r="Q1365" i="1"/>
  <c r="K1365" i="1"/>
  <c r="Q1364" i="1"/>
  <c r="K1364" i="1"/>
  <c r="Q1363" i="1"/>
  <c r="K1363" i="1"/>
  <c r="Q1362" i="1"/>
  <c r="K1362" i="1"/>
  <c r="Q1361" i="1"/>
  <c r="K1361" i="1"/>
  <c r="Q1360" i="1"/>
  <c r="K1360" i="1"/>
  <c r="Q1359" i="1"/>
  <c r="K1359" i="1"/>
  <c r="Q1358" i="1"/>
  <c r="K1358" i="1"/>
  <c r="Q1357" i="1"/>
  <c r="K1357" i="1"/>
  <c r="Q1356" i="1"/>
  <c r="K1356" i="1"/>
  <c r="Q1355" i="1"/>
  <c r="K1355" i="1"/>
  <c r="Q1354" i="1"/>
  <c r="K1354" i="1"/>
  <c r="Q1353" i="1"/>
  <c r="K1353" i="1"/>
  <c r="Q1352" i="1"/>
  <c r="K1352" i="1"/>
  <c r="Q1351" i="1"/>
  <c r="K1351" i="1"/>
  <c r="Q1350" i="1"/>
  <c r="K1350" i="1"/>
  <c r="Q1349" i="1"/>
  <c r="K1349" i="1"/>
  <c r="Q1348" i="1"/>
  <c r="K1348" i="1"/>
  <c r="Q1347" i="1"/>
  <c r="K1347" i="1"/>
  <c r="Q1346" i="1"/>
  <c r="K1346" i="1"/>
  <c r="Q1345" i="1"/>
  <c r="K1345" i="1"/>
  <c r="Q1344" i="1"/>
  <c r="K1344" i="1"/>
  <c r="Q1343" i="1"/>
  <c r="K1343" i="1"/>
  <c r="Q1342" i="1"/>
  <c r="K1342" i="1"/>
  <c r="Q1341" i="1"/>
  <c r="K1341" i="1"/>
  <c r="Q1340" i="1"/>
  <c r="K1340" i="1"/>
  <c r="Q1339" i="1"/>
  <c r="K1339" i="1"/>
  <c r="Q1338" i="1"/>
  <c r="K1338" i="1"/>
  <c r="Q1337" i="1"/>
  <c r="K1337" i="1"/>
  <c r="Q1336" i="1"/>
  <c r="K1336" i="1"/>
  <c r="Q1335" i="1"/>
  <c r="K1335" i="1"/>
  <c r="Q1334" i="1"/>
  <c r="K1334" i="1"/>
  <c r="Q1333" i="1"/>
  <c r="K1333" i="1"/>
  <c r="Q1332" i="1"/>
  <c r="K1332" i="1"/>
  <c r="Q1331" i="1"/>
  <c r="K1331" i="1"/>
  <c r="Q1330" i="1"/>
  <c r="K1330" i="1"/>
  <c r="Q1329" i="1"/>
  <c r="K1329" i="1"/>
  <c r="Q1328" i="1"/>
  <c r="K1328" i="1"/>
  <c r="Q1327" i="1"/>
  <c r="K1327" i="1"/>
  <c r="Q1326" i="1"/>
  <c r="K1326" i="1"/>
  <c r="Q1325" i="1"/>
  <c r="K1325" i="1"/>
  <c r="Q1324" i="1"/>
  <c r="K1324" i="1"/>
  <c r="Q1323" i="1"/>
  <c r="K1323" i="1"/>
  <c r="Q1322" i="1"/>
  <c r="K1322" i="1"/>
  <c r="Q1321" i="1"/>
  <c r="K1321" i="1"/>
  <c r="Q1320" i="1"/>
  <c r="K1320" i="1"/>
  <c r="Q1319" i="1"/>
  <c r="K1319" i="1"/>
  <c r="Q1318" i="1"/>
  <c r="K1318" i="1"/>
  <c r="Q1317" i="1"/>
  <c r="K1317" i="1"/>
  <c r="Q1316" i="1"/>
  <c r="K1316" i="1"/>
  <c r="Q1315" i="1"/>
  <c r="K1315" i="1"/>
  <c r="Q1314" i="1"/>
  <c r="K1314" i="1"/>
  <c r="Q1313" i="1"/>
  <c r="K1313" i="1"/>
  <c r="Q1312" i="1"/>
  <c r="K1312" i="1"/>
  <c r="Q1311" i="1"/>
  <c r="K1311" i="1"/>
  <c r="Q1310" i="1"/>
  <c r="K1310" i="1"/>
  <c r="Q1309" i="1"/>
  <c r="K1309" i="1"/>
  <c r="Q1308" i="1"/>
  <c r="K1308" i="1"/>
  <c r="Q1307" i="1"/>
  <c r="K1307" i="1"/>
  <c r="Q1306" i="1"/>
  <c r="K1306" i="1"/>
  <c r="Q1305" i="1"/>
  <c r="K1305" i="1"/>
  <c r="Q1304" i="1"/>
  <c r="K1304" i="1"/>
  <c r="Q1303" i="1"/>
  <c r="K1303" i="1"/>
  <c r="Q1302" i="1"/>
  <c r="K1302" i="1"/>
  <c r="Q1301" i="1"/>
  <c r="K1301" i="1"/>
  <c r="Q1300" i="1"/>
  <c r="K1300" i="1"/>
  <c r="Q1299" i="1"/>
  <c r="K1299" i="1"/>
  <c r="Q1298" i="1"/>
  <c r="K1298" i="1"/>
  <c r="Q1297" i="1"/>
  <c r="K1297" i="1"/>
  <c r="Q1296" i="1"/>
  <c r="K1296" i="1"/>
  <c r="Q1295" i="1"/>
  <c r="K1295" i="1"/>
  <c r="Q1294" i="1"/>
  <c r="K1294" i="1"/>
  <c r="Q1293" i="1"/>
  <c r="K1293" i="1"/>
  <c r="Q1292" i="1"/>
  <c r="K1292" i="1"/>
  <c r="Q1291" i="1"/>
  <c r="K1291" i="1"/>
  <c r="Q1290" i="1"/>
  <c r="K1290" i="1"/>
  <c r="Q1289" i="1"/>
  <c r="K1289" i="1"/>
  <c r="Q1288" i="1"/>
  <c r="K1288" i="1"/>
  <c r="Q1287" i="1"/>
  <c r="K1287" i="1"/>
  <c r="Q1286" i="1"/>
  <c r="K1286" i="1"/>
  <c r="Q1285" i="1"/>
  <c r="K1285" i="1"/>
  <c r="Q1284" i="1"/>
  <c r="K1284" i="1"/>
  <c r="Q1283" i="1"/>
  <c r="K1283" i="1"/>
  <c r="Q1282" i="1"/>
  <c r="K1282" i="1"/>
  <c r="Q1281" i="1"/>
  <c r="K1281" i="1"/>
  <c r="Q1280" i="1"/>
  <c r="K1280" i="1"/>
  <c r="Q1279" i="1"/>
  <c r="K1279" i="1"/>
  <c r="Q1278" i="1"/>
  <c r="K1278" i="1"/>
  <c r="Q1277" i="1"/>
  <c r="K1277" i="1"/>
  <c r="Q1276" i="1"/>
  <c r="K1276" i="1"/>
  <c r="Q1275" i="1"/>
  <c r="K1275" i="1"/>
  <c r="Q1274" i="1"/>
  <c r="K1274" i="1"/>
  <c r="Q1273" i="1"/>
  <c r="K1273" i="1"/>
  <c r="Q1272" i="1"/>
  <c r="K1272" i="1"/>
  <c r="Q1271" i="1"/>
  <c r="K1271" i="1"/>
  <c r="Q1270" i="1"/>
  <c r="K1270" i="1"/>
  <c r="Q1269" i="1"/>
  <c r="K1269" i="1"/>
  <c r="Q1268" i="1"/>
  <c r="K1268" i="1"/>
  <c r="Q1267" i="1"/>
  <c r="K1267" i="1"/>
  <c r="Q1266" i="1"/>
  <c r="K1266" i="1"/>
  <c r="Q1265" i="1"/>
  <c r="K1265" i="1"/>
  <c r="Q1264" i="1"/>
  <c r="K1264" i="1"/>
  <c r="Q1263" i="1"/>
  <c r="K1263" i="1"/>
  <c r="Q1262" i="1"/>
  <c r="K1262" i="1"/>
  <c r="Q1261" i="1"/>
  <c r="K1261" i="1"/>
  <c r="Q1260" i="1"/>
  <c r="K1260" i="1"/>
  <c r="Q1259" i="1"/>
  <c r="K1259" i="1"/>
  <c r="Q1258" i="1"/>
  <c r="K1258" i="1"/>
  <c r="Q1257" i="1"/>
  <c r="K1257" i="1"/>
  <c r="Q1256" i="1"/>
  <c r="K1256" i="1"/>
  <c r="Q1255" i="1"/>
  <c r="K1255" i="1"/>
  <c r="Q1254" i="1"/>
  <c r="K1254" i="1"/>
  <c r="Q1253" i="1"/>
  <c r="K1253" i="1"/>
  <c r="Q1252" i="1"/>
  <c r="K1252" i="1"/>
  <c r="Q1251" i="1"/>
  <c r="K1251" i="1"/>
  <c r="Q1250" i="1"/>
  <c r="K1250" i="1"/>
  <c r="Q1249" i="1"/>
  <c r="K1249" i="1"/>
  <c r="Q1248" i="1"/>
  <c r="K1248" i="1"/>
  <c r="Q1247" i="1"/>
  <c r="K1247" i="1"/>
  <c r="Q1246" i="1"/>
  <c r="K1246" i="1"/>
  <c r="Q1245" i="1"/>
  <c r="K1245" i="1"/>
  <c r="Q1244" i="1"/>
  <c r="K1244" i="1"/>
  <c r="Q1243" i="1"/>
  <c r="K1243" i="1"/>
  <c r="Q1242" i="1"/>
  <c r="K1242" i="1"/>
  <c r="Q1241" i="1"/>
  <c r="K1241" i="1"/>
  <c r="Q1240" i="1"/>
  <c r="K1240" i="1"/>
  <c r="Q1239" i="1"/>
  <c r="K1239" i="1"/>
  <c r="Q1238" i="1"/>
  <c r="K1238" i="1"/>
  <c r="Q1237" i="1"/>
  <c r="K1237" i="1"/>
  <c r="Q1236" i="1"/>
  <c r="K1236" i="1"/>
  <c r="Q1235" i="1"/>
  <c r="K1235" i="1"/>
  <c r="Q1234" i="1"/>
  <c r="K1234" i="1"/>
  <c r="Q1233" i="1"/>
  <c r="K1233" i="1"/>
  <c r="Q1232" i="1"/>
  <c r="K1232" i="1"/>
  <c r="Q1231" i="1"/>
  <c r="K1231" i="1"/>
  <c r="Q1230" i="1"/>
  <c r="K1230" i="1"/>
  <c r="Q1229" i="1"/>
  <c r="K1229" i="1"/>
  <c r="Q1228" i="1"/>
  <c r="K1228" i="1"/>
  <c r="Q1227" i="1"/>
  <c r="K1227" i="1"/>
  <c r="Q1226" i="1"/>
  <c r="K1226" i="1"/>
  <c r="Q1225" i="1"/>
  <c r="K1225" i="1"/>
  <c r="Q1224" i="1"/>
  <c r="K1224" i="1"/>
  <c r="Q1223" i="1"/>
  <c r="K1223" i="1"/>
  <c r="Q1222" i="1"/>
  <c r="K1222" i="1"/>
  <c r="Q1221" i="1"/>
  <c r="K1221" i="1"/>
  <c r="Q1220" i="1"/>
  <c r="K1220" i="1"/>
  <c r="Q1219" i="1"/>
  <c r="K1219" i="1"/>
  <c r="Q1218" i="1"/>
  <c r="K1218" i="1"/>
  <c r="Q1217" i="1"/>
  <c r="K1217" i="1"/>
  <c r="Q1216" i="1"/>
  <c r="K1216" i="1"/>
  <c r="Q1215" i="1"/>
  <c r="K1215" i="1"/>
  <c r="Q1214" i="1"/>
  <c r="K1214" i="1"/>
  <c r="Q1213" i="1"/>
  <c r="K1213" i="1"/>
  <c r="Q1212" i="1"/>
  <c r="K1212" i="1"/>
  <c r="Q1211" i="1"/>
  <c r="K1211" i="1"/>
  <c r="Q1210" i="1"/>
  <c r="K1210" i="1"/>
  <c r="Q1209" i="1"/>
  <c r="K1209" i="1"/>
  <c r="Q1208" i="1"/>
  <c r="K1208" i="1"/>
  <c r="Q1207" i="1"/>
  <c r="K1207" i="1"/>
  <c r="Q1206" i="1"/>
  <c r="K1206" i="1"/>
  <c r="Q1205" i="1"/>
  <c r="K1205" i="1"/>
  <c r="Q1204" i="1"/>
  <c r="K1204" i="1"/>
  <c r="Q1203" i="1"/>
  <c r="K1203" i="1"/>
  <c r="Q1202" i="1"/>
  <c r="K1202" i="1"/>
  <c r="Q1201" i="1"/>
  <c r="K1201" i="1"/>
  <c r="Q1200" i="1"/>
  <c r="K1200" i="1"/>
  <c r="Q1199" i="1"/>
  <c r="K1199" i="1"/>
  <c r="Q1198" i="1"/>
  <c r="K1198" i="1"/>
  <c r="Q1197" i="1"/>
  <c r="K1197" i="1"/>
  <c r="Q1196" i="1"/>
  <c r="K1196" i="1"/>
  <c r="Q1195" i="1"/>
  <c r="K1195" i="1"/>
  <c r="Q1194" i="1"/>
  <c r="K1194" i="1"/>
  <c r="Q1193" i="1"/>
  <c r="K1193" i="1"/>
  <c r="Q1192" i="1"/>
  <c r="K1192" i="1"/>
  <c r="Q1191" i="1"/>
  <c r="K1191" i="1"/>
  <c r="Q1190" i="1"/>
  <c r="K1190" i="1"/>
  <c r="Q1189" i="1"/>
  <c r="K1189" i="1"/>
  <c r="Q1188" i="1"/>
  <c r="K1188" i="1"/>
  <c r="Q1187" i="1"/>
  <c r="K1187" i="1"/>
  <c r="Q1186" i="1"/>
  <c r="K1186" i="1"/>
  <c r="Q1185" i="1"/>
  <c r="K1185" i="1"/>
  <c r="Q1184" i="1"/>
  <c r="K1184" i="1"/>
  <c r="Q1183" i="1"/>
  <c r="K1183" i="1"/>
  <c r="Q1182" i="1"/>
  <c r="K1182" i="1"/>
  <c r="Q1181" i="1"/>
  <c r="K1181" i="1"/>
  <c r="Q1180" i="1"/>
  <c r="K1180" i="1"/>
  <c r="Q1179" i="1"/>
  <c r="K1179" i="1"/>
  <c r="Q1178" i="1"/>
  <c r="K1178" i="1"/>
  <c r="Q1177" i="1"/>
  <c r="K1177" i="1"/>
  <c r="Q1176" i="1"/>
  <c r="K1176" i="1"/>
  <c r="Q1175" i="1"/>
  <c r="K1175" i="1"/>
  <c r="Q1174" i="1"/>
  <c r="K1174" i="1"/>
  <c r="Q1173" i="1"/>
  <c r="K1173" i="1"/>
  <c r="Q1172" i="1"/>
  <c r="K1172" i="1"/>
  <c r="Q1171" i="1"/>
  <c r="K1171" i="1"/>
  <c r="Q1170" i="1"/>
  <c r="K1170" i="1"/>
  <c r="Q1169" i="1"/>
  <c r="K1169" i="1"/>
  <c r="Q1168" i="1"/>
  <c r="K1168" i="1"/>
  <c r="Q1167" i="1"/>
  <c r="K1167" i="1"/>
  <c r="Q1166" i="1"/>
  <c r="K1166" i="1"/>
  <c r="Q1165" i="1"/>
  <c r="K1165" i="1"/>
  <c r="Q1164" i="1"/>
  <c r="K1164" i="1"/>
  <c r="Q1163" i="1"/>
  <c r="K1163" i="1"/>
  <c r="Q1162" i="1"/>
  <c r="K1162" i="1"/>
  <c r="Q1161" i="1"/>
  <c r="K1161" i="1"/>
  <c r="Q1160" i="1"/>
  <c r="K1160" i="1"/>
  <c r="Q1159" i="1"/>
  <c r="K1159" i="1"/>
  <c r="Q1158" i="1"/>
  <c r="K1158" i="1"/>
  <c r="Q1157" i="1"/>
  <c r="K1157" i="1"/>
  <c r="Q1156" i="1"/>
  <c r="K1156" i="1"/>
  <c r="Q1155" i="1"/>
  <c r="K1155" i="1"/>
  <c r="Q1154" i="1"/>
  <c r="K1154" i="1"/>
  <c r="Q1153" i="1"/>
  <c r="K1153" i="1"/>
  <c r="Q1152" i="1"/>
  <c r="K1152" i="1"/>
  <c r="Q1151" i="1"/>
  <c r="K1151" i="1"/>
  <c r="Q1150" i="1"/>
  <c r="K1150" i="1"/>
  <c r="Q1149" i="1"/>
  <c r="K1149" i="1"/>
  <c r="Q1148" i="1"/>
  <c r="K1148" i="1"/>
  <c r="Q1147" i="1"/>
  <c r="K1147" i="1"/>
  <c r="Q1146" i="1"/>
  <c r="K1146" i="1"/>
  <c r="Q1145" i="1"/>
  <c r="K1145" i="1"/>
  <c r="Q1144" i="1"/>
  <c r="K1144" i="1"/>
  <c r="Q1143" i="1"/>
  <c r="K1143" i="1"/>
  <c r="Q1142" i="1"/>
  <c r="K1142" i="1"/>
  <c r="Q1141" i="1"/>
  <c r="K1141" i="1"/>
  <c r="Q1140" i="1"/>
  <c r="K1140" i="1"/>
  <c r="Q1139" i="1"/>
  <c r="K1139" i="1"/>
  <c r="Q1138" i="1"/>
  <c r="K1138" i="1"/>
  <c r="Q1137" i="1"/>
  <c r="K1137" i="1"/>
  <c r="Q1136" i="1"/>
  <c r="K1136" i="1"/>
  <c r="Q1135" i="1"/>
  <c r="K1135" i="1"/>
  <c r="Q1134" i="1"/>
  <c r="K1134" i="1"/>
  <c r="Q1133" i="1"/>
  <c r="K1133" i="1"/>
  <c r="Q1132" i="1"/>
  <c r="K1132" i="1"/>
  <c r="Q1131" i="1"/>
  <c r="K1131" i="1"/>
  <c r="Q1130" i="1"/>
  <c r="K1130" i="1"/>
  <c r="Q1129" i="1"/>
  <c r="K1129" i="1"/>
  <c r="Q1128" i="1"/>
  <c r="K1128" i="1"/>
  <c r="Q1127" i="1"/>
  <c r="K1127" i="1"/>
  <c r="Q1126" i="1"/>
  <c r="K1126" i="1"/>
  <c r="Q1125" i="1"/>
  <c r="K1125" i="1"/>
  <c r="Q1124" i="1"/>
  <c r="K1124" i="1"/>
  <c r="Q1123" i="1"/>
  <c r="K1123" i="1"/>
  <c r="Q1122" i="1"/>
  <c r="K1122" i="1"/>
  <c r="Q1121" i="1"/>
  <c r="K1121" i="1"/>
  <c r="Q1120" i="1"/>
  <c r="K1120" i="1"/>
  <c r="Q1119" i="1"/>
  <c r="K1119" i="1"/>
  <c r="Q1118" i="1"/>
  <c r="K1118" i="1"/>
  <c r="Q1117" i="1"/>
  <c r="K1117" i="1"/>
  <c r="Q1116" i="1"/>
  <c r="K1116" i="1"/>
  <c r="Q1115" i="1"/>
  <c r="K1115" i="1"/>
  <c r="Q1114" i="1"/>
  <c r="K1114" i="1"/>
  <c r="Q1113" i="1"/>
  <c r="K1113" i="1"/>
  <c r="Q1112" i="1"/>
  <c r="K1112" i="1"/>
  <c r="Q1111" i="1"/>
  <c r="K1111" i="1"/>
  <c r="Q1110" i="1"/>
  <c r="K1110" i="1"/>
  <c r="Q1109" i="1"/>
  <c r="K1109" i="1"/>
  <c r="Q1108" i="1"/>
  <c r="K1108" i="1"/>
  <c r="Q1107" i="1"/>
  <c r="K1107" i="1"/>
  <c r="Q1106" i="1"/>
  <c r="K1106" i="1"/>
  <c r="Q1105" i="1"/>
  <c r="K1105" i="1"/>
  <c r="Q1104" i="1"/>
  <c r="K1104" i="1"/>
  <c r="Q1103" i="1"/>
  <c r="K1103" i="1"/>
  <c r="Q1102" i="1"/>
  <c r="K1102" i="1"/>
  <c r="Q1101" i="1"/>
  <c r="K1101" i="1"/>
  <c r="Q1100" i="1"/>
  <c r="K1100" i="1"/>
  <c r="Q1099" i="1"/>
  <c r="K1099" i="1"/>
  <c r="Q1098" i="1"/>
  <c r="K1098" i="1"/>
  <c r="Q1097" i="1"/>
  <c r="K1097" i="1"/>
  <c r="Q1096" i="1"/>
  <c r="K1096" i="1"/>
  <c r="Q1095" i="1"/>
  <c r="K1095" i="1"/>
  <c r="Q1094" i="1"/>
  <c r="K1094" i="1"/>
  <c r="Q1093" i="1"/>
  <c r="K1093" i="1"/>
  <c r="Q1092" i="1"/>
  <c r="K1092" i="1"/>
  <c r="Q1091" i="1"/>
  <c r="K1091" i="1"/>
  <c r="Q1090" i="1"/>
  <c r="K1090" i="1"/>
  <c r="Q1089" i="1"/>
  <c r="K1089" i="1"/>
  <c r="Q1088" i="1"/>
  <c r="K1088" i="1"/>
  <c r="Q1087" i="1"/>
  <c r="K1087" i="1"/>
  <c r="Q1086" i="1"/>
  <c r="K1086" i="1"/>
  <c r="Q1085" i="1"/>
  <c r="K1085" i="1"/>
  <c r="Q1084" i="1"/>
  <c r="K1084" i="1"/>
  <c r="Q1083" i="1"/>
  <c r="K1083" i="1"/>
  <c r="Q1082" i="1"/>
  <c r="K1082" i="1"/>
  <c r="Q1081" i="1"/>
  <c r="K1081" i="1"/>
  <c r="Q1080" i="1"/>
  <c r="K1080" i="1"/>
  <c r="Q1079" i="1"/>
  <c r="K1079" i="1"/>
  <c r="Q1078" i="1"/>
  <c r="K1078" i="1"/>
  <c r="Q1077" i="1"/>
  <c r="K1077" i="1"/>
  <c r="Q1076" i="1"/>
  <c r="K1076" i="1"/>
  <c r="Q1075" i="1"/>
  <c r="K1075" i="1"/>
  <c r="Q1074" i="1"/>
  <c r="K1074" i="1"/>
  <c r="Q1073" i="1"/>
  <c r="K1073" i="1"/>
  <c r="Q1072" i="1"/>
  <c r="K1072" i="1"/>
  <c r="Q1071" i="1"/>
  <c r="K1071" i="1"/>
  <c r="Q1070" i="1"/>
  <c r="K1070" i="1"/>
  <c r="Q1069" i="1"/>
  <c r="K1069" i="1"/>
  <c r="Q1068" i="1"/>
  <c r="K1068" i="1"/>
  <c r="Q1067" i="1"/>
  <c r="K1067" i="1"/>
  <c r="Q1066" i="1"/>
  <c r="K1066" i="1"/>
  <c r="Q1065" i="1"/>
  <c r="K1065" i="1"/>
  <c r="Q1064" i="1"/>
  <c r="K1064" i="1"/>
  <c r="Q1063" i="1"/>
  <c r="K1063" i="1"/>
  <c r="Q1062" i="1"/>
  <c r="K1062" i="1"/>
  <c r="Q1061" i="1"/>
  <c r="K1061" i="1"/>
  <c r="Q1060" i="1"/>
  <c r="K1060" i="1"/>
  <c r="Q1059" i="1"/>
  <c r="K1059" i="1"/>
  <c r="Q1058" i="1"/>
  <c r="K1058" i="1"/>
  <c r="Q1057" i="1"/>
  <c r="K1057" i="1"/>
  <c r="Q1056" i="1"/>
  <c r="K1056" i="1"/>
  <c r="Q1055" i="1"/>
  <c r="K1055" i="1"/>
  <c r="Q1054" i="1"/>
  <c r="K1054" i="1"/>
  <c r="Q1053" i="1"/>
  <c r="K1053" i="1"/>
  <c r="Q1052" i="1"/>
  <c r="K1052" i="1"/>
  <c r="Q1051" i="1"/>
  <c r="K1051" i="1"/>
  <c r="Q1050" i="1"/>
  <c r="K1050" i="1"/>
  <c r="Q1049" i="1"/>
  <c r="K1049" i="1"/>
  <c r="Q1048" i="1"/>
  <c r="K1048" i="1"/>
  <c r="Q1047" i="1"/>
  <c r="K1047" i="1"/>
  <c r="Q1046" i="1"/>
  <c r="K1046" i="1"/>
  <c r="Q1045" i="1"/>
  <c r="K1045" i="1"/>
  <c r="Q1044" i="1"/>
  <c r="K1044" i="1"/>
  <c r="Q1043" i="1"/>
  <c r="K1043" i="1"/>
  <c r="Q1042" i="1"/>
  <c r="K1042" i="1"/>
  <c r="Q1041" i="1"/>
  <c r="K1041" i="1"/>
  <c r="Q1040" i="1"/>
  <c r="K1040" i="1"/>
  <c r="Q1039" i="1"/>
  <c r="K1039" i="1"/>
  <c r="Q1038" i="1"/>
  <c r="K1038" i="1"/>
  <c r="Q1037" i="1"/>
  <c r="K1037" i="1"/>
  <c r="Q1036" i="1"/>
  <c r="K1036" i="1"/>
  <c r="Q1035" i="1"/>
  <c r="K1035" i="1"/>
  <c r="Q1034" i="1"/>
  <c r="K1034" i="1"/>
  <c r="Q1033" i="1"/>
  <c r="K1033" i="1"/>
  <c r="Q1032" i="1"/>
  <c r="K1032" i="1"/>
  <c r="Q1031" i="1"/>
  <c r="K1031" i="1"/>
  <c r="Q1030" i="1"/>
  <c r="K1030" i="1"/>
  <c r="Q1029" i="1"/>
  <c r="K1029" i="1"/>
  <c r="Q1028" i="1"/>
  <c r="K1028" i="1"/>
  <c r="Q1027" i="1"/>
  <c r="K1027" i="1"/>
  <c r="Q1026" i="1"/>
  <c r="K1026" i="1"/>
  <c r="Q1025" i="1"/>
  <c r="K1025" i="1"/>
  <c r="Q1024" i="1"/>
  <c r="K1024" i="1"/>
  <c r="Q1023" i="1"/>
  <c r="K1023" i="1"/>
  <c r="Q1022" i="1"/>
  <c r="K1022" i="1"/>
  <c r="Q1021" i="1"/>
  <c r="K1021" i="1"/>
  <c r="Q1020" i="1"/>
  <c r="K1020" i="1"/>
  <c r="Q1019" i="1"/>
  <c r="K1019" i="1"/>
  <c r="Q1018" i="1"/>
  <c r="K1018" i="1"/>
  <c r="Q1017" i="1"/>
  <c r="K1017" i="1"/>
  <c r="Q1016" i="1"/>
  <c r="K1016" i="1"/>
  <c r="Q1015" i="1"/>
  <c r="K1015" i="1"/>
  <c r="Q1014" i="1"/>
  <c r="K1014" i="1"/>
  <c r="Q1013" i="1"/>
  <c r="K1013" i="1"/>
  <c r="Q1012" i="1"/>
  <c r="K1012" i="1"/>
  <c r="Q1011" i="1"/>
  <c r="K1011" i="1"/>
  <c r="Q1010" i="1"/>
  <c r="K1010" i="1"/>
  <c r="Q1009" i="1"/>
  <c r="K1009" i="1"/>
  <c r="Q1008" i="1"/>
  <c r="K1008" i="1"/>
  <c r="Q1007" i="1"/>
  <c r="K1007" i="1"/>
  <c r="Q1006" i="1"/>
  <c r="K1006" i="1"/>
  <c r="Q1005" i="1"/>
  <c r="K1005" i="1"/>
  <c r="Q1004" i="1"/>
  <c r="K1004" i="1"/>
  <c r="Q1003" i="1"/>
  <c r="K1003" i="1"/>
  <c r="Q1002" i="1"/>
  <c r="K1002" i="1"/>
  <c r="Q1001" i="1"/>
  <c r="K1001" i="1"/>
  <c r="Q1000" i="1"/>
  <c r="K1000" i="1"/>
  <c r="Q999" i="1"/>
  <c r="K999" i="1"/>
  <c r="Q998" i="1"/>
  <c r="K998" i="1"/>
  <c r="Q997" i="1"/>
  <c r="K997" i="1"/>
  <c r="Q996" i="1"/>
  <c r="K996" i="1"/>
  <c r="Q995" i="1"/>
  <c r="K995" i="1"/>
  <c r="Q994" i="1"/>
  <c r="K994" i="1"/>
  <c r="Q993" i="1"/>
  <c r="K993" i="1"/>
  <c r="Q992" i="1"/>
  <c r="K992" i="1"/>
  <c r="Q991" i="1"/>
  <c r="K991" i="1"/>
  <c r="Q990" i="1"/>
  <c r="K990" i="1"/>
  <c r="Q989" i="1"/>
  <c r="K989" i="1"/>
  <c r="Q988" i="1"/>
  <c r="K988" i="1"/>
  <c r="Q987" i="1"/>
  <c r="K987" i="1"/>
  <c r="Q986" i="1"/>
  <c r="K986" i="1"/>
  <c r="Q985" i="1"/>
  <c r="K985" i="1"/>
  <c r="Q984" i="1"/>
  <c r="K984" i="1"/>
  <c r="Q983" i="1"/>
  <c r="K983" i="1"/>
  <c r="Q982" i="1"/>
  <c r="K982" i="1"/>
  <c r="Q981" i="1"/>
  <c r="K981" i="1"/>
  <c r="Q980" i="1"/>
  <c r="K980" i="1"/>
  <c r="Q979" i="1"/>
  <c r="K979" i="1"/>
  <c r="Q978" i="1"/>
  <c r="K978" i="1"/>
  <c r="Q977" i="1"/>
  <c r="K977" i="1"/>
  <c r="Q976" i="1"/>
  <c r="K976" i="1"/>
  <c r="Q975" i="1"/>
  <c r="K975" i="1"/>
  <c r="Q974" i="1"/>
  <c r="K974" i="1"/>
  <c r="Q973" i="1"/>
  <c r="K973" i="1"/>
  <c r="Q972" i="1"/>
  <c r="K972" i="1"/>
  <c r="Q971" i="1"/>
  <c r="K971" i="1"/>
  <c r="Q970" i="1"/>
  <c r="K970" i="1"/>
  <c r="Q969" i="1"/>
  <c r="K969" i="1"/>
  <c r="Q968" i="1"/>
  <c r="K968" i="1"/>
  <c r="Q967" i="1"/>
  <c r="K967" i="1"/>
  <c r="Q966" i="1"/>
  <c r="K966" i="1"/>
  <c r="Q965" i="1"/>
  <c r="K965" i="1"/>
  <c r="Q964" i="1"/>
  <c r="K964" i="1"/>
  <c r="Q963" i="1"/>
  <c r="K963" i="1"/>
  <c r="Q962" i="1"/>
  <c r="K962" i="1"/>
  <c r="Q961" i="1"/>
  <c r="K961" i="1"/>
  <c r="Q960" i="1"/>
  <c r="K960" i="1"/>
  <c r="Q959" i="1"/>
  <c r="K959" i="1"/>
  <c r="Q958" i="1"/>
  <c r="K958" i="1"/>
  <c r="Q957" i="1"/>
  <c r="K957" i="1"/>
  <c r="Q956" i="1"/>
  <c r="K956" i="1"/>
  <c r="Q955" i="1"/>
  <c r="K955" i="1"/>
  <c r="Q954" i="1"/>
  <c r="K954" i="1"/>
  <c r="Q953" i="1"/>
  <c r="K953" i="1"/>
  <c r="Q952" i="1"/>
  <c r="K952" i="1"/>
  <c r="Q951" i="1"/>
  <c r="K951" i="1"/>
  <c r="Q950" i="1"/>
  <c r="K950" i="1"/>
  <c r="Q949" i="1"/>
  <c r="K949" i="1"/>
  <c r="Q948" i="1"/>
  <c r="K948" i="1"/>
  <c r="Q947" i="1"/>
  <c r="K947" i="1"/>
  <c r="Q946" i="1"/>
  <c r="K946" i="1"/>
  <c r="Q945" i="1"/>
  <c r="K945" i="1"/>
  <c r="Q944" i="1"/>
  <c r="K944" i="1"/>
  <c r="Q943" i="1"/>
  <c r="K943" i="1"/>
  <c r="Q942" i="1"/>
  <c r="K942" i="1"/>
  <c r="Q941" i="1"/>
  <c r="K941" i="1"/>
  <c r="Q940" i="1"/>
  <c r="K940" i="1"/>
  <c r="Q939" i="1"/>
  <c r="K939" i="1"/>
  <c r="Q938" i="1"/>
  <c r="K938" i="1"/>
  <c r="Q937" i="1"/>
  <c r="K937" i="1"/>
  <c r="Q936" i="1"/>
  <c r="K936" i="1"/>
  <c r="Q935" i="1"/>
  <c r="K935" i="1"/>
  <c r="Q934" i="1"/>
  <c r="K934" i="1"/>
  <c r="Q933" i="1"/>
  <c r="K933" i="1"/>
  <c r="Q932" i="1"/>
  <c r="K932" i="1"/>
  <c r="Q931" i="1"/>
  <c r="K931" i="1"/>
  <c r="Q930" i="1"/>
  <c r="K930" i="1"/>
  <c r="Q929" i="1"/>
  <c r="K929" i="1"/>
  <c r="Q928" i="1"/>
  <c r="K928" i="1"/>
  <c r="Q927" i="1"/>
  <c r="K927" i="1"/>
  <c r="Q926" i="1"/>
  <c r="K926" i="1"/>
  <c r="Q925" i="1"/>
  <c r="K925" i="1"/>
  <c r="Q924" i="1"/>
  <c r="K924" i="1"/>
  <c r="Q923" i="1"/>
  <c r="K923" i="1"/>
  <c r="Q922" i="1"/>
  <c r="K922" i="1"/>
  <c r="Q921" i="1"/>
  <c r="K921" i="1"/>
  <c r="Q920" i="1"/>
  <c r="K920" i="1"/>
  <c r="Q919" i="1"/>
  <c r="K919" i="1"/>
  <c r="Q918" i="1"/>
  <c r="K918" i="1"/>
  <c r="Q917" i="1"/>
  <c r="K917" i="1"/>
  <c r="Q916" i="1"/>
  <c r="K916" i="1"/>
  <c r="Q915" i="1"/>
  <c r="K915" i="1"/>
  <c r="Q914" i="1"/>
  <c r="K914" i="1"/>
  <c r="Q913" i="1"/>
  <c r="K913" i="1"/>
  <c r="Q912" i="1"/>
  <c r="K912" i="1"/>
  <c r="Q911" i="1"/>
  <c r="K911" i="1"/>
  <c r="Q910" i="1"/>
  <c r="K910" i="1"/>
  <c r="Q909" i="1"/>
  <c r="K909" i="1"/>
  <c r="Q908" i="1"/>
  <c r="K908" i="1"/>
  <c r="Q907" i="1"/>
  <c r="K907" i="1"/>
  <c r="Q906" i="1"/>
  <c r="K906" i="1"/>
  <c r="Q905" i="1"/>
  <c r="K905" i="1"/>
  <c r="Q904" i="1"/>
  <c r="K904" i="1"/>
  <c r="Q903" i="1"/>
  <c r="K903" i="1"/>
  <c r="Q902" i="1"/>
  <c r="K902" i="1"/>
  <c r="Q901" i="1"/>
  <c r="K901" i="1"/>
  <c r="Q900" i="1"/>
  <c r="K900" i="1"/>
  <c r="Q899" i="1"/>
  <c r="K899" i="1"/>
  <c r="Q898" i="1"/>
  <c r="K898" i="1"/>
  <c r="Q897" i="1"/>
  <c r="K897" i="1"/>
  <c r="Q896" i="1"/>
  <c r="K896" i="1"/>
  <c r="Q895" i="1"/>
  <c r="K895" i="1"/>
  <c r="Q894" i="1"/>
  <c r="K894" i="1"/>
  <c r="Q893" i="1"/>
  <c r="K893" i="1"/>
  <c r="Q892" i="1"/>
  <c r="K892" i="1"/>
  <c r="Q891" i="1"/>
  <c r="K891" i="1"/>
  <c r="Q890" i="1"/>
  <c r="K890" i="1"/>
  <c r="Q889" i="1"/>
  <c r="K889" i="1"/>
  <c r="Q888" i="1"/>
  <c r="K888" i="1"/>
  <c r="Q887" i="1"/>
  <c r="K887" i="1"/>
  <c r="Q886" i="1"/>
  <c r="K886" i="1"/>
  <c r="Q885" i="1"/>
  <c r="K885" i="1"/>
  <c r="Q884" i="1"/>
  <c r="K884" i="1"/>
  <c r="Q883" i="1"/>
  <c r="K883" i="1"/>
  <c r="Q882" i="1"/>
  <c r="K882" i="1"/>
  <c r="Q881" i="1"/>
  <c r="K881" i="1"/>
  <c r="Q880" i="1"/>
  <c r="K880" i="1"/>
  <c r="Q879" i="1"/>
  <c r="K879" i="1"/>
  <c r="Q878" i="1"/>
  <c r="K878" i="1"/>
  <c r="Q877" i="1"/>
  <c r="K877" i="1"/>
  <c r="Q876" i="1"/>
  <c r="K876" i="1"/>
  <c r="Q875" i="1"/>
  <c r="K875" i="1"/>
  <c r="Q874" i="1"/>
  <c r="K874" i="1"/>
  <c r="Q873" i="1"/>
  <c r="K873" i="1"/>
  <c r="Q872" i="1"/>
  <c r="K872" i="1"/>
  <c r="Q871" i="1"/>
  <c r="K871" i="1"/>
  <c r="Q870" i="1"/>
  <c r="K870" i="1"/>
  <c r="Q869" i="1"/>
  <c r="K869" i="1"/>
  <c r="Q868" i="1"/>
  <c r="K868" i="1"/>
  <c r="Q867" i="1"/>
  <c r="K867" i="1"/>
  <c r="Q866" i="1"/>
  <c r="K866" i="1"/>
  <c r="Q865" i="1"/>
  <c r="K865" i="1"/>
  <c r="Q864" i="1"/>
  <c r="K864" i="1"/>
  <c r="Q863" i="1"/>
  <c r="K863" i="1"/>
  <c r="Q862" i="1"/>
  <c r="K862" i="1"/>
  <c r="Q861" i="1"/>
  <c r="K861" i="1"/>
  <c r="Q860" i="1"/>
  <c r="K860" i="1"/>
  <c r="Q859" i="1"/>
  <c r="K859" i="1"/>
  <c r="Q858" i="1"/>
  <c r="K858" i="1"/>
  <c r="Q857" i="1"/>
  <c r="K857" i="1"/>
  <c r="Q856" i="1"/>
  <c r="K856" i="1"/>
  <c r="Q855" i="1"/>
  <c r="K855" i="1"/>
  <c r="Q854" i="1"/>
  <c r="K854" i="1"/>
  <c r="Q853" i="1"/>
  <c r="K853" i="1"/>
  <c r="Q852" i="1"/>
  <c r="K852" i="1"/>
  <c r="Q851" i="1"/>
  <c r="K851" i="1"/>
  <c r="Q850" i="1"/>
  <c r="K850" i="1"/>
  <c r="Q849" i="1"/>
  <c r="K849" i="1"/>
  <c r="Q848" i="1"/>
  <c r="K848" i="1"/>
  <c r="Q847" i="1"/>
  <c r="K847" i="1"/>
  <c r="Q846" i="1"/>
  <c r="K846" i="1"/>
  <c r="Q845" i="1"/>
  <c r="K845" i="1"/>
  <c r="Q844" i="1"/>
  <c r="K844" i="1"/>
  <c r="Q843" i="1"/>
  <c r="K843" i="1"/>
  <c r="Q842" i="1"/>
  <c r="K842" i="1"/>
  <c r="Q841" i="1"/>
  <c r="K841" i="1"/>
  <c r="Q840" i="1"/>
  <c r="K840" i="1"/>
  <c r="Q839" i="1"/>
  <c r="K839" i="1"/>
  <c r="Q838" i="1"/>
  <c r="K838" i="1"/>
  <c r="Q837" i="1"/>
  <c r="K837" i="1"/>
  <c r="Q836" i="1"/>
  <c r="K836" i="1"/>
  <c r="Q835" i="1"/>
  <c r="K835" i="1"/>
  <c r="Q834" i="1"/>
  <c r="K834" i="1"/>
  <c r="Q833" i="1"/>
  <c r="K833" i="1"/>
  <c r="Q832" i="1"/>
  <c r="K832" i="1"/>
  <c r="Q831" i="1"/>
  <c r="K831" i="1"/>
  <c r="Q830" i="1"/>
  <c r="K830" i="1"/>
  <c r="Q829" i="1"/>
  <c r="K829" i="1"/>
  <c r="Q828" i="1"/>
  <c r="K828" i="1"/>
  <c r="Q827" i="1"/>
  <c r="K827" i="1"/>
  <c r="Q826" i="1"/>
  <c r="K826" i="1"/>
  <c r="Q825" i="1"/>
  <c r="K825" i="1"/>
  <c r="Q824" i="1"/>
  <c r="K824" i="1"/>
  <c r="Q823" i="1"/>
  <c r="K823" i="1"/>
  <c r="Q822" i="1"/>
  <c r="K822" i="1"/>
  <c r="Q821" i="1"/>
  <c r="K821" i="1"/>
  <c r="Q820" i="1"/>
  <c r="K820" i="1"/>
  <c r="Q819" i="1"/>
  <c r="K819" i="1"/>
  <c r="Q818" i="1"/>
  <c r="K818" i="1"/>
  <c r="Q817" i="1"/>
  <c r="K817" i="1"/>
  <c r="Q816" i="1"/>
  <c r="K816" i="1"/>
  <c r="Q815" i="1"/>
  <c r="K815" i="1"/>
  <c r="Q814" i="1"/>
  <c r="K814" i="1"/>
  <c r="Q813" i="1"/>
  <c r="K813" i="1"/>
  <c r="Q812" i="1"/>
  <c r="K812" i="1"/>
  <c r="Q811" i="1"/>
  <c r="K811" i="1"/>
  <c r="Q810" i="1"/>
  <c r="K810" i="1"/>
  <c r="Q809" i="1"/>
  <c r="K809" i="1"/>
  <c r="Q808" i="1"/>
  <c r="K808" i="1"/>
  <c r="Q807" i="1"/>
  <c r="K807" i="1"/>
  <c r="Q806" i="1"/>
  <c r="K806" i="1"/>
  <c r="Q805" i="1"/>
  <c r="K805" i="1"/>
  <c r="Q804" i="1"/>
  <c r="K804" i="1"/>
  <c r="Q803" i="1"/>
  <c r="K803" i="1"/>
  <c r="Q802" i="1"/>
  <c r="K802" i="1"/>
  <c r="Q801" i="1"/>
  <c r="K801" i="1"/>
  <c r="Q800" i="1"/>
  <c r="K800" i="1"/>
  <c r="Q799" i="1"/>
  <c r="K799" i="1"/>
  <c r="Q798" i="1"/>
  <c r="K798" i="1"/>
  <c r="Q797" i="1"/>
  <c r="K797" i="1"/>
  <c r="Q796" i="1"/>
  <c r="K796" i="1"/>
  <c r="Q795" i="1"/>
  <c r="K795" i="1"/>
  <c r="Q794" i="1"/>
  <c r="K794" i="1"/>
  <c r="Q793" i="1"/>
  <c r="K793" i="1"/>
  <c r="Q792" i="1"/>
  <c r="K792" i="1"/>
  <c r="Q791" i="1"/>
  <c r="K791" i="1"/>
  <c r="Q790" i="1"/>
  <c r="K790" i="1"/>
  <c r="Q789" i="1"/>
  <c r="K789" i="1"/>
  <c r="Q788" i="1"/>
  <c r="K788" i="1"/>
  <c r="Q787" i="1"/>
  <c r="K787" i="1"/>
  <c r="Q786" i="1"/>
  <c r="K786" i="1"/>
  <c r="Q785" i="1"/>
  <c r="K785" i="1"/>
  <c r="Q784" i="1"/>
  <c r="K784" i="1"/>
  <c r="Q783" i="1"/>
  <c r="K783" i="1"/>
  <c r="Q782" i="1"/>
  <c r="K782" i="1"/>
  <c r="Q781" i="1"/>
  <c r="K781" i="1"/>
  <c r="Q780" i="1"/>
  <c r="K780" i="1"/>
  <c r="Q779" i="1"/>
  <c r="K779" i="1"/>
  <c r="Q778" i="1"/>
  <c r="K778" i="1"/>
  <c r="Q777" i="1"/>
  <c r="K777" i="1"/>
  <c r="Q776" i="1"/>
  <c r="K776" i="1"/>
  <c r="Q775" i="1"/>
  <c r="K775" i="1"/>
  <c r="Q774" i="1"/>
  <c r="K774" i="1"/>
  <c r="Q773" i="1"/>
  <c r="K773" i="1"/>
  <c r="Q772" i="1"/>
  <c r="K772" i="1"/>
  <c r="Q771" i="1"/>
  <c r="K771" i="1"/>
  <c r="Q770" i="1"/>
  <c r="K770" i="1"/>
  <c r="Q769" i="1"/>
  <c r="K769" i="1"/>
  <c r="Q768" i="1"/>
  <c r="K768" i="1"/>
  <c r="Q767" i="1"/>
  <c r="K767" i="1"/>
  <c r="Q766" i="1"/>
  <c r="K766" i="1"/>
  <c r="Q765" i="1"/>
  <c r="K765" i="1"/>
  <c r="Q764" i="1"/>
  <c r="K764" i="1"/>
  <c r="Q763" i="1"/>
  <c r="K763" i="1"/>
  <c r="Q762" i="1"/>
  <c r="K762" i="1"/>
  <c r="Q761" i="1"/>
  <c r="K761" i="1"/>
  <c r="Q760" i="1"/>
  <c r="K760" i="1"/>
  <c r="Q759" i="1"/>
  <c r="K759" i="1"/>
  <c r="Q758" i="1"/>
  <c r="K758" i="1"/>
  <c r="Q757" i="1"/>
  <c r="K757" i="1"/>
  <c r="Q756" i="1"/>
  <c r="K756" i="1"/>
  <c r="Q755" i="1"/>
  <c r="K755" i="1"/>
  <c r="Q754" i="1"/>
  <c r="K754" i="1"/>
  <c r="Q753" i="1"/>
  <c r="K753" i="1"/>
  <c r="Q752" i="1"/>
  <c r="K752" i="1"/>
  <c r="Q751" i="1"/>
  <c r="K751" i="1"/>
  <c r="Q750" i="1"/>
  <c r="K750" i="1"/>
  <c r="Q749" i="1"/>
  <c r="K749" i="1"/>
  <c r="Q748" i="1"/>
  <c r="K748" i="1"/>
  <c r="Q747" i="1"/>
  <c r="K747" i="1"/>
  <c r="Q746" i="1"/>
  <c r="K746" i="1"/>
  <c r="Q745" i="1"/>
  <c r="K745" i="1"/>
  <c r="Q744" i="1"/>
  <c r="K744" i="1"/>
  <c r="Q743" i="1"/>
  <c r="K743" i="1"/>
  <c r="Q742" i="1"/>
  <c r="K742" i="1"/>
  <c r="Q741" i="1"/>
  <c r="K741" i="1"/>
  <c r="Q740" i="1"/>
  <c r="K740" i="1"/>
  <c r="Q739" i="1"/>
  <c r="K739" i="1"/>
  <c r="Q738" i="1"/>
  <c r="K738" i="1"/>
  <c r="Q737" i="1"/>
  <c r="K737" i="1"/>
  <c r="Q736" i="1"/>
  <c r="K736" i="1"/>
  <c r="Q735" i="1"/>
  <c r="K735" i="1"/>
  <c r="Q734" i="1"/>
  <c r="K734" i="1"/>
  <c r="Q733" i="1"/>
  <c r="K733" i="1"/>
  <c r="Q732" i="1"/>
  <c r="K732" i="1"/>
  <c r="Q731" i="1"/>
  <c r="K731" i="1"/>
  <c r="Q730" i="1"/>
  <c r="K730" i="1"/>
  <c r="Q729" i="1"/>
  <c r="K729" i="1"/>
  <c r="Q728" i="1"/>
  <c r="K728" i="1"/>
  <c r="Q727" i="1"/>
  <c r="K727" i="1"/>
  <c r="Q726" i="1"/>
  <c r="K726" i="1"/>
  <c r="Q725" i="1"/>
  <c r="K725" i="1"/>
  <c r="Q724" i="1"/>
  <c r="K724" i="1"/>
  <c r="Q723" i="1"/>
  <c r="K723" i="1"/>
  <c r="Q722" i="1"/>
  <c r="K722" i="1"/>
  <c r="Q721" i="1"/>
  <c r="K721" i="1"/>
  <c r="Q720" i="1"/>
  <c r="K720" i="1"/>
  <c r="Q719" i="1"/>
  <c r="K719" i="1"/>
  <c r="Q718" i="1"/>
  <c r="K718" i="1"/>
  <c r="Q717" i="1"/>
  <c r="K717" i="1"/>
  <c r="Q716" i="1"/>
  <c r="K716" i="1"/>
  <c r="Q715" i="1"/>
  <c r="K715" i="1"/>
  <c r="Q714" i="1"/>
  <c r="K714" i="1"/>
  <c r="Q713" i="1"/>
  <c r="K713" i="1"/>
  <c r="Q712" i="1"/>
  <c r="K712" i="1"/>
  <c r="Q711" i="1"/>
  <c r="K711" i="1"/>
  <c r="Q710" i="1"/>
  <c r="K710" i="1"/>
  <c r="Q709" i="1"/>
  <c r="K709" i="1"/>
  <c r="Q708" i="1"/>
  <c r="K708" i="1"/>
  <c r="Q707" i="1"/>
  <c r="K707" i="1"/>
  <c r="Q706" i="1"/>
  <c r="K706" i="1"/>
  <c r="Q705" i="1"/>
  <c r="K705" i="1"/>
  <c r="Q704" i="1"/>
  <c r="K704" i="1"/>
  <c r="Q703" i="1"/>
  <c r="K703" i="1"/>
  <c r="Q702" i="1"/>
  <c r="K702" i="1"/>
  <c r="Q701" i="1"/>
  <c r="K701" i="1"/>
  <c r="Q700" i="1"/>
  <c r="K700" i="1"/>
  <c r="Q699" i="1"/>
  <c r="K699" i="1"/>
  <c r="Q698" i="1"/>
  <c r="K698" i="1"/>
  <c r="Q697" i="1"/>
  <c r="K697" i="1"/>
  <c r="Q696" i="1"/>
  <c r="K696" i="1"/>
  <c r="Q695" i="1"/>
  <c r="K695" i="1"/>
  <c r="Q694" i="1"/>
  <c r="K694" i="1"/>
  <c r="Q693" i="1"/>
  <c r="K693" i="1"/>
  <c r="Q692" i="1"/>
  <c r="K692" i="1"/>
  <c r="Q691" i="1"/>
  <c r="K691" i="1"/>
  <c r="Q690" i="1"/>
  <c r="K690" i="1"/>
  <c r="Q689" i="1"/>
  <c r="K689" i="1"/>
  <c r="Q688" i="1"/>
  <c r="K688" i="1"/>
  <c r="Q687" i="1"/>
  <c r="K687" i="1"/>
  <c r="Q686" i="1"/>
  <c r="K686" i="1"/>
  <c r="Q685" i="1"/>
  <c r="K685" i="1"/>
  <c r="Q684" i="1"/>
  <c r="K684" i="1"/>
  <c r="Q683" i="1"/>
  <c r="K683" i="1"/>
  <c r="Q682" i="1"/>
  <c r="K682" i="1"/>
  <c r="Q681" i="1"/>
  <c r="K681" i="1"/>
  <c r="Q680" i="1"/>
  <c r="K680" i="1"/>
  <c r="Q679" i="1"/>
  <c r="K679" i="1"/>
  <c r="Q678" i="1"/>
  <c r="K678" i="1"/>
  <c r="Q677" i="1"/>
  <c r="K677" i="1"/>
  <c r="Q676" i="1"/>
  <c r="K676" i="1"/>
  <c r="Q675" i="1"/>
  <c r="K675" i="1"/>
  <c r="Q674" i="1"/>
  <c r="K674" i="1"/>
  <c r="Q673" i="1"/>
  <c r="K673" i="1"/>
  <c r="Q672" i="1"/>
  <c r="K672" i="1"/>
  <c r="Q671" i="1"/>
  <c r="K671" i="1"/>
  <c r="Q670" i="1"/>
  <c r="K670" i="1"/>
  <c r="Q669" i="1"/>
  <c r="K669" i="1"/>
  <c r="Q668" i="1"/>
  <c r="K668" i="1"/>
  <c r="Q667" i="1"/>
  <c r="K667" i="1"/>
  <c r="Q666" i="1"/>
  <c r="K666" i="1"/>
  <c r="Q665" i="1"/>
  <c r="K665" i="1"/>
  <c r="Q664" i="1"/>
  <c r="K664" i="1"/>
  <c r="Q663" i="1"/>
  <c r="K663" i="1"/>
  <c r="Q662" i="1"/>
  <c r="K662" i="1"/>
  <c r="Q661" i="1"/>
  <c r="K661" i="1"/>
  <c r="Q660" i="1"/>
  <c r="K660" i="1"/>
  <c r="Q659" i="1"/>
  <c r="K659" i="1"/>
  <c r="Q658" i="1"/>
  <c r="K658" i="1"/>
  <c r="Q657" i="1"/>
  <c r="K657" i="1"/>
  <c r="Q656" i="1"/>
  <c r="K656" i="1"/>
  <c r="Q655" i="1"/>
  <c r="K655" i="1"/>
  <c r="Q654" i="1"/>
  <c r="K654" i="1"/>
  <c r="Q653" i="1"/>
  <c r="K653" i="1"/>
  <c r="Q652" i="1"/>
  <c r="K652" i="1"/>
  <c r="Q651" i="1"/>
  <c r="K651" i="1"/>
  <c r="Q650" i="1"/>
  <c r="K650" i="1"/>
  <c r="Q649" i="1"/>
  <c r="K649" i="1"/>
  <c r="Q648" i="1"/>
  <c r="K648" i="1"/>
  <c r="Q647" i="1"/>
  <c r="K647" i="1"/>
  <c r="Q646" i="1"/>
  <c r="K646" i="1"/>
  <c r="Q645" i="1"/>
  <c r="K645" i="1"/>
  <c r="Q644" i="1"/>
  <c r="K644" i="1"/>
  <c r="Q643" i="1"/>
  <c r="K643" i="1"/>
  <c r="Q642" i="1"/>
  <c r="K642" i="1"/>
  <c r="Q641" i="1"/>
  <c r="K641" i="1"/>
  <c r="Q640" i="1"/>
  <c r="K640" i="1"/>
  <c r="Q639" i="1"/>
  <c r="K639" i="1"/>
  <c r="Q638" i="1"/>
  <c r="K638" i="1"/>
  <c r="Q637" i="1"/>
  <c r="K637" i="1"/>
  <c r="Q636" i="1"/>
  <c r="K636" i="1"/>
  <c r="Q635" i="1"/>
  <c r="K635" i="1"/>
  <c r="Q634" i="1"/>
  <c r="K634" i="1"/>
  <c r="Q633" i="1"/>
  <c r="K633" i="1"/>
  <c r="Q632" i="1"/>
  <c r="K632" i="1"/>
  <c r="Q631" i="1"/>
  <c r="K631" i="1"/>
  <c r="Q630" i="1"/>
  <c r="K630" i="1"/>
  <c r="Q629" i="1"/>
  <c r="K629" i="1"/>
  <c r="Q628" i="1"/>
  <c r="K628" i="1"/>
  <c r="Q627" i="1"/>
  <c r="K627" i="1"/>
  <c r="Q626" i="1"/>
  <c r="K626" i="1"/>
  <c r="Q625" i="1"/>
  <c r="K625" i="1"/>
  <c r="Q624" i="1"/>
  <c r="K624" i="1"/>
  <c r="Q623" i="1"/>
  <c r="K623" i="1"/>
  <c r="Q622" i="1"/>
  <c r="K622" i="1"/>
  <c r="Q621" i="1"/>
  <c r="K621" i="1"/>
  <c r="Q620" i="1"/>
  <c r="K620" i="1"/>
  <c r="Q619" i="1"/>
  <c r="K619" i="1"/>
  <c r="Q618" i="1"/>
  <c r="K618" i="1"/>
  <c r="Q617" i="1"/>
  <c r="K617" i="1"/>
  <c r="Q616" i="1"/>
  <c r="K616" i="1"/>
  <c r="Q615" i="1"/>
  <c r="K615" i="1"/>
  <c r="Q614" i="1"/>
  <c r="K614" i="1"/>
  <c r="Q613" i="1"/>
  <c r="K613" i="1"/>
  <c r="Q612" i="1"/>
  <c r="K612" i="1"/>
  <c r="Q611" i="1"/>
  <c r="K611" i="1"/>
  <c r="Q610" i="1"/>
  <c r="K610" i="1"/>
  <c r="Q609" i="1"/>
  <c r="K609" i="1"/>
  <c r="Q608" i="1"/>
  <c r="K608" i="1"/>
  <c r="Q607" i="1"/>
  <c r="K607" i="1"/>
  <c r="Q606" i="1"/>
  <c r="K606" i="1"/>
  <c r="Q605" i="1"/>
  <c r="K605" i="1"/>
  <c r="Q604" i="1"/>
  <c r="K604" i="1"/>
  <c r="Q603" i="1"/>
  <c r="K603" i="1"/>
  <c r="Q602" i="1"/>
  <c r="K602" i="1"/>
  <c r="Q601" i="1"/>
  <c r="K601" i="1"/>
  <c r="Q600" i="1"/>
  <c r="K600" i="1"/>
  <c r="Q599" i="1"/>
  <c r="K599" i="1"/>
  <c r="Q598" i="1"/>
  <c r="K598" i="1"/>
  <c r="Q597" i="1"/>
  <c r="K597" i="1"/>
  <c r="Q596" i="1"/>
  <c r="K596" i="1"/>
  <c r="Q595" i="1"/>
  <c r="K595" i="1"/>
  <c r="Q594" i="1"/>
  <c r="K594" i="1"/>
  <c r="Q593" i="1"/>
  <c r="K593" i="1"/>
  <c r="Q592" i="1"/>
  <c r="K592" i="1"/>
  <c r="Q591" i="1"/>
  <c r="K591" i="1"/>
  <c r="Q590" i="1"/>
  <c r="K590" i="1"/>
  <c r="Q589" i="1"/>
  <c r="K589" i="1"/>
  <c r="Q588" i="1"/>
  <c r="K588" i="1"/>
  <c r="Q587" i="1"/>
  <c r="K587" i="1"/>
  <c r="Q586" i="1"/>
  <c r="K586" i="1"/>
  <c r="Q585" i="1"/>
  <c r="K585" i="1"/>
  <c r="Q584" i="1"/>
  <c r="K584" i="1"/>
  <c r="Q583" i="1"/>
  <c r="K583" i="1"/>
  <c r="Q582" i="1"/>
  <c r="K582" i="1"/>
  <c r="Q581" i="1"/>
  <c r="K581" i="1"/>
  <c r="Q580" i="1"/>
  <c r="K580" i="1"/>
  <c r="Q579" i="1"/>
  <c r="K579" i="1"/>
  <c r="Q578" i="1"/>
  <c r="K578" i="1"/>
  <c r="Q577" i="1"/>
  <c r="K577" i="1"/>
  <c r="Q576" i="1"/>
  <c r="K576" i="1"/>
  <c r="Q575" i="1"/>
  <c r="K575" i="1"/>
  <c r="Q574" i="1"/>
  <c r="K574" i="1"/>
  <c r="Q573" i="1"/>
  <c r="K573" i="1"/>
  <c r="Q572" i="1"/>
  <c r="K572" i="1"/>
  <c r="Q571" i="1"/>
  <c r="K571" i="1"/>
  <c r="Q570" i="1"/>
  <c r="K570" i="1"/>
  <c r="Q569" i="1"/>
  <c r="K569" i="1"/>
  <c r="Q568" i="1"/>
  <c r="K568" i="1"/>
  <c r="Q567" i="1"/>
  <c r="K567" i="1"/>
  <c r="Q566" i="1"/>
  <c r="K566" i="1"/>
  <c r="Q565" i="1"/>
  <c r="K565" i="1"/>
  <c r="Q564" i="1"/>
  <c r="K564" i="1"/>
  <c r="Q563" i="1"/>
  <c r="K563" i="1"/>
  <c r="Q562" i="1"/>
  <c r="K562" i="1"/>
  <c r="Q561" i="1"/>
  <c r="K561" i="1"/>
  <c r="Q560" i="1"/>
  <c r="K560" i="1"/>
  <c r="Q559" i="1"/>
  <c r="K559" i="1"/>
  <c r="Q558" i="1"/>
  <c r="K558" i="1"/>
  <c r="Q557" i="1"/>
  <c r="K557" i="1"/>
  <c r="Q556" i="1"/>
  <c r="K556" i="1"/>
  <c r="Q555" i="1"/>
  <c r="K555" i="1"/>
  <c r="Q554" i="1"/>
  <c r="K554" i="1"/>
  <c r="Q553" i="1"/>
  <c r="K553" i="1"/>
  <c r="Q552" i="1"/>
  <c r="K552" i="1"/>
  <c r="Q551" i="1"/>
  <c r="K551" i="1"/>
  <c r="Q550" i="1"/>
  <c r="K550" i="1"/>
  <c r="Q549" i="1"/>
  <c r="K549" i="1"/>
  <c r="Q548" i="1"/>
  <c r="K548" i="1"/>
  <c r="Q547" i="1"/>
  <c r="K547" i="1"/>
  <c r="Q546" i="1"/>
  <c r="K546" i="1"/>
  <c r="Q545" i="1"/>
  <c r="K545" i="1"/>
  <c r="Q544" i="1"/>
  <c r="K544" i="1"/>
  <c r="Q543" i="1"/>
  <c r="K543" i="1"/>
  <c r="Q542" i="1"/>
  <c r="K542" i="1"/>
  <c r="Q541" i="1"/>
  <c r="K541" i="1"/>
  <c r="Q540" i="1"/>
  <c r="K540" i="1"/>
  <c r="Q539" i="1"/>
  <c r="K539" i="1"/>
  <c r="Q538" i="1"/>
  <c r="K538" i="1"/>
  <c r="Q537" i="1"/>
  <c r="K537" i="1"/>
  <c r="Q536" i="1"/>
  <c r="K536" i="1"/>
  <c r="Q535" i="1"/>
  <c r="K535" i="1"/>
  <c r="Q534" i="1"/>
  <c r="K534" i="1"/>
  <c r="Q533" i="1"/>
  <c r="K533" i="1"/>
  <c r="Q532" i="1"/>
  <c r="K532" i="1"/>
  <c r="Q531" i="1"/>
  <c r="K531" i="1"/>
  <c r="Q530" i="1"/>
  <c r="K530" i="1"/>
  <c r="Q529" i="1"/>
  <c r="K529" i="1"/>
  <c r="Q528" i="1"/>
  <c r="K528" i="1"/>
  <c r="Q527" i="1"/>
  <c r="K527" i="1"/>
  <c r="Q526" i="1"/>
  <c r="K526" i="1"/>
  <c r="Q525" i="1"/>
  <c r="K525" i="1"/>
  <c r="Q524" i="1"/>
  <c r="K524" i="1"/>
  <c r="Q523" i="1"/>
  <c r="K523" i="1"/>
  <c r="Q522" i="1"/>
  <c r="K522" i="1"/>
  <c r="Q521" i="1"/>
  <c r="K521" i="1"/>
  <c r="Q520" i="1"/>
  <c r="K520" i="1"/>
  <c r="Q519" i="1"/>
  <c r="K519" i="1"/>
  <c r="Q518" i="1"/>
  <c r="K518" i="1"/>
  <c r="Q517" i="1"/>
  <c r="K517" i="1"/>
  <c r="Q516" i="1"/>
  <c r="K516" i="1"/>
  <c r="Q515" i="1"/>
  <c r="K515" i="1"/>
  <c r="Q514" i="1"/>
  <c r="K514" i="1"/>
  <c r="Q513" i="1"/>
  <c r="K513" i="1"/>
  <c r="Q512" i="1"/>
  <c r="K512" i="1"/>
  <c r="Q511" i="1"/>
  <c r="K511" i="1"/>
  <c r="Q510" i="1"/>
  <c r="K510" i="1"/>
  <c r="Q509" i="1"/>
  <c r="K509" i="1"/>
  <c r="Q508" i="1"/>
  <c r="K508" i="1"/>
  <c r="Q507" i="1"/>
  <c r="K507" i="1"/>
  <c r="Q506" i="1"/>
  <c r="K506" i="1"/>
  <c r="Q505" i="1"/>
  <c r="K505" i="1"/>
  <c r="Q504" i="1"/>
  <c r="K504" i="1"/>
  <c r="Q503" i="1"/>
  <c r="K503" i="1"/>
  <c r="Q502" i="1"/>
  <c r="K502" i="1"/>
  <c r="Q501" i="1"/>
  <c r="K501" i="1"/>
  <c r="Q500" i="1"/>
  <c r="K500" i="1"/>
  <c r="Q499" i="1"/>
  <c r="K499" i="1"/>
  <c r="Q498" i="1"/>
  <c r="K498" i="1"/>
  <c r="Q497" i="1"/>
  <c r="K497" i="1"/>
  <c r="Q496" i="1"/>
  <c r="K496" i="1"/>
  <c r="Q495" i="1"/>
  <c r="K495" i="1"/>
  <c r="Q494" i="1"/>
  <c r="K494" i="1"/>
  <c r="Q493" i="1"/>
  <c r="K493" i="1"/>
  <c r="Q492" i="1"/>
  <c r="K492" i="1"/>
  <c r="Q491" i="1"/>
  <c r="K491" i="1"/>
  <c r="Q490" i="1"/>
  <c r="K490" i="1"/>
  <c r="Q489" i="1"/>
  <c r="K489" i="1"/>
  <c r="Q488" i="1"/>
  <c r="K488" i="1"/>
  <c r="Q487" i="1"/>
  <c r="K487" i="1"/>
  <c r="Q486" i="1"/>
  <c r="K486" i="1"/>
  <c r="Q485" i="1"/>
  <c r="K485" i="1"/>
  <c r="Q484" i="1"/>
  <c r="K484" i="1"/>
  <c r="Q483" i="1"/>
  <c r="K483" i="1"/>
  <c r="Q482" i="1"/>
  <c r="K482" i="1"/>
  <c r="Q481" i="1"/>
  <c r="K481" i="1"/>
  <c r="Q480" i="1"/>
  <c r="K480" i="1"/>
  <c r="Q479" i="1"/>
  <c r="K479" i="1"/>
  <c r="Q478" i="1"/>
  <c r="K478" i="1"/>
  <c r="Q477" i="1"/>
  <c r="K477" i="1"/>
  <c r="Q476" i="1"/>
  <c r="K476" i="1"/>
  <c r="Q475" i="1"/>
  <c r="K475" i="1"/>
  <c r="Q474" i="1"/>
  <c r="K474" i="1"/>
  <c r="Q473" i="1"/>
  <c r="K473" i="1"/>
  <c r="Q472" i="1"/>
  <c r="K472" i="1"/>
  <c r="Q471" i="1"/>
  <c r="K471" i="1"/>
  <c r="Q470" i="1"/>
  <c r="K470" i="1"/>
  <c r="Q469" i="1"/>
  <c r="K469" i="1"/>
  <c r="Q468" i="1"/>
  <c r="K468" i="1"/>
  <c r="Q467" i="1"/>
  <c r="K467" i="1"/>
  <c r="Q466" i="1"/>
  <c r="K466" i="1"/>
  <c r="Q465" i="1"/>
  <c r="K465" i="1"/>
  <c r="Q464" i="1"/>
  <c r="K464" i="1"/>
  <c r="Q463" i="1"/>
  <c r="K463" i="1"/>
  <c r="Q462" i="1"/>
  <c r="K462" i="1"/>
  <c r="Q461" i="1"/>
  <c r="K461" i="1"/>
  <c r="Q460" i="1"/>
  <c r="K460" i="1"/>
  <c r="Q459" i="1"/>
  <c r="K459" i="1"/>
  <c r="Q458" i="1"/>
  <c r="K458" i="1"/>
  <c r="Q457" i="1"/>
  <c r="K457" i="1"/>
  <c r="Q456" i="1"/>
  <c r="K456" i="1"/>
  <c r="Q455" i="1"/>
  <c r="K455" i="1"/>
  <c r="Q454" i="1"/>
  <c r="K454" i="1"/>
  <c r="Q453" i="1"/>
  <c r="K453" i="1"/>
  <c r="Q452" i="1"/>
  <c r="K452" i="1"/>
  <c r="Q451" i="1"/>
  <c r="K451" i="1"/>
  <c r="Q450" i="1"/>
  <c r="K450" i="1"/>
  <c r="Q449" i="1"/>
  <c r="K449" i="1"/>
  <c r="Q448" i="1"/>
  <c r="K448" i="1"/>
  <c r="Q447" i="1"/>
  <c r="K447" i="1"/>
  <c r="Q446" i="1"/>
  <c r="K446" i="1"/>
  <c r="Q445" i="1"/>
  <c r="K445" i="1"/>
  <c r="Q444" i="1"/>
  <c r="K444" i="1"/>
  <c r="Q443" i="1"/>
  <c r="K443" i="1"/>
  <c r="Q442" i="1"/>
  <c r="K442" i="1"/>
  <c r="Q441" i="1"/>
  <c r="K441" i="1"/>
  <c r="Q440" i="1"/>
  <c r="K440" i="1"/>
  <c r="Q439" i="1"/>
  <c r="K439" i="1"/>
  <c r="Q438" i="1"/>
  <c r="K438" i="1"/>
  <c r="Q437" i="1"/>
  <c r="K437" i="1"/>
  <c r="Q436" i="1"/>
  <c r="K436" i="1"/>
  <c r="Q435" i="1"/>
  <c r="K435" i="1"/>
  <c r="Q434" i="1"/>
  <c r="K434" i="1"/>
  <c r="Q433" i="1"/>
  <c r="K433" i="1"/>
  <c r="Q432" i="1"/>
  <c r="K432" i="1"/>
  <c r="Q431" i="1"/>
  <c r="K431" i="1"/>
  <c r="Q430" i="1"/>
  <c r="K430" i="1"/>
  <c r="Q429" i="1"/>
  <c r="K429" i="1"/>
  <c r="Q428" i="1"/>
  <c r="K428" i="1"/>
  <c r="Q427" i="1"/>
  <c r="K427" i="1"/>
  <c r="Q426" i="1"/>
  <c r="K426" i="1"/>
  <c r="Q425" i="1"/>
  <c r="K425" i="1"/>
  <c r="Q424" i="1"/>
  <c r="K424" i="1"/>
  <c r="Q423" i="1"/>
  <c r="K423" i="1"/>
  <c r="Q422" i="1"/>
  <c r="K422" i="1"/>
  <c r="Q421" i="1"/>
  <c r="K421" i="1"/>
  <c r="Q420" i="1"/>
  <c r="K420" i="1"/>
  <c r="Q419" i="1"/>
  <c r="K419" i="1"/>
  <c r="Q418" i="1"/>
  <c r="K418" i="1"/>
  <c r="Q417" i="1"/>
  <c r="K417" i="1"/>
  <c r="Q416" i="1"/>
  <c r="K416" i="1"/>
  <c r="Q415" i="1"/>
  <c r="K415" i="1"/>
  <c r="Q414" i="1"/>
  <c r="K414" i="1"/>
  <c r="Q413" i="1"/>
  <c r="K413" i="1"/>
  <c r="Q412" i="1"/>
  <c r="K412" i="1"/>
  <c r="Q411" i="1"/>
  <c r="K411" i="1"/>
  <c r="Q410" i="1"/>
  <c r="K410" i="1"/>
  <c r="Q409" i="1"/>
  <c r="K409" i="1"/>
  <c r="Q408" i="1"/>
  <c r="K408" i="1"/>
  <c r="Q407" i="1"/>
  <c r="K407" i="1"/>
  <c r="Q406" i="1"/>
  <c r="K406" i="1"/>
  <c r="Q405" i="1"/>
  <c r="K405" i="1"/>
  <c r="Q404" i="1"/>
  <c r="K404" i="1"/>
  <c r="Q403" i="1"/>
  <c r="K403" i="1"/>
  <c r="Q402" i="1"/>
  <c r="K402" i="1"/>
  <c r="Q401" i="1"/>
  <c r="K401" i="1"/>
  <c r="Q400" i="1"/>
  <c r="K400" i="1"/>
  <c r="Q399" i="1"/>
  <c r="K399" i="1"/>
  <c r="Q398" i="1"/>
  <c r="K398" i="1"/>
  <c r="Q397" i="1"/>
  <c r="K397" i="1"/>
  <c r="Q396" i="1"/>
  <c r="K396" i="1"/>
  <c r="Q395" i="1"/>
  <c r="K395" i="1"/>
  <c r="Q394" i="1"/>
  <c r="K394" i="1"/>
  <c r="Q393" i="1"/>
  <c r="K393" i="1"/>
  <c r="Q392" i="1"/>
  <c r="K392" i="1"/>
  <c r="Q391" i="1"/>
  <c r="K391" i="1"/>
  <c r="Q390" i="1"/>
  <c r="K390" i="1"/>
  <c r="Q389" i="1"/>
  <c r="K389" i="1"/>
  <c r="Q388" i="1"/>
  <c r="K388" i="1"/>
  <c r="Q387" i="1"/>
  <c r="K387" i="1"/>
  <c r="Q386" i="1"/>
  <c r="K386" i="1"/>
  <c r="Q385" i="1"/>
  <c r="K385" i="1"/>
  <c r="Q384" i="1"/>
  <c r="K384" i="1"/>
  <c r="Q383" i="1"/>
  <c r="K383" i="1"/>
  <c r="Q382" i="1"/>
  <c r="K382" i="1"/>
  <c r="Q381" i="1"/>
  <c r="K381" i="1"/>
  <c r="Q380" i="1"/>
  <c r="K380" i="1"/>
  <c r="Q379" i="1"/>
  <c r="K379" i="1"/>
  <c r="Q378" i="1"/>
  <c r="K378" i="1"/>
  <c r="Q377" i="1"/>
  <c r="K377" i="1"/>
  <c r="Q376" i="1"/>
  <c r="K376" i="1"/>
  <c r="Q375" i="1"/>
  <c r="K375" i="1"/>
  <c r="Q374" i="1"/>
  <c r="K374" i="1"/>
  <c r="Q373" i="1"/>
  <c r="K373" i="1"/>
  <c r="Q372" i="1"/>
  <c r="K372" i="1"/>
  <c r="Q371" i="1"/>
  <c r="K371" i="1"/>
  <c r="Q370" i="1"/>
  <c r="K370" i="1"/>
  <c r="Q369" i="1"/>
  <c r="K369" i="1"/>
  <c r="Q368" i="1"/>
  <c r="K368" i="1"/>
  <c r="Q367" i="1"/>
  <c r="K367" i="1"/>
  <c r="Q366" i="1"/>
  <c r="K366" i="1"/>
  <c r="Q365" i="1"/>
  <c r="K365" i="1"/>
  <c r="Q364" i="1"/>
  <c r="K364" i="1"/>
  <c r="Q363" i="1"/>
  <c r="K363" i="1"/>
  <c r="Q362" i="1"/>
  <c r="K362" i="1"/>
  <c r="Q361" i="1"/>
  <c r="K361" i="1"/>
  <c r="Q360" i="1"/>
  <c r="K360" i="1"/>
  <c r="Q359" i="1"/>
  <c r="K359" i="1"/>
  <c r="Q358" i="1"/>
  <c r="K358" i="1"/>
  <c r="Q357" i="1"/>
  <c r="K357" i="1"/>
  <c r="Q356" i="1"/>
  <c r="K356" i="1"/>
  <c r="Q355" i="1"/>
  <c r="K355" i="1"/>
  <c r="Q354" i="1"/>
  <c r="K354" i="1"/>
  <c r="Q353" i="1"/>
  <c r="K353" i="1"/>
  <c r="Q352" i="1"/>
  <c r="K352" i="1"/>
  <c r="Q351" i="1"/>
  <c r="K351" i="1"/>
  <c r="Q350" i="1"/>
  <c r="K350" i="1"/>
  <c r="Q349" i="1"/>
  <c r="K349" i="1"/>
  <c r="Q348" i="1"/>
  <c r="K348" i="1"/>
  <c r="Q347" i="1"/>
  <c r="K347" i="1"/>
  <c r="Q346" i="1"/>
  <c r="K346" i="1"/>
  <c r="Q345" i="1"/>
  <c r="K345" i="1"/>
  <c r="Q344" i="1"/>
  <c r="K344" i="1"/>
  <c r="Q343" i="1"/>
  <c r="K343" i="1"/>
  <c r="Q342" i="1"/>
  <c r="K342" i="1"/>
  <c r="Q341" i="1"/>
  <c r="K341" i="1"/>
  <c r="Q340" i="1"/>
  <c r="K340" i="1"/>
  <c r="Q339" i="1"/>
  <c r="K339" i="1"/>
  <c r="Q338" i="1"/>
  <c r="K338" i="1"/>
  <c r="Q337" i="1"/>
  <c r="K337" i="1"/>
  <c r="Q336" i="1"/>
  <c r="K336" i="1"/>
  <c r="Q335" i="1"/>
  <c r="K335" i="1"/>
  <c r="Q334" i="1"/>
  <c r="K334" i="1"/>
  <c r="Q333" i="1"/>
  <c r="K333" i="1"/>
  <c r="Q332" i="1"/>
  <c r="K332" i="1"/>
  <c r="Q331" i="1"/>
  <c r="K331" i="1"/>
  <c r="Q330" i="1"/>
  <c r="K330" i="1"/>
  <c r="Q329" i="1"/>
  <c r="K329" i="1"/>
  <c r="Q328" i="1"/>
  <c r="K328" i="1"/>
  <c r="Q327" i="1"/>
  <c r="K327" i="1"/>
  <c r="Q326" i="1"/>
  <c r="K326" i="1"/>
  <c r="Q325" i="1"/>
  <c r="K325" i="1"/>
  <c r="Q324" i="1"/>
  <c r="K324" i="1"/>
  <c r="Q323" i="1"/>
  <c r="K323" i="1"/>
  <c r="Q322" i="1"/>
  <c r="K322" i="1"/>
  <c r="Q321" i="1"/>
  <c r="K321" i="1"/>
  <c r="Q320" i="1"/>
  <c r="K320" i="1"/>
  <c r="Q319" i="1"/>
  <c r="K319" i="1"/>
  <c r="Q318" i="1"/>
  <c r="K318" i="1"/>
  <c r="Q317" i="1"/>
  <c r="K317" i="1"/>
  <c r="Q316" i="1"/>
  <c r="K316" i="1"/>
  <c r="Q315" i="1"/>
  <c r="K315" i="1"/>
  <c r="Q314" i="1"/>
  <c r="K314" i="1"/>
  <c r="Q313" i="1"/>
  <c r="K313" i="1"/>
  <c r="Q312" i="1"/>
  <c r="K312" i="1"/>
  <c r="Q311" i="1"/>
  <c r="K311" i="1"/>
  <c r="Q310" i="1"/>
  <c r="K310" i="1"/>
  <c r="Q309" i="1"/>
  <c r="K309" i="1"/>
  <c r="Q308" i="1"/>
  <c r="K308" i="1"/>
  <c r="Q307" i="1"/>
  <c r="K307" i="1"/>
  <c r="Q306" i="1"/>
  <c r="K306" i="1"/>
  <c r="Q305" i="1"/>
  <c r="K305" i="1"/>
  <c r="Q304" i="1"/>
  <c r="K304" i="1"/>
  <c r="Q303" i="1"/>
  <c r="K303" i="1"/>
  <c r="Q302" i="1"/>
  <c r="K302" i="1"/>
  <c r="Q301" i="1"/>
  <c r="K301" i="1"/>
  <c r="Q300" i="1"/>
  <c r="K300" i="1"/>
  <c r="Q299" i="1"/>
  <c r="K299" i="1"/>
  <c r="Q298" i="1"/>
  <c r="K298" i="1"/>
  <c r="Q297" i="1"/>
  <c r="K297" i="1"/>
  <c r="Q296" i="1"/>
  <c r="K296" i="1"/>
  <c r="Q295" i="1"/>
  <c r="K295" i="1"/>
  <c r="Q294" i="1"/>
  <c r="K294" i="1"/>
  <c r="Q293" i="1"/>
  <c r="K293" i="1"/>
  <c r="Q292" i="1"/>
  <c r="K292" i="1"/>
  <c r="Q291" i="1"/>
  <c r="K291" i="1"/>
  <c r="Q290" i="1"/>
  <c r="K290" i="1"/>
  <c r="Q289" i="1"/>
  <c r="K289" i="1"/>
  <c r="Q288" i="1"/>
  <c r="K288" i="1"/>
  <c r="Q287" i="1"/>
  <c r="K287" i="1"/>
  <c r="Q286" i="1"/>
  <c r="K286" i="1"/>
  <c r="Q285" i="1"/>
  <c r="K285" i="1"/>
  <c r="Q284" i="1"/>
  <c r="K284" i="1"/>
  <c r="Q283" i="1"/>
  <c r="K283" i="1"/>
  <c r="Q282" i="1"/>
  <c r="K282" i="1"/>
  <c r="Q281" i="1"/>
  <c r="K281" i="1"/>
  <c r="Q280" i="1"/>
  <c r="K280" i="1"/>
  <c r="Q279" i="1"/>
  <c r="K279" i="1"/>
  <c r="Q278" i="1"/>
  <c r="K278" i="1"/>
  <c r="Q277" i="1"/>
  <c r="K277" i="1"/>
  <c r="Q276" i="1"/>
  <c r="K276" i="1"/>
  <c r="Q275" i="1"/>
  <c r="K275" i="1"/>
  <c r="Q274" i="1"/>
  <c r="K274" i="1"/>
  <c r="Q273" i="1"/>
  <c r="K273" i="1"/>
  <c r="Q272" i="1"/>
  <c r="K272" i="1"/>
  <c r="Q271" i="1"/>
  <c r="K271" i="1"/>
  <c r="Q270" i="1"/>
  <c r="K270" i="1"/>
  <c r="Q269" i="1"/>
  <c r="K269" i="1"/>
  <c r="Q268" i="1"/>
  <c r="K268" i="1"/>
  <c r="Q267" i="1"/>
  <c r="K267" i="1"/>
  <c r="Q266" i="1"/>
  <c r="K266" i="1"/>
  <c r="Q265" i="1"/>
  <c r="K265" i="1"/>
  <c r="Q264" i="1"/>
  <c r="K264" i="1"/>
  <c r="Q263" i="1"/>
  <c r="K263" i="1"/>
  <c r="Q262" i="1"/>
  <c r="K262" i="1"/>
  <c r="Q261" i="1"/>
  <c r="K261" i="1"/>
  <c r="Q260" i="1"/>
  <c r="K260" i="1"/>
  <c r="Q259" i="1"/>
  <c r="K259" i="1"/>
  <c r="Q258" i="1"/>
  <c r="K258" i="1"/>
  <c r="Q257" i="1"/>
  <c r="K257" i="1"/>
  <c r="Q256" i="1"/>
  <c r="K256" i="1"/>
  <c r="Q255" i="1"/>
  <c r="K255" i="1"/>
  <c r="Q254" i="1"/>
  <c r="K254" i="1"/>
  <c r="Q253" i="1"/>
  <c r="K253" i="1"/>
  <c r="Q252" i="1"/>
  <c r="K252" i="1"/>
  <c r="Q251" i="1"/>
  <c r="K251" i="1"/>
  <c r="Q250" i="1"/>
  <c r="K250" i="1"/>
  <c r="Q249" i="1"/>
  <c r="K249" i="1"/>
  <c r="Q248" i="1"/>
  <c r="K248" i="1"/>
  <c r="Q247" i="1"/>
  <c r="K247" i="1"/>
  <c r="Q246" i="1"/>
  <c r="K246" i="1"/>
  <c r="Q245" i="1"/>
  <c r="K245" i="1"/>
  <c r="Q244" i="1"/>
  <c r="K244" i="1"/>
  <c r="Q243" i="1"/>
  <c r="K243" i="1"/>
  <c r="Q242" i="1"/>
  <c r="K242" i="1"/>
  <c r="Q241" i="1"/>
  <c r="K241" i="1"/>
  <c r="Q240" i="1"/>
  <c r="K240" i="1"/>
  <c r="Q239" i="1"/>
  <c r="K239" i="1"/>
  <c r="Q238" i="1"/>
  <c r="K238" i="1"/>
  <c r="Q237" i="1"/>
  <c r="K237" i="1"/>
  <c r="Q236" i="1"/>
  <c r="K236" i="1"/>
  <c r="Q235" i="1"/>
  <c r="K235" i="1"/>
  <c r="Q234" i="1"/>
  <c r="K234" i="1"/>
  <c r="Q233" i="1"/>
  <c r="K233" i="1"/>
  <c r="Q232" i="1"/>
  <c r="K232" i="1"/>
  <c r="Q231" i="1"/>
  <c r="K231" i="1"/>
  <c r="Q230" i="1"/>
  <c r="K230" i="1"/>
  <c r="Q229" i="1"/>
  <c r="K229" i="1"/>
  <c r="Q228" i="1"/>
  <c r="K228" i="1"/>
  <c r="Q227" i="1"/>
  <c r="K227" i="1"/>
  <c r="Q226" i="1"/>
  <c r="K226" i="1"/>
  <c r="Q225" i="1"/>
  <c r="K225" i="1"/>
  <c r="Q224" i="1"/>
  <c r="K224" i="1"/>
  <c r="Q223" i="1"/>
  <c r="K223" i="1"/>
  <c r="Q222" i="1"/>
  <c r="K222" i="1"/>
  <c r="Q221" i="1"/>
  <c r="K221" i="1"/>
  <c r="Q220" i="1"/>
  <c r="K220" i="1"/>
  <c r="Q219" i="1"/>
  <c r="K219" i="1"/>
  <c r="Q218" i="1"/>
  <c r="K218" i="1"/>
  <c r="Q217" i="1"/>
  <c r="K217" i="1"/>
  <c r="Q216" i="1"/>
  <c r="K216" i="1"/>
  <c r="Q215" i="1"/>
  <c r="K215" i="1"/>
  <c r="Q214" i="1"/>
  <c r="K214" i="1"/>
  <c r="Q213" i="1"/>
  <c r="K213" i="1"/>
  <c r="Q212" i="1"/>
  <c r="K212" i="1"/>
  <c r="Q211" i="1"/>
  <c r="K211" i="1"/>
  <c r="Q210" i="1"/>
  <c r="K210" i="1"/>
  <c r="Q209" i="1"/>
  <c r="K209" i="1"/>
  <c r="Q208" i="1"/>
  <c r="K208" i="1"/>
  <c r="Q207" i="1"/>
  <c r="K207" i="1"/>
  <c r="Q206" i="1"/>
  <c r="K206" i="1"/>
  <c r="Q205" i="1"/>
  <c r="K205" i="1"/>
  <c r="Q204" i="1"/>
  <c r="K204" i="1"/>
  <c r="Q203" i="1"/>
  <c r="K203" i="1"/>
  <c r="Q202" i="1"/>
  <c r="K202" i="1"/>
  <c r="Q201" i="1"/>
  <c r="K201" i="1"/>
  <c r="Q200" i="1"/>
  <c r="K200" i="1"/>
  <c r="Q199" i="1"/>
  <c r="K199" i="1"/>
  <c r="Q198" i="1"/>
  <c r="K198" i="1"/>
  <c r="Q197" i="1"/>
  <c r="K197" i="1"/>
  <c r="Q196" i="1"/>
  <c r="K196" i="1"/>
  <c r="Q195" i="1"/>
  <c r="K195" i="1"/>
  <c r="Q194" i="1"/>
  <c r="K194" i="1"/>
  <c r="Q193" i="1"/>
  <c r="K193" i="1"/>
  <c r="Q192" i="1"/>
  <c r="K192" i="1"/>
  <c r="Q191" i="1"/>
  <c r="K191" i="1"/>
  <c r="Q190" i="1"/>
  <c r="K190" i="1"/>
  <c r="Q189" i="1"/>
  <c r="K189" i="1"/>
  <c r="Q188" i="1"/>
  <c r="K188" i="1"/>
  <c r="Q187" i="1"/>
  <c r="K187" i="1"/>
  <c r="Q186" i="1"/>
  <c r="K186" i="1"/>
  <c r="Q185" i="1"/>
  <c r="K185" i="1"/>
  <c r="Q184" i="1"/>
  <c r="K184" i="1"/>
  <c r="Q183" i="1"/>
  <c r="K183" i="1"/>
  <c r="Q182" i="1"/>
  <c r="K182" i="1"/>
  <c r="Q181" i="1"/>
  <c r="K181" i="1"/>
  <c r="Q180" i="1"/>
  <c r="K180" i="1"/>
  <c r="Q179" i="1"/>
  <c r="K179" i="1"/>
  <c r="Q178" i="1"/>
  <c r="K178" i="1"/>
  <c r="Q177" i="1"/>
  <c r="K177" i="1"/>
  <c r="Q176" i="1"/>
  <c r="K176" i="1"/>
  <c r="Q175" i="1"/>
  <c r="K175" i="1"/>
  <c r="Q174" i="1"/>
  <c r="K174" i="1"/>
  <c r="Q173" i="1"/>
  <c r="K173" i="1"/>
  <c r="Q172" i="1"/>
  <c r="K172" i="1"/>
  <c r="Q171" i="1"/>
  <c r="K171" i="1"/>
  <c r="Q170" i="1"/>
  <c r="K170" i="1"/>
  <c r="Q169" i="1"/>
  <c r="K169" i="1"/>
  <c r="Q168" i="1"/>
  <c r="K168" i="1"/>
  <c r="Q167" i="1"/>
  <c r="K167" i="1"/>
  <c r="Q166" i="1"/>
  <c r="K166" i="1"/>
  <c r="Q165" i="1"/>
  <c r="K165" i="1"/>
  <c r="Q164" i="1"/>
  <c r="K164" i="1"/>
  <c r="Q163" i="1"/>
  <c r="K163" i="1"/>
  <c r="Q162" i="1"/>
  <c r="K162" i="1"/>
  <c r="Q161" i="1"/>
  <c r="K161" i="1"/>
  <c r="Q160" i="1"/>
  <c r="K160" i="1"/>
  <c r="Q159" i="1"/>
  <c r="K159" i="1"/>
  <c r="Q158" i="1"/>
  <c r="K158" i="1"/>
  <c r="Q157" i="1"/>
  <c r="K157" i="1"/>
  <c r="Q156" i="1"/>
  <c r="K156" i="1"/>
  <c r="Q155" i="1"/>
  <c r="K155" i="1"/>
  <c r="Q154" i="1"/>
  <c r="K154" i="1"/>
  <c r="Q153" i="1"/>
  <c r="K153" i="1"/>
  <c r="Q152" i="1"/>
  <c r="K152" i="1"/>
  <c r="Q151" i="1"/>
  <c r="K151" i="1"/>
  <c r="Q150" i="1"/>
  <c r="K150" i="1"/>
  <c r="Q149" i="1"/>
  <c r="K149" i="1"/>
  <c r="Q148" i="1"/>
  <c r="K148" i="1"/>
  <c r="Q147" i="1"/>
  <c r="K147" i="1"/>
  <c r="Q146" i="1"/>
  <c r="K146" i="1"/>
  <c r="Q145" i="1"/>
  <c r="K145" i="1"/>
  <c r="Q144" i="1"/>
  <c r="K144" i="1"/>
  <c r="Q143" i="1"/>
  <c r="K143" i="1"/>
  <c r="Q142" i="1"/>
  <c r="K142" i="1"/>
  <c r="Q141" i="1"/>
  <c r="K141" i="1"/>
  <c r="Q140" i="1"/>
  <c r="K140" i="1"/>
  <c r="Q139" i="1"/>
  <c r="K139" i="1"/>
  <c r="Q138" i="1"/>
  <c r="K138" i="1"/>
  <c r="Q137" i="1"/>
  <c r="K137" i="1"/>
  <c r="Q136" i="1"/>
  <c r="K136" i="1"/>
  <c r="Q135" i="1"/>
  <c r="K135" i="1"/>
  <c r="Q134" i="1"/>
  <c r="K134" i="1"/>
  <c r="Q133" i="1"/>
  <c r="K133" i="1"/>
  <c r="Q132" i="1"/>
  <c r="K132" i="1"/>
  <c r="Q131" i="1"/>
  <c r="K131" i="1"/>
  <c r="Q130" i="1"/>
  <c r="K130" i="1"/>
  <c r="Q129" i="1"/>
  <c r="K129" i="1"/>
  <c r="Q128" i="1"/>
  <c r="K128" i="1"/>
  <c r="Q127" i="1"/>
  <c r="K127" i="1"/>
  <c r="Q126" i="1"/>
  <c r="K126" i="1"/>
  <c r="Q125" i="1"/>
  <c r="K125" i="1"/>
  <c r="Q124" i="1"/>
  <c r="K124" i="1"/>
  <c r="Q123" i="1"/>
  <c r="K123" i="1"/>
  <c r="Q122" i="1"/>
  <c r="K122" i="1"/>
  <c r="Q121" i="1"/>
  <c r="K121" i="1"/>
  <c r="Q120" i="1"/>
  <c r="K120" i="1"/>
  <c r="Q119" i="1"/>
  <c r="K119" i="1"/>
  <c r="Q118" i="1"/>
  <c r="K118" i="1"/>
  <c r="Q117" i="1"/>
  <c r="K117" i="1"/>
  <c r="Q116" i="1"/>
  <c r="K116" i="1"/>
  <c r="Q115" i="1"/>
  <c r="K115" i="1"/>
  <c r="Q114" i="1"/>
  <c r="K114" i="1"/>
  <c r="Q113" i="1"/>
  <c r="K113" i="1"/>
  <c r="Q112" i="1"/>
  <c r="K112" i="1"/>
  <c r="Q111" i="1"/>
  <c r="K111" i="1"/>
  <c r="Q110" i="1"/>
  <c r="K110" i="1"/>
  <c r="Q109" i="1"/>
  <c r="K109" i="1"/>
  <c r="Q108" i="1"/>
  <c r="K108" i="1"/>
  <c r="Q107" i="1"/>
  <c r="K107" i="1"/>
  <c r="Q106" i="1"/>
  <c r="K106" i="1"/>
  <c r="Q105" i="1"/>
  <c r="K105" i="1"/>
  <c r="Q104" i="1"/>
  <c r="K104" i="1"/>
  <c r="Q103" i="1"/>
  <c r="K103" i="1"/>
  <c r="Q102" i="1"/>
  <c r="K102" i="1"/>
  <c r="Q101" i="1"/>
  <c r="K101" i="1"/>
  <c r="Q100" i="1"/>
  <c r="K100" i="1"/>
  <c r="Q99" i="1"/>
  <c r="K99" i="1"/>
  <c r="Q98" i="1"/>
  <c r="K98" i="1"/>
  <c r="Q97" i="1"/>
  <c r="K97" i="1"/>
  <c r="Q96" i="1"/>
  <c r="K96" i="1"/>
  <c r="Q95" i="1"/>
  <c r="K95" i="1"/>
  <c r="Q94" i="1"/>
  <c r="K94" i="1"/>
  <c r="Q93" i="1"/>
  <c r="K93" i="1"/>
  <c r="Q92" i="1"/>
  <c r="K92" i="1"/>
  <c r="Q91" i="1"/>
  <c r="K91" i="1"/>
  <c r="Q90" i="1"/>
  <c r="K90" i="1"/>
  <c r="Q89" i="1"/>
  <c r="K89" i="1"/>
  <c r="Q88" i="1"/>
  <c r="K88" i="1"/>
  <c r="Q87" i="1"/>
  <c r="K87" i="1"/>
  <c r="Q86" i="1"/>
  <c r="K86" i="1"/>
  <c r="Q85" i="1"/>
  <c r="K85" i="1"/>
  <c r="Q84" i="1"/>
  <c r="K84" i="1"/>
  <c r="Q83" i="1"/>
  <c r="K83" i="1"/>
  <c r="Q82" i="1"/>
  <c r="K82" i="1"/>
  <c r="Q81" i="1"/>
  <c r="K81" i="1"/>
  <c r="Q80" i="1"/>
  <c r="K80" i="1"/>
  <c r="Q79" i="1"/>
  <c r="K79" i="1"/>
  <c r="Q78" i="1"/>
  <c r="K78" i="1"/>
  <c r="Q77" i="1"/>
  <c r="K77" i="1"/>
  <c r="Q76" i="1"/>
  <c r="K76" i="1"/>
  <c r="Q75" i="1"/>
  <c r="K75" i="1"/>
  <c r="Q74" i="1"/>
  <c r="K74" i="1"/>
  <c r="Q73" i="1"/>
  <c r="K73" i="1"/>
  <c r="Q72" i="1"/>
  <c r="K72" i="1"/>
  <c r="Q71" i="1"/>
  <c r="K71" i="1"/>
  <c r="Q70" i="1"/>
  <c r="K70" i="1"/>
  <c r="Q69" i="1"/>
  <c r="K69" i="1"/>
  <c r="Q68" i="1"/>
  <c r="K68" i="1"/>
  <c r="Q67" i="1"/>
  <c r="K67" i="1"/>
  <c r="Q66" i="1"/>
  <c r="K66" i="1"/>
  <c r="Q65" i="1"/>
  <c r="K65" i="1"/>
  <c r="Q64" i="1"/>
  <c r="K64" i="1"/>
  <c r="Q63" i="1"/>
  <c r="K63" i="1"/>
  <c r="Q62" i="1"/>
  <c r="K62" i="1"/>
  <c r="Q61" i="1"/>
  <c r="K61" i="1"/>
  <c r="Q60" i="1"/>
  <c r="K60" i="1"/>
  <c r="Q59" i="1"/>
  <c r="K59" i="1"/>
  <c r="Q58" i="1"/>
  <c r="K58" i="1"/>
  <c r="Q57" i="1"/>
  <c r="K57" i="1"/>
  <c r="Q56" i="1"/>
  <c r="K56" i="1"/>
  <c r="Q55" i="1"/>
  <c r="K55" i="1"/>
  <c r="Q54" i="1"/>
  <c r="K54" i="1"/>
  <c r="Q53" i="1"/>
  <c r="K53" i="1"/>
  <c r="Q52" i="1"/>
  <c r="K52" i="1"/>
  <c r="Q51" i="1"/>
  <c r="K51" i="1"/>
  <c r="Q50" i="1"/>
  <c r="K50" i="1"/>
  <c r="Q49" i="1"/>
  <c r="K49" i="1"/>
  <c r="Q48" i="1"/>
  <c r="K48" i="1"/>
  <c r="Q47" i="1"/>
  <c r="K47" i="1"/>
  <c r="Q46" i="1"/>
  <c r="K46" i="1"/>
  <c r="Q45" i="1"/>
  <c r="K45" i="1"/>
  <c r="Q44" i="1"/>
  <c r="K44" i="1"/>
  <c r="Q43" i="1"/>
  <c r="K43" i="1"/>
  <c r="Q42" i="1"/>
  <c r="K42" i="1"/>
  <c r="Q41" i="1"/>
  <c r="K41" i="1"/>
  <c r="Q40" i="1"/>
  <c r="K40" i="1"/>
  <c r="Q39" i="1"/>
  <c r="K39" i="1"/>
  <c r="Q38" i="1"/>
  <c r="K38" i="1"/>
  <c r="Q37" i="1"/>
  <c r="K37" i="1"/>
  <c r="Q36" i="1"/>
  <c r="K36" i="1"/>
  <c r="Q35" i="1"/>
  <c r="K35" i="1"/>
  <c r="Q34" i="1"/>
  <c r="K34" i="1"/>
  <c r="Q33" i="1"/>
  <c r="K33" i="1"/>
  <c r="Q32" i="1"/>
  <c r="K32" i="1"/>
  <c r="Q31" i="1"/>
  <c r="K31" i="1"/>
  <c r="Q30" i="1"/>
  <c r="K30" i="1"/>
  <c r="Q29" i="1"/>
  <c r="K29" i="1"/>
  <c r="Q28" i="1"/>
  <c r="K28" i="1"/>
  <c r="Q27" i="1"/>
  <c r="K27" i="1"/>
  <c r="Q26" i="1"/>
  <c r="K26" i="1"/>
  <c r="Q25" i="1"/>
  <c r="K25" i="1"/>
  <c r="Q24" i="1"/>
  <c r="K24" i="1"/>
  <c r="Q23" i="1"/>
  <c r="K23" i="1"/>
  <c r="Q22" i="1"/>
  <c r="K22" i="1"/>
  <c r="Q21" i="1"/>
  <c r="K21" i="1"/>
  <c r="Q20" i="1"/>
  <c r="K20" i="1"/>
  <c r="Q19" i="1"/>
  <c r="K19" i="1"/>
  <c r="Q18" i="1"/>
  <c r="K18" i="1"/>
  <c r="Q17" i="1"/>
  <c r="K17" i="1"/>
  <c r="Q16" i="1"/>
  <c r="K16" i="1"/>
  <c r="Q15" i="1"/>
  <c r="K15" i="1"/>
  <c r="Q14" i="1"/>
  <c r="K14" i="1"/>
  <c r="Q13" i="1"/>
  <c r="K13" i="1"/>
  <c r="Q12" i="1"/>
  <c r="K12" i="1"/>
  <c r="Q11" i="1"/>
  <c r="K11" i="1"/>
  <c r="Q10" i="1"/>
  <c r="K10" i="1"/>
  <c r="Q9" i="1"/>
  <c r="K9" i="1"/>
  <c r="Q8" i="1"/>
  <c r="K8" i="1"/>
  <c r="Q7" i="1"/>
  <c r="K7" i="1"/>
  <c r="Q6" i="1"/>
  <c r="K6" i="1"/>
  <c r="Q5" i="1"/>
  <c r="K5" i="1"/>
  <c r="Q4" i="1"/>
  <c r="K4" i="1"/>
  <c r="Q3" i="1"/>
  <c r="K3" i="1"/>
</calcChain>
</file>

<file path=xl/sharedStrings.xml><?xml version="1.0" encoding="utf-8"?>
<sst xmlns="http://schemas.openxmlformats.org/spreadsheetml/2006/main" count="8294" uniqueCount="4940">
  <si>
    <t>5' flanking exons</t>
  </si>
  <si>
    <t>BS exon</t>
  </si>
  <si>
    <t>circRNA</t>
  </si>
  <si>
    <t>Ensembl Gene ID</t>
  </si>
  <si>
    <t>Symbol</t>
  </si>
  <si>
    <t>H3K36me3 Score</t>
  </si>
  <si>
    <t>Avg BS reads</t>
  </si>
  <si>
    <t>chr</t>
  </si>
  <si>
    <t>Start</t>
  </si>
  <si>
    <t>End</t>
  </si>
  <si>
    <t>H3K36me3 reads</t>
  </si>
  <si>
    <t>Length</t>
  </si>
  <si>
    <t>Normalized reads</t>
  </si>
  <si>
    <t>Circ_CREBBP_2</t>
  </si>
  <si>
    <t>ENSG00000005339</t>
  </si>
  <si>
    <t>CREBBP</t>
  </si>
  <si>
    <t>chr16</t>
  </si>
  <si>
    <t>Circ_ARFGEF1_2-7</t>
  </si>
  <si>
    <t>ENSG00000066777</t>
  </si>
  <si>
    <t>ARFGEF1</t>
  </si>
  <si>
    <t>chr8</t>
  </si>
  <si>
    <t>Circ_ZFHX3_2-3</t>
  </si>
  <si>
    <t>ENSG00000140836</t>
  </si>
  <si>
    <t>ZFHX3</t>
  </si>
  <si>
    <t>Circ_TAF4_2-14</t>
  </si>
  <si>
    <t>ENSG00000130699</t>
  </si>
  <si>
    <t>TAF4</t>
  </si>
  <si>
    <t>chr20</t>
  </si>
  <si>
    <t>Circ_UHRF2_2-3</t>
  </si>
  <si>
    <t>ENSG00000147854</t>
  </si>
  <si>
    <t>UHRF2</t>
  </si>
  <si>
    <t>chr9</t>
  </si>
  <si>
    <t>Circ_UBE2D2_2-5</t>
  </si>
  <si>
    <t>ENSG00000131508</t>
  </si>
  <si>
    <t>UBE2D2</t>
  </si>
  <si>
    <t>chr5</t>
  </si>
  <si>
    <t>Circ_FOXK1_2</t>
  </si>
  <si>
    <t>ENSG00000164916</t>
  </si>
  <si>
    <t>FOXK1</t>
  </si>
  <si>
    <t>chr7</t>
  </si>
  <si>
    <t>Circ_STT3B_2-3</t>
  </si>
  <si>
    <t>ENSG00000163527</t>
  </si>
  <si>
    <t>STT3B</t>
  </si>
  <si>
    <t>chr3</t>
  </si>
  <si>
    <t>Circ_UBXN4_2-9</t>
  </si>
  <si>
    <t>ENSG00000144224</t>
  </si>
  <si>
    <t>UBXN4</t>
  </si>
  <si>
    <t>chr2</t>
  </si>
  <si>
    <t>Circ_NUCKS1_2-4</t>
  </si>
  <si>
    <t>ENSG00000069275</t>
  </si>
  <si>
    <t>NUCKS1</t>
  </si>
  <si>
    <t>chr1</t>
  </si>
  <si>
    <t>Circ_UBE2I_2-6</t>
  </si>
  <si>
    <t>ENSG00000103275</t>
  </si>
  <si>
    <t>UBE2I</t>
  </si>
  <si>
    <t>Circ_MYO5C_2-8</t>
  </si>
  <si>
    <t>ENSG00000128833</t>
  </si>
  <si>
    <t>MYO5C</t>
  </si>
  <si>
    <t>chr15</t>
  </si>
  <si>
    <t>Circ_CHSY1_2</t>
  </si>
  <si>
    <t>ENSG00000131873</t>
  </si>
  <si>
    <t>CHSY1</t>
  </si>
  <si>
    <t>Circ_DNAJC5_2-4</t>
  </si>
  <si>
    <t>ENSG00000101152</t>
  </si>
  <si>
    <t>DNAJC5</t>
  </si>
  <si>
    <t>Circ_DHPS_2-5</t>
  </si>
  <si>
    <t>ENSG00000095059</t>
  </si>
  <si>
    <t>DHPS</t>
  </si>
  <si>
    <t>chr19</t>
  </si>
  <si>
    <t>Circ_CRAMP1L_3-6</t>
  </si>
  <si>
    <t>ENSG00000007545</t>
  </si>
  <si>
    <t>CRAMP1L</t>
  </si>
  <si>
    <t>Circ_MAP3K1_2-3</t>
  </si>
  <si>
    <t>ENSG00000095015</t>
  </si>
  <si>
    <t>MAP3K1</t>
  </si>
  <si>
    <t>Circ_UBP1_2-7</t>
  </si>
  <si>
    <t>ENSG00000153560</t>
  </si>
  <si>
    <t>UBP1</t>
  </si>
  <si>
    <t>Circ_NOLC1_2-5</t>
  </si>
  <si>
    <t>ENSG00000166197</t>
  </si>
  <si>
    <t>NOLC1</t>
  </si>
  <si>
    <t>chr10</t>
  </si>
  <si>
    <t>Circ_PSMA7_2-4</t>
  </si>
  <si>
    <t>ENSG00000101182</t>
  </si>
  <si>
    <t>PSMA7</t>
  </si>
  <si>
    <t>Circ_CDC42BPB_2-4</t>
  </si>
  <si>
    <t>ENSG00000198752</t>
  </si>
  <si>
    <t>CDC42BPB</t>
  </si>
  <si>
    <t>chr14</t>
  </si>
  <si>
    <t>Circ_ISOC1_2-4</t>
  </si>
  <si>
    <t>ENSG00000066583</t>
  </si>
  <si>
    <t>ISOC1</t>
  </si>
  <si>
    <t>Circ_RAB31_2-5</t>
  </si>
  <si>
    <t>ENSG00000168461</t>
  </si>
  <si>
    <t>RAB31</t>
  </si>
  <si>
    <t>chr18</t>
  </si>
  <si>
    <t>Circ_RBM23_2-3</t>
  </si>
  <si>
    <t>ENSG00000100461</t>
  </si>
  <si>
    <t>RBM23</t>
  </si>
  <si>
    <t>Circ_HTT_2-6</t>
  </si>
  <si>
    <t>ENSG00000197386</t>
  </si>
  <si>
    <t>HTT</t>
  </si>
  <si>
    <t>chr4</t>
  </si>
  <si>
    <t>Circ_SYTL2_2-4</t>
  </si>
  <si>
    <t>ENSG00000137501</t>
  </si>
  <si>
    <t>SYTL2</t>
  </si>
  <si>
    <t>chr11</t>
  </si>
  <si>
    <t>Circ_PIK3R1_2</t>
  </si>
  <si>
    <t>ENSG00000145675</t>
  </si>
  <si>
    <t>PIK3R1</t>
  </si>
  <si>
    <t>Circ_XPO1_2-4</t>
  </si>
  <si>
    <t>ENSG00000082898</t>
  </si>
  <si>
    <t>XPO1</t>
  </si>
  <si>
    <t>Circ_CRKL_2</t>
  </si>
  <si>
    <t>ENSG00000099942</t>
  </si>
  <si>
    <t>CRKL</t>
  </si>
  <si>
    <t>chr22</t>
  </si>
  <si>
    <t>Circ_MID2_2-3</t>
  </si>
  <si>
    <t>ENSG00000080561</t>
  </si>
  <si>
    <t>MID2</t>
  </si>
  <si>
    <t>chrX</t>
  </si>
  <si>
    <t>Circ_USP25_2-3</t>
  </si>
  <si>
    <t>ENSG00000155313</t>
  </si>
  <si>
    <t>USP25</t>
  </si>
  <si>
    <t>chr21</t>
  </si>
  <si>
    <t>Circ_SPICE1_2-7</t>
  </si>
  <si>
    <t>ENSG00000163611</t>
  </si>
  <si>
    <t>SPICE1</t>
  </si>
  <si>
    <t>Circ_GLCCI1_2-5</t>
  </si>
  <si>
    <t>ENSG00000106415</t>
  </si>
  <si>
    <t>GLCCI1</t>
  </si>
  <si>
    <t>Circ_RNF19B_2-3</t>
  </si>
  <si>
    <t>ENSG00000116514</t>
  </si>
  <si>
    <t>RNF19B</t>
  </si>
  <si>
    <t>Circ_SYDE2_2-4</t>
  </si>
  <si>
    <t>ENSG00000097096</t>
  </si>
  <si>
    <t>SYDE2</t>
  </si>
  <si>
    <t>Circ_ZSWIM6_2-4</t>
  </si>
  <si>
    <t>ENSG00000130449</t>
  </si>
  <si>
    <t>ZSWIM6</t>
  </si>
  <si>
    <t>Circ_ATL3_2-3</t>
  </si>
  <si>
    <t>ENSG00000184743</t>
  </si>
  <si>
    <t>ATL3</t>
  </si>
  <si>
    <t>Circ_ZBTB1_2</t>
  </si>
  <si>
    <t>ENSG00000126804</t>
  </si>
  <si>
    <t>ZBTB1</t>
  </si>
  <si>
    <t>Circ_TMTC2_2</t>
  </si>
  <si>
    <t>ENSG00000179104</t>
  </si>
  <si>
    <t>TMTC2</t>
  </si>
  <si>
    <t>chr12</t>
  </si>
  <si>
    <t>Circ_SMARCC1_2-6</t>
  </si>
  <si>
    <t>ENSG00000173473</t>
  </si>
  <si>
    <t>SMARCC1</t>
  </si>
  <si>
    <t>Circ_HERPUD2_2-4</t>
  </si>
  <si>
    <t>ENSG00000122557</t>
  </si>
  <si>
    <t>HERPUD2</t>
  </si>
  <si>
    <t>Circ_DDX17_2-10</t>
  </si>
  <si>
    <t>ENSG00000100201</t>
  </si>
  <si>
    <t>DDX17</t>
  </si>
  <si>
    <t>Circ_RNF169_2-4</t>
  </si>
  <si>
    <t>ENSG00000166439</t>
  </si>
  <si>
    <t>RNF169</t>
  </si>
  <si>
    <t>Circ_RAB11FIP1_2</t>
  </si>
  <si>
    <t>ENSG00000156675</t>
  </si>
  <si>
    <t>RAB11FIP1</t>
  </si>
  <si>
    <t>Circ_FBXW4_2-5</t>
  </si>
  <si>
    <t>ENSG00000107829</t>
  </si>
  <si>
    <t>FBXW4</t>
  </si>
  <si>
    <t>Circ_CCRN4L_2-3</t>
  </si>
  <si>
    <t>ENSG00000151014</t>
  </si>
  <si>
    <t>CCRN4L</t>
  </si>
  <si>
    <t>Circ_FBXO9_2-4</t>
  </si>
  <si>
    <t>ENSG00000112146</t>
  </si>
  <si>
    <t>FBXO9</t>
  </si>
  <si>
    <t>chr6</t>
  </si>
  <si>
    <t>Circ_GSPT1_2-5</t>
  </si>
  <si>
    <t>ENSG00000103342</t>
  </si>
  <si>
    <t>GSPT1</t>
  </si>
  <si>
    <t>Circ_ETNK1_2-6</t>
  </si>
  <si>
    <t>ENSG00000139163</t>
  </si>
  <si>
    <t>ETNK1</t>
  </si>
  <si>
    <t>Circ_RPA1_2-5</t>
  </si>
  <si>
    <t>ENSG00000132383</t>
  </si>
  <si>
    <t>RPA1</t>
  </si>
  <si>
    <t>chr17</t>
  </si>
  <si>
    <t>Circ_PICALM_2-12</t>
  </si>
  <si>
    <t>ENSG00000073921</t>
  </si>
  <si>
    <t>PICALM</t>
  </si>
  <si>
    <t>Circ_ZNF148_2-4</t>
  </si>
  <si>
    <t>ENSG00000163848</t>
  </si>
  <si>
    <t>ZNF148</t>
  </si>
  <si>
    <t>Circ_PLOD2_2-3</t>
  </si>
  <si>
    <t>ENSG00000152952</t>
  </si>
  <si>
    <t>PLOD2</t>
  </si>
  <si>
    <t>Circ_CHD6_2-3</t>
  </si>
  <si>
    <t>ENSG00000124177</t>
  </si>
  <si>
    <t>CHD6</t>
  </si>
  <si>
    <t>Circ_RAPGEF5_2-6</t>
  </si>
  <si>
    <t>ENSG00000136237</t>
  </si>
  <si>
    <t>RAPGEF5</t>
  </si>
  <si>
    <t>Circ_SMURF2_2-5</t>
  </si>
  <si>
    <t>ENSG00000108854</t>
  </si>
  <si>
    <t>SMURF2</t>
  </si>
  <si>
    <t>Circ_FOXK2_2-3</t>
  </si>
  <si>
    <t>ENSG00000141568</t>
  </si>
  <si>
    <t>FOXK2</t>
  </si>
  <si>
    <t>Circ_ATXN2_2-5</t>
  </si>
  <si>
    <t>ENSG00000204842</t>
  </si>
  <si>
    <t>ATXN2</t>
  </si>
  <si>
    <t>Circ_EPCAM_2-4</t>
  </si>
  <si>
    <t>ENSG00000119888</t>
  </si>
  <si>
    <t>EPCAM</t>
  </si>
  <si>
    <t>Circ_DMTF1_2-7</t>
  </si>
  <si>
    <t>ENSG00000135164</t>
  </si>
  <si>
    <t>DMTF1</t>
  </si>
  <si>
    <t>Circ_TNPO3_2-4</t>
  </si>
  <si>
    <t>ENSG00000064419</t>
  </si>
  <si>
    <t>TNPO3</t>
  </si>
  <si>
    <t>Circ_PI4KB_2</t>
  </si>
  <si>
    <t>ENSG00000143393</t>
  </si>
  <si>
    <t>PI4KB</t>
  </si>
  <si>
    <t>Circ_LRP11_2-6</t>
  </si>
  <si>
    <t>ENSG00000120256</t>
  </si>
  <si>
    <t>LRP11</t>
  </si>
  <si>
    <t>Circ_TXNDC11_2-5</t>
  </si>
  <si>
    <t>ENSG00000153066</t>
  </si>
  <si>
    <t>TXNDC11</t>
  </si>
  <si>
    <t>Circ_TRPM7_2-5</t>
  </si>
  <si>
    <t>ENSG00000092439</t>
  </si>
  <si>
    <t>TRPM7</t>
  </si>
  <si>
    <t>Circ_DCAF5_2-5</t>
  </si>
  <si>
    <t>ENSG00000139990</t>
  </si>
  <si>
    <t>DCAF5</t>
  </si>
  <si>
    <t>Circ_N4BP1_2-3</t>
  </si>
  <si>
    <t>ENSG00000102921</t>
  </si>
  <si>
    <t>N4BP1</t>
  </si>
  <si>
    <t>Circ_UTP18_2-4</t>
  </si>
  <si>
    <t>ENSG00000011260</t>
  </si>
  <si>
    <t>UTP18</t>
  </si>
  <si>
    <t>Circ_UBR5_2-5</t>
  </si>
  <si>
    <t>ENSG00000104517</t>
  </si>
  <si>
    <t>UBR5</t>
  </si>
  <si>
    <t>Circ_TPD52_2-4</t>
  </si>
  <si>
    <t>ENSG00000076554</t>
  </si>
  <si>
    <t>TPD52</t>
  </si>
  <si>
    <t>Circ_HNRNPLL_2-3</t>
  </si>
  <si>
    <t>ENSG00000143889</t>
  </si>
  <si>
    <t>HNRNPLL</t>
  </si>
  <si>
    <t>Circ_CPEB2_2-5</t>
  </si>
  <si>
    <t>ENSG00000137449</t>
  </si>
  <si>
    <t>CPEB2</t>
  </si>
  <si>
    <t>Circ_SOBP_2-3</t>
  </si>
  <si>
    <t>ENSG00000112320</t>
  </si>
  <si>
    <t>SOBP</t>
  </si>
  <si>
    <t>Circ_DENND1A_2-5</t>
  </si>
  <si>
    <t>ENSG00000119522</t>
  </si>
  <si>
    <t>DENND1A</t>
  </si>
  <si>
    <t>Circ_TMEM120B_2-5</t>
  </si>
  <si>
    <t>ENSG00000188735</t>
  </si>
  <si>
    <t>TMEM120B</t>
  </si>
  <si>
    <t>Circ_CDK13_2</t>
  </si>
  <si>
    <t>ENSG00000065883</t>
  </si>
  <si>
    <t>CDK13</t>
  </si>
  <si>
    <t>Circ_PVT1_2</t>
  </si>
  <si>
    <t>ENSG00000249859</t>
  </si>
  <si>
    <t>PVT1</t>
  </si>
  <si>
    <t>Circ_WIPI1_2-4</t>
  </si>
  <si>
    <t>ENSG00000070540</t>
  </si>
  <si>
    <t>WIPI1</t>
  </si>
  <si>
    <t>Circ_SENP5_2</t>
  </si>
  <si>
    <t>ENSG00000119231</t>
  </si>
  <si>
    <t>SENP5</t>
  </si>
  <si>
    <t>Circ_TCFL5_3-4</t>
  </si>
  <si>
    <t>ENSG00000101190</t>
  </si>
  <si>
    <t>TCFL5</t>
  </si>
  <si>
    <t>Circ_STK39_2-5</t>
  </si>
  <si>
    <t>ENSG00000198648</t>
  </si>
  <si>
    <t>STK39</t>
  </si>
  <si>
    <t>Circ_BIRC6_2-6</t>
  </si>
  <si>
    <t>ENSG00000115760</t>
  </si>
  <si>
    <t>BIRC6</t>
  </si>
  <si>
    <t>Circ_ARF3_2-4</t>
  </si>
  <si>
    <t>ENSG00000134287</t>
  </si>
  <si>
    <t>ARF3</t>
  </si>
  <si>
    <t>RP11-302B13.5</t>
  </si>
  <si>
    <t>Circ_NFKB1_2-5</t>
  </si>
  <si>
    <t>ENSG00000109320</t>
  </si>
  <si>
    <t>NFKB1</t>
  </si>
  <si>
    <t>Circ_TMPO_2-4</t>
  </si>
  <si>
    <t>ENSG00000120802</t>
  </si>
  <si>
    <t>TMPO</t>
  </si>
  <si>
    <t>Circ_CREB1_2-8</t>
  </si>
  <si>
    <t>ENSG00000118260</t>
  </si>
  <si>
    <t>CREB1</t>
  </si>
  <si>
    <t>Circ_PRKAA1_2-9</t>
  </si>
  <si>
    <t>ENSG00000132356</t>
  </si>
  <si>
    <t>PRKAA1</t>
  </si>
  <si>
    <t>Circ_TPM4_3-4</t>
  </si>
  <si>
    <t>ENSG00000167460</t>
  </si>
  <si>
    <t>TPM4</t>
  </si>
  <si>
    <t>Circ_THAP4_2</t>
  </si>
  <si>
    <t>ENSG00000176946</t>
  </si>
  <si>
    <t>THAP4</t>
  </si>
  <si>
    <t>Circ_RNASEH2B_2-9</t>
  </si>
  <si>
    <t>ENSG00000136104</t>
  </si>
  <si>
    <t>RNASEH2B</t>
  </si>
  <si>
    <t>chr13</t>
  </si>
  <si>
    <t>Circ_RASSF3_2-5</t>
  </si>
  <si>
    <t>ENSG00000153179</t>
  </si>
  <si>
    <t>RASSF3</t>
  </si>
  <si>
    <t>Circ_FAM160B1_2-13</t>
  </si>
  <si>
    <t>ENSG00000151553</t>
  </si>
  <si>
    <t>FAM160B1</t>
  </si>
  <si>
    <t>Circ_KIAA2026_2-3</t>
  </si>
  <si>
    <t>ENSG00000183354</t>
  </si>
  <si>
    <t>KIAA2026</t>
  </si>
  <si>
    <t>Circ_SDK1_2-4</t>
  </si>
  <si>
    <t>ENSG00000146555</t>
  </si>
  <si>
    <t>SDK1</t>
  </si>
  <si>
    <t>Circ_PRRC2B_2-3</t>
  </si>
  <si>
    <t>ENSG00000130723</t>
  </si>
  <si>
    <t>PRRC2B</t>
  </si>
  <si>
    <t>Circ_STX5_3-10</t>
  </si>
  <si>
    <t>ENSG00000162236</t>
  </si>
  <si>
    <t>STX5</t>
  </si>
  <si>
    <t>Circ_ST7_2-9</t>
  </si>
  <si>
    <t>ENSG00000004866</t>
  </si>
  <si>
    <t>ST7</t>
  </si>
  <si>
    <t>Circ_WWP1_2-5</t>
  </si>
  <si>
    <t>ENSG00000123124</t>
  </si>
  <si>
    <t>WWP1</t>
  </si>
  <si>
    <t>Circ_TMEM65_2-6</t>
  </si>
  <si>
    <t>ENSG00000164983</t>
  </si>
  <si>
    <t>TMEM65</t>
  </si>
  <si>
    <t>Circ_PET117_2</t>
  </si>
  <si>
    <t>ENSG00000232838</t>
  </si>
  <si>
    <t>PET117</t>
  </si>
  <si>
    <t>Circ_SFXN1_2</t>
  </si>
  <si>
    <t>ENSG00000164466</t>
  </si>
  <si>
    <t>SFXN1</t>
  </si>
  <si>
    <t>Circ_USP31_2-6</t>
  </si>
  <si>
    <t>ENSG00000103404</t>
  </si>
  <si>
    <t>USP31</t>
  </si>
  <si>
    <t>Circ_HABP4_2-5</t>
  </si>
  <si>
    <t>ENSG00000130956</t>
  </si>
  <si>
    <t>HABP4</t>
  </si>
  <si>
    <t>Circ_AHNAK_2-3</t>
  </si>
  <si>
    <t>ENSG00000124942</t>
  </si>
  <si>
    <t>AHNAK</t>
  </si>
  <si>
    <t>Circ_UBE2Q2_2-9</t>
  </si>
  <si>
    <t>ENSG00000140367</t>
  </si>
  <si>
    <t>UBE2Q2</t>
  </si>
  <si>
    <t>Circ_PWWP2A_2</t>
  </si>
  <si>
    <t>ENSG00000170234</t>
  </si>
  <si>
    <t>PWWP2A</t>
  </si>
  <si>
    <t>Circ_PAWR_3-4</t>
  </si>
  <si>
    <t>ENSG00000177425</t>
  </si>
  <si>
    <t>PAWR</t>
  </si>
  <si>
    <t>Circ_JADE2_2-4</t>
  </si>
  <si>
    <t>ENSG00000043143</t>
  </si>
  <si>
    <t>JADE2</t>
  </si>
  <si>
    <t>Circ_BACE2_2-8</t>
  </si>
  <si>
    <t>ENSG00000182240</t>
  </si>
  <si>
    <t>BACE2</t>
  </si>
  <si>
    <t>Circ_CHD7_2</t>
  </si>
  <si>
    <t>ENSG00000171316</t>
  </si>
  <si>
    <t>CHD7</t>
  </si>
  <si>
    <t>Circ_HPRT1_2-6</t>
  </si>
  <si>
    <t>ENSG00000165704</t>
  </si>
  <si>
    <t>HPRT1</t>
  </si>
  <si>
    <t>Circ_CAPN7_2-6</t>
  </si>
  <si>
    <t>ENSG00000131375</t>
  </si>
  <si>
    <t>CAPN7</t>
  </si>
  <si>
    <t>Circ_UBA2_2-6</t>
  </si>
  <si>
    <t>ENSG00000126261</t>
  </si>
  <si>
    <t>UBA2</t>
  </si>
  <si>
    <t>Circ_TIMP2_2-3</t>
  </si>
  <si>
    <t>ENSG00000035862</t>
  </si>
  <si>
    <t>TIMP2</t>
  </si>
  <si>
    <t>Circ_RC3H1_2</t>
  </si>
  <si>
    <t>ENSG00000135870</t>
  </si>
  <si>
    <t>RC3H1</t>
  </si>
  <si>
    <t>Circ_PHAX_2</t>
  </si>
  <si>
    <t>ENSG00000164902</t>
  </si>
  <si>
    <t>PHAX</t>
  </si>
  <si>
    <t>Circ_MAPK9_2-5</t>
  </si>
  <si>
    <t>ENSG00000050748</t>
  </si>
  <si>
    <t>MAPK9</t>
  </si>
  <si>
    <t>Circ_VTA1_2-5</t>
  </si>
  <si>
    <t>ENSG00000009844</t>
  </si>
  <si>
    <t>VTA1</t>
  </si>
  <si>
    <t>Circ_KAT6B_2-3</t>
  </si>
  <si>
    <t>ENSG00000156650</t>
  </si>
  <si>
    <t>KAT6B</t>
  </si>
  <si>
    <t>Circ_GMPS_2-5</t>
  </si>
  <si>
    <t>ENSG00000163655</t>
  </si>
  <si>
    <t>GMPS</t>
  </si>
  <si>
    <t>Circ_LATS2_2</t>
  </si>
  <si>
    <t>ENSG00000150457</t>
  </si>
  <si>
    <t>LATS2</t>
  </si>
  <si>
    <t>Circ_ABHD17B_2-4</t>
  </si>
  <si>
    <t>ENSG00000107362</t>
  </si>
  <si>
    <t>ABHD17B</t>
  </si>
  <si>
    <t>Circ_MAP3K2_2-5</t>
  </si>
  <si>
    <t>ENSG00000169967</t>
  </si>
  <si>
    <t>MAP3K2</t>
  </si>
  <si>
    <t>Circ_PPP1R13B_2-4</t>
  </si>
  <si>
    <t>ENSG00000088808</t>
  </si>
  <si>
    <t>PPP1R13B</t>
  </si>
  <si>
    <t>Circ_KIAA1919_2-3</t>
  </si>
  <si>
    <t>ENSG00000173214</t>
  </si>
  <si>
    <t>KIAA1919</t>
  </si>
  <si>
    <t>Circ_PAPOLA_2-4</t>
  </si>
  <si>
    <t>ENSG00000090060</t>
  </si>
  <si>
    <t>PAPOLA</t>
  </si>
  <si>
    <t>Circ_EED_2-5</t>
  </si>
  <si>
    <t>ENSG00000074266</t>
  </si>
  <si>
    <t>EED</t>
  </si>
  <si>
    <t>Circ_SPG21_2-5</t>
  </si>
  <si>
    <t>ENSG00000090487</t>
  </si>
  <si>
    <t>SPG21</t>
  </si>
  <si>
    <t>Circ_KLHDC4_2-5</t>
  </si>
  <si>
    <t>ENSG00000104731</t>
  </si>
  <si>
    <t>KLHDC4</t>
  </si>
  <si>
    <t>Circ_PSMD5_2-4</t>
  </si>
  <si>
    <t>ENSG00000095261</t>
  </si>
  <si>
    <t>PSMD5</t>
  </si>
  <si>
    <t>Circ_CAST_2-6</t>
  </si>
  <si>
    <t>ENSG00000153113</t>
  </si>
  <si>
    <t>CAST</t>
  </si>
  <si>
    <t>Circ_CAMLG_2-3</t>
  </si>
  <si>
    <t>ENSG00000164615</t>
  </si>
  <si>
    <t>CAMLG</t>
  </si>
  <si>
    <t>Circ_MAPK6_2-3</t>
  </si>
  <si>
    <t>ENSG00000069956</t>
  </si>
  <si>
    <t>MAPK6</t>
  </si>
  <si>
    <t>Circ_NQO1_2-3</t>
  </si>
  <si>
    <t>ENSG00000181019</t>
  </si>
  <si>
    <t>NQO1</t>
  </si>
  <si>
    <t>Circ_MRPS18B_2-4</t>
  </si>
  <si>
    <t>ENSG00000204568</t>
  </si>
  <si>
    <t>MRPS18B</t>
  </si>
  <si>
    <t>Circ_LSM14A_2-6</t>
  </si>
  <si>
    <t>ENSG00000257103</t>
  </si>
  <si>
    <t>LSM14A</t>
  </si>
  <si>
    <t>Circ_ADPGK_2-4</t>
  </si>
  <si>
    <t>ENSG00000159322</t>
  </si>
  <si>
    <t>ADPGK</t>
  </si>
  <si>
    <t>Circ_AL121578.2_2-3</t>
  </si>
  <si>
    <t>ENSG00000259977</t>
  </si>
  <si>
    <t>AL121578.2</t>
  </si>
  <si>
    <t>Circ_ACAP2_2-4</t>
  </si>
  <si>
    <t>ENSG00000114331</t>
  </si>
  <si>
    <t>ACAP2</t>
  </si>
  <si>
    <t>Circ_PCMT1_2-3</t>
  </si>
  <si>
    <t>ENSG00000120265</t>
  </si>
  <si>
    <t>PCMT1</t>
  </si>
  <si>
    <t>Circ_TTC13_2-4</t>
  </si>
  <si>
    <t>ENSG00000143643</t>
  </si>
  <si>
    <t>TTC13</t>
  </si>
  <si>
    <t>Circ_CPSF6_2-9</t>
  </si>
  <si>
    <t>ENSG00000111605</t>
  </si>
  <si>
    <t>CPSF6</t>
  </si>
  <si>
    <t>Circ_QKI_2-3</t>
  </si>
  <si>
    <t>ENSG00000112531</t>
  </si>
  <si>
    <t>QKI</t>
  </si>
  <si>
    <t>Circ_TMEM194A_2-4</t>
  </si>
  <si>
    <t>ENSG00000166881</t>
  </si>
  <si>
    <t>TMEM194A</t>
  </si>
  <si>
    <t>Circ_STK38_2-4</t>
  </si>
  <si>
    <t>ENSG00000112079</t>
  </si>
  <si>
    <t>STK38</t>
  </si>
  <si>
    <t>Circ_PPA2_2-7</t>
  </si>
  <si>
    <t>ENSG00000138777</t>
  </si>
  <si>
    <t>PPA2</t>
  </si>
  <si>
    <t>Circ_RP11-632K20.7_2-5</t>
  </si>
  <si>
    <t>ENSG00000223509</t>
  </si>
  <si>
    <t>RP11-632K20.7</t>
  </si>
  <si>
    <t>Circ_SCAF8_2-6</t>
  </si>
  <si>
    <t>ENSG00000213079</t>
  </si>
  <si>
    <t>SCAF8</t>
  </si>
  <si>
    <t>Circ_TBK1_2-6</t>
  </si>
  <si>
    <t>ENSG00000183735</t>
  </si>
  <si>
    <t>TBK1</t>
  </si>
  <si>
    <t>Circ_YPEL2_2</t>
  </si>
  <si>
    <t>ENSG00000175155</t>
  </si>
  <si>
    <t>YPEL2</t>
  </si>
  <si>
    <t>Circ_CFDP1_2-4</t>
  </si>
  <si>
    <t>ENSG00000153774</t>
  </si>
  <si>
    <t>CFDP1</t>
  </si>
  <si>
    <t>Circ_STX16_2-7</t>
  </si>
  <si>
    <t>ENSG00000124222</t>
  </si>
  <si>
    <t>STX16</t>
  </si>
  <si>
    <t>STX16-NPEPL1</t>
  </si>
  <si>
    <t>Circ_OSBPL2_2-4</t>
  </si>
  <si>
    <t>ENSG00000130703</t>
  </si>
  <si>
    <t>OSBPL2</t>
  </si>
  <si>
    <t>Circ_KANSL1L_2-4</t>
  </si>
  <si>
    <t>ENSG00000144445</t>
  </si>
  <si>
    <t>KANSL1L</t>
  </si>
  <si>
    <t>Circ_STAM2_2-13</t>
  </si>
  <si>
    <t>ENSG00000115145</t>
  </si>
  <si>
    <t>STAM2</t>
  </si>
  <si>
    <t>Circ_TMEM165_2-4</t>
  </si>
  <si>
    <t>ENSG00000134851</t>
  </si>
  <si>
    <t>TMEM165</t>
  </si>
  <si>
    <t>Circ_DBP_3</t>
  </si>
  <si>
    <t>ENSG00000105516</t>
  </si>
  <si>
    <t>DBP</t>
  </si>
  <si>
    <t>Circ_PPP1R12B_2-6</t>
  </si>
  <si>
    <t>ENSG00000077157</t>
  </si>
  <si>
    <t>PPP1R12B</t>
  </si>
  <si>
    <t>Circ_SLAIN2_2-6</t>
  </si>
  <si>
    <t>ENSG00000109171</t>
  </si>
  <si>
    <t>SLAIN2</t>
  </si>
  <si>
    <t>Circ_PPP1CB_2-7</t>
  </si>
  <si>
    <t>ENSG00000213639</t>
  </si>
  <si>
    <t>PPP1CB</t>
  </si>
  <si>
    <t>Circ_CD46_2-6</t>
  </si>
  <si>
    <t>ENSG00000117335</t>
  </si>
  <si>
    <t>CD46</t>
  </si>
  <si>
    <t>Circ_PSEN1_2-5</t>
  </si>
  <si>
    <t>ENSG00000080815</t>
  </si>
  <si>
    <t>PSEN1</t>
  </si>
  <si>
    <t>Circ_C3orf58_2-3</t>
  </si>
  <si>
    <t>ENSG00000181744</t>
  </si>
  <si>
    <t>C3orf58</t>
  </si>
  <si>
    <t>Circ_PDIA4_2-3</t>
  </si>
  <si>
    <t>ENSG00000155660</t>
  </si>
  <si>
    <t>PDIA4</t>
  </si>
  <si>
    <t>Circ_MYBL1_2-3</t>
  </si>
  <si>
    <t>ENSG00000185697</t>
  </si>
  <si>
    <t>MYBL1</t>
  </si>
  <si>
    <t>Circ_SLC15A4_2-5</t>
  </si>
  <si>
    <t>ENSG00000139370</t>
  </si>
  <si>
    <t>SLC15A4</t>
  </si>
  <si>
    <t>Circ_AFTPH_2</t>
  </si>
  <si>
    <t>ENSG00000119844</t>
  </si>
  <si>
    <t>AFTPH</t>
  </si>
  <si>
    <t>Circ_TM9SF3_2-9</t>
  </si>
  <si>
    <t>ENSG00000077147</t>
  </si>
  <si>
    <t>TM9SF3</t>
  </si>
  <si>
    <t>Circ_RNF13_2-8</t>
  </si>
  <si>
    <t>ENSG00000082996</t>
  </si>
  <si>
    <t>RNF13</t>
  </si>
  <si>
    <t>Circ_MLYCD_2-4</t>
  </si>
  <si>
    <t>ENSG00000103150</t>
  </si>
  <si>
    <t>MLYCD</t>
  </si>
  <si>
    <t>Circ_MAPKAPK5_2-7</t>
  </si>
  <si>
    <t>ENSG00000089022</t>
  </si>
  <si>
    <t>MAPKAPK5</t>
  </si>
  <si>
    <t>Circ_PPM1D_2-3</t>
  </si>
  <si>
    <t>ENSG00000170836</t>
  </si>
  <si>
    <t>PPM1D</t>
  </si>
  <si>
    <t>Circ_RNF149_2-6</t>
  </si>
  <si>
    <t>ENSG00000163162</t>
  </si>
  <si>
    <t>RNF149</t>
  </si>
  <si>
    <t>Circ_PDXDC1_2-3</t>
  </si>
  <si>
    <t>ENSG00000179889</t>
  </si>
  <si>
    <t>PDXDC1</t>
  </si>
  <si>
    <t>Circ_TFDP2_2-3</t>
  </si>
  <si>
    <t>ENSG00000114126</t>
  </si>
  <si>
    <t>TFDP2</t>
  </si>
  <si>
    <t>Circ_YIPF4_2-5</t>
  </si>
  <si>
    <t>ENSG00000119820</t>
  </si>
  <si>
    <t>YIPF4</t>
  </si>
  <si>
    <t>Circ_CDS1_2-5</t>
  </si>
  <si>
    <t>ENSG00000163624</t>
  </si>
  <si>
    <t>CDS1</t>
  </si>
  <si>
    <t>Circ_ZCCHC2_2-5</t>
  </si>
  <si>
    <t>ENSG00000141664</t>
  </si>
  <si>
    <t>ZCCHC2</t>
  </si>
  <si>
    <t>Circ_GTF3C5_2-3</t>
  </si>
  <si>
    <t>ENSG00000148308</t>
  </si>
  <si>
    <t>GTF3C5</t>
  </si>
  <si>
    <t>Circ_TNFRSF21_2-3</t>
  </si>
  <si>
    <t>ENSG00000146072</t>
  </si>
  <si>
    <t>TNFRSF21</t>
  </si>
  <si>
    <t>Circ_AKR1E2_2-8</t>
  </si>
  <si>
    <t>ENSG00000165568</t>
  </si>
  <si>
    <t>AKR1E2</t>
  </si>
  <si>
    <t>Circ_GOLPH3_2-3</t>
  </si>
  <si>
    <t>ENSG00000113384</t>
  </si>
  <si>
    <t>GOLPH3</t>
  </si>
  <si>
    <t>Circ_GNAS_2-6</t>
  </si>
  <si>
    <t>ENSG00000087460</t>
  </si>
  <si>
    <t>GNAS</t>
  </si>
  <si>
    <t>Circ_RNF111_2</t>
  </si>
  <si>
    <t>ENSG00000157450</t>
  </si>
  <si>
    <t>RNF111</t>
  </si>
  <si>
    <t>Circ_NFATC3_2-3</t>
  </si>
  <si>
    <t>ENSG00000072736</t>
  </si>
  <si>
    <t>NFATC3</t>
  </si>
  <si>
    <t>Circ_ZKSCAN1_2-3</t>
  </si>
  <si>
    <t>ENSG00000106261</t>
  </si>
  <si>
    <t>ZKSCAN1</t>
  </si>
  <si>
    <t>Circ_FAM168B_2-3</t>
  </si>
  <si>
    <t>ENSG00000152102</t>
  </si>
  <si>
    <t>FAM168B</t>
  </si>
  <si>
    <t>Circ_FAM105B_2-7</t>
  </si>
  <si>
    <t>ENSG00000154124</t>
  </si>
  <si>
    <t>FAM105B</t>
  </si>
  <si>
    <t>Circ_RMND5A_2-4</t>
  </si>
  <si>
    <t>ENSG00000153561</t>
  </si>
  <si>
    <t>RMND5A</t>
  </si>
  <si>
    <t>Circ_SEPT10_2-8</t>
  </si>
  <si>
    <t>ENSG00000186522</t>
  </si>
  <si>
    <t>SEPT10</t>
  </si>
  <si>
    <t>Circ_RPS6KB1_2-4</t>
  </si>
  <si>
    <t>ENSG00000108443</t>
  </si>
  <si>
    <t>RPS6KB1</t>
  </si>
  <si>
    <t>Circ_NIPBL_2-9</t>
  </si>
  <si>
    <t>ENSG00000164190</t>
  </si>
  <si>
    <t>NIPBL</t>
  </si>
  <si>
    <t>Circ_C9orf41_2-6</t>
  </si>
  <si>
    <t>ENSG00000156017</t>
  </si>
  <si>
    <t>C9orf41</t>
  </si>
  <si>
    <t>Circ_STARD10_4-6</t>
  </si>
  <si>
    <t>ENSG00000214530</t>
  </si>
  <si>
    <t>STARD10</t>
  </si>
  <si>
    <t>Circ_GDI2_2-4</t>
  </si>
  <si>
    <t>ENSG00000057608</t>
  </si>
  <si>
    <t>GDI2</t>
  </si>
  <si>
    <t>Circ_KIAA1958_2</t>
  </si>
  <si>
    <t>ENSG00000165185</t>
  </si>
  <si>
    <t>KIAA1958</t>
  </si>
  <si>
    <t>Circ_ASXL1_2-4</t>
  </si>
  <si>
    <t>ENSG00000171456</t>
  </si>
  <si>
    <t>ASXL1</t>
  </si>
  <si>
    <t>Circ_RTFDC1_2-4</t>
  </si>
  <si>
    <t>ENSG00000022277</t>
  </si>
  <si>
    <t>RTFDC1</t>
  </si>
  <si>
    <t>Circ_FBXL17_2-4</t>
  </si>
  <si>
    <t>ENSG00000145743</t>
  </si>
  <si>
    <t>FBXL17</t>
  </si>
  <si>
    <t>Circ_TRPS1_2-5</t>
  </si>
  <si>
    <t>ENSG00000104447</t>
  </si>
  <si>
    <t>TRPS1</t>
  </si>
  <si>
    <t>Circ_MAPKAP1_2-4</t>
  </si>
  <si>
    <t>ENSG00000119487</t>
  </si>
  <si>
    <t>MAPKAP1</t>
  </si>
  <si>
    <t>Circ_NAPB_2-7</t>
  </si>
  <si>
    <t>ENSG00000125814</t>
  </si>
  <si>
    <t>NAPB</t>
  </si>
  <si>
    <t>Circ_TTC8_2-9</t>
  </si>
  <si>
    <t>ENSG00000165533</t>
  </si>
  <si>
    <t>TTC8</t>
  </si>
  <si>
    <t>Circ_C8orf76_2-4</t>
  </si>
  <si>
    <t>ENSG00000189376</t>
  </si>
  <si>
    <t>C8orf76</t>
  </si>
  <si>
    <t>ZHX1-C8ORF76</t>
  </si>
  <si>
    <t>Circ_AGPAT5_2-6</t>
  </si>
  <si>
    <t>ENSG00000155189</t>
  </si>
  <si>
    <t>AGPAT5</t>
  </si>
  <si>
    <t>Circ_RREB1_2-6</t>
  </si>
  <si>
    <t>ENSG00000124782</t>
  </si>
  <si>
    <t>RREB1</t>
  </si>
  <si>
    <t>Circ_PPP6R2_2-3</t>
  </si>
  <si>
    <t>ENSG00000100239</t>
  </si>
  <si>
    <t>PPP6R2</t>
  </si>
  <si>
    <t>Circ_FAM185BP_2-3</t>
  </si>
  <si>
    <t>ENSG00000214439</t>
  </si>
  <si>
    <t>FAM185BP</t>
  </si>
  <si>
    <t>Circ_PLXDC2_2-13</t>
  </si>
  <si>
    <t>ENSG00000120594</t>
  </si>
  <si>
    <t>PLXDC2</t>
  </si>
  <si>
    <t>Circ_AAGAB_2-5</t>
  </si>
  <si>
    <t>ENSG00000103591</t>
  </si>
  <si>
    <t>AAGAB</t>
  </si>
  <si>
    <t>Circ_RPRD1A_2-6</t>
  </si>
  <si>
    <t>ENSG00000141425</t>
  </si>
  <si>
    <t>RPRD1A</t>
  </si>
  <si>
    <t>Circ_STRN3_2-7</t>
  </si>
  <si>
    <t>ENSG00000196792</t>
  </si>
  <si>
    <t>STRN3</t>
  </si>
  <si>
    <t>Circ_CTBP1_2-5</t>
  </si>
  <si>
    <t>ENSG00000159692</t>
  </si>
  <si>
    <t>CTBP1</t>
  </si>
  <si>
    <t>Circ_METTL3_2-3</t>
  </si>
  <si>
    <t>ENSG00000165819</t>
  </si>
  <si>
    <t>METTL3</t>
  </si>
  <si>
    <t>Circ_CTDP1_2-5</t>
  </si>
  <si>
    <t>ENSG00000060069</t>
  </si>
  <si>
    <t>CTDP1</t>
  </si>
  <si>
    <t>Circ_PIK3R3_2-7</t>
  </si>
  <si>
    <t>ENSG00000117461</t>
  </si>
  <si>
    <t>PIK3R3</t>
  </si>
  <si>
    <t>Circ_PPP2CA_2-6</t>
  </si>
  <si>
    <t>ENSG00000113575</t>
  </si>
  <si>
    <t>PPP2CA</t>
  </si>
  <si>
    <t>Circ_MAN2A1_2-4</t>
  </si>
  <si>
    <t>ENSG00000112893</t>
  </si>
  <si>
    <t>MAN2A1</t>
  </si>
  <si>
    <t>Circ_SEC31A_2-4</t>
  </si>
  <si>
    <t>ENSG00000138674</t>
  </si>
  <si>
    <t>SEC31A</t>
  </si>
  <si>
    <t>Circ_PROSC_2-4</t>
  </si>
  <si>
    <t>ENSG00000147471</t>
  </si>
  <si>
    <t>PROSC</t>
  </si>
  <si>
    <t>Circ_SPEN_2-3</t>
  </si>
  <si>
    <t>ENSG00000065526</t>
  </si>
  <si>
    <t>SPEN</t>
  </si>
  <si>
    <t>Circ_BAZ1A_2</t>
  </si>
  <si>
    <t>ENSG00000198604</t>
  </si>
  <si>
    <t>BAZ1A</t>
  </si>
  <si>
    <t>Circ_FBXO7_2-4</t>
  </si>
  <si>
    <t>ENSG00000100225</t>
  </si>
  <si>
    <t>FBXO7</t>
  </si>
  <si>
    <t>Circ_FBXL5_2-9</t>
  </si>
  <si>
    <t>ENSG00000118564</t>
  </si>
  <si>
    <t>FBXL5</t>
  </si>
  <si>
    <t>Circ_DEK_3-9</t>
  </si>
  <si>
    <t>ENSG00000124795</t>
  </si>
  <si>
    <t>DEK</t>
  </si>
  <si>
    <t>Circ_KDM1A_2-3</t>
  </si>
  <si>
    <t>ENSG00000004487</t>
  </si>
  <si>
    <t>KDM1A</t>
  </si>
  <si>
    <t>Circ_VRK1_2-11</t>
  </si>
  <si>
    <t>ENSG00000100749</t>
  </si>
  <si>
    <t>VRK1</t>
  </si>
  <si>
    <t>Circ_AFG3L2_2-9</t>
  </si>
  <si>
    <t>ENSG00000141385</t>
  </si>
  <si>
    <t>AFG3L2</t>
  </si>
  <si>
    <t>Circ_ZBTB46_2-3</t>
  </si>
  <si>
    <t>ENSG00000130584</t>
  </si>
  <si>
    <t>ZBTB46</t>
  </si>
  <si>
    <t>Circ_REV1_2-3</t>
  </si>
  <si>
    <t>ENSG00000135945</t>
  </si>
  <si>
    <t>REV1</t>
  </si>
  <si>
    <t>Circ_NUFIP2_2</t>
  </si>
  <si>
    <t>ENSG00000108256</t>
  </si>
  <si>
    <t>NUFIP2</t>
  </si>
  <si>
    <t>Circ_ADARB1_2-3</t>
  </si>
  <si>
    <t>ENSG00000197381</t>
  </si>
  <si>
    <t>ADARB1</t>
  </si>
  <si>
    <t>Circ_ARIH1_2-11</t>
  </si>
  <si>
    <t>ENSG00000166233</t>
  </si>
  <si>
    <t>ARIH1</t>
  </si>
  <si>
    <t>Circ_AEBP2_2-3</t>
  </si>
  <si>
    <t>ENSG00000139154</t>
  </si>
  <si>
    <t>AEBP2</t>
  </si>
  <si>
    <t>Circ_KDM5B_2-4</t>
  </si>
  <si>
    <t>ENSG00000117139</t>
  </si>
  <si>
    <t>KDM5B</t>
  </si>
  <si>
    <t>Circ_RIT1_4-5</t>
  </si>
  <si>
    <t>ENSG00000143622</t>
  </si>
  <si>
    <t>RIT1</t>
  </si>
  <si>
    <t>Circ_PRKACB_2-9</t>
  </si>
  <si>
    <t>ENSG00000142875</t>
  </si>
  <si>
    <t>PRKACB</t>
  </si>
  <si>
    <t>Circ_ATRNL1_2-5</t>
  </si>
  <si>
    <t>ENSG00000107518</t>
  </si>
  <si>
    <t>ATRNL1</t>
  </si>
  <si>
    <t>Circ_ANKIB1_2-5</t>
  </si>
  <si>
    <t>ENSG00000001629</t>
  </si>
  <si>
    <t>ANKIB1</t>
  </si>
  <si>
    <t>Circ_ITM2B_2-6</t>
  </si>
  <si>
    <t>ENSG00000136156</t>
  </si>
  <si>
    <t>ITM2B</t>
  </si>
  <si>
    <t>Circ_NUP54_2-5</t>
  </si>
  <si>
    <t>ENSG00000138750</t>
  </si>
  <si>
    <t>NUP54</t>
  </si>
  <si>
    <t>Circ_SDHAF2_2-3</t>
  </si>
  <si>
    <t>ENSG00000167985</t>
  </si>
  <si>
    <t>RP11-286N22.8</t>
  </si>
  <si>
    <t>SDHAF2</t>
  </si>
  <si>
    <t>Circ_GABPB1_2-6</t>
  </si>
  <si>
    <t>ENSG00000104064</t>
  </si>
  <si>
    <t>GABPB1</t>
  </si>
  <si>
    <t>Circ_PSMB1_2-4</t>
  </si>
  <si>
    <t>ENSG00000008018</t>
  </si>
  <si>
    <t>PSMB1</t>
  </si>
  <si>
    <t>Circ_TRIP12_2-3</t>
  </si>
  <si>
    <t>ENSG00000153827</t>
  </si>
  <si>
    <t>TRIP12</t>
  </si>
  <si>
    <t>Circ_PPM1B_2-3</t>
  </si>
  <si>
    <t>ENSG00000138032</t>
  </si>
  <si>
    <t>PPM1B</t>
  </si>
  <si>
    <t>Circ_SUPT20H_2-9</t>
  </si>
  <si>
    <t>ENSG00000102710</t>
  </si>
  <si>
    <t>SUPT20H</t>
  </si>
  <si>
    <t>Circ_SECISBP2L_2-7</t>
  </si>
  <si>
    <t>ENSG00000138593</t>
  </si>
  <si>
    <t>SECISBP2L</t>
  </si>
  <si>
    <t>Circ_KMT2E_2-3</t>
  </si>
  <si>
    <t>ENSG00000005483</t>
  </si>
  <si>
    <t>KMT2E</t>
  </si>
  <si>
    <t>Circ_WDR60_2-4</t>
  </si>
  <si>
    <t>ENSG00000126870</t>
  </si>
  <si>
    <t>WDR60</t>
  </si>
  <si>
    <t>Circ_PTPN9_2-8</t>
  </si>
  <si>
    <t>ENSG00000169410</t>
  </si>
  <si>
    <t>PTPN9</t>
  </si>
  <si>
    <t>Circ_ANKRD12_2-8</t>
  </si>
  <si>
    <t>ENSG00000101745</t>
  </si>
  <si>
    <t>ANKRD12</t>
  </si>
  <si>
    <t>Circ_ZBTB44_2</t>
  </si>
  <si>
    <t>ENSG00000196323</t>
  </si>
  <si>
    <t>ZBTB44</t>
  </si>
  <si>
    <t>Circ_SETD3_2-6</t>
  </si>
  <si>
    <t>ENSG00000183576</t>
  </si>
  <si>
    <t>SETD3</t>
  </si>
  <si>
    <t>Circ_IGF1R_2</t>
  </si>
  <si>
    <t>ENSG00000140443</t>
  </si>
  <si>
    <t>IGF1R</t>
  </si>
  <si>
    <t>Circ_ACSF3_2-4</t>
  </si>
  <si>
    <t>ENSG00000176715</t>
  </si>
  <si>
    <t>ACSF3</t>
  </si>
  <si>
    <t>Circ_CCDC6_2-3</t>
  </si>
  <si>
    <t>ENSG00000108091</t>
  </si>
  <si>
    <t>CCDC6</t>
  </si>
  <si>
    <t>Circ_HNRNPC_2-4</t>
  </si>
  <si>
    <t>ENSG00000092199</t>
  </si>
  <si>
    <t>HNRNPC</t>
  </si>
  <si>
    <t>Circ_GLE1_2-3</t>
  </si>
  <si>
    <t>ENSG00000119392</t>
  </si>
  <si>
    <t>GLE1</t>
  </si>
  <si>
    <t>Circ_FOXO3_3</t>
  </si>
  <si>
    <t>ENSG00000118689</t>
  </si>
  <si>
    <t>FOXO3</t>
  </si>
  <si>
    <t>Circ_GRTP1_3-5</t>
  </si>
  <si>
    <t>ENSG00000139835</t>
  </si>
  <si>
    <t>GRTP1</t>
  </si>
  <si>
    <t>Circ_BRAP_2-4</t>
  </si>
  <si>
    <t>ENSG00000089234</t>
  </si>
  <si>
    <t>BRAP</t>
  </si>
  <si>
    <t>Circ_GOSR1_2-4</t>
  </si>
  <si>
    <t>ENSG00000108587</t>
  </si>
  <si>
    <t>GOSR1</t>
  </si>
  <si>
    <t>Circ_AP5M1_2</t>
  </si>
  <si>
    <t>ENSG00000053770</t>
  </si>
  <si>
    <t>AP5M1</t>
  </si>
  <si>
    <t>Circ_EDEM3_2-6</t>
  </si>
  <si>
    <t>ENSG00000116406</t>
  </si>
  <si>
    <t>EDEM3</t>
  </si>
  <si>
    <t>Circ_RP11-332H18.5_2-3</t>
  </si>
  <si>
    <t>ENSG00000267131</t>
  </si>
  <si>
    <t>RP11-332H18.5</t>
  </si>
  <si>
    <t>Circ_FAM83B_2</t>
  </si>
  <si>
    <t>ENSG00000168143</t>
  </si>
  <si>
    <t>FAM83B</t>
  </si>
  <si>
    <t>Circ_MVB12B_2-6</t>
  </si>
  <si>
    <t>ENSG00000196814</t>
  </si>
  <si>
    <t>MVB12B</t>
  </si>
  <si>
    <t>Circ_FBXW8_2-5</t>
  </si>
  <si>
    <t>ENSG00000174989</t>
  </si>
  <si>
    <t>FBXW8</t>
  </si>
  <si>
    <t>Circ_VMP1_2-5</t>
  </si>
  <si>
    <t>ENSG00000062716</t>
  </si>
  <si>
    <t>VMP1</t>
  </si>
  <si>
    <t>Circ_ATE1_2-8</t>
  </si>
  <si>
    <t>ENSG00000107669</t>
  </si>
  <si>
    <t>ATE1</t>
  </si>
  <si>
    <t>Circ_SATB2_3-6</t>
  </si>
  <si>
    <t>ENSG00000119042</t>
  </si>
  <si>
    <t>SATB2</t>
  </si>
  <si>
    <t>Circ_BMPR2_2-3</t>
  </si>
  <si>
    <t>ENSG00000204217</t>
  </si>
  <si>
    <t>BMPR2</t>
  </si>
  <si>
    <t>Circ_DPY19L1_2-6</t>
  </si>
  <si>
    <t>ENSG00000173852</t>
  </si>
  <si>
    <t>DPY19L1</t>
  </si>
  <si>
    <t>Circ_PPP2R5A_2-3</t>
  </si>
  <si>
    <t>ENSG00000066027</t>
  </si>
  <si>
    <t>PPP2R5A</t>
  </si>
  <si>
    <t>Circ_MLK4_2-8</t>
  </si>
  <si>
    <t>ENSG00000143674</t>
  </si>
  <si>
    <t>MLK4</t>
  </si>
  <si>
    <t>Circ_ATP11C_2-5</t>
  </si>
  <si>
    <t>ENSG00000101974</t>
  </si>
  <si>
    <t>ATP11C</t>
  </si>
  <si>
    <t>Circ_MLLT1_2-4</t>
  </si>
  <si>
    <t>ENSG00000130382</t>
  </si>
  <si>
    <t>MLLT1</t>
  </si>
  <si>
    <t>Circ_ASPH_2-3</t>
  </si>
  <si>
    <t>ENSG00000198363</t>
  </si>
  <si>
    <t>ASPH</t>
  </si>
  <si>
    <t>Circ_RBPMS_2-5</t>
  </si>
  <si>
    <t>ENSG00000157110</t>
  </si>
  <si>
    <t>RBPMS</t>
  </si>
  <si>
    <t>Circ_MPPED2_2-3</t>
  </si>
  <si>
    <t>ENSG00000066382</t>
  </si>
  <si>
    <t>MPPED2</t>
  </si>
  <si>
    <t>Circ_SNX27_2-7</t>
  </si>
  <si>
    <t>ENSG00000143376</t>
  </si>
  <si>
    <t>SNX27</t>
  </si>
  <si>
    <t>Circ_DCUN1D4_2-7</t>
  </si>
  <si>
    <t>ENSG00000109184</t>
  </si>
  <si>
    <t>DCUN1D4</t>
  </si>
  <si>
    <t>Circ_AP3S2_2-4</t>
  </si>
  <si>
    <t>ENSG00000157823</t>
  </si>
  <si>
    <t>AP3S2</t>
  </si>
  <si>
    <t>C15orf38-AP3S2</t>
  </si>
  <si>
    <t>Circ_SCAP_2-3</t>
  </si>
  <si>
    <t>ENSG00000114650</t>
  </si>
  <si>
    <t>SCAP</t>
  </si>
  <si>
    <t>Circ_CARHSP1_2-3</t>
  </si>
  <si>
    <t>ENSG00000153048</t>
  </si>
  <si>
    <t>CARHSP1</t>
  </si>
  <si>
    <t>Circ_CAMSAP1_2-4</t>
  </si>
  <si>
    <t>ENSG00000130559</t>
  </si>
  <si>
    <t>CAMSAP1</t>
  </si>
  <si>
    <t>Circ_MAST4_2-3</t>
  </si>
  <si>
    <t>ENSG00000069020</t>
  </si>
  <si>
    <t>MAST4</t>
  </si>
  <si>
    <t>Circ_TRIM33_2-4</t>
  </si>
  <si>
    <t>ENSG00000197323</t>
  </si>
  <si>
    <t>TRIM33</t>
  </si>
  <si>
    <t>Circ_MCFD2_2-3</t>
  </si>
  <si>
    <t>ENSG00000180398</t>
  </si>
  <si>
    <t>MCFD2</t>
  </si>
  <si>
    <t>Circ_PGR_2-7</t>
  </si>
  <si>
    <t>ENSG00000082175</t>
  </si>
  <si>
    <t>PGR</t>
  </si>
  <si>
    <t>Circ_PPP3CC_2-3</t>
  </si>
  <si>
    <t>ENSG00000120910</t>
  </si>
  <si>
    <t>PPP3CC</t>
  </si>
  <si>
    <t>Circ_MSH2_2-8</t>
  </si>
  <si>
    <t>ENSG00000095002</t>
  </si>
  <si>
    <t>MSH2</t>
  </si>
  <si>
    <t>Circ_AGO2_2-3</t>
  </si>
  <si>
    <t>ENSG00000123908</t>
  </si>
  <si>
    <t>AGO2</t>
  </si>
  <si>
    <t>Circ_TRAPPC6B_2-3</t>
  </si>
  <si>
    <t>ENSG00000182400</t>
  </si>
  <si>
    <t>TRAPPC6B</t>
  </si>
  <si>
    <t>Circ_NDUFA10_2-9</t>
  </si>
  <si>
    <t>ENSG00000130414</t>
  </si>
  <si>
    <t>NDUFA10</t>
  </si>
  <si>
    <t>Circ_ZNF367_2-4</t>
  </si>
  <si>
    <t>ENSG00000165244</t>
  </si>
  <si>
    <t>ZNF367</t>
  </si>
  <si>
    <t>Circ_ABHD2_2-3</t>
  </si>
  <si>
    <t>ENSG00000140526</t>
  </si>
  <si>
    <t>ABHD2</t>
  </si>
  <si>
    <t>Circ_ZNF586_2</t>
  </si>
  <si>
    <t>ENSG00000083828</t>
  </si>
  <si>
    <t>ZNF586</t>
  </si>
  <si>
    <t>Circ_SP3_4</t>
  </si>
  <si>
    <t>ENSG00000172845</t>
  </si>
  <si>
    <t>SP3</t>
  </si>
  <si>
    <t>Circ_SLC39A6_2-6</t>
  </si>
  <si>
    <t>ENSG00000141424</t>
  </si>
  <si>
    <t>SLC39A6</t>
  </si>
  <si>
    <t>Circ_TSPAN15_2-5</t>
  </si>
  <si>
    <t>ENSG00000099282</t>
  </si>
  <si>
    <t>TSPAN15</t>
  </si>
  <si>
    <t>Circ_POLI_2-7</t>
  </si>
  <si>
    <t>ENSG00000101751</t>
  </si>
  <si>
    <t>POLI</t>
  </si>
  <si>
    <t>Circ_COG3_17-22</t>
  </si>
  <si>
    <t>ENSG00000136152</t>
  </si>
  <si>
    <t>COG3</t>
  </si>
  <si>
    <t>Circ_CDK19_2-4</t>
  </si>
  <si>
    <t>ENSG00000155111</t>
  </si>
  <si>
    <t>CDK19</t>
  </si>
  <si>
    <t>Circ_S100PBP_2-5</t>
  </si>
  <si>
    <t>ENSG00000116497</t>
  </si>
  <si>
    <t>S100PBP</t>
  </si>
  <si>
    <t>Circ_CEP72_2-3</t>
  </si>
  <si>
    <t>ENSG00000112877</t>
  </si>
  <si>
    <t>CEP72</t>
  </si>
  <si>
    <t>Circ_SPIDR_2-5</t>
  </si>
  <si>
    <t>ENSG00000164808</t>
  </si>
  <si>
    <t>SPIDR</t>
  </si>
  <si>
    <t>Circ_RAD51C_2-5</t>
  </si>
  <si>
    <t>ENSG00000108384</t>
  </si>
  <si>
    <t>RAD51C</t>
  </si>
  <si>
    <t>Circ_PTGES3_2-5</t>
  </si>
  <si>
    <t>ENSG00000110958</t>
  </si>
  <si>
    <t>PTGES3</t>
  </si>
  <si>
    <t>Circ_CCSER1_2-3</t>
  </si>
  <si>
    <t>ENSG00000184305</t>
  </si>
  <si>
    <t>CCSER1</t>
  </si>
  <si>
    <t>Circ_STAG2_2-4</t>
  </si>
  <si>
    <t>ENSG00000101972</t>
  </si>
  <si>
    <t>STAG2</t>
  </si>
  <si>
    <t>Circ_MKLN1_2-6</t>
  </si>
  <si>
    <t>ENSG00000128585</t>
  </si>
  <si>
    <t>MKLN1</t>
  </si>
  <si>
    <t>Circ_NBEA_2-6</t>
  </si>
  <si>
    <t>ENSG00000172915</t>
  </si>
  <si>
    <t>NBEA</t>
  </si>
  <si>
    <t>Circ_ICA1_2-6</t>
  </si>
  <si>
    <t>ENSG00000003147</t>
  </si>
  <si>
    <t>ICA1</t>
  </si>
  <si>
    <t>Circ_CDK17_2-3</t>
  </si>
  <si>
    <t>ENSG00000059758</t>
  </si>
  <si>
    <t>CDK17</t>
  </si>
  <si>
    <t>Circ_XPA_2-6</t>
  </si>
  <si>
    <t>ENSG00000136936</t>
  </si>
  <si>
    <t>XPA</t>
  </si>
  <si>
    <t>Circ_TBPL1_2-6</t>
  </si>
  <si>
    <t>ENSG00000028839</t>
  </si>
  <si>
    <t>TBPL1</t>
  </si>
  <si>
    <t>Circ_SARNP_2-9</t>
  </si>
  <si>
    <t>ENSG00000205323</t>
  </si>
  <si>
    <t>RP11-762I7.5</t>
  </si>
  <si>
    <t>SARNP</t>
  </si>
  <si>
    <t>Circ_DNASE2_4-5</t>
  </si>
  <si>
    <t>ENSG00000105612</t>
  </si>
  <si>
    <t>DNASE2</t>
  </si>
  <si>
    <t>Circ_DDX60_31-37</t>
  </si>
  <si>
    <t>ENSG00000137628</t>
  </si>
  <si>
    <t>DDX60</t>
  </si>
  <si>
    <t>Circ_TMTC1_2-5</t>
  </si>
  <si>
    <t>ENSG00000133687</t>
  </si>
  <si>
    <t>TMTC1</t>
  </si>
  <si>
    <t>Circ_PSMD9_2-4</t>
  </si>
  <si>
    <t>ENSG00000110801</t>
  </si>
  <si>
    <t>PSMD9</t>
  </si>
  <si>
    <t>RP11-87C12.2</t>
  </si>
  <si>
    <t>Circ_UGCG_2-3</t>
  </si>
  <si>
    <t>ENSG00000148154</t>
  </si>
  <si>
    <t>UGCG</t>
  </si>
  <si>
    <t>Circ_SCCPDH_2-5</t>
  </si>
  <si>
    <t>ENSG00000143653</t>
  </si>
  <si>
    <t>SCCPDH</t>
  </si>
  <si>
    <t>Circ_MBOAT2_2-4</t>
  </si>
  <si>
    <t>ENSG00000143797</t>
  </si>
  <si>
    <t>MBOAT2</t>
  </si>
  <si>
    <t>Circ_PEX13_2</t>
  </si>
  <si>
    <t>ENSG00000162928</t>
  </si>
  <si>
    <t>PEX13</t>
  </si>
  <si>
    <t>Circ_CAMSAP2_2-4</t>
  </si>
  <si>
    <t>ENSG00000118200</t>
  </si>
  <si>
    <t>CAMSAP2</t>
  </si>
  <si>
    <t>Circ_NHSL1_2-3</t>
  </si>
  <si>
    <t>ENSG00000135540</t>
  </si>
  <si>
    <t>NHSL1</t>
  </si>
  <si>
    <t>Circ_RIPK1_2-3</t>
  </si>
  <si>
    <t>ENSG00000137275</t>
  </si>
  <si>
    <t>RIPK1</t>
  </si>
  <si>
    <t>Circ_NRF1_2-5</t>
  </si>
  <si>
    <t>ENSG00000106459</t>
  </si>
  <si>
    <t>NRF1</t>
  </si>
  <si>
    <t>Circ_CCDC7_2-9</t>
  </si>
  <si>
    <t>ENSG00000216937</t>
  </si>
  <si>
    <t>CCDC7</t>
  </si>
  <si>
    <t>Circ_ZNF133_2-6</t>
  </si>
  <si>
    <t>ENSG00000125846</t>
  </si>
  <si>
    <t>ZNF133</t>
  </si>
  <si>
    <t>Circ_CAB39_2-4</t>
  </si>
  <si>
    <t>ENSG00000135932</t>
  </si>
  <si>
    <t>CAB39</t>
  </si>
  <si>
    <t>Circ_SLC25A26_3-6</t>
  </si>
  <si>
    <t>ENSG00000144741</t>
  </si>
  <si>
    <t>SLC25A26</t>
  </si>
  <si>
    <t>Circ_NETO2_2-7</t>
  </si>
  <si>
    <t>ENSG00000171208</t>
  </si>
  <si>
    <t>NETO2</t>
  </si>
  <si>
    <t>Circ_SLC38A1_2-5</t>
  </si>
  <si>
    <t>ENSG00000111371</t>
  </si>
  <si>
    <t>SLC38A1</t>
  </si>
  <si>
    <t>Circ_MOCOS_2-5</t>
  </si>
  <si>
    <t>ENSG00000075643</t>
  </si>
  <si>
    <t>MOCOS</t>
  </si>
  <si>
    <t>Circ_SOX13_2-4</t>
  </si>
  <si>
    <t>ENSG00000143842</t>
  </si>
  <si>
    <t>SOX13</t>
  </si>
  <si>
    <t>Circ_RBM4_2</t>
  </si>
  <si>
    <t>ENSG00000173933</t>
  </si>
  <si>
    <t>RBM14-RBM4</t>
  </si>
  <si>
    <t>RBM4</t>
  </si>
  <si>
    <t>Circ_DLG5_4-5</t>
  </si>
  <si>
    <t>ENSG00000151208</t>
  </si>
  <si>
    <t>DLG5</t>
  </si>
  <si>
    <t>Circ_CUL3_2-3</t>
  </si>
  <si>
    <t>ENSG00000036257</t>
  </si>
  <si>
    <t>CUL3</t>
  </si>
  <si>
    <t>Circ_LRP5L_2-3</t>
  </si>
  <si>
    <t>ENSG00000100068</t>
  </si>
  <si>
    <t>LRP5L</t>
  </si>
  <si>
    <t>Circ_HIPK2_2</t>
  </si>
  <si>
    <t>ENSG00000064393</t>
  </si>
  <si>
    <t>HIPK2</t>
  </si>
  <si>
    <t>Circ_EZH2_2-3</t>
  </si>
  <si>
    <t>ENSG00000106462</t>
  </si>
  <si>
    <t>EZH2</t>
  </si>
  <si>
    <t>Circ_MTX2_2-10</t>
  </si>
  <si>
    <t>ENSG00000128654</t>
  </si>
  <si>
    <t>MTX2</t>
  </si>
  <si>
    <t>Circ_DHTKD1_2-7</t>
  </si>
  <si>
    <t>ENSG00000181192</t>
  </si>
  <si>
    <t>DHTKD1</t>
  </si>
  <si>
    <t>Circ_SMAD2_2-6</t>
  </si>
  <si>
    <t>ENSG00000175387</t>
  </si>
  <si>
    <t>SMAD2</t>
  </si>
  <si>
    <t>Circ_MSANTD3_2</t>
  </si>
  <si>
    <t>ENSG00000066697</t>
  </si>
  <si>
    <t>MSANTD3</t>
  </si>
  <si>
    <t>Circ_UXS1_2-6</t>
  </si>
  <si>
    <t>ENSG00000115652</t>
  </si>
  <si>
    <t>UXS1</t>
  </si>
  <si>
    <t>Circ_EDC3_2-3</t>
  </si>
  <si>
    <t>ENSG00000179151</t>
  </si>
  <si>
    <t>EDC3</t>
  </si>
  <si>
    <t>Circ_CCDC47_2-6</t>
  </si>
  <si>
    <t>ENSG00000108588</t>
  </si>
  <si>
    <t>CCDC47</t>
  </si>
  <si>
    <t>Circ_MAPK1_2-3</t>
  </si>
  <si>
    <t>ENSG00000100030</t>
  </si>
  <si>
    <t>MAPK1</t>
  </si>
  <si>
    <t>Circ_HIATL2_2-4</t>
  </si>
  <si>
    <t>ENSG00000196312</t>
  </si>
  <si>
    <t>HIATL2</t>
  </si>
  <si>
    <t>Circ_ATF7IP_2</t>
  </si>
  <si>
    <t>ENSG00000171681</t>
  </si>
  <si>
    <t>ATF7IP</t>
  </si>
  <si>
    <t>Circ_MYO9B_2</t>
  </si>
  <si>
    <t>ENSG00000099331</t>
  </si>
  <si>
    <t>MYO9B</t>
  </si>
  <si>
    <t>Circ_MIB1_2-6</t>
  </si>
  <si>
    <t>ENSG00000101752</t>
  </si>
  <si>
    <t>MIB1</t>
  </si>
  <si>
    <t>Circ_KIAA0391_3-5</t>
  </si>
  <si>
    <t>ENSG00000100890</t>
  </si>
  <si>
    <t>KIAA0391</t>
  </si>
  <si>
    <t>Circ_C1orf50_3-5</t>
  </si>
  <si>
    <t>ENSG00000164008</t>
  </si>
  <si>
    <t>C1orf50</t>
  </si>
  <si>
    <t>Circ_METTL9_2-4</t>
  </si>
  <si>
    <t>ENSG00000197006</t>
  </si>
  <si>
    <t>METTL9</t>
  </si>
  <si>
    <t>Circ_DCP2_2-8</t>
  </si>
  <si>
    <t>ENSG00000172795</t>
  </si>
  <si>
    <t>DCP2</t>
  </si>
  <si>
    <t>Circ_HMGCLL1_2-7</t>
  </si>
  <si>
    <t>ENSG00000146151</t>
  </si>
  <si>
    <t>HMGCLL1</t>
  </si>
  <si>
    <t>Circ_ME1_2-3</t>
  </si>
  <si>
    <t>ENSG00000065833</t>
  </si>
  <si>
    <t>ME1</t>
  </si>
  <si>
    <t>Circ_SWT1_14-16</t>
  </si>
  <si>
    <t>ENSG00000116668</t>
  </si>
  <si>
    <t>SWT1</t>
  </si>
  <si>
    <t>Circ_SLC11A2_3-4</t>
  </si>
  <si>
    <t>ENSG00000110911</t>
  </si>
  <si>
    <t>SLC11A2</t>
  </si>
  <si>
    <t>Circ_PPWD1_2-5</t>
  </si>
  <si>
    <t>ENSG00000113593</t>
  </si>
  <si>
    <t>PPWD1</t>
  </si>
  <si>
    <t>Circ_GINS1_2-5</t>
  </si>
  <si>
    <t>ENSG00000101003</t>
  </si>
  <si>
    <t>GINS1</t>
  </si>
  <si>
    <t>Circ_ZBTB40_2-3</t>
  </si>
  <si>
    <t>ENSG00000184677</t>
  </si>
  <si>
    <t>ZBTB40</t>
  </si>
  <si>
    <t>Circ_WDR78_2-4</t>
  </si>
  <si>
    <t>ENSG00000152763</t>
  </si>
  <si>
    <t>WDR78</t>
  </si>
  <si>
    <t>Circ_AMOTL1_2-3</t>
  </si>
  <si>
    <t>ENSG00000166025</t>
  </si>
  <si>
    <t>AMOTL1</t>
  </si>
  <si>
    <t>Circ_MLH3_2</t>
  </si>
  <si>
    <t>ENSG00000119684</t>
  </si>
  <si>
    <t>MLH3</t>
  </si>
  <si>
    <t>Circ_UEVLD_2-6</t>
  </si>
  <si>
    <t>ENSG00000151116</t>
  </si>
  <si>
    <t>UEVLD</t>
  </si>
  <si>
    <t>Circ_MAP3K4_2-3</t>
  </si>
  <si>
    <t>ENSG00000085511</t>
  </si>
  <si>
    <t>MAP3K4</t>
  </si>
  <si>
    <t>Circ_MON2_2-7</t>
  </si>
  <si>
    <t>ENSG00000061987</t>
  </si>
  <si>
    <t>MON2</t>
  </si>
  <si>
    <t>Circ_GSE1_2</t>
  </si>
  <si>
    <t>ENSG00000131149</t>
  </si>
  <si>
    <t>GSE1</t>
  </si>
  <si>
    <t>Circ_GTF3C1_2-5</t>
  </si>
  <si>
    <t>ENSG00000077235</t>
  </si>
  <si>
    <t>GTF3C1</t>
  </si>
  <si>
    <t>Circ_TRIP11_2-7</t>
  </si>
  <si>
    <t>ENSG00000100815</t>
  </si>
  <si>
    <t>TRIP11</t>
  </si>
  <si>
    <t>Circ_MTMR12_2-6</t>
  </si>
  <si>
    <t>ENSG00000150712</t>
  </si>
  <si>
    <t>MTMR12</t>
  </si>
  <si>
    <t>Circ_FAM120B_2-3</t>
  </si>
  <si>
    <t>ENSG00000112584</t>
  </si>
  <si>
    <t>FAM120B</t>
  </si>
  <si>
    <t>Circ_NF1_2-5</t>
  </si>
  <si>
    <t>ENSG00000196712</t>
  </si>
  <si>
    <t>NF1</t>
  </si>
  <si>
    <t>Circ_PKP4_2-4</t>
  </si>
  <si>
    <t>ENSG00000144283</t>
  </si>
  <si>
    <t>PKP4</t>
  </si>
  <si>
    <t>Circ_ING5_2-5</t>
  </si>
  <si>
    <t>ENSG00000168395</t>
  </si>
  <si>
    <t>ING5</t>
  </si>
  <si>
    <t>Circ_EFR3A_2-4</t>
  </si>
  <si>
    <t>ENSG00000132294</t>
  </si>
  <si>
    <t>EFR3A</t>
  </si>
  <si>
    <t>Circ_RHBDD1_2-3</t>
  </si>
  <si>
    <t>ENSG00000144468</t>
  </si>
  <si>
    <t>RHBDD1</t>
  </si>
  <si>
    <t>Circ_SERINC3_2-6</t>
  </si>
  <si>
    <t>ENSG00000132824</t>
  </si>
  <si>
    <t>SERINC3</t>
  </si>
  <si>
    <t>Circ_PDXK_4-5</t>
  </si>
  <si>
    <t>ENSG00000160209</t>
  </si>
  <si>
    <t>PDXK</t>
  </si>
  <si>
    <t>Circ_DGKD_2-3</t>
  </si>
  <si>
    <t>ENSG00000077044</t>
  </si>
  <si>
    <t>AC019221.4</t>
  </si>
  <si>
    <t>DGKD</t>
  </si>
  <si>
    <t>Circ_TRPC1_2-3</t>
  </si>
  <si>
    <t>ENSG00000144935</t>
  </si>
  <si>
    <t>TRPC1</t>
  </si>
  <si>
    <t>Circ_DIP2C_2-3</t>
  </si>
  <si>
    <t>ENSG00000151240</t>
  </si>
  <si>
    <t>DIP2C</t>
  </si>
  <si>
    <t>Circ_CHAF1A_2-3</t>
  </si>
  <si>
    <t>ENSG00000167670</t>
  </si>
  <si>
    <t>CHAF1A</t>
  </si>
  <si>
    <t>Circ_C5orf15_2</t>
  </si>
  <si>
    <t>ENSG00000113583</t>
  </si>
  <si>
    <t>C5orf15</t>
  </si>
  <si>
    <t>Circ_MTDH_2-6</t>
  </si>
  <si>
    <t>ENSG00000147649</t>
  </si>
  <si>
    <t>MTDH</t>
  </si>
  <si>
    <t>Circ_MTRF1_2-5</t>
  </si>
  <si>
    <t>ENSG00000120662</t>
  </si>
  <si>
    <t>MTRF1</t>
  </si>
  <si>
    <t>Circ_ECE1_2-4</t>
  </si>
  <si>
    <t>ENSG00000117298</t>
  </si>
  <si>
    <t>ECE1</t>
  </si>
  <si>
    <t>Circ_ELF2_2-4</t>
  </si>
  <si>
    <t>ENSG00000109381</t>
  </si>
  <si>
    <t>ELF2</t>
  </si>
  <si>
    <t>Circ_RASA1_2-5</t>
  </si>
  <si>
    <t>ENSG00000145715</t>
  </si>
  <si>
    <t>RASA1</t>
  </si>
  <si>
    <t>Circ_NMRAL1_3-4</t>
  </si>
  <si>
    <t>ENSG00000153406</t>
  </si>
  <si>
    <t>NMRAL1</t>
  </si>
  <si>
    <t>Circ_PPP2R2C_2-6</t>
  </si>
  <si>
    <t>ENSG00000074211</t>
  </si>
  <si>
    <t>PPP2R2C</t>
  </si>
  <si>
    <t>Circ_NUP35_2-3</t>
  </si>
  <si>
    <t>ENSG00000163002</t>
  </si>
  <si>
    <t>NUP35</t>
  </si>
  <si>
    <t>Circ_CCDC91_2-6</t>
  </si>
  <si>
    <t>ENSG00000123106</t>
  </si>
  <si>
    <t>CCDC91</t>
  </si>
  <si>
    <t>Circ_WDFY3_2-3</t>
  </si>
  <si>
    <t>ENSG00000163625</t>
  </si>
  <si>
    <t>WDFY3</t>
  </si>
  <si>
    <t>Circ_TBC1D12_2-3</t>
  </si>
  <si>
    <t>ENSG00000108239</t>
  </si>
  <si>
    <t>TBC1D12</t>
  </si>
  <si>
    <t>Circ_DMC1_2-7</t>
  </si>
  <si>
    <t>ENSG00000100206</t>
  </si>
  <si>
    <t>DMC1</t>
  </si>
  <si>
    <t>Circ_RBL2_2-4</t>
  </si>
  <si>
    <t>ENSG00000103479</t>
  </si>
  <si>
    <t>RBL2</t>
  </si>
  <si>
    <t>Circ_XPNPEP3_3</t>
  </si>
  <si>
    <t>ENSG00000196236</t>
  </si>
  <si>
    <t>XPNPEP3</t>
  </si>
  <si>
    <t>Circ_TMEFF1_2-5</t>
  </si>
  <si>
    <t>ENSG00000241697</t>
  </si>
  <si>
    <t>MSANTD3-TMEFF1</t>
  </si>
  <si>
    <t>TMEFF1</t>
  </si>
  <si>
    <t>Circ_NR2F2_2-3</t>
  </si>
  <si>
    <t>ENSG00000185551</t>
  </si>
  <si>
    <t>NR2F2</t>
  </si>
  <si>
    <t>Circ_GON4L_2</t>
  </si>
  <si>
    <t>ENSG00000116580</t>
  </si>
  <si>
    <t>GON4L</t>
  </si>
  <si>
    <t>Circ_WDR20_2-3</t>
  </si>
  <si>
    <t>ENSG00000140153</t>
  </si>
  <si>
    <t>WDR20</t>
  </si>
  <si>
    <t>Circ_ARAP2_2</t>
  </si>
  <si>
    <t>ENSG00000047365</t>
  </si>
  <si>
    <t>ARAP2</t>
  </si>
  <si>
    <t>Circ_ZC3H6_2-12</t>
  </si>
  <si>
    <t>ENSG00000188177</t>
  </si>
  <si>
    <t>ZC3H6</t>
  </si>
  <si>
    <t>Circ_ERC1_2</t>
  </si>
  <si>
    <t>ENSG00000082805</t>
  </si>
  <si>
    <t>ERC1</t>
  </si>
  <si>
    <t>Circ_SUCLG2_7-9</t>
  </si>
  <si>
    <t>ENSG00000172340</t>
  </si>
  <si>
    <t>SUCLG2</t>
  </si>
  <si>
    <t>Circ_ATG2B_2-6</t>
  </si>
  <si>
    <t>ENSG00000066739</t>
  </si>
  <si>
    <t>ATG2B</t>
  </si>
  <si>
    <t>Circ_TSN_2-4</t>
  </si>
  <si>
    <t>ENSG00000211460</t>
  </si>
  <si>
    <t>TSN</t>
  </si>
  <si>
    <t>Circ_INTS2_3-5</t>
  </si>
  <si>
    <t>ENSG00000108506</t>
  </si>
  <si>
    <t>INTS2</t>
  </si>
  <si>
    <t>Circ_DTWD2_2-4</t>
  </si>
  <si>
    <t>ENSG00000169570</t>
  </si>
  <si>
    <t>DTWD2</t>
  </si>
  <si>
    <t>Circ_SNX14_2-5</t>
  </si>
  <si>
    <t>ENSG00000135317</t>
  </si>
  <si>
    <t>SNX14</t>
  </si>
  <si>
    <t>Circ_UGP2_2-3</t>
  </si>
  <si>
    <t>ENSG00000169764</t>
  </si>
  <si>
    <t>UGP2</t>
  </si>
  <si>
    <t>Circ_AGK_11-14</t>
  </si>
  <si>
    <t>ENSG00000006530</t>
  </si>
  <si>
    <t>AGK</t>
  </si>
  <si>
    <t>Circ_GABPB2_2-9</t>
  </si>
  <si>
    <t>ENSG00000143458</t>
  </si>
  <si>
    <t>GABPB2</t>
  </si>
  <si>
    <t>Circ_TPST1_2</t>
  </si>
  <si>
    <t>ENSG00000169902</t>
  </si>
  <si>
    <t>TPST1</t>
  </si>
  <si>
    <t>Circ_TMEM38A_2-4</t>
  </si>
  <si>
    <t>ENSG00000072954</t>
  </si>
  <si>
    <t>TMEM38A</t>
  </si>
  <si>
    <t>Circ_SNX25_2-5</t>
  </si>
  <si>
    <t>ENSG00000109762</t>
  </si>
  <si>
    <t>SNX25</t>
  </si>
  <si>
    <t>Circ_UBQLN1_2-5</t>
  </si>
  <si>
    <t>ENSG00000135018</t>
  </si>
  <si>
    <t>UBQLN1</t>
  </si>
  <si>
    <t>Circ_WWC3_2-8</t>
  </si>
  <si>
    <t>ENSG00000047644</t>
  </si>
  <si>
    <t>WWC3</t>
  </si>
  <si>
    <t>Circ_WDR1_3-5</t>
  </si>
  <si>
    <t>ENSG00000071127</t>
  </si>
  <si>
    <t>WDR1</t>
  </si>
  <si>
    <t>Circ_ABTB2_2-3</t>
  </si>
  <si>
    <t>ENSG00000166016</t>
  </si>
  <si>
    <t>ABTB2</t>
  </si>
  <si>
    <t>Circ_CUL2_2-4</t>
  </si>
  <si>
    <t>ENSG00000108094</t>
  </si>
  <si>
    <t>CUL2</t>
  </si>
  <si>
    <t>Circ_VEGFC_2-4</t>
  </si>
  <si>
    <t>ENSG00000150630</t>
  </si>
  <si>
    <t>VEGFC</t>
  </si>
  <si>
    <t>Circ_TOLLIP_2-5</t>
  </si>
  <si>
    <t>ENSG00000078902</t>
  </si>
  <si>
    <t>TOLLIP</t>
  </si>
  <si>
    <t>Circ_SPAG1_13-16</t>
  </si>
  <si>
    <t>ENSG00000104450</t>
  </si>
  <si>
    <t>SPAG1</t>
  </si>
  <si>
    <t>Circ_MED12L_2-4</t>
  </si>
  <si>
    <t>ENSG00000144893</t>
  </si>
  <si>
    <t>MED12L</t>
  </si>
  <si>
    <t>Circ_CBFB_3-5</t>
  </si>
  <si>
    <t>ENSG00000067955</t>
  </si>
  <si>
    <t>CBFB</t>
  </si>
  <si>
    <t>Circ_CAPRIN1_3-6</t>
  </si>
  <si>
    <t>ENSG00000135387</t>
  </si>
  <si>
    <t>CAPRIN1</t>
  </si>
  <si>
    <t>Circ_SYTL5_2</t>
  </si>
  <si>
    <t>ENSG00000147041</t>
  </si>
  <si>
    <t>SYTL5</t>
  </si>
  <si>
    <t>Circ_FANCI_3-6</t>
  </si>
  <si>
    <t>ENSG00000140525</t>
  </si>
  <si>
    <t>FANCI</t>
  </si>
  <si>
    <t>Circ_EPT1_2-6</t>
  </si>
  <si>
    <t>ENSG00000138018</t>
  </si>
  <si>
    <t>EPT1</t>
  </si>
  <si>
    <t>Circ_ANO6_2-9</t>
  </si>
  <si>
    <t>ENSG00000177119</t>
  </si>
  <si>
    <t>ANO6</t>
  </si>
  <si>
    <t>Circ_RAD23B_2-9</t>
  </si>
  <si>
    <t>ENSG00000119318</t>
  </si>
  <si>
    <t>RAD23B</t>
  </si>
  <si>
    <t>Circ_UNK_3-6</t>
  </si>
  <si>
    <t>ENSG00000132478</t>
  </si>
  <si>
    <t>UNK</t>
  </si>
  <si>
    <t>Circ_OXR1_2-4</t>
  </si>
  <si>
    <t>ENSG00000164830</t>
  </si>
  <si>
    <t>OXR1</t>
  </si>
  <si>
    <t>Circ_PTPLA_2-4</t>
  </si>
  <si>
    <t>ENSG00000165996</t>
  </si>
  <si>
    <t>PTPLA</t>
  </si>
  <si>
    <t>Circ_TRAFD1_2-4</t>
  </si>
  <si>
    <t>ENSG00000135148</t>
  </si>
  <si>
    <t>TRAFD1</t>
  </si>
  <si>
    <t>Circ_SLC33A1_2-4</t>
  </si>
  <si>
    <t>ENSG00000169359</t>
  </si>
  <si>
    <t>SLC33A1</t>
  </si>
  <si>
    <t>Circ_MGAT5_2-3</t>
  </si>
  <si>
    <t>ENSG00000152127</t>
  </si>
  <si>
    <t>MGAT5</t>
  </si>
  <si>
    <t>Circ_EMC2_2-5</t>
  </si>
  <si>
    <t>ENSG00000104412</t>
  </si>
  <si>
    <t>EMC2</t>
  </si>
  <si>
    <t>Circ_KIF24_5-7</t>
  </si>
  <si>
    <t>ENSG00000186638</t>
  </si>
  <si>
    <t>KIF24</t>
  </si>
  <si>
    <t>Circ_ETFA_2-9</t>
  </si>
  <si>
    <t>ENSG00000140374</t>
  </si>
  <si>
    <t>ETFA</t>
  </si>
  <si>
    <t>Circ_KATNA1_1-3</t>
  </si>
  <si>
    <t>ENSG00000186625</t>
  </si>
  <si>
    <t>KATNA1</t>
  </si>
  <si>
    <t>Circ_ARSG_2-11</t>
  </si>
  <si>
    <t>ENSG00000141337</t>
  </si>
  <si>
    <t>ARSG</t>
  </si>
  <si>
    <t>Circ_PTBP3_2-4</t>
  </si>
  <si>
    <t>ENSG00000119314</t>
  </si>
  <si>
    <t>PTBP3</t>
  </si>
  <si>
    <t>Circ_DCLRE1B_2-3</t>
  </si>
  <si>
    <t>ENSG00000118655</t>
  </si>
  <si>
    <t>DCLRE1B</t>
  </si>
  <si>
    <t>Circ_HIPK3_2</t>
  </si>
  <si>
    <t>ENSG00000110422</t>
  </si>
  <si>
    <t>HIPK3</t>
  </si>
  <si>
    <t>Circ_CYP51A1_2-7</t>
  </si>
  <si>
    <t>ENSG00000001630</t>
  </si>
  <si>
    <t>CYP51A1</t>
  </si>
  <si>
    <t>LRRD1</t>
  </si>
  <si>
    <t>Circ_MBD2_2-6</t>
  </si>
  <si>
    <t>ENSG00000134046</t>
  </si>
  <si>
    <t>MBD2</t>
  </si>
  <si>
    <t>Circ_PCBP3_2-3</t>
  </si>
  <si>
    <t>ENSG00000183570</t>
  </si>
  <si>
    <t>PCBP3</t>
  </si>
  <si>
    <t>Circ_PRKAR1B_2-4</t>
  </si>
  <si>
    <t>ENSG00000188191</t>
  </si>
  <si>
    <t>PRKAR1B</t>
  </si>
  <si>
    <t>Circ_WDR33_2-7</t>
  </si>
  <si>
    <t>ENSG00000136709</t>
  </si>
  <si>
    <t>WDR33</t>
  </si>
  <si>
    <t>Circ_TIMMDC1_2-4</t>
  </si>
  <si>
    <t>ENSG00000113845</t>
  </si>
  <si>
    <t>TIMMDC1</t>
  </si>
  <si>
    <t>Circ_RAI1_3-4</t>
  </si>
  <si>
    <t>ENSG00000108557</t>
  </si>
  <si>
    <t>RAI1</t>
  </si>
  <si>
    <t>Circ_PRELID2_2-5</t>
  </si>
  <si>
    <t>ENSG00000186314</t>
  </si>
  <si>
    <t>PRELID2</t>
  </si>
  <si>
    <t>Circ_KLHL8_2</t>
  </si>
  <si>
    <t>ENSG00000145332</t>
  </si>
  <si>
    <t>KLHL8</t>
  </si>
  <si>
    <t>Circ_RP11-37B2.1_2-4</t>
  </si>
  <si>
    <t>ENSG00000251136</t>
  </si>
  <si>
    <t>RP11-37B2.1</t>
  </si>
  <si>
    <t>Circ_ST7L_2-5</t>
  </si>
  <si>
    <t>ENSG00000007341</t>
  </si>
  <si>
    <t>ST7L</t>
  </si>
  <si>
    <t>Circ_IDE_2-4</t>
  </si>
  <si>
    <t>ENSG00000119912</t>
  </si>
  <si>
    <t>IDE</t>
  </si>
  <si>
    <t>Circ_DDX6_2</t>
  </si>
  <si>
    <t>ENSG00000110367</t>
  </si>
  <si>
    <t>DDX6</t>
  </si>
  <si>
    <t>Circ_THSD4_2-3</t>
  </si>
  <si>
    <t>ENSG00000187720</t>
  </si>
  <si>
    <t>THSD4</t>
  </si>
  <si>
    <t>Circ_NRIP1_2-3</t>
  </si>
  <si>
    <t>ENSG00000180530</t>
  </si>
  <si>
    <t>NRIP1</t>
  </si>
  <si>
    <t>Circ_ATF7IP2_2-6</t>
  </si>
  <si>
    <t>ENSG00000166669</t>
  </si>
  <si>
    <t>ATF7IP2</t>
  </si>
  <si>
    <t>Circ_RNGTT_2-8</t>
  </si>
  <si>
    <t>ENSG00000111880</t>
  </si>
  <si>
    <t>RNGTT</t>
  </si>
  <si>
    <t>Circ_GALNT7_2</t>
  </si>
  <si>
    <t>ENSG00000109586</t>
  </si>
  <si>
    <t>GALNT7</t>
  </si>
  <si>
    <t>Circ_OGG1_2-3</t>
  </si>
  <si>
    <t>ENSG00000114026</t>
  </si>
  <si>
    <t>OGG1</t>
  </si>
  <si>
    <t>Circ_SAMD4A_2</t>
  </si>
  <si>
    <t>ENSG00000020577</t>
  </si>
  <si>
    <t>SAMD4A</t>
  </si>
  <si>
    <t>Circ_TAS2R14_2-3</t>
  </si>
  <si>
    <t>ENSG00000212127</t>
  </si>
  <si>
    <t>PRR4</t>
  </si>
  <si>
    <t>TAS2R14</t>
  </si>
  <si>
    <t>Circ_HDGFRP3_2-5</t>
  </si>
  <si>
    <t>ENSG00000166503</t>
  </si>
  <si>
    <t>HDGFRP3</t>
  </si>
  <si>
    <t>Circ_ZNF410_2-8</t>
  </si>
  <si>
    <t>ENSG00000119725</t>
  </si>
  <si>
    <t>RP5-1021I20.4</t>
  </si>
  <si>
    <t>ZNF410</t>
  </si>
  <si>
    <t>Circ_EEF2K_2</t>
  </si>
  <si>
    <t>ENSG00000103319</t>
  </si>
  <si>
    <t>EEF2K</t>
  </si>
  <si>
    <t>Circ_TEX10_2-11</t>
  </si>
  <si>
    <t>ENSG00000136891</t>
  </si>
  <si>
    <t>TEX10</t>
  </si>
  <si>
    <t>Circ_HAUS6_2-12</t>
  </si>
  <si>
    <t>ENSG00000147874</t>
  </si>
  <si>
    <t>HAUS6</t>
  </si>
  <si>
    <t>Circ_ACVR2A_2-4</t>
  </si>
  <si>
    <t>ENSG00000121989</t>
  </si>
  <si>
    <t>ACVR2A</t>
  </si>
  <si>
    <t>Circ_ENPEP_2-3</t>
  </si>
  <si>
    <t>ENSG00000138792</t>
  </si>
  <si>
    <t>ENPEP</t>
  </si>
  <si>
    <t>Circ_NPNT_3-8</t>
  </si>
  <si>
    <t>ENSG00000168743</t>
  </si>
  <si>
    <t>NPNT</t>
  </si>
  <si>
    <t>Circ_AFF1_2-3</t>
  </si>
  <si>
    <t>ENSG00000172493</t>
  </si>
  <si>
    <t>AFF1</t>
  </si>
  <si>
    <t>Circ_HOOK3_7-9</t>
  </si>
  <si>
    <t>ENSG00000168172</t>
  </si>
  <si>
    <t>HOOK3</t>
  </si>
  <si>
    <t>Circ_FRYL_2-3</t>
  </si>
  <si>
    <t>ENSG00000075539</t>
  </si>
  <si>
    <t>FRYL</t>
  </si>
  <si>
    <t>Circ_RASA2_2-5</t>
  </si>
  <si>
    <t>ENSG00000155903</t>
  </si>
  <si>
    <t>RASA2</t>
  </si>
  <si>
    <t>Circ_UBR3_2-5</t>
  </si>
  <si>
    <t>ENSG00000144357</t>
  </si>
  <si>
    <t>UBR3</t>
  </si>
  <si>
    <t>Circ_PMS1_2-5</t>
  </si>
  <si>
    <t>ENSG00000064933</t>
  </si>
  <si>
    <t>PMS1</t>
  </si>
  <si>
    <t>Circ_PER2_2-4</t>
  </si>
  <si>
    <t>ENSG00000132326</t>
  </si>
  <si>
    <t>PER2</t>
  </si>
  <si>
    <t>Circ_UBXN2A_2-6</t>
  </si>
  <si>
    <t>ENSG00000173960</t>
  </si>
  <si>
    <t>UBXN2A</t>
  </si>
  <si>
    <t>Circ_CEPT1_2-4</t>
  </si>
  <si>
    <t>ENSG00000134255</t>
  </si>
  <si>
    <t>CEPT1</t>
  </si>
  <si>
    <t>Circ_ARHGAP5_2</t>
  </si>
  <si>
    <t>ENSG00000100852</t>
  </si>
  <si>
    <t>ARHGAP5</t>
  </si>
  <si>
    <t>Circ_BAIAP2_2-3</t>
  </si>
  <si>
    <t>ENSG00000175866</t>
  </si>
  <si>
    <t>BAIAP2</t>
  </si>
  <si>
    <t>Circ_LMBR1_2-4</t>
  </si>
  <si>
    <t>ENSG00000105983</t>
  </si>
  <si>
    <t>LMBR1</t>
  </si>
  <si>
    <t>Circ_TMED2_2-3</t>
  </si>
  <si>
    <t>ENSG00000086598</t>
  </si>
  <si>
    <t>TMED2</t>
  </si>
  <si>
    <t>Circ_FOXJ3_2-4</t>
  </si>
  <si>
    <t>ENSG00000198815</t>
  </si>
  <si>
    <t>FOXJ3</t>
  </si>
  <si>
    <t>Circ_CDYL2_2</t>
  </si>
  <si>
    <t>ENSG00000166446</t>
  </si>
  <si>
    <t>CDYL2</t>
  </si>
  <si>
    <t>Circ_PRR14L_2-3</t>
  </si>
  <si>
    <t>ENSG00000183530</t>
  </si>
  <si>
    <t>PRR14L</t>
  </si>
  <si>
    <t>Circ_RSRC1_2-3</t>
  </si>
  <si>
    <t>ENSG00000174891</t>
  </si>
  <si>
    <t>RSRC1</t>
  </si>
  <si>
    <t>Circ_CEP192_2-11</t>
  </si>
  <si>
    <t>ENSG00000101639</t>
  </si>
  <si>
    <t>CEP192</t>
  </si>
  <si>
    <t>Circ_SULT2B1_2-3</t>
  </si>
  <si>
    <t>ENSG00000088002</t>
  </si>
  <si>
    <t>SULT2B1</t>
  </si>
  <si>
    <t>Circ_MAN1A2_2-5</t>
  </si>
  <si>
    <t>ENSG00000198162</t>
  </si>
  <si>
    <t>MAN1A2</t>
  </si>
  <si>
    <t>Circ_PDGFRL_3</t>
  </si>
  <si>
    <t>ENSG00000104213</t>
  </si>
  <si>
    <t>PDGFRL</t>
  </si>
  <si>
    <t>Circ_GTDC1_2-3</t>
  </si>
  <si>
    <t>ENSG00000121964</t>
  </si>
  <si>
    <t>GTDC1</t>
  </si>
  <si>
    <t>Circ_SULF2_2-3</t>
  </si>
  <si>
    <t>ENSG00000196562</t>
  </si>
  <si>
    <t>SULF2</t>
  </si>
  <si>
    <t>Circ_CATSPERB_2-5</t>
  </si>
  <si>
    <t>ENSG00000133962</t>
  </si>
  <si>
    <t>CATSPERB</t>
  </si>
  <si>
    <t>Circ_MARVELD2_2-4</t>
  </si>
  <si>
    <t>ENSG00000152939</t>
  </si>
  <si>
    <t>MARVELD2</t>
  </si>
  <si>
    <t>Circ_RAB7A_2-5</t>
  </si>
  <si>
    <t>ENSG00000075785</t>
  </si>
  <si>
    <t>RAB7A</t>
  </si>
  <si>
    <t>Circ_SCAF11_2-6</t>
  </si>
  <si>
    <t>ENSG00000139218</t>
  </si>
  <si>
    <t>SCAF11</t>
  </si>
  <si>
    <t>Circ_ASH1L_5</t>
  </si>
  <si>
    <t>ENSG00000116539</t>
  </si>
  <si>
    <t>ASH1L</t>
  </si>
  <si>
    <t>Circ_STK11_2-3</t>
  </si>
  <si>
    <t>ENSG00000118046</t>
  </si>
  <si>
    <t>STK11</t>
  </si>
  <si>
    <t>Circ_TXNL4B_2-3</t>
  </si>
  <si>
    <t>ENSG00000140830</t>
  </si>
  <si>
    <t>TXNL4B</t>
  </si>
  <si>
    <t>Circ_MCCC2_2-6</t>
  </si>
  <si>
    <t>ENSG00000131844</t>
  </si>
  <si>
    <t>MCCC2</t>
  </si>
  <si>
    <t>Circ_FAM208A_2-11</t>
  </si>
  <si>
    <t>ENSG00000163946</t>
  </si>
  <si>
    <t>FAM208A</t>
  </si>
  <si>
    <t>Circ_CHST15_2-5</t>
  </si>
  <si>
    <t>ENSG00000182022</t>
  </si>
  <si>
    <t>CHST15</t>
  </si>
  <si>
    <t>Circ_PTPDC1_2-6</t>
  </si>
  <si>
    <t>ENSG00000158079</t>
  </si>
  <si>
    <t>PTPDC1</t>
  </si>
  <si>
    <t>Circ_LINC00969_2-3</t>
  </si>
  <si>
    <t>ENSG00000242086</t>
  </si>
  <si>
    <t>LINC00969</t>
  </si>
  <si>
    <t>Circ_MNAT1_2-6</t>
  </si>
  <si>
    <t>ENSG00000020426</t>
  </si>
  <si>
    <t>MNAT1</t>
  </si>
  <si>
    <t>Circ_INTS8_3-5</t>
  </si>
  <si>
    <t>ENSG00000164941</t>
  </si>
  <si>
    <t>INTS8</t>
  </si>
  <si>
    <t>Circ_ZFX_5-6</t>
  </si>
  <si>
    <t>ENSG00000005889</t>
  </si>
  <si>
    <t>ZFX</t>
  </si>
  <si>
    <t>Circ_ZNF839_2-7</t>
  </si>
  <si>
    <t>ENSG00000022976</t>
  </si>
  <si>
    <t>ZNF839</t>
  </si>
  <si>
    <t>Circ_ARMC9_4-8</t>
  </si>
  <si>
    <t>ENSG00000135931</t>
  </si>
  <si>
    <t>ARMC9</t>
  </si>
  <si>
    <t>Circ_LMNB1_2-10</t>
  </si>
  <si>
    <t>ENSG00000113368</t>
  </si>
  <si>
    <t>LMNB1</t>
  </si>
  <si>
    <t>Circ_RARS_2-5</t>
  </si>
  <si>
    <t>ENSG00000113643</t>
  </si>
  <si>
    <t>RARS</t>
  </si>
  <si>
    <t>Circ_CNOT2_3-4</t>
  </si>
  <si>
    <t>ENSG00000111596</t>
  </si>
  <si>
    <t>CNOT2</t>
  </si>
  <si>
    <t>Circ_SETDB2_2-6</t>
  </si>
  <si>
    <t>ENSG00000136169</t>
  </si>
  <si>
    <t>SETDB2</t>
  </si>
  <si>
    <t>Circ_TERF2_4-5</t>
  </si>
  <si>
    <t>ENSG00000132604</t>
  </si>
  <si>
    <t>TERF2</t>
  </si>
  <si>
    <t>Circ_USP3_2-8</t>
  </si>
  <si>
    <t>ENSG00000140455</t>
  </si>
  <si>
    <t>USP3</t>
  </si>
  <si>
    <t>Circ_SBDS_2-4</t>
  </si>
  <si>
    <t>ENSG00000126524</t>
  </si>
  <si>
    <t>SBDS</t>
  </si>
  <si>
    <t>Circ_KLHL24_2-3</t>
  </si>
  <si>
    <t>ENSG00000114796</t>
  </si>
  <si>
    <t>KLHL24</t>
  </si>
  <si>
    <t>Circ_HECTD2_2-5</t>
  </si>
  <si>
    <t>ENSG00000165338</t>
  </si>
  <si>
    <t>HECTD2</t>
  </si>
  <si>
    <t>Circ_CCZ1B_5-8</t>
  </si>
  <si>
    <t>ENSG00000146574</t>
  </si>
  <si>
    <t>CCZ1B</t>
  </si>
  <si>
    <t>Circ_BANP_2-4</t>
  </si>
  <si>
    <t>ENSG00000172530</t>
  </si>
  <si>
    <t>BANP</t>
  </si>
  <si>
    <t>Circ_TNRC18_6-10</t>
  </si>
  <si>
    <t>ENSG00000182095</t>
  </si>
  <si>
    <t>TNRC18</t>
  </si>
  <si>
    <t>Circ_TXNDC16_2-6</t>
  </si>
  <si>
    <t>ENSG00000087301</t>
  </si>
  <si>
    <t>TXNDC16</t>
  </si>
  <si>
    <t>Circ_RAD54B_2-3</t>
  </si>
  <si>
    <t>ENSG00000197275</t>
  </si>
  <si>
    <t>RAD54B</t>
  </si>
  <si>
    <t>Circ_LAPTM4B_2-6</t>
  </si>
  <si>
    <t>ENSG00000104341</t>
  </si>
  <si>
    <t>LAPTM4B</t>
  </si>
  <si>
    <t>Circ_NEDD1_3-6</t>
  </si>
  <si>
    <t>ENSG00000139350</t>
  </si>
  <si>
    <t>NEDD1</t>
  </si>
  <si>
    <t>Circ_DCBLD2_2-3</t>
  </si>
  <si>
    <t>ENSG00000057019</t>
  </si>
  <si>
    <t>DCBLD2</t>
  </si>
  <si>
    <t>Circ_ERBB2IP_2-4</t>
  </si>
  <si>
    <t>ENSG00000112851</t>
  </si>
  <si>
    <t>ERBB2IP</t>
  </si>
  <si>
    <t>Circ_EXOC6B_3-6</t>
  </si>
  <si>
    <t>ENSG00000144036</t>
  </si>
  <si>
    <t>EXOC6B</t>
  </si>
  <si>
    <t>Circ_LEPROTL1_2-3</t>
  </si>
  <si>
    <t>ENSG00000104660</t>
  </si>
  <si>
    <t>LEPROTL1</t>
  </si>
  <si>
    <t>Circ_OSBPL10_2-3</t>
  </si>
  <si>
    <t>ENSG00000144645</t>
  </si>
  <si>
    <t>OSBPL10</t>
  </si>
  <si>
    <t>Circ_MBNL3_3-7</t>
  </si>
  <si>
    <t>ENSG00000076770</t>
  </si>
  <si>
    <t>MBNL3</t>
  </si>
  <si>
    <t>Circ_KPNA5_2-4</t>
  </si>
  <si>
    <t>ENSG00000196911</t>
  </si>
  <si>
    <t>KPNA5</t>
  </si>
  <si>
    <t>Circ_RSL1D1_3-5</t>
  </si>
  <si>
    <t>ENSG00000171490</t>
  </si>
  <si>
    <t>RSL1D1</t>
  </si>
  <si>
    <t>Circ_FANCL_2-5</t>
  </si>
  <si>
    <t>ENSG00000115392</t>
  </si>
  <si>
    <t>FANCL</t>
  </si>
  <si>
    <t>Circ_EML1_2-3</t>
  </si>
  <si>
    <t>ENSG00000066629</t>
  </si>
  <si>
    <t>EML1</t>
  </si>
  <si>
    <t>Circ_TMEM56_2-6</t>
  </si>
  <si>
    <t>ENSG00000152078</t>
  </si>
  <si>
    <t>TMEM56</t>
  </si>
  <si>
    <t>TMEM56-RWDD3</t>
  </si>
  <si>
    <t>Circ_ZNF766_2-3</t>
  </si>
  <si>
    <t>ENSG00000196214</t>
  </si>
  <si>
    <t>ZNF766</t>
  </si>
  <si>
    <t>Circ_MAPK8_2-4</t>
  </si>
  <si>
    <t>ENSG00000107643</t>
  </si>
  <si>
    <t>MAPK8</t>
  </si>
  <si>
    <t>Circ_POMT1_3-4</t>
  </si>
  <si>
    <t>ENSG00000130714</t>
  </si>
  <si>
    <t>POMT1</t>
  </si>
  <si>
    <t>Circ_CRCP_2-4</t>
  </si>
  <si>
    <t>ENSG00000241258</t>
  </si>
  <si>
    <t>AC068533.7</t>
  </si>
  <si>
    <t>CRCP</t>
  </si>
  <si>
    <t>Circ_HAT1_2-4</t>
  </si>
  <si>
    <t>ENSG00000128708</t>
  </si>
  <si>
    <t>HAT1</t>
  </si>
  <si>
    <t>Circ_NAB1_4-6</t>
  </si>
  <si>
    <t>ENSG00000138386</t>
  </si>
  <si>
    <t>NAB1</t>
  </si>
  <si>
    <t>Circ_ZNF142_4</t>
  </si>
  <si>
    <t>ENSG00000115568</t>
  </si>
  <si>
    <t>ZNF142</t>
  </si>
  <si>
    <t>Circ_C17orf80_3</t>
  </si>
  <si>
    <t>ENSG00000141219</t>
  </si>
  <si>
    <t>C17orf80</t>
  </si>
  <si>
    <t>Circ_SLC4A7_8-12</t>
  </si>
  <si>
    <t>ENSG00000033867</t>
  </si>
  <si>
    <t>SLC4A7</t>
  </si>
  <si>
    <t>Circ_GNAQ_4-5</t>
  </si>
  <si>
    <t>ENSG00000156052</t>
  </si>
  <si>
    <t>GNAQ</t>
  </si>
  <si>
    <t>Circ_SHOC2_2-3</t>
  </si>
  <si>
    <t>ENSG00000108061</t>
  </si>
  <si>
    <t>SHOC2</t>
  </si>
  <si>
    <t>Circ_POLA1_27-34</t>
  </si>
  <si>
    <t>ENSG00000101868</t>
  </si>
  <si>
    <t>POLA1</t>
  </si>
  <si>
    <t>Circ_ATP13A3_3-6</t>
  </si>
  <si>
    <t>ENSG00000133657</t>
  </si>
  <si>
    <t>ATP13A3</t>
  </si>
  <si>
    <t>Circ_PITPNB_2-7</t>
  </si>
  <si>
    <t>ENSG00000180957</t>
  </si>
  <si>
    <t>PITPNB</t>
  </si>
  <si>
    <t>Circ_ANKRD11_2-3</t>
  </si>
  <si>
    <t>ENSG00000167522</t>
  </si>
  <si>
    <t>ANKRD11</t>
  </si>
  <si>
    <t>Circ_TBC1D31_2-4</t>
  </si>
  <si>
    <t>ENSG00000156787</t>
  </si>
  <si>
    <t>TBC1D31</t>
  </si>
  <si>
    <t>Circ_AATF_3-4</t>
  </si>
  <si>
    <t>ENSG00000108270</t>
  </si>
  <si>
    <t>AATF</t>
  </si>
  <si>
    <t>Circ_SPECC1_4</t>
  </si>
  <si>
    <t>ENSG00000128487</t>
  </si>
  <si>
    <t>SPECC1</t>
  </si>
  <si>
    <t>Circ_LZIC_5-7</t>
  </si>
  <si>
    <t>ENSG00000162441</t>
  </si>
  <si>
    <t>LZIC</t>
  </si>
  <si>
    <t>Circ_SNX1_2-4</t>
  </si>
  <si>
    <t>ENSG00000028528</t>
  </si>
  <si>
    <t>SNX1</t>
  </si>
  <si>
    <t>Circ_FBXL4_2-7</t>
  </si>
  <si>
    <t>ENSG00000112234</t>
  </si>
  <si>
    <t>FBXL4</t>
  </si>
  <si>
    <t>Circ_PHTF1_9-13</t>
  </si>
  <si>
    <t>ENSG00000116793</t>
  </si>
  <si>
    <t>PHTF1</t>
  </si>
  <si>
    <t>Circ_CLASP2_2-6</t>
  </si>
  <si>
    <t>ENSG00000163539</t>
  </si>
  <si>
    <t>CLASP2</t>
  </si>
  <si>
    <t>Circ_TRAF3_2-5</t>
  </si>
  <si>
    <t>ENSG00000131323</t>
  </si>
  <si>
    <t>TRAF3</t>
  </si>
  <si>
    <t>Circ_ACP6_2-9</t>
  </si>
  <si>
    <t>ENSG00000162836</t>
  </si>
  <si>
    <t>ACP6</t>
  </si>
  <si>
    <t>Circ_PHIP_5-7</t>
  </si>
  <si>
    <t>ENSG00000146247</t>
  </si>
  <si>
    <t>PHIP</t>
  </si>
  <si>
    <t>Circ_SOS1_3-7</t>
  </si>
  <si>
    <t>ENSG00000115904</t>
  </si>
  <si>
    <t>SOS1</t>
  </si>
  <si>
    <t>Circ_MRPS35_2-5</t>
  </si>
  <si>
    <t>ENSG00000061794</t>
  </si>
  <si>
    <t>MRPS35</t>
  </si>
  <si>
    <t>Circ_LRWD1_2-3</t>
  </si>
  <si>
    <t>ENSG00000161036</t>
  </si>
  <si>
    <t>LRWD1</t>
  </si>
  <si>
    <t>Circ_FBF1_2-3</t>
  </si>
  <si>
    <t>ENSG00000188878</t>
  </si>
  <si>
    <t>FBF1</t>
  </si>
  <si>
    <t>Circ_ZC3H7B_12-13</t>
  </si>
  <si>
    <t>ENSG00000100403</t>
  </si>
  <si>
    <t>ZC3H7B</t>
  </si>
  <si>
    <t>Circ_GRHPR_2-4</t>
  </si>
  <si>
    <t>ENSG00000137106</t>
  </si>
  <si>
    <t>GRHPR</t>
  </si>
  <si>
    <t>Circ_C17orf67_3-6</t>
  </si>
  <si>
    <t>ENSG00000214226</t>
  </si>
  <si>
    <t>C17orf67</t>
  </si>
  <si>
    <t>Circ_RUNX1_3-4</t>
  </si>
  <si>
    <t>ENSG00000159216</t>
  </si>
  <si>
    <t>RUNX1</t>
  </si>
  <si>
    <t>Circ_EGLN1_2-3</t>
  </si>
  <si>
    <t>ENSG00000135766</t>
  </si>
  <si>
    <t>EGLN1</t>
  </si>
  <si>
    <t>Circ_ABR_3-16</t>
  </si>
  <si>
    <t>ENSG00000159842</t>
  </si>
  <si>
    <t>ABR</t>
  </si>
  <si>
    <t>Circ_SCYL2_2-4</t>
  </si>
  <si>
    <t>ENSG00000136021</t>
  </si>
  <si>
    <t>SCYL2</t>
  </si>
  <si>
    <t>Circ_MCM6_7-8</t>
  </si>
  <si>
    <t>ENSG00000076003</t>
  </si>
  <si>
    <t>MCM6</t>
  </si>
  <si>
    <t>Circ_IMPAD1_3</t>
  </si>
  <si>
    <t>ENSG00000104331</t>
  </si>
  <si>
    <t>IMPAD1</t>
  </si>
  <si>
    <t>Circ_UBE2K_2-5</t>
  </si>
  <si>
    <t>ENSG00000078140</t>
  </si>
  <si>
    <t>UBE2K</t>
  </si>
  <si>
    <t>Circ_DOCK1_2-6</t>
  </si>
  <si>
    <t>ENSG00000150760</t>
  </si>
  <si>
    <t>DOCK1</t>
  </si>
  <si>
    <t>Circ_ZZZ3_2-5</t>
  </si>
  <si>
    <t>ENSG00000036549</t>
  </si>
  <si>
    <t>ZZZ3</t>
  </si>
  <si>
    <t>Circ_CUL5_3-7</t>
  </si>
  <si>
    <t>ENSG00000166266</t>
  </si>
  <si>
    <t>CUL5</t>
  </si>
  <si>
    <t>Circ_TTC39C_2-6</t>
  </si>
  <si>
    <t>ENSG00000168234</t>
  </si>
  <si>
    <t>TTC39C</t>
  </si>
  <si>
    <t>Circ_SPATS2_2-5</t>
  </si>
  <si>
    <t>ENSG00000123352</t>
  </si>
  <si>
    <t>SPATS2</t>
  </si>
  <si>
    <t>Circ_RP1-27O5.3_8</t>
  </si>
  <si>
    <t>ENSG00000254553</t>
  </si>
  <si>
    <t>RP1-27O5.3</t>
  </si>
  <si>
    <t>ZBTB8A</t>
  </si>
  <si>
    <t>Circ_GPD1L_3-4</t>
  </si>
  <si>
    <t>ENSG00000152642</t>
  </si>
  <si>
    <t>GPD1L</t>
  </si>
  <si>
    <t>Circ_JARID2_2-5</t>
  </si>
  <si>
    <t>ENSG00000008083</t>
  </si>
  <si>
    <t>JARID2</t>
  </si>
  <si>
    <t>Circ_IFT46_3-7</t>
  </si>
  <si>
    <t>ENSG00000118096</t>
  </si>
  <si>
    <t>IFT46</t>
  </si>
  <si>
    <t>Circ_PVRL3_2-5</t>
  </si>
  <si>
    <t>ENSG00000177707</t>
  </si>
  <si>
    <t>PVRL3</t>
  </si>
  <si>
    <t>Circ_FCHO2_20-21</t>
  </si>
  <si>
    <t>ENSG00000157107</t>
  </si>
  <si>
    <t>FCHO2</t>
  </si>
  <si>
    <t>Circ_FTO_5-7</t>
  </si>
  <si>
    <t>ENSG00000140718</t>
  </si>
  <si>
    <t>FTO</t>
  </si>
  <si>
    <t>Circ_ZDBF2_2-4</t>
  </si>
  <si>
    <t>ENSG00000204186</t>
  </si>
  <si>
    <t>ZDBF2</t>
  </si>
  <si>
    <t>Circ_NFATC2_2-3</t>
  </si>
  <si>
    <t>ENSG00000101096</t>
  </si>
  <si>
    <t>NFATC2</t>
  </si>
  <si>
    <t>Circ_THOC2_2-8</t>
  </si>
  <si>
    <t>ENSG00000125676</t>
  </si>
  <si>
    <t>THOC2</t>
  </si>
  <si>
    <t>Circ_DDX21_2</t>
  </si>
  <si>
    <t>ENSG00000165732</t>
  </si>
  <si>
    <t>DDX21</t>
  </si>
  <si>
    <t>Circ_NLK_2-7</t>
  </si>
  <si>
    <t>ENSG00000087095</t>
  </si>
  <si>
    <t>NLK</t>
  </si>
  <si>
    <t>Circ_LRP5_6-7</t>
  </si>
  <si>
    <t>ENSG00000162337</t>
  </si>
  <si>
    <t>LRP5</t>
  </si>
  <si>
    <t>Circ_OSBPL11_2-8</t>
  </si>
  <si>
    <t>ENSG00000144909</t>
  </si>
  <si>
    <t>OSBPL11</t>
  </si>
  <si>
    <t>Circ_TNPO1_2-4</t>
  </si>
  <si>
    <t>ENSG00000083312</t>
  </si>
  <si>
    <t>TNPO1</t>
  </si>
  <si>
    <t>Circ_NMNAT1_2-4</t>
  </si>
  <si>
    <t>ENSG00000173614</t>
  </si>
  <si>
    <t>NMNAT1</t>
  </si>
  <si>
    <t>Circ_EYA3_2-6</t>
  </si>
  <si>
    <t>ENSG00000158161</t>
  </si>
  <si>
    <t>EYA3</t>
  </si>
  <si>
    <t>Circ_UBE3A_2-4</t>
  </si>
  <si>
    <t>ENSG00000114062</t>
  </si>
  <si>
    <t>UBE3A</t>
  </si>
  <si>
    <t>Circ_TMEM138_3-4</t>
  </si>
  <si>
    <t>ENSG00000149483</t>
  </si>
  <si>
    <t>TMEM138</t>
  </si>
  <si>
    <t>Circ_CREBRF_2-4</t>
  </si>
  <si>
    <t>ENSG00000164463</t>
  </si>
  <si>
    <t>CREBRF</t>
  </si>
  <si>
    <t>Circ_MATR3_10-13</t>
  </si>
  <si>
    <t>ENSG00000015479</t>
  </si>
  <si>
    <t>MATR3</t>
  </si>
  <si>
    <t>Circ_NUCB1_5-7</t>
  </si>
  <si>
    <t>ENSG00000104805</t>
  </si>
  <si>
    <t>NUCB1</t>
  </si>
  <si>
    <t>Circ_CACTIN_2</t>
  </si>
  <si>
    <t>ENSG00000105298</t>
  </si>
  <si>
    <t>CACTIN</t>
  </si>
  <si>
    <t>Circ_TBC1D14_4-7</t>
  </si>
  <si>
    <t>ENSG00000132405</t>
  </si>
  <si>
    <t>TBC1D14</t>
  </si>
  <si>
    <t>Circ_BACH1_2-4</t>
  </si>
  <si>
    <t>ENSG00000156273</t>
  </si>
  <si>
    <t>BACH1</t>
  </si>
  <si>
    <t>Circ_DDHD1_2-4</t>
  </si>
  <si>
    <t>ENSG00000100523</t>
  </si>
  <si>
    <t>DDHD1</t>
  </si>
  <si>
    <t>Circ_MFSD11_11-14</t>
  </si>
  <si>
    <t>ENSG00000092931</t>
  </si>
  <si>
    <t>MFSD11</t>
  </si>
  <si>
    <t>Circ_PVRL1_2-5</t>
  </si>
  <si>
    <t>ENSG00000110400</t>
  </si>
  <si>
    <t>PVRL1</t>
  </si>
  <si>
    <t>Circ_MRPS31_3-6</t>
  </si>
  <si>
    <t>ENSG00000102738</t>
  </si>
  <si>
    <t>MRPS31</t>
  </si>
  <si>
    <t>Circ_BBS9_2-5</t>
  </si>
  <si>
    <t>ENSG00000122507</t>
  </si>
  <si>
    <t>BBS9</t>
  </si>
  <si>
    <t>Circ_KIAA1429_3-4</t>
  </si>
  <si>
    <t>ENSG00000164944</t>
  </si>
  <si>
    <t>KIAA1429</t>
  </si>
  <si>
    <t>Circ_SUCO_2-6</t>
  </si>
  <si>
    <t>ENSG00000094975</t>
  </si>
  <si>
    <t>SUCO</t>
  </si>
  <si>
    <t>Circ_GSAP_2-5</t>
  </si>
  <si>
    <t>ENSG00000186088</t>
  </si>
  <si>
    <t>GSAP</t>
  </si>
  <si>
    <t>Circ_ELP3_11-14</t>
  </si>
  <si>
    <t>ENSG00000134014</t>
  </si>
  <si>
    <t>ELP3</t>
  </si>
  <si>
    <t>Circ_MALRD1_8-10</t>
  </si>
  <si>
    <t>ENSG00000204740</t>
  </si>
  <si>
    <t>MALRD1</t>
  </si>
  <si>
    <t>Circ_SNRK_3-4</t>
  </si>
  <si>
    <t>ENSG00000163788</t>
  </si>
  <si>
    <t>SNRK</t>
  </si>
  <si>
    <t>Circ_SEPSECS_2-6</t>
  </si>
  <si>
    <t>ENSG00000109618</t>
  </si>
  <si>
    <t>SEPSECS</t>
  </si>
  <si>
    <t>Circ_AVL9_3-8</t>
  </si>
  <si>
    <t>ENSG00000105778</t>
  </si>
  <si>
    <t>AVL9</t>
  </si>
  <si>
    <t>Circ_CEP85_5-7</t>
  </si>
  <si>
    <t>ENSG00000130695</t>
  </si>
  <si>
    <t>CEP85</t>
  </si>
  <si>
    <t>Circ_WDR41_3-8</t>
  </si>
  <si>
    <t>ENSG00000164253</t>
  </si>
  <si>
    <t>WDR41</t>
  </si>
  <si>
    <t>Circ_CNOT6_5-6</t>
  </si>
  <si>
    <t>ENSG00000113300</t>
  </si>
  <si>
    <t>CNOT6</t>
  </si>
  <si>
    <t>Circ_MITD1_4-6</t>
  </si>
  <si>
    <t>ENSG00000158411</t>
  </si>
  <si>
    <t>MITD1</t>
  </si>
  <si>
    <t>Circ_LRP6_2</t>
  </si>
  <si>
    <t>ENSG00000070018</t>
  </si>
  <si>
    <t>LRP6</t>
  </si>
  <si>
    <t>Circ_TENM3_4-5</t>
  </si>
  <si>
    <t>ENSG00000218336</t>
  </si>
  <si>
    <t>TENM3</t>
  </si>
  <si>
    <t>Circ_SLC39A10_2-9</t>
  </si>
  <si>
    <t>ENSG00000196950</t>
  </si>
  <si>
    <t>SLC39A10</t>
  </si>
  <si>
    <t>Circ_PRMT5_4-7</t>
  </si>
  <si>
    <t>ENSG00000100462</t>
  </si>
  <si>
    <t>PRMT5</t>
  </si>
  <si>
    <t>Circ_RPS5_4-5</t>
  </si>
  <si>
    <t>ENSG00000083845</t>
  </si>
  <si>
    <t>RPS5</t>
  </si>
  <si>
    <t>Circ_CCSER2_6-9</t>
  </si>
  <si>
    <t>ENSG00000107771</t>
  </si>
  <si>
    <t>CCSER2</t>
  </si>
  <si>
    <t>Circ_ORC5_2-6</t>
  </si>
  <si>
    <t>ENSG00000164815</t>
  </si>
  <si>
    <t>ORC5</t>
  </si>
  <si>
    <t>Circ_REL_2-4</t>
  </si>
  <si>
    <t>ENSG00000162924</t>
  </si>
  <si>
    <t>REL</t>
  </si>
  <si>
    <t>Circ_RAB21_2-4</t>
  </si>
  <si>
    <t>ENSG00000080371</t>
  </si>
  <si>
    <t>RAB21</t>
  </si>
  <si>
    <t>Circ_BZW2_5-7</t>
  </si>
  <si>
    <t>ENSG00000136261</t>
  </si>
  <si>
    <t>BZW2</t>
  </si>
  <si>
    <t>Circ_PBX3_3-5</t>
  </si>
  <si>
    <t>ENSG00000167081</t>
  </si>
  <si>
    <t>PBX3</t>
  </si>
  <si>
    <t>Circ_SUPT5H_3-8</t>
  </si>
  <si>
    <t>ENSG00000196235</t>
  </si>
  <si>
    <t>SUPT5H</t>
  </si>
  <si>
    <t>Circ_LARP1B_2-4</t>
  </si>
  <si>
    <t>ENSG00000138709</t>
  </si>
  <si>
    <t>LARP1B</t>
  </si>
  <si>
    <t>Circ_NRD1_4-5</t>
  </si>
  <si>
    <t>ENSG00000078618</t>
  </si>
  <si>
    <t>NRD1</t>
  </si>
  <si>
    <t>Circ_SMEK1_3-4</t>
  </si>
  <si>
    <t>ENSG00000100796</t>
  </si>
  <si>
    <t>SMEK1</t>
  </si>
  <si>
    <t>Circ_TMLHE_3-6</t>
  </si>
  <si>
    <t>ENSG00000185973</t>
  </si>
  <si>
    <t>TMLHE</t>
  </si>
  <si>
    <t>Circ_VRK2_3-7</t>
  </si>
  <si>
    <t>ENSG00000028116</t>
  </si>
  <si>
    <t>VRK2</t>
  </si>
  <si>
    <t>Circ_PIGB_4-6</t>
  </si>
  <si>
    <t>ENSG00000069943</t>
  </si>
  <si>
    <t>PIGB</t>
  </si>
  <si>
    <t>Circ_OAT_2-4</t>
  </si>
  <si>
    <t>ENSG00000065154</t>
  </si>
  <si>
    <t>OAT</t>
  </si>
  <si>
    <t>Circ_PHKB_2-6</t>
  </si>
  <si>
    <t>ENSG00000102893</t>
  </si>
  <si>
    <t>PHKB</t>
  </si>
  <si>
    <t>Circ_TPTE_10-13</t>
  </si>
  <si>
    <t>ENSG00000166157</t>
  </si>
  <si>
    <t>TPTE</t>
  </si>
  <si>
    <t>Circ_CACUL1_2-3</t>
  </si>
  <si>
    <t>ENSG00000151893</t>
  </si>
  <si>
    <t>CACUL1</t>
  </si>
  <si>
    <t>Circ_FGGY_2-4</t>
  </si>
  <si>
    <t>ENSG00000172456</t>
  </si>
  <si>
    <t>FGGY</t>
  </si>
  <si>
    <t>Circ_KYNU_5-8</t>
  </si>
  <si>
    <t>ENSG00000115919</t>
  </si>
  <si>
    <t>KYNU</t>
  </si>
  <si>
    <t>Circ_EIF3E_2-7</t>
  </si>
  <si>
    <t>ENSG00000104408</t>
  </si>
  <si>
    <t>EIF3E</t>
  </si>
  <si>
    <t>Circ_REXO4_3-4</t>
  </si>
  <si>
    <t>ENSG00000148300</t>
  </si>
  <si>
    <t>REXO4</t>
  </si>
  <si>
    <t>Circ_REPS2_14-17</t>
  </si>
  <si>
    <t>ENSG00000169891</t>
  </si>
  <si>
    <t>REPS2</t>
  </si>
  <si>
    <t>Circ_SLC7A2_9-11</t>
  </si>
  <si>
    <t>ENSG00000003989</t>
  </si>
  <si>
    <t>SLC7A2</t>
  </si>
  <si>
    <t>Circ_CD99L2_3-7</t>
  </si>
  <si>
    <t>ENSG00000102181</t>
  </si>
  <si>
    <t>CD99L2</t>
  </si>
  <si>
    <t>Circ_MANBA_2-5</t>
  </si>
  <si>
    <t>ENSG00000109323</t>
  </si>
  <si>
    <t>MANBA</t>
  </si>
  <si>
    <t>Circ_MFN1_13-16</t>
  </si>
  <si>
    <t>ENSG00000171109</t>
  </si>
  <si>
    <t>MFN1</t>
  </si>
  <si>
    <t>Circ_COG5_8-10</t>
  </si>
  <si>
    <t>ENSG00000164597</t>
  </si>
  <si>
    <t>COG5</t>
  </si>
  <si>
    <t>Circ_BAGE2_3-6</t>
  </si>
  <si>
    <t>ENSG00000187172</t>
  </si>
  <si>
    <t>BAGE2</t>
  </si>
  <si>
    <t>Circ_C6orf136_3-4</t>
  </si>
  <si>
    <t>ENSG00000204564</t>
  </si>
  <si>
    <t>C6orf136</t>
  </si>
  <si>
    <t>Circ_VAV3_16-19</t>
  </si>
  <si>
    <t>ENSG00000134215</t>
  </si>
  <si>
    <t>VAV3</t>
  </si>
  <si>
    <t>Circ_TANGO6_2-3</t>
  </si>
  <si>
    <t>ENSG00000103047</t>
  </si>
  <si>
    <t>TANGO6</t>
  </si>
  <si>
    <t>Circ_PRCP_2-6</t>
  </si>
  <si>
    <t>ENSG00000137509</t>
  </si>
  <si>
    <t>PRCP</t>
  </si>
  <si>
    <t>Circ_RP11-307N16.6_4</t>
  </si>
  <si>
    <t>ENSG00000273167</t>
  </si>
  <si>
    <t>RP11-307N16.6</t>
  </si>
  <si>
    <t>SPATA13</t>
  </si>
  <si>
    <t>Circ_DNM2_9-11</t>
  </si>
  <si>
    <t>ENSG00000079805</t>
  </si>
  <si>
    <t>DNM2</t>
  </si>
  <si>
    <t>Circ_EVL_2-3</t>
  </si>
  <si>
    <t>ENSG00000196405</t>
  </si>
  <si>
    <t>EVL</t>
  </si>
  <si>
    <t>Circ_KIAA0319L_4-5</t>
  </si>
  <si>
    <t>ENSG00000142687</t>
  </si>
  <si>
    <t>KIAA0319L</t>
  </si>
  <si>
    <t>Circ_FNBP4_3-4</t>
  </si>
  <si>
    <t>ENSG00000109920</t>
  </si>
  <si>
    <t>FNBP4</t>
  </si>
  <si>
    <t>Circ_CDYL_4</t>
  </si>
  <si>
    <t>ENSG00000153046</t>
  </si>
  <si>
    <t>CDYL</t>
  </si>
  <si>
    <t>Circ_ATXN10_7-9</t>
  </si>
  <si>
    <t>ENSG00000130638</t>
  </si>
  <si>
    <t>ATXN10</t>
  </si>
  <si>
    <t>Circ_VAMP3_3-4</t>
  </si>
  <si>
    <t>ENSG00000049245</t>
  </si>
  <si>
    <t>VAMP3</t>
  </si>
  <si>
    <t>Circ_RANBP17_17-20</t>
  </si>
  <si>
    <t>ENSG00000204764</t>
  </si>
  <si>
    <t>RANBP17</t>
  </si>
  <si>
    <t>Circ_STK3_5-6</t>
  </si>
  <si>
    <t>ENSG00000104375</t>
  </si>
  <si>
    <t>STK3</t>
  </si>
  <si>
    <t>Circ_TDRD5_14-16</t>
  </si>
  <si>
    <t>ENSG00000162782</t>
  </si>
  <si>
    <t>TDRD5</t>
  </si>
  <si>
    <t>Circ_SUPT16H_16-22</t>
  </si>
  <si>
    <t>ENSG00000092201</t>
  </si>
  <si>
    <t>SUPT16H</t>
  </si>
  <si>
    <t>Circ_SLC9A7_8-10</t>
  </si>
  <si>
    <t>ENSG00000065923</t>
  </si>
  <si>
    <t>SLC9A7</t>
  </si>
  <si>
    <t>Circ_ZC3HC1_2-4</t>
  </si>
  <si>
    <t>ENSG00000091732</t>
  </si>
  <si>
    <t>ZC3HC1</t>
  </si>
  <si>
    <t>Circ_SNHG12_2-3</t>
  </si>
  <si>
    <t>ENSG00000197989</t>
  </si>
  <si>
    <t>SNHG12</t>
  </si>
  <si>
    <t>Circ_ZNF876P_2</t>
  </si>
  <si>
    <t>ENSG00000198155</t>
  </si>
  <si>
    <t>ZNF876P</t>
  </si>
  <si>
    <t>Circ_TP53BP1_11-12</t>
  </si>
  <si>
    <t>ENSG00000067369</t>
  </si>
  <si>
    <t>TP53BP1</t>
  </si>
  <si>
    <t>Circ_PSMA5_3-8</t>
  </si>
  <si>
    <t>ENSG00000143106</t>
  </si>
  <si>
    <t>PSMA5</t>
  </si>
  <si>
    <t>Circ_TP53BP2_5-6</t>
  </si>
  <si>
    <t>ENSG00000143514</t>
  </si>
  <si>
    <t>TP53BP2</t>
  </si>
  <si>
    <t>Circ_NCKAP1_21-23</t>
  </si>
  <si>
    <t>ENSG00000061676</t>
  </si>
  <si>
    <t>NCKAP1</t>
  </si>
  <si>
    <t>Circ_FOXP1_8-11</t>
  </si>
  <si>
    <t>ENSG00000114861</t>
  </si>
  <si>
    <t>FOXP1</t>
  </si>
  <si>
    <t>Circ_MKL2_2-3</t>
  </si>
  <si>
    <t>ENSG00000186260</t>
  </si>
  <si>
    <t>MKL2</t>
  </si>
  <si>
    <t>Circ_DPP8_10-14</t>
  </si>
  <si>
    <t>ENSG00000074603</t>
  </si>
  <si>
    <t>DPP8</t>
  </si>
  <si>
    <t>Circ_RAB23_2-6</t>
  </si>
  <si>
    <t>ENSG00000112210</t>
  </si>
  <si>
    <t>RAB23</t>
  </si>
  <si>
    <t>Circ_EPN2_5-9</t>
  </si>
  <si>
    <t>ENSG00000072134</t>
  </si>
  <si>
    <t>EPN2</t>
  </si>
  <si>
    <t>Circ_FAM216A_3-6</t>
  </si>
  <si>
    <t>ENSG00000204856</t>
  </si>
  <si>
    <t>FAM216A</t>
  </si>
  <si>
    <t>Circ_NBAS_13-21</t>
  </si>
  <si>
    <t>ENSG00000151779</t>
  </si>
  <si>
    <t>NBAS</t>
  </si>
  <si>
    <t>Circ_DGKE_6-8</t>
  </si>
  <si>
    <t>ENSG00000153933</t>
  </si>
  <si>
    <t>DGKE</t>
  </si>
  <si>
    <t>Circ_ADAL_5-10</t>
  </si>
  <si>
    <t>ENSG00000168803</t>
  </si>
  <si>
    <t>ADAL</t>
  </si>
  <si>
    <t>Circ_WHSC1_4-9</t>
  </si>
  <si>
    <t>ENSG00000109685</t>
  </si>
  <si>
    <t>WHSC1</t>
  </si>
  <si>
    <t>Circ_TRIM24_4-8</t>
  </si>
  <si>
    <t>ENSG00000122779</t>
  </si>
  <si>
    <t>TRIM24</t>
  </si>
  <si>
    <t>Circ_TTBK2_4-6</t>
  </si>
  <si>
    <t>ENSG00000128881</t>
  </si>
  <si>
    <t>TTBK2</t>
  </si>
  <si>
    <t>Circ_USP42_2-3</t>
  </si>
  <si>
    <t>ENSG00000106346</t>
  </si>
  <si>
    <t>USP42</t>
  </si>
  <si>
    <t>Circ_DDAH1_2-4</t>
  </si>
  <si>
    <t>ENSG00000153904</t>
  </si>
  <si>
    <t>DDAH1</t>
  </si>
  <si>
    <t>Circ_CD109_3-5</t>
  </si>
  <si>
    <t>ENSG00000156535</t>
  </si>
  <si>
    <t>CD109</t>
  </si>
  <si>
    <t>Circ_ANKRD26_17-29</t>
  </si>
  <si>
    <t>ENSG00000107890</t>
  </si>
  <si>
    <t>ANKRD26</t>
  </si>
  <si>
    <t>Circ_ATP9A_8-11</t>
  </si>
  <si>
    <t>ENSG00000054793</t>
  </si>
  <si>
    <t>ATP9A</t>
  </si>
  <si>
    <t>Circ_GTF2E1_2</t>
  </si>
  <si>
    <t>ENSG00000153767</t>
  </si>
  <si>
    <t>GTF2E1</t>
  </si>
  <si>
    <t>Circ_CWC27_8-10</t>
  </si>
  <si>
    <t>ENSG00000153015</t>
  </si>
  <si>
    <t>CWC27</t>
  </si>
  <si>
    <t>Circ_FAM114A2_2-4</t>
  </si>
  <si>
    <t>ENSG00000055147</t>
  </si>
  <si>
    <t>FAM114A2</t>
  </si>
  <si>
    <t>Circ_FAM188A_2-8</t>
  </si>
  <si>
    <t>ENSG00000148481</t>
  </si>
  <si>
    <t>FAM188A</t>
  </si>
  <si>
    <t>Circ_RSBN1L_7-8</t>
  </si>
  <si>
    <t>ENSG00000187257</t>
  </si>
  <si>
    <t>RSBN1L</t>
  </si>
  <si>
    <t>Circ_ANKRD36_49-52</t>
  </si>
  <si>
    <t>ENSG00000135976</t>
  </si>
  <si>
    <t>ANKRD36</t>
  </si>
  <si>
    <t>Circ_WDR89_3</t>
  </si>
  <si>
    <t>ENSG00000140006</t>
  </si>
  <si>
    <t>WDR89</t>
  </si>
  <si>
    <t>Circ_TRAPPC8_27-28</t>
  </si>
  <si>
    <t>ENSG00000153339</t>
  </si>
  <si>
    <t>TRAPPC8</t>
  </si>
  <si>
    <t>Circ_GUSBP1_4-6</t>
  </si>
  <si>
    <t>ENSG00000183666</t>
  </si>
  <si>
    <t>GUSBP1</t>
  </si>
  <si>
    <t>Circ_SENP2_3-10</t>
  </si>
  <si>
    <t>ENSG00000163904</t>
  </si>
  <si>
    <t>SENP2</t>
  </si>
  <si>
    <t>Circ_ARNTL2_2-5</t>
  </si>
  <si>
    <t>ENSG00000029153</t>
  </si>
  <si>
    <t>ARNTL2</t>
  </si>
  <si>
    <t>Circ_POLD1_2-3</t>
  </si>
  <si>
    <t>ENSG00000062822</t>
  </si>
  <si>
    <t>POLD1</t>
  </si>
  <si>
    <t>Circ_ZMYM4_3-5</t>
  </si>
  <si>
    <t>ENSG00000146463</t>
  </si>
  <si>
    <t>ZMYM4</t>
  </si>
  <si>
    <t>Circ_TRAF5_2-3</t>
  </si>
  <si>
    <t>ENSG00000082512</t>
  </si>
  <si>
    <t>TRAF5</t>
  </si>
  <si>
    <t>Circ_ACSL3_3-4</t>
  </si>
  <si>
    <t>ENSG00000123983</t>
  </si>
  <si>
    <t>ACSL3</t>
  </si>
  <si>
    <t>Circ_RPS6KA5_2-5</t>
  </si>
  <si>
    <t>ENSG00000100784</t>
  </si>
  <si>
    <t>RPS6KA5</t>
  </si>
  <si>
    <t>Circ_FIG4_2-10</t>
  </si>
  <si>
    <t>ENSG00000112367</t>
  </si>
  <si>
    <t>FIG4</t>
  </si>
  <si>
    <t>Circ_STX6_4-7</t>
  </si>
  <si>
    <t>ENSG00000135823</t>
  </si>
  <si>
    <t>STX6</t>
  </si>
  <si>
    <t>Circ_PCNX_14-19</t>
  </si>
  <si>
    <t>ENSG00000100731</t>
  </si>
  <si>
    <t>PCNX</t>
  </si>
  <si>
    <t>Circ_PBX1_5-8</t>
  </si>
  <si>
    <t>ENSG00000185630</t>
  </si>
  <si>
    <t>PBX1</t>
  </si>
  <si>
    <t>Circ_SP140L_2-4</t>
  </si>
  <si>
    <t>ENSG00000185404</t>
  </si>
  <si>
    <t>SP140L</t>
  </si>
  <si>
    <t>Circ_TNRC6A_3-5</t>
  </si>
  <si>
    <t>ENSG00000090905</t>
  </si>
  <si>
    <t>TNRC6A</t>
  </si>
  <si>
    <t>Circ_ELF1_6-8</t>
  </si>
  <si>
    <t>ENSG00000120690</t>
  </si>
  <si>
    <t>ELF1</t>
  </si>
  <si>
    <t>Circ_TAOK1_16-17</t>
  </si>
  <si>
    <t>ENSG00000160551</t>
  </si>
  <si>
    <t>TAOK1</t>
  </si>
  <si>
    <t>Circ_SLC2A13_2-3</t>
  </si>
  <si>
    <t>ENSG00000151229</t>
  </si>
  <si>
    <t>SLC2A13</t>
  </si>
  <si>
    <t>Circ_TRAPPC9_12-15</t>
  </si>
  <si>
    <t>ENSG00000167632</t>
  </si>
  <si>
    <t>TRAPPC9</t>
  </si>
  <si>
    <t>Circ_CARF_5-8</t>
  </si>
  <si>
    <t>ENSG00000138380</t>
  </si>
  <si>
    <t>CARF</t>
  </si>
  <si>
    <t>Circ_PRDM2_3-5</t>
  </si>
  <si>
    <t>ENSG00000116731</t>
  </si>
  <si>
    <t>PRDM2</t>
  </si>
  <si>
    <t>Circ_FAM13B_8-10</t>
  </si>
  <si>
    <t>ENSG00000031003</t>
  </si>
  <si>
    <t>FAM13B</t>
  </si>
  <si>
    <t>Circ_MYO6_3-6</t>
  </si>
  <si>
    <t>ENSG00000196586</t>
  </si>
  <si>
    <t>MYO6</t>
  </si>
  <si>
    <t>Circ_BTBD10_3-6</t>
  </si>
  <si>
    <t>ENSG00000148925</t>
  </si>
  <si>
    <t>BTBD10</t>
  </si>
  <si>
    <t>Circ_SIPA1L1_4-8</t>
  </si>
  <si>
    <t>ENSG00000197555</t>
  </si>
  <si>
    <t>SIPA1L1</t>
  </si>
  <si>
    <t>Circ_CCT4_3-10</t>
  </si>
  <si>
    <t>ENSG00000115484</t>
  </si>
  <si>
    <t>CCT4</t>
  </si>
  <si>
    <t>Circ_DICER1_2-3</t>
  </si>
  <si>
    <t>ENSG00000100697</t>
  </si>
  <si>
    <t>DICER1</t>
  </si>
  <si>
    <t>Circ_PRRC2C_23-25</t>
  </si>
  <si>
    <t>ENSG00000117523</t>
  </si>
  <si>
    <t>PRRC2C</t>
  </si>
  <si>
    <t>Circ_SCNM1_3-5</t>
  </si>
  <si>
    <t>ENSG00000163156</t>
  </si>
  <si>
    <t>SCNM1</t>
  </si>
  <si>
    <t>Circ_EML5_2-8</t>
  </si>
  <si>
    <t>ENSG00000165521</t>
  </si>
  <si>
    <t>EML5</t>
  </si>
  <si>
    <t>Circ_TMEM181_3-6</t>
  </si>
  <si>
    <t>ENSG00000146433</t>
  </si>
  <si>
    <t>TMEM181</t>
  </si>
  <si>
    <t>Circ_REV3L_4-6</t>
  </si>
  <si>
    <t>ENSG00000009413</t>
  </si>
  <si>
    <t>REV3L</t>
  </si>
  <si>
    <t>Circ_CCDC134_2-6</t>
  </si>
  <si>
    <t>ENSG00000100147</t>
  </si>
  <si>
    <t>CCDC134</t>
  </si>
  <si>
    <t>Circ_TOPBP1_17-19</t>
  </si>
  <si>
    <t>ENSG00000163781</t>
  </si>
  <si>
    <t>TOPBP1</t>
  </si>
  <si>
    <t>Circ_HOMER1_2-5</t>
  </si>
  <si>
    <t>ENSG00000152413</t>
  </si>
  <si>
    <t>HOMER1</t>
  </si>
  <si>
    <t>Circ_DYNC1H1_17-56</t>
  </si>
  <si>
    <t>ENSG00000197102</t>
  </si>
  <si>
    <t>DYNC1H1</t>
  </si>
  <si>
    <t>Circ_RP11-453F18__B.1_5-10</t>
  </si>
  <si>
    <t>ENSG00000213468</t>
  </si>
  <si>
    <t>RP11-453F18__B.1</t>
  </si>
  <si>
    <t>Circ_DPP3_4-6</t>
  </si>
  <si>
    <t>ENSG00000254986</t>
  </si>
  <si>
    <t>DPP3</t>
  </si>
  <si>
    <t>Circ_WDR7_14-16</t>
  </si>
  <si>
    <t>ENSG00000091157</t>
  </si>
  <si>
    <t>WDR7</t>
  </si>
  <si>
    <t>Circ_HUWE1_3-6</t>
  </si>
  <si>
    <t>ENSG00000086758</t>
  </si>
  <si>
    <t>HUWE1</t>
  </si>
  <si>
    <t>Circ_SHKBP1_11-12</t>
  </si>
  <si>
    <t>ENSG00000160410</t>
  </si>
  <si>
    <t>SHKBP1</t>
  </si>
  <si>
    <t>Circ_SS18_3-5</t>
  </si>
  <si>
    <t>ENSG00000141380</t>
  </si>
  <si>
    <t>SS18</t>
  </si>
  <si>
    <t>Circ_RPRD2_3-6</t>
  </si>
  <si>
    <t>ENSG00000163125</t>
  </si>
  <si>
    <t>RPRD2</t>
  </si>
  <si>
    <t>Circ_MRPL47_3-6</t>
  </si>
  <si>
    <t>ENSG00000136522</t>
  </si>
  <si>
    <t>MRPL47</t>
  </si>
  <si>
    <t>Circ_CHEK2_3-4</t>
  </si>
  <si>
    <t>ENSG00000183765</t>
  </si>
  <si>
    <t>CHEK2</t>
  </si>
  <si>
    <t>Circ_LARP4_2-8</t>
  </si>
  <si>
    <t>ENSG00000161813</t>
  </si>
  <si>
    <t>LARP4</t>
  </si>
  <si>
    <t>Circ_LRP1B_3</t>
  </si>
  <si>
    <t>ENSG00000168702</t>
  </si>
  <si>
    <t>LRP1B</t>
  </si>
  <si>
    <t>Circ_FGD6_2</t>
  </si>
  <si>
    <t>ENSG00000180263</t>
  </si>
  <si>
    <t>FGD6</t>
  </si>
  <si>
    <t>Circ_TCF25_8-12</t>
  </si>
  <si>
    <t>ENSG00000141002</t>
  </si>
  <si>
    <t>TCF25</t>
  </si>
  <si>
    <t>Circ_GLIS2_3-4</t>
  </si>
  <si>
    <t>ENSG00000126603</t>
  </si>
  <si>
    <t>GLIS2</t>
  </si>
  <si>
    <t>Circ_PARP12_2-5</t>
  </si>
  <si>
    <t>ENSG00000059378</t>
  </si>
  <si>
    <t>PARP12</t>
  </si>
  <si>
    <t>Circ_KIF5B_20-24</t>
  </si>
  <si>
    <t>ENSG00000170759</t>
  </si>
  <si>
    <t>KIF5B</t>
  </si>
  <si>
    <t>Circ_SGMS1_2-6</t>
  </si>
  <si>
    <t>ENSG00000198964</t>
  </si>
  <si>
    <t>SGMS1</t>
  </si>
  <si>
    <t>Circ_ELP2_7-16</t>
  </si>
  <si>
    <t>ENSG00000134759</t>
  </si>
  <si>
    <t>ELP2</t>
  </si>
  <si>
    <t>Circ_ERCC4_7-8</t>
  </si>
  <si>
    <t>ENSG00000175595</t>
  </si>
  <si>
    <t>ERCC4</t>
  </si>
  <si>
    <t>Circ_MTUS1_2-3</t>
  </si>
  <si>
    <t>ENSG00000129422</t>
  </si>
  <si>
    <t>MTUS1</t>
  </si>
  <si>
    <t>Circ_CD163L1_3-6</t>
  </si>
  <si>
    <t>ENSG00000177675</t>
  </si>
  <si>
    <t>CD163L1</t>
  </si>
  <si>
    <t>Circ_DERL1_2-7</t>
  </si>
  <si>
    <t>ENSG00000136986</t>
  </si>
  <si>
    <t>DERL1</t>
  </si>
  <si>
    <t>Circ_SEMA3C_6-12</t>
  </si>
  <si>
    <t>ENSG00000075223</t>
  </si>
  <si>
    <t>SEMA3C</t>
  </si>
  <si>
    <t>Circ_ZNF236_2-3</t>
  </si>
  <si>
    <t>ENSG00000130856</t>
  </si>
  <si>
    <t>ZNF236</t>
  </si>
  <si>
    <t>Circ_ATR_39-41</t>
  </si>
  <si>
    <t>ENSG00000175054</t>
  </si>
  <si>
    <t>ATR</t>
  </si>
  <si>
    <t>Circ_FARP2_3-8</t>
  </si>
  <si>
    <t>ENSG00000006607</t>
  </si>
  <si>
    <t>FARP2</t>
  </si>
  <si>
    <t>Circ_ZNF331_2</t>
  </si>
  <si>
    <t>ENSG00000130844</t>
  </si>
  <si>
    <t>ZNF331</t>
  </si>
  <si>
    <t>Circ_PRKG1_2</t>
  </si>
  <si>
    <t>ENSG00000185532</t>
  </si>
  <si>
    <t>PRKG1</t>
  </si>
  <si>
    <t>Circ_RPE_3-6</t>
  </si>
  <si>
    <t>ENSG00000197713</t>
  </si>
  <si>
    <t>RPE</t>
  </si>
  <si>
    <t>Circ_KANK2_5-6</t>
  </si>
  <si>
    <t>ENSG00000197256</t>
  </si>
  <si>
    <t>KANK2</t>
  </si>
  <si>
    <t>Circ_ADAMTS13_13-14</t>
  </si>
  <si>
    <t>ENSG00000160323</t>
  </si>
  <si>
    <t>ADAMTS13</t>
  </si>
  <si>
    <t>Circ_RLF_2-5</t>
  </si>
  <si>
    <t>ENSG00000117000</t>
  </si>
  <si>
    <t>RLF</t>
  </si>
  <si>
    <t>Circ_EHBP1_16-21</t>
  </si>
  <si>
    <t>ENSG00000115504</t>
  </si>
  <si>
    <t>EHBP1</t>
  </si>
  <si>
    <t>Circ_XPO6_5-6</t>
  </si>
  <si>
    <t>ENSG00000169180</t>
  </si>
  <si>
    <t>XPO6</t>
  </si>
  <si>
    <t>Circ_ATP7A_11-13</t>
  </si>
  <si>
    <t>ENSG00000165240</t>
  </si>
  <si>
    <t>ATP7A</t>
  </si>
  <si>
    <t>Circ_POLR2A_9-10</t>
  </si>
  <si>
    <t>ENSG00000181222</t>
  </si>
  <si>
    <t>POLR2A</t>
  </si>
  <si>
    <t>Circ_OXCT1_8-13</t>
  </si>
  <si>
    <t>ENSG00000083720</t>
  </si>
  <si>
    <t>OXCT1</t>
  </si>
  <si>
    <t>Circ_USP1_3-5</t>
  </si>
  <si>
    <t>ENSG00000162607</t>
  </si>
  <si>
    <t>USP1</t>
  </si>
  <si>
    <t>Circ_UTRN_28-32</t>
  </si>
  <si>
    <t>ENSG00000152818</t>
  </si>
  <si>
    <t>UTRN</t>
  </si>
  <si>
    <t>Circ_PPP6R1_3-5</t>
  </si>
  <si>
    <t>ENSG00000105063</t>
  </si>
  <si>
    <t>PPP6R1</t>
  </si>
  <si>
    <t>Circ_SRBD1_11-14</t>
  </si>
  <si>
    <t>ENSG00000068784</t>
  </si>
  <si>
    <t>SRBD1</t>
  </si>
  <si>
    <t>Circ_DOPEY2_20-21</t>
  </si>
  <si>
    <t>ENSG00000142197</t>
  </si>
  <si>
    <t>DOPEY2</t>
  </si>
  <si>
    <t>Circ_CTCF_3-4</t>
  </si>
  <si>
    <t>ENSG00000102974</t>
  </si>
  <si>
    <t>CTCF</t>
  </si>
  <si>
    <t>Circ_IGF2R_15-18</t>
  </si>
  <si>
    <t>ENSG00000197081</t>
  </si>
  <si>
    <t>IGF2R</t>
  </si>
  <si>
    <t>Circ_CCDC125_4-9</t>
  </si>
  <si>
    <t>ENSG00000183323</t>
  </si>
  <si>
    <t>CCDC125</t>
  </si>
  <si>
    <t>Circ_PHF12_3-5</t>
  </si>
  <si>
    <t>ENSG00000109118</t>
  </si>
  <si>
    <t>PHF12</t>
  </si>
  <si>
    <t>Circ_SCRN1_3-6</t>
  </si>
  <si>
    <t>ENSG00000136193</t>
  </si>
  <si>
    <t>SCRN1</t>
  </si>
  <si>
    <t>Circ_ADAMTS17_8-10</t>
  </si>
  <si>
    <t>ENSG00000140470</t>
  </si>
  <si>
    <t>ADAMTS17</t>
  </si>
  <si>
    <t>Circ_ERBB2_7-11</t>
  </si>
  <si>
    <t>ENSG00000141736</t>
  </si>
  <si>
    <t>ERBB2</t>
  </si>
  <si>
    <t>Circ_PLEKHM2_4-7</t>
  </si>
  <si>
    <t>ENSG00000116786</t>
  </si>
  <si>
    <t>PLEKHM2</t>
  </si>
  <si>
    <t>Circ_CAMTA1_2-3</t>
  </si>
  <si>
    <t>ENSG00000171735</t>
  </si>
  <si>
    <t>CAMTA1</t>
  </si>
  <si>
    <t>Circ_CDC73_7-10</t>
  </si>
  <si>
    <t>ENSG00000134371</t>
  </si>
  <si>
    <t>CDC73</t>
  </si>
  <si>
    <t>Circ_ABCC5_6-17</t>
  </si>
  <si>
    <t>ENSG00000114770</t>
  </si>
  <si>
    <t>ABCC5</t>
  </si>
  <si>
    <t>Circ_CEP70_4-6</t>
  </si>
  <si>
    <t>ENSG00000114107</t>
  </si>
  <si>
    <t>CEP70</t>
  </si>
  <si>
    <t>Circ_ANKRD17_29</t>
  </si>
  <si>
    <t>ENSG00000132466</t>
  </si>
  <si>
    <t>ANKRD17</t>
  </si>
  <si>
    <t>Circ_TANC1_5-7</t>
  </si>
  <si>
    <t>ENSG00000115183</t>
  </si>
  <si>
    <t>TANC1</t>
  </si>
  <si>
    <t>Circ_APOOL_6-8</t>
  </si>
  <si>
    <t>ENSG00000155008</t>
  </si>
  <si>
    <t>APOOL</t>
  </si>
  <si>
    <t>Circ_NCOA3_4-9</t>
  </si>
  <si>
    <t>ENSG00000124151</t>
  </si>
  <si>
    <t>NCOA3</t>
  </si>
  <si>
    <t>Circ_KIF2C_11-13</t>
  </si>
  <si>
    <t>ENSG00000142945</t>
  </si>
  <si>
    <t>KIF2C</t>
  </si>
  <si>
    <t>Circ_NCAM2_10-12</t>
  </si>
  <si>
    <t>ENSG00000154654</t>
  </si>
  <si>
    <t>NCAM2</t>
  </si>
  <si>
    <t>Circ_ADCY1_5-8</t>
  </si>
  <si>
    <t>ENSG00000164742</t>
  </si>
  <si>
    <t>ADCY1</t>
  </si>
  <si>
    <t>Circ_ZNF652_3-5</t>
  </si>
  <si>
    <t>ENSG00000198740</t>
  </si>
  <si>
    <t>ZNF652</t>
  </si>
  <si>
    <t>Circ_FUT8_3</t>
  </si>
  <si>
    <t>ENSG00000033170</t>
  </si>
  <si>
    <t>FUT8</t>
  </si>
  <si>
    <t>Circ_VWA8_10-12</t>
  </si>
  <si>
    <t>ENSG00000102763</t>
  </si>
  <si>
    <t>VWA8</t>
  </si>
  <si>
    <t>Circ_MND1_5-6</t>
  </si>
  <si>
    <t>ENSG00000121211</t>
  </si>
  <si>
    <t>MND1</t>
  </si>
  <si>
    <t>Circ_MROH1_7-11</t>
  </si>
  <si>
    <t>ENSG00000179832</t>
  </si>
  <si>
    <t>MROH1</t>
  </si>
  <si>
    <t>Circ_SMAD5_2-3</t>
  </si>
  <si>
    <t>ENSG00000113658</t>
  </si>
  <si>
    <t>SMAD5</t>
  </si>
  <si>
    <t>Circ_ACBD6_5-6</t>
  </si>
  <si>
    <t>ENSG00000135847</t>
  </si>
  <si>
    <t>ACBD6</t>
  </si>
  <si>
    <t>Circ_PDCD11_26-27</t>
  </si>
  <si>
    <t>ENSG00000148843</t>
  </si>
  <si>
    <t>PDCD11</t>
  </si>
  <si>
    <t>Circ_TRIO_9-11</t>
  </si>
  <si>
    <t>ENSG00000038382</t>
  </si>
  <si>
    <t>TRIO</t>
  </si>
  <si>
    <t>Circ_USP34_63-67</t>
  </si>
  <si>
    <t>ENSG00000115464</t>
  </si>
  <si>
    <t>USP34</t>
  </si>
  <si>
    <t>Circ_RUSC2_2</t>
  </si>
  <si>
    <t>ENSG00000198853</t>
  </si>
  <si>
    <t>RUSC2</t>
  </si>
  <si>
    <t>Circ_HMBOX1_3-5</t>
  </si>
  <si>
    <t>ENSG00000147421</t>
  </si>
  <si>
    <t>HMBOX1</t>
  </si>
  <si>
    <t>Circ_NEO1_7-8</t>
  </si>
  <si>
    <t>ENSG00000067141</t>
  </si>
  <si>
    <t>NEO1</t>
  </si>
  <si>
    <t>Circ_CSNK1A1_6-10</t>
  </si>
  <si>
    <t>ENSG00000113712</t>
  </si>
  <si>
    <t>CSNK1A1</t>
  </si>
  <si>
    <t>Circ_GNB1_4-7</t>
  </si>
  <si>
    <t>ENSG00000078369</t>
  </si>
  <si>
    <t>GNB1</t>
  </si>
  <si>
    <t>Circ_KDM1B_3-6</t>
  </si>
  <si>
    <t>ENSG00000165097</t>
  </si>
  <si>
    <t>KDM1B</t>
  </si>
  <si>
    <t>Circ_DNAJC16_3-4</t>
  </si>
  <si>
    <t>ENSG00000116138</t>
  </si>
  <si>
    <t>DNAJC16</t>
  </si>
  <si>
    <t>Circ_VPS13D_25-27</t>
  </si>
  <si>
    <t>ENSG00000048707</t>
  </si>
  <si>
    <t>VPS13D</t>
  </si>
  <si>
    <t>Circ_CTNND2_15-16</t>
  </si>
  <si>
    <t>ENSG00000169862</t>
  </si>
  <si>
    <t>CTNND2</t>
  </si>
  <si>
    <t>Circ_APBB2_7-9</t>
  </si>
  <si>
    <t>ENSG00000163697</t>
  </si>
  <si>
    <t>APBB2</t>
  </si>
  <si>
    <t>Circ_SMARCC2_22-24</t>
  </si>
  <si>
    <t>ENSG00000139613</t>
  </si>
  <si>
    <t>SMARCC2</t>
  </si>
  <si>
    <t>Circ_UQCRC2_5-12</t>
  </si>
  <si>
    <t>ENSG00000140740</t>
  </si>
  <si>
    <t>UQCRC2</t>
  </si>
  <si>
    <t>Circ_CSPP1_14-15</t>
  </si>
  <si>
    <t>ENSG00000104218</t>
  </si>
  <si>
    <t>CSPP1</t>
  </si>
  <si>
    <t>Circ_AZIN1_3-5</t>
  </si>
  <si>
    <t>ENSG00000155096</t>
  </si>
  <si>
    <t>AZIN1</t>
  </si>
  <si>
    <t>Circ_MPP6_2-10</t>
  </si>
  <si>
    <t>ENSG00000105926</t>
  </si>
  <si>
    <t>MPP6</t>
  </si>
  <si>
    <t>Circ_SMC4_8-9</t>
  </si>
  <si>
    <t>ENSG00000113810</t>
  </si>
  <si>
    <t>SMC4</t>
  </si>
  <si>
    <t>Circ_RNF114_3-5</t>
  </si>
  <si>
    <t>ENSG00000124226</t>
  </si>
  <si>
    <t>RNF114</t>
  </si>
  <si>
    <t>Circ_RNF138_3-4</t>
  </si>
  <si>
    <t>ENSG00000134758</t>
  </si>
  <si>
    <t>RNF138</t>
  </si>
  <si>
    <t>Circ_MAP3K5_4-7</t>
  </si>
  <si>
    <t>ENSG00000197442</t>
  </si>
  <si>
    <t>MAP3K5</t>
  </si>
  <si>
    <t>Circ_LRRC16A_21-26</t>
  </si>
  <si>
    <t>ENSG00000079691</t>
  </si>
  <si>
    <t>LRRC16A</t>
  </si>
  <si>
    <t>Circ_ESYT2_9-13</t>
  </si>
  <si>
    <t>ENSG00000117868</t>
  </si>
  <si>
    <t>ESYT2</t>
  </si>
  <si>
    <t>Circ_BRAF_4-13</t>
  </si>
  <si>
    <t>ENSG00000157764</t>
  </si>
  <si>
    <t>BRAF</t>
  </si>
  <si>
    <t>Circ_CTAGE5_2-4</t>
  </si>
  <si>
    <t>ENSG00000150527</t>
  </si>
  <si>
    <t>CTAGE5</t>
  </si>
  <si>
    <t>RP11-407N17.3</t>
  </si>
  <si>
    <t>Circ_CPNE3_3-6</t>
  </si>
  <si>
    <t>ENSG00000085719</t>
  </si>
  <si>
    <t>CPNE3</t>
  </si>
  <si>
    <t>Circ_C10orf76_5-19</t>
  </si>
  <si>
    <t>ENSG00000120029</t>
  </si>
  <si>
    <t>C10orf76</t>
  </si>
  <si>
    <t>Circ_PCMTD1_2</t>
  </si>
  <si>
    <t>ENSG00000168300</t>
  </si>
  <si>
    <t>PCMTD1</t>
  </si>
  <si>
    <t>Circ_CDC42_3-6</t>
  </si>
  <si>
    <t>ENSG00000070831</t>
  </si>
  <si>
    <t>CDC42</t>
  </si>
  <si>
    <t>Circ_UBE3C_15-19</t>
  </si>
  <si>
    <t>ENSG00000009335</t>
  </si>
  <si>
    <t>UBE3C</t>
  </si>
  <si>
    <t>Circ_GAPVD1_15-16</t>
  </si>
  <si>
    <t>ENSG00000165219</t>
  </si>
  <si>
    <t>GAPVD1</t>
  </si>
  <si>
    <t>Circ_RAB6A_4-6</t>
  </si>
  <si>
    <t>ENSG00000175582</t>
  </si>
  <si>
    <t>RAB6A</t>
  </si>
  <si>
    <t>Circ_DLG1_13-15</t>
  </si>
  <si>
    <t>ENSG00000075711</t>
  </si>
  <si>
    <t>DLG1</t>
  </si>
  <si>
    <t>Circ_MRPL22_3-7</t>
  </si>
  <si>
    <t>ENSG00000082515</t>
  </si>
  <si>
    <t>MRPL22</t>
  </si>
  <si>
    <t>Circ_RBM5_11-15</t>
  </si>
  <si>
    <t>ENSG00000003756</t>
  </si>
  <si>
    <t>RBM5</t>
  </si>
  <si>
    <t>Circ_SLC39A8_3-6</t>
  </si>
  <si>
    <t>ENSG00000138821</t>
  </si>
  <si>
    <t>SLC39A8</t>
  </si>
  <si>
    <t>Circ_KLHL5_2-5</t>
  </si>
  <si>
    <t>ENSG00000109790</t>
  </si>
  <si>
    <t>KLHL5</t>
  </si>
  <si>
    <t>Circ_STK4_6-9</t>
  </si>
  <si>
    <t>ENSG00000101109</t>
  </si>
  <si>
    <t>STK4</t>
  </si>
  <si>
    <t>Circ_NOL12_2-4</t>
  </si>
  <si>
    <t>ENSG00000100101</t>
  </si>
  <si>
    <t>NOL12</t>
  </si>
  <si>
    <t>Circ_TUSC3_3-6</t>
  </si>
  <si>
    <t>ENSG00000104723</t>
  </si>
  <si>
    <t>TUSC3</t>
  </si>
  <si>
    <t>Circ_WAC_4-6</t>
  </si>
  <si>
    <t>ENSG00000095787</t>
  </si>
  <si>
    <t>WAC</t>
  </si>
  <si>
    <t>Circ_THADA_22-25</t>
  </si>
  <si>
    <t>ENSG00000115970</t>
  </si>
  <si>
    <t>THADA</t>
  </si>
  <si>
    <t>Circ_MYBL2_8-9</t>
  </si>
  <si>
    <t>ENSG00000101057</t>
  </si>
  <si>
    <t>MYBL2</t>
  </si>
  <si>
    <t>Circ_DCTN6_4-6</t>
  </si>
  <si>
    <t>ENSG00000104671</t>
  </si>
  <si>
    <t>DCTN6</t>
  </si>
  <si>
    <t>Circ_SCAPER_9-15</t>
  </si>
  <si>
    <t>ENSG00000140386</t>
  </si>
  <si>
    <t>SCAPER</t>
  </si>
  <si>
    <t>Circ_BARD1_4-6</t>
  </si>
  <si>
    <t>ENSG00000138376</t>
  </si>
  <si>
    <t>BARD1</t>
  </si>
  <si>
    <t>Circ_ANKAR_15-22</t>
  </si>
  <si>
    <t>ENSG00000151687</t>
  </si>
  <si>
    <t>ANKAR</t>
  </si>
  <si>
    <t>Circ_MBTD1_3-6</t>
  </si>
  <si>
    <t>ENSG00000011258</t>
  </si>
  <si>
    <t>MBTD1</t>
  </si>
  <si>
    <t>Circ_CCZ1_5-8</t>
  </si>
  <si>
    <t>ENSG00000122674</t>
  </si>
  <si>
    <t>CCZ1</t>
  </si>
  <si>
    <t>Circ_TICRR_6-7</t>
  </si>
  <si>
    <t>ENSG00000140534</t>
  </si>
  <si>
    <t>TICRR</t>
  </si>
  <si>
    <t>Circ_RMST_6-12</t>
  </si>
  <si>
    <t>ENSG00000255794</t>
  </si>
  <si>
    <t>RMST</t>
  </si>
  <si>
    <t>Circ_NCOA2_9-10</t>
  </si>
  <si>
    <t>ENSG00000140396</t>
  </si>
  <si>
    <t>NCOA2</t>
  </si>
  <si>
    <t>Circ_USP10_3-4</t>
  </si>
  <si>
    <t>ENSG00000103194</t>
  </si>
  <si>
    <t>USP10</t>
  </si>
  <si>
    <t>Circ_BAZ2A_14-18</t>
  </si>
  <si>
    <t>ENSG00000076108</t>
  </si>
  <si>
    <t>BAZ2A</t>
  </si>
  <si>
    <t>Circ_APPBP2_7-9</t>
  </si>
  <si>
    <t>ENSG00000062725</t>
  </si>
  <si>
    <t>APPBP2</t>
  </si>
  <si>
    <t>Circ_TMEM135_2-4</t>
  </si>
  <si>
    <t>ENSG00000166575</t>
  </si>
  <si>
    <t>TMEM135</t>
  </si>
  <si>
    <t>Circ_RBM12_2-3</t>
  </si>
  <si>
    <t>ENSG00000244462</t>
  </si>
  <si>
    <t>RBM12</t>
  </si>
  <si>
    <t>Circ_CLTC_5-8</t>
  </si>
  <si>
    <t>ENSG00000141367</t>
  </si>
  <si>
    <t>CLTC</t>
  </si>
  <si>
    <t>Circ_CSE1L_4-8</t>
  </si>
  <si>
    <t>ENSG00000124207</t>
  </si>
  <si>
    <t>CSE1L</t>
  </si>
  <si>
    <t>Circ_DNAH14_2-8</t>
  </si>
  <si>
    <t>ENSG00000185842</t>
  </si>
  <si>
    <t>DNAH14</t>
  </si>
  <si>
    <t>Circ_MARCH7_3-5</t>
  </si>
  <si>
    <t>ENSG00000136536</t>
  </si>
  <si>
    <t>MARCH7</t>
  </si>
  <si>
    <t>Circ_SDCCAG8_14-16</t>
  </si>
  <si>
    <t>ENSG00000054282</t>
  </si>
  <si>
    <t>SDCCAG8</t>
  </si>
  <si>
    <t>Circ_QSER1_2-4</t>
  </si>
  <si>
    <t>ENSG00000060749</t>
  </si>
  <si>
    <t>QSER1</t>
  </si>
  <si>
    <t>Circ_NBPF1_13-17</t>
  </si>
  <si>
    <t>ENSG00000219481</t>
  </si>
  <si>
    <t>NBPF1</t>
  </si>
  <si>
    <t>Circ_PSPC1_1-6</t>
  </si>
  <si>
    <t>ENSG00000121390</t>
  </si>
  <si>
    <t>PSPC1</t>
  </si>
  <si>
    <t>Circ_DOCK7_15-18</t>
  </si>
  <si>
    <t>ENSG00000116641</t>
  </si>
  <si>
    <t>DOCK7</t>
  </si>
  <si>
    <t>Circ_FIP1L1_12-13</t>
  </si>
  <si>
    <t>ENSG00000145216</t>
  </si>
  <si>
    <t>FIP1L1</t>
  </si>
  <si>
    <t>Circ_PCLO_3</t>
  </si>
  <si>
    <t>ENSG00000186472</t>
  </si>
  <si>
    <t>PCLO</t>
  </si>
  <si>
    <t>Circ_MCCC1_6-7</t>
  </si>
  <si>
    <t>ENSG00000078070</t>
  </si>
  <si>
    <t>MCCC1</t>
  </si>
  <si>
    <t>Circ_AQR_13-16</t>
  </si>
  <si>
    <t>ENSG00000021776</t>
  </si>
  <si>
    <t>AQR</t>
  </si>
  <si>
    <t>Circ_CD276_4-5</t>
  </si>
  <si>
    <t>ENSG00000103855</t>
  </si>
  <si>
    <t>CD276</t>
  </si>
  <si>
    <t>Circ_FKBP15_4-8</t>
  </si>
  <si>
    <t>ENSG00000119321</t>
  </si>
  <si>
    <t>FKBP15</t>
  </si>
  <si>
    <t>Circ_PDPK2_1-5</t>
  </si>
  <si>
    <t>ENSG00000205918</t>
  </si>
  <si>
    <t>PDPK2</t>
  </si>
  <si>
    <t>Circ_UGGT1_26-28</t>
  </si>
  <si>
    <t>ENSG00000136731</t>
  </si>
  <si>
    <t>UGGT1</t>
  </si>
  <si>
    <t>Circ_SNX11_3-5</t>
  </si>
  <si>
    <t>ENSG00000002919</t>
  </si>
  <si>
    <t>SNX11</t>
  </si>
  <si>
    <t>Circ_PTDSS1_8-12</t>
  </si>
  <si>
    <t>ENSG00000156471</t>
  </si>
  <si>
    <t>PTDSS1</t>
  </si>
  <si>
    <t>Circ_GLIS3_2</t>
  </si>
  <si>
    <t>ENSG00000107249</t>
  </si>
  <si>
    <t>GLIS3</t>
  </si>
  <si>
    <t>Circ_FAF1_9-13</t>
  </si>
  <si>
    <t>ENSG00000185104</t>
  </si>
  <si>
    <t>FAF1</t>
  </si>
  <si>
    <t>Circ_SLTM_3-5</t>
  </si>
  <si>
    <t>ENSG00000137776</t>
  </si>
  <si>
    <t>SLTM</t>
  </si>
  <si>
    <t>Circ_TAOK3_15</t>
  </si>
  <si>
    <t>ENSG00000135090</t>
  </si>
  <si>
    <t>TAOK3</t>
  </si>
  <si>
    <t>Circ_PAN3_2-4</t>
  </si>
  <si>
    <t>ENSG00000152520</t>
  </si>
  <si>
    <t>PAN3</t>
  </si>
  <si>
    <t>Circ_PTPN2_3-7</t>
  </si>
  <si>
    <t>ENSG00000175354</t>
  </si>
  <si>
    <t>PTPN2</t>
  </si>
  <si>
    <t>Circ_HADHB_4-7</t>
  </si>
  <si>
    <t>ENSG00000138029</t>
  </si>
  <si>
    <t>HADHB</t>
  </si>
  <si>
    <t>Circ_BAZ1B_8-13</t>
  </si>
  <si>
    <t>ENSG00000009954</t>
  </si>
  <si>
    <t>BAZ1B</t>
  </si>
  <si>
    <t>Circ_CASP8AP2_2-6</t>
  </si>
  <si>
    <t>ENSG00000118412</t>
  </si>
  <si>
    <t>CASP8AP2</t>
  </si>
  <si>
    <t>Circ_VPS13B_18-19</t>
  </si>
  <si>
    <t>ENSG00000132549</t>
  </si>
  <si>
    <t>VPS13B</t>
  </si>
  <si>
    <t>Circ_STAG1_17-21</t>
  </si>
  <si>
    <t>ENSG00000118007</t>
  </si>
  <si>
    <t>STAG1</t>
  </si>
  <si>
    <t>Circ_RBL1_7-10</t>
  </si>
  <si>
    <t>ENSG00000080839</t>
  </si>
  <si>
    <t>RBL1</t>
  </si>
  <si>
    <t>Circ_LIFR_2-5</t>
  </si>
  <si>
    <t>ENSG00000113594</t>
  </si>
  <si>
    <t>LIFR</t>
  </si>
  <si>
    <t>Circ_KLC1_6-9</t>
  </si>
  <si>
    <t>ENSG00000126214</t>
  </si>
  <si>
    <t>KLC1</t>
  </si>
  <si>
    <t>RP11-73M18.2</t>
  </si>
  <si>
    <t>Circ_CCNE2_8-9</t>
  </si>
  <si>
    <t>ENSG00000175305</t>
  </si>
  <si>
    <t>CCNE2</t>
  </si>
  <si>
    <t>Circ_CHD1L_13-17</t>
  </si>
  <si>
    <t>ENSG00000131778</t>
  </si>
  <si>
    <t>CHD1L</t>
  </si>
  <si>
    <t>Circ_LPGAT1_3-6</t>
  </si>
  <si>
    <t>ENSG00000123684</t>
  </si>
  <si>
    <t>LPGAT1</t>
  </si>
  <si>
    <t>Circ_BRINP3_4-6</t>
  </si>
  <si>
    <t>ENSG00000162670</t>
  </si>
  <si>
    <t>BRINP3</t>
  </si>
  <si>
    <t>Circ_SKA3_4</t>
  </si>
  <si>
    <t>ENSG00000165480</t>
  </si>
  <si>
    <t>SKA3</t>
  </si>
  <si>
    <t>Circ_TNPO2_6-10</t>
  </si>
  <si>
    <t>ENSG00000105576</t>
  </si>
  <si>
    <t>TNPO2</t>
  </si>
  <si>
    <t>Circ_PHF14_14-16</t>
  </si>
  <si>
    <t>ENSG00000106443</t>
  </si>
  <si>
    <t>PHF14</t>
  </si>
  <si>
    <t>Circ_AURKA_3-6</t>
  </si>
  <si>
    <t>ENSG00000087586</t>
  </si>
  <si>
    <t>AURKA</t>
  </si>
  <si>
    <t>Circ_DDI2_5-6</t>
  </si>
  <si>
    <t>ENSG00000197312</t>
  </si>
  <si>
    <t>DDI2</t>
  </si>
  <si>
    <t>Circ_TOM1L1_4-12</t>
  </si>
  <si>
    <t>ENSG00000141198</t>
  </si>
  <si>
    <t>TOM1L1</t>
  </si>
  <si>
    <t>Circ_RALBP1_5-6</t>
  </si>
  <si>
    <t>ENSG00000017797</t>
  </si>
  <si>
    <t>RALBP1</t>
  </si>
  <si>
    <t>Circ_C11orf80_12-14</t>
  </si>
  <si>
    <t>ENSG00000173715</t>
  </si>
  <si>
    <t>C11orf80</t>
  </si>
  <si>
    <t>Circ_ADCY9_7-8</t>
  </si>
  <si>
    <t>ENSG00000162104</t>
  </si>
  <si>
    <t>ADCY9</t>
  </si>
  <si>
    <t>Circ_LCORL_2-5</t>
  </si>
  <si>
    <t>ENSG00000178177</t>
  </si>
  <si>
    <t>LCORL</t>
  </si>
  <si>
    <t>Circ_UGGT2_37-38</t>
  </si>
  <si>
    <t>ENSG00000102595</t>
  </si>
  <si>
    <t>UGGT2</t>
  </si>
  <si>
    <t>Circ_CHFR_13-16</t>
  </si>
  <si>
    <t>ENSG00000072609</t>
  </si>
  <si>
    <t>CHFR</t>
  </si>
  <si>
    <t>Circ_RBBP8_9-15</t>
  </si>
  <si>
    <t>ENSG00000101773</t>
  </si>
  <si>
    <t>RBBP8</t>
  </si>
  <si>
    <t>Circ_MCM3_13-14</t>
  </si>
  <si>
    <t>ENSG00000112118</t>
  </si>
  <si>
    <t>MCM3</t>
  </si>
  <si>
    <t>Circ_PRPSAP1_8-9</t>
  </si>
  <si>
    <t>ENSG00000161542</t>
  </si>
  <si>
    <t>PRPSAP1</t>
  </si>
  <si>
    <t>Circ_CANX_9</t>
  </si>
  <si>
    <t>ENSG00000127022</t>
  </si>
  <si>
    <t>CANX</t>
  </si>
  <si>
    <t>Circ_ANKS1B_5-7</t>
  </si>
  <si>
    <t>ENSG00000185046</t>
  </si>
  <si>
    <t>ANKS1B</t>
  </si>
  <si>
    <t>Circ_CEP95_6-8</t>
  </si>
  <si>
    <t>ENSG00000258890</t>
  </si>
  <si>
    <t>CEP95</t>
  </si>
  <si>
    <t>Circ_DROSHA_20-22</t>
  </si>
  <si>
    <t>ENSG00000113360</t>
  </si>
  <si>
    <t>DROSHA</t>
  </si>
  <si>
    <t>Circ_BCAS3_2-5</t>
  </si>
  <si>
    <t>ENSG00000141376</t>
  </si>
  <si>
    <t>BCAS3</t>
  </si>
  <si>
    <t>Circ_TBCE_8-12</t>
  </si>
  <si>
    <t>ENSG00000116957</t>
  </si>
  <si>
    <t>TBCE</t>
  </si>
  <si>
    <t>Circ_BBX_4-5</t>
  </si>
  <si>
    <t>ENSG00000114439</t>
  </si>
  <si>
    <t>BBX</t>
  </si>
  <si>
    <t>Circ_SPPL3_4-6</t>
  </si>
  <si>
    <t>ENSG00000157837</t>
  </si>
  <si>
    <t>SPPL3</t>
  </si>
  <si>
    <t>Circ_TEX2_5-7</t>
  </si>
  <si>
    <t>ENSG00000136478</t>
  </si>
  <si>
    <t>TEX2</t>
  </si>
  <si>
    <t>Circ_ILF2_4-8</t>
  </si>
  <si>
    <t>ENSG00000143621</t>
  </si>
  <si>
    <t>ILF2</t>
  </si>
  <si>
    <t>Circ_FAM193B_3-5</t>
  </si>
  <si>
    <t>ENSG00000146067</t>
  </si>
  <si>
    <t>FAM193B</t>
  </si>
  <si>
    <t>Circ_UVRAG_4-6</t>
  </si>
  <si>
    <t>ENSG00000198382</t>
  </si>
  <si>
    <t>UVRAG</t>
  </si>
  <si>
    <t>Circ_ASCC3_5-8</t>
  </si>
  <si>
    <t>ENSG00000112249</t>
  </si>
  <si>
    <t>ASCC3</t>
  </si>
  <si>
    <t>Circ_MLLT3_5</t>
  </si>
  <si>
    <t>ENSG00000171843</t>
  </si>
  <si>
    <t>MLLT3</t>
  </si>
  <si>
    <t>Circ_NCOR2_10-14</t>
  </si>
  <si>
    <t>ENSG00000196498</t>
  </si>
  <si>
    <t>NCOR2</t>
  </si>
  <si>
    <t>Circ_PLEKHM1P_3</t>
  </si>
  <si>
    <t>ENSG00000214176</t>
  </si>
  <si>
    <t>PLEKHM1P</t>
  </si>
  <si>
    <t>Circ_AFF4_12-13</t>
  </si>
  <si>
    <t>ENSG00000072364</t>
  </si>
  <si>
    <t>AFF4</t>
  </si>
  <si>
    <t>Circ_CDR2_3-4</t>
  </si>
  <si>
    <t>ENSG00000140743</t>
  </si>
  <si>
    <t>CDR2</t>
  </si>
  <si>
    <t>Circ_USP7_7-10</t>
  </si>
  <si>
    <t>ENSG00000187555</t>
  </si>
  <si>
    <t>USP7</t>
  </si>
  <si>
    <t>Circ_ST8SIA4_2-4</t>
  </si>
  <si>
    <t>ENSG00000113532</t>
  </si>
  <si>
    <t>ST8SIA4</t>
  </si>
  <si>
    <t>Circ_VAPB_4-5</t>
  </si>
  <si>
    <t>ENSG00000124164</t>
  </si>
  <si>
    <t>VAPB</t>
  </si>
  <si>
    <t>Circ_PHLDB2_3-5</t>
  </si>
  <si>
    <t>ENSG00000144824</t>
  </si>
  <si>
    <t>PHLDB2</t>
  </si>
  <si>
    <t>Circ_SNX5_5-6</t>
  </si>
  <si>
    <t>ENSG00000089006</t>
  </si>
  <si>
    <t>SNX5</t>
  </si>
  <si>
    <t>Circ_KLHDC10_4-5</t>
  </si>
  <si>
    <t>ENSG00000128607</t>
  </si>
  <si>
    <t>KLHDC10</t>
  </si>
  <si>
    <t>Circ_EPHA6_3</t>
  </si>
  <si>
    <t>ENSG00000080224</t>
  </si>
  <si>
    <t>EPHA6</t>
  </si>
  <si>
    <t>Circ_SGCG_2-6</t>
  </si>
  <si>
    <t>ENSG00000102683</t>
  </si>
  <si>
    <t>SGCG</t>
  </si>
  <si>
    <t>Circ_CPT1A_3-4</t>
  </si>
  <si>
    <t>ENSG00000110090</t>
  </si>
  <si>
    <t>CPT1A</t>
  </si>
  <si>
    <t>Circ_RTN4_4-5</t>
  </si>
  <si>
    <t>ENSG00000115310</t>
  </si>
  <si>
    <t>RTN4</t>
  </si>
  <si>
    <t>Circ_DTNBP1_4-6</t>
  </si>
  <si>
    <t>ENSG00000047579</t>
  </si>
  <si>
    <t>DTNBP1</t>
  </si>
  <si>
    <t>Circ_TAF2_7-14</t>
  </si>
  <si>
    <t>ENSG00000064313</t>
  </si>
  <si>
    <t>TAF2</t>
  </si>
  <si>
    <t>Circ_ARHGEF28_10-11</t>
  </si>
  <si>
    <t>ENSG00000214944</t>
  </si>
  <si>
    <t>ARHGEF28</t>
  </si>
  <si>
    <t>Circ_RIC8B_5-6</t>
  </si>
  <si>
    <t>ENSG00000111785</t>
  </si>
  <si>
    <t>RIC8B</t>
  </si>
  <si>
    <t>Circ_UBN2_7-9</t>
  </si>
  <si>
    <t>ENSG00000157741</t>
  </si>
  <si>
    <t>UBN2</t>
  </si>
  <si>
    <t>Circ_RAB3IP_7-8</t>
  </si>
  <si>
    <t>ENSG00000127328</t>
  </si>
  <si>
    <t>RAB3IP</t>
  </si>
  <si>
    <t>Circ_MAGI1_8-12</t>
  </si>
  <si>
    <t>ENSG00000151276</t>
  </si>
  <si>
    <t>MAGI1</t>
  </si>
  <si>
    <t>Circ_RELL1_4-6</t>
  </si>
  <si>
    <t>ENSG00000181826</t>
  </si>
  <si>
    <t>RELL1</t>
  </si>
  <si>
    <t>Circ_MARK4_3-4</t>
  </si>
  <si>
    <t>ENSG00000007047</t>
  </si>
  <si>
    <t>MARK4</t>
  </si>
  <si>
    <t>Circ_HIF1A_3-4</t>
  </si>
  <si>
    <t>ENSG00000100644</t>
  </si>
  <si>
    <t>HIF1A</t>
  </si>
  <si>
    <t>Circ_ZMYND8_8-11</t>
  </si>
  <si>
    <t>ENSG00000101040</t>
  </si>
  <si>
    <t>ZMYND8</t>
  </si>
  <si>
    <t>Circ_GLG1_20-23</t>
  </si>
  <si>
    <t>ENSG00000090863</t>
  </si>
  <si>
    <t>GLG1</t>
  </si>
  <si>
    <t>Circ_OMA1_3-8</t>
  </si>
  <si>
    <t>ENSG00000162600</t>
  </si>
  <si>
    <t>OMA1</t>
  </si>
  <si>
    <t>Circ_MYCBP2_16-21</t>
  </si>
  <si>
    <t>ENSG00000005810</t>
  </si>
  <si>
    <t>MYCBP2</t>
  </si>
  <si>
    <t>Circ_HBS1L_3-4</t>
  </si>
  <si>
    <t>ENSG00000112339</t>
  </si>
  <si>
    <t>HBS1L</t>
  </si>
  <si>
    <t>Circ_ANKRD13C_4-9</t>
  </si>
  <si>
    <t>ENSG00000118454</t>
  </si>
  <si>
    <t>ANKRD13C</t>
  </si>
  <si>
    <t>Circ_FAM20B_5-6</t>
  </si>
  <si>
    <t>ENSG00000116199</t>
  </si>
  <si>
    <t>FAM20B</t>
  </si>
  <si>
    <t>Circ_FBXW7_2-3</t>
  </si>
  <si>
    <t>ENSG00000109670</t>
  </si>
  <si>
    <t>FBXW7</t>
  </si>
  <si>
    <t>Circ_XPO5_13-17</t>
  </si>
  <si>
    <t>ENSG00000124571</t>
  </si>
  <si>
    <t>XPO5</t>
  </si>
  <si>
    <t>Circ_MDM2_5-7</t>
  </si>
  <si>
    <t>ENSG00000135679</t>
  </si>
  <si>
    <t>MDM2</t>
  </si>
  <si>
    <t>Circ_NBN_5-7</t>
  </si>
  <si>
    <t>ENSG00000104320</t>
  </si>
  <si>
    <t>NBN</t>
  </si>
  <si>
    <t>Circ_WDPCP_5-7</t>
  </si>
  <si>
    <t>ENSG00000143951</t>
  </si>
  <si>
    <t>WDPCP</t>
  </si>
  <si>
    <t>Circ_PPHLN1_4-9</t>
  </si>
  <si>
    <t>ENSG00000134283</t>
  </si>
  <si>
    <t>PPHLN1</t>
  </si>
  <si>
    <t>Circ_USP48_10-15</t>
  </si>
  <si>
    <t>ENSG00000090686</t>
  </si>
  <si>
    <t>USP48</t>
  </si>
  <si>
    <t>Circ_HSPA9_4-5</t>
  </si>
  <si>
    <t>ENSG00000113013</t>
  </si>
  <si>
    <t>HSPA9</t>
  </si>
  <si>
    <t>Circ_TTC6_2-5</t>
  </si>
  <si>
    <t>ENSG00000139865</t>
  </si>
  <si>
    <t>TTC6</t>
  </si>
  <si>
    <t>Circ_PTBP2_4-8</t>
  </si>
  <si>
    <t>ENSG00000117569</t>
  </si>
  <si>
    <t>PTBP2</t>
  </si>
  <si>
    <t>Circ_CNTRL_22-25</t>
  </si>
  <si>
    <t>ENSG00000119397</t>
  </si>
  <si>
    <t>CNTRL</t>
  </si>
  <si>
    <t>Circ_GPATCH2L_3-9</t>
  </si>
  <si>
    <t>ENSG00000089916</t>
  </si>
  <si>
    <t>GPATCH2L</t>
  </si>
  <si>
    <t>Circ_SF3B1_4-6</t>
  </si>
  <si>
    <t>ENSG00000115524</t>
  </si>
  <si>
    <t>SF3B1</t>
  </si>
  <si>
    <t>Circ_POLR3C_12-15</t>
  </si>
  <si>
    <t>ENSG00000186141</t>
  </si>
  <si>
    <t>POLR3C</t>
  </si>
  <si>
    <t>Circ_FGD4_5-10</t>
  </si>
  <si>
    <t>ENSG00000139132</t>
  </si>
  <si>
    <t>FGD4</t>
  </si>
  <si>
    <t>Circ_RYK_7-13</t>
  </si>
  <si>
    <t>ENSG00000163785</t>
  </si>
  <si>
    <t>RYK</t>
  </si>
  <si>
    <t>Circ_ORC4_2-5</t>
  </si>
  <si>
    <t>ENSG00000115947</t>
  </si>
  <si>
    <t>ORC4</t>
  </si>
  <si>
    <t>Circ_KIAA0368_28-31</t>
  </si>
  <si>
    <t>ENSG00000136813</t>
  </si>
  <si>
    <t>KIAA0368</t>
  </si>
  <si>
    <t>Circ_PHF21A_2-5</t>
  </si>
  <si>
    <t>ENSG00000135365</t>
  </si>
  <si>
    <t>PHF21A</t>
  </si>
  <si>
    <t>Circ_EIF3C_17-21</t>
  </si>
  <si>
    <t>ENSG00000184110</t>
  </si>
  <si>
    <t>EIF3C</t>
  </si>
  <si>
    <t>Circ_C6orf141_4</t>
  </si>
  <si>
    <t>ENSG00000197261</t>
  </si>
  <si>
    <t>C6orf141</t>
  </si>
  <si>
    <t>Circ_DNAJC6_2-4</t>
  </si>
  <si>
    <t>ENSG00000116675</t>
  </si>
  <si>
    <t>DNAJC6</t>
  </si>
  <si>
    <t>Circ_NUP98_11-14</t>
  </si>
  <si>
    <t>ENSG00000110713</t>
  </si>
  <si>
    <t>NUP98</t>
  </si>
  <si>
    <t>Circ_TBC1D1_13-15</t>
  </si>
  <si>
    <t>ENSG00000065882</t>
  </si>
  <si>
    <t>TBC1D1</t>
  </si>
  <si>
    <t>Circ_UBE2G1_3-5</t>
  </si>
  <si>
    <t>ENSG00000132388</t>
  </si>
  <si>
    <t>UBE2G1</t>
  </si>
  <si>
    <t>Circ_ERCC6L2_12-13</t>
  </si>
  <si>
    <t>ENSG00000182150</t>
  </si>
  <si>
    <t>ERCC6L2</t>
  </si>
  <si>
    <t>Circ_CCDC148_3-9</t>
  </si>
  <si>
    <t>ENSG00000153237</t>
  </si>
  <si>
    <t>CCDC148</t>
  </si>
  <si>
    <t>Circ_EIF4E3_2-7</t>
  </si>
  <si>
    <t>ENSG00000163412</t>
  </si>
  <si>
    <t>EIF4E3</t>
  </si>
  <si>
    <t>Circ_PLEKHM3_3</t>
  </si>
  <si>
    <t>ENSG00000178385</t>
  </si>
  <si>
    <t>PLEKHM3</t>
  </si>
  <si>
    <t>Circ_SRFBP1_5-7</t>
  </si>
  <si>
    <t>ENSG00000151304</t>
  </si>
  <si>
    <t>SRFBP1</t>
  </si>
  <si>
    <t>Circ_XRN2_25-27</t>
  </si>
  <si>
    <t>ENSG00000088930</t>
  </si>
  <si>
    <t>XRN2</t>
  </si>
  <si>
    <t>Circ_PPFIA1_17-19</t>
  </si>
  <si>
    <t>ENSG00000131626</t>
  </si>
  <si>
    <t>PPFIA1</t>
  </si>
  <si>
    <t>Circ_NDUFS1_15-16</t>
  </si>
  <si>
    <t>ENSG00000023228</t>
  </si>
  <si>
    <t>NDUFS1</t>
  </si>
  <si>
    <t>Circ_ZNF800_4-5</t>
  </si>
  <si>
    <t>ENSG00000048405</t>
  </si>
  <si>
    <t>ZNF800</t>
  </si>
  <si>
    <t>Circ_FGFR2_3-6</t>
  </si>
  <si>
    <t>ENSG00000066468</t>
  </si>
  <si>
    <t>FGFR2</t>
  </si>
  <si>
    <t>Circ_CNTROB_13</t>
  </si>
  <si>
    <t>ENSG00000170037</t>
  </si>
  <si>
    <t>CNTROB</t>
  </si>
  <si>
    <t>Circ_PARP9_5-10</t>
  </si>
  <si>
    <t>ENSG00000138496</t>
  </si>
  <si>
    <t>PARP9</t>
  </si>
  <si>
    <t>Circ_TRA2B_5-6</t>
  </si>
  <si>
    <t>ENSG00000136527</t>
  </si>
  <si>
    <t>TRA2B</t>
  </si>
  <si>
    <t>Circ_SEPT2_9-10</t>
  </si>
  <si>
    <t>ENSG00000168385</t>
  </si>
  <si>
    <t>SEPT2</t>
  </si>
  <si>
    <t>Circ_SETD2_6-9</t>
  </si>
  <si>
    <t>ENSG00000181555</t>
  </si>
  <si>
    <t>SETD2</t>
  </si>
  <si>
    <t>Circ_CCDC90B_3-7</t>
  </si>
  <si>
    <t>ENSG00000137500</t>
  </si>
  <si>
    <t>CCDC90B</t>
  </si>
  <si>
    <t>Circ_MARCH6_21-22</t>
  </si>
  <si>
    <t>ENSG00000145495</t>
  </si>
  <si>
    <t>MARCH6</t>
  </si>
  <si>
    <t>Circ_AHCTF1_22-24</t>
  </si>
  <si>
    <t>ENSG00000153207</t>
  </si>
  <si>
    <t>AHCTF1</t>
  </si>
  <si>
    <t>Circ_ATP5C1_3-8</t>
  </si>
  <si>
    <t>ENSG00000165629</t>
  </si>
  <si>
    <t>ATP5C1</t>
  </si>
  <si>
    <t>Circ_PFKP_15-16</t>
  </si>
  <si>
    <t>ENSG00000067057</t>
  </si>
  <si>
    <t>PFKP</t>
  </si>
  <si>
    <t>Circ_DNMT3B_7-9</t>
  </si>
  <si>
    <t>ENSG00000088305</t>
  </si>
  <si>
    <t>DNMT3B</t>
  </si>
  <si>
    <t>Circ_VTI1A_4-5</t>
  </si>
  <si>
    <t>ENSG00000151532</t>
  </si>
  <si>
    <t>VTI1A</t>
  </si>
  <si>
    <t>Circ_TULP4_3-5</t>
  </si>
  <si>
    <t>ENSG00000130338</t>
  </si>
  <si>
    <t>TULP4</t>
  </si>
  <si>
    <t>Circ_SCUBE2_17-19</t>
  </si>
  <si>
    <t>ENSG00000175356</t>
  </si>
  <si>
    <t>SCUBE2</t>
  </si>
  <si>
    <t>Circ_POLE2_4-10</t>
  </si>
  <si>
    <t>ENSG00000100479</t>
  </si>
  <si>
    <t>POLE2</t>
  </si>
  <si>
    <t>Circ_TMEM189-UBE2V1_3-5</t>
  </si>
  <si>
    <t>ENSG00000124208</t>
  </si>
  <si>
    <t>TMEM189</t>
  </si>
  <si>
    <t>TMEM189-UBE2V1</t>
  </si>
  <si>
    <t>Circ_SYNE2_27-38</t>
  </si>
  <si>
    <t>ENSG00000054654</t>
  </si>
  <si>
    <t>SYNE2</t>
  </si>
  <si>
    <t>Circ_BAZ2B_4-6</t>
  </si>
  <si>
    <t>ENSG00000123636</t>
  </si>
  <si>
    <t>BAZ2B</t>
  </si>
  <si>
    <t>Circ_WDR43_3-5</t>
  </si>
  <si>
    <t>ENSG00000163811</t>
  </si>
  <si>
    <t>WDR43</t>
  </si>
  <si>
    <t>Circ_PCNXL4_4-9</t>
  </si>
  <si>
    <t>ENSG00000126773</t>
  </si>
  <si>
    <t>PCNXL4</t>
  </si>
  <si>
    <t>Circ_ZNF124_2-4</t>
  </si>
  <si>
    <t>ENSG00000196418</t>
  </si>
  <si>
    <t>ZNF124</t>
  </si>
  <si>
    <t>Circ_PHF20_3-6</t>
  </si>
  <si>
    <t>ENSG00000025293</t>
  </si>
  <si>
    <t>PHF20</t>
  </si>
  <si>
    <t>Circ_MSH3_16-19</t>
  </si>
  <si>
    <t>ENSG00000113318</t>
  </si>
  <si>
    <t>MSH3</t>
  </si>
  <si>
    <t>Circ_PIAS1_3-6</t>
  </si>
  <si>
    <t>ENSG00000033800</t>
  </si>
  <si>
    <t>PIAS1</t>
  </si>
  <si>
    <t>Circ_ILKAP_6-9</t>
  </si>
  <si>
    <t>ENSG00000132323</t>
  </si>
  <si>
    <t>ILKAP</t>
  </si>
  <si>
    <t>Circ_LRPPRC_26-29</t>
  </si>
  <si>
    <t>ENSG00000138095</t>
  </si>
  <si>
    <t>LRPPRC</t>
  </si>
  <si>
    <t>Circ_BCL11B_2</t>
  </si>
  <si>
    <t>ENSG00000127152</t>
  </si>
  <si>
    <t>BCL11B</t>
  </si>
  <si>
    <t>Circ_SARS2_8-12</t>
  </si>
  <si>
    <t>ENSG00000104835</t>
  </si>
  <si>
    <t>CTC-360G5.8</t>
  </si>
  <si>
    <t>SARS2</t>
  </si>
  <si>
    <t>Circ_ZZEF1_15-16</t>
  </si>
  <si>
    <t>ENSG00000074755</t>
  </si>
  <si>
    <t>ZZEF1</t>
  </si>
  <si>
    <t>Circ_PUM2_16-18</t>
  </si>
  <si>
    <t>ENSG00000055917</t>
  </si>
  <si>
    <t>PUM2</t>
  </si>
  <si>
    <t>Circ_HMGCS1_5-8</t>
  </si>
  <si>
    <t>ENSG00000112972</t>
  </si>
  <si>
    <t>HMGCS1</t>
  </si>
  <si>
    <t>Circ_TIMM23_3-6</t>
  </si>
  <si>
    <t>ENSG00000138297</t>
  </si>
  <si>
    <t>TIMM23</t>
  </si>
  <si>
    <t>Circ_C11orf30_6-7</t>
  </si>
  <si>
    <t>ENSG00000158636</t>
  </si>
  <si>
    <t>C11orf30</t>
  </si>
  <si>
    <t>Circ_PEX1_4-5</t>
  </si>
  <si>
    <t>ENSG00000127980</t>
  </si>
  <si>
    <t>PEX1</t>
  </si>
  <si>
    <t>Circ_LARP4B_1-4</t>
  </si>
  <si>
    <t>ENSG00000107929</t>
  </si>
  <si>
    <t>LARP4B</t>
  </si>
  <si>
    <t>Circ_AARS_12-14</t>
  </si>
  <si>
    <t>ENSG00000090861</t>
  </si>
  <si>
    <t>AARS</t>
  </si>
  <si>
    <t>Circ_TSC2_7-10</t>
  </si>
  <si>
    <t>ENSG00000103197</t>
  </si>
  <si>
    <t>TSC2</t>
  </si>
  <si>
    <t>Circ_SAFB2_10-11</t>
  </si>
  <si>
    <t>ENSG00000130254</t>
  </si>
  <si>
    <t>SAFB2</t>
  </si>
  <si>
    <t>Circ_GPR98_59-64</t>
  </si>
  <si>
    <t>ENSG00000164199</t>
  </si>
  <si>
    <t>GPR98</t>
  </si>
  <si>
    <t>Circ_MORC3_5-7</t>
  </si>
  <si>
    <t>ENSG00000159256</t>
  </si>
  <si>
    <t>MORC3</t>
  </si>
  <si>
    <t>Circ_KIAA1841_17-20</t>
  </si>
  <si>
    <t>ENSG00000162929</t>
  </si>
  <si>
    <t>KIAA1841</t>
  </si>
  <si>
    <t>Circ_GFRA1_5-7</t>
  </si>
  <si>
    <t>ENSG00000151892</t>
  </si>
  <si>
    <t>GFRA1</t>
  </si>
  <si>
    <t>Circ_KTN1_3-6</t>
  </si>
  <si>
    <t>ENSG00000126777</t>
  </si>
  <si>
    <t>KTN1</t>
  </si>
  <si>
    <t>Circ_SOGA1_2-3</t>
  </si>
  <si>
    <t>ENSG00000149639</t>
  </si>
  <si>
    <t>SOGA1</t>
  </si>
  <si>
    <t>Circ_FCHSD2_5-7</t>
  </si>
  <si>
    <t>ENSG00000137478</t>
  </si>
  <si>
    <t>FCHSD2</t>
  </si>
  <si>
    <t>Circ_HACL1_11-16</t>
  </si>
  <si>
    <t>ENSG00000131373</t>
  </si>
  <si>
    <t>HACL1</t>
  </si>
  <si>
    <t>Circ_FKBP8_3-4</t>
  </si>
  <si>
    <t>ENSG00000105701</t>
  </si>
  <si>
    <t>FKBP8</t>
  </si>
  <si>
    <t>Circ_SLC12A7_18-22</t>
  </si>
  <si>
    <t>ENSG00000113504</t>
  </si>
  <si>
    <t>SLC12A7</t>
  </si>
  <si>
    <t>Circ_POF1B_10-15</t>
  </si>
  <si>
    <t>ENSG00000124429</t>
  </si>
  <si>
    <t>POF1B</t>
  </si>
  <si>
    <t>Circ_CLNS1A_3-6</t>
  </si>
  <si>
    <t>ENSG00000074201</t>
  </si>
  <si>
    <t>CLNS1A</t>
  </si>
  <si>
    <t>Circ_SMG1_39-41</t>
  </si>
  <si>
    <t>ENSG00000157106</t>
  </si>
  <si>
    <t>SMG1</t>
  </si>
  <si>
    <t>Circ_FAM210A_3</t>
  </si>
  <si>
    <t>ENSG00000177150</t>
  </si>
  <si>
    <t>FAM210A</t>
  </si>
  <si>
    <t>Circ_DISC1_7-9</t>
  </si>
  <si>
    <t>ENSG00000162946</t>
  </si>
  <si>
    <t>DISC1</t>
  </si>
  <si>
    <t>TSNAX-DISC1</t>
  </si>
  <si>
    <t>Circ_RABGAP1_15-19</t>
  </si>
  <si>
    <t>ENSG00000011454</t>
  </si>
  <si>
    <t>RABGAP1</t>
  </si>
  <si>
    <t>Circ_DHDDS_5-6</t>
  </si>
  <si>
    <t>ENSG00000117682</t>
  </si>
  <si>
    <t>DHDDS</t>
  </si>
  <si>
    <t>Circ_PTCD3_8-14</t>
  </si>
  <si>
    <t>ENSG00000132300</t>
  </si>
  <si>
    <t>PTCD3</t>
  </si>
  <si>
    <t>Circ_KDM4C_5-8</t>
  </si>
  <si>
    <t>ENSG00000107077</t>
  </si>
  <si>
    <t>KDM4C</t>
  </si>
  <si>
    <t>Circ_FARSA_5-7</t>
  </si>
  <si>
    <t>ENSG00000179115</t>
  </si>
  <si>
    <t>FARSA</t>
  </si>
  <si>
    <t>Circ_CAMKMT_4-7</t>
  </si>
  <si>
    <t>ENSG00000143919</t>
  </si>
  <si>
    <t>CAMKMT</t>
  </si>
  <si>
    <t>Circ_ARHGAP32_2-4</t>
  </si>
  <si>
    <t>ENSG00000134909</t>
  </si>
  <si>
    <t>ARHGAP32</t>
  </si>
  <si>
    <t>Circ_ECT2_14-17</t>
  </si>
  <si>
    <t>ENSG00000114346</t>
  </si>
  <si>
    <t>ECT2</t>
  </si>
  <si>
    <t>Circ_UIMC1_7-10</t>
  </si>
  <si>
    <t>ENSG00000087206</t>
  </si>
  <si>
    <t>UIMC1</t>
  </si>
  <si>
    <t>Circ_RAB2A_3-6</t>
  </si>
  <si>
    <t>ENSG00000104388</t>
  </si>
  <si>
    <t>RAB2A</t>
  </si>
  <si>
    <t>Circ_CIRH1A_11-16</t>
  </si>
  <si>
    <t>ENSG00000141076</t>
  </si>
  <si>
    <t>CIRH1A</t>
  </si>
  <si>
    <t>Circ_IBTK_12</t>
  </si>
  <si>
    <t>ENSG00000005700</t>
  </si>
  <si>
    <t>IBTK</t>
  </si>
  <si>
    <t>Circ_INTS3_14-20</t>
  </si>
  <si>
    <t>ENSG00000143624</t>
  </si>
  <si>
    <t>INTS3</t>
  </si>
  <si>
    <t>Circ_KEAP1_3</t>
  </si>
  <si>
    <t>ENSG00000079999</t>
  </si>
  <si>
    <t>KEAP1</t>
  </si>
  <si>
    <t>Circ_SCAMP1_3-6</t>
  </si>
  <si>
    <t>ENSG00000085365</t>
  </si>
  <si>
    <t>SCAMP1</t>
  </si>
  <si>
    <t>Circ_RNF214_3-4</t>
  </si>
  <si>
    <t>ENSG00000167257</t>
  </si>
  <si>
    <t>RNF214</t>
  </si>
  <si>
    <t>Circ_MAD1L1_2-3</t>
  </si>
  <si>
    <t>ENSG00000002822</t>
  </si>
  <si>
    <t>MAD1L1</t>
  </si>
  <si>
    <t>Circ_NAALADL2_6-9</t>
  </si>
  <si>
    <t>ENSG00000177694</t>
  </si>
  <si>
    <t>NAALADL2</t>
  </si>
  <si>
    <t>Circ_MGEA5_4-12</t>
  </si>
  <si>
    <t>ENSG00000198408</t>
  </si>
  <si>
    <t>MGEA5</t>
  </si>
  <si>
    <t>Circ_CHMP5_5-7</t>
  </si>
  <si>
    <t>ENSG00000086065</t>
  </si>
  <si>
    <t>CHMP5</t>
  </si>
  <si>
    <t>Circ_BRWD1_34-37</t>
  </si>
  <si>
    <t>ENSG00000185658</t>
  </si>
  <si>
    <t>BRWD1</t>
  </si>
  <si>
    <t>Circ_CDK8_10-12</t>
  </si>
  <si>
    <t>ENSG00000132964</t>
  </si>
  <si>
    <t>CDK8</t>
  </si>
  <si>
    <t>Circ_TAB2_3-4</t>
  </si>
  <si>
    <t>ENSG00000055208</t>
  </si>
  <si>
    <t>TAB2</t>
  </si>
  <si>
    <t>Circ_DACH1_4-7</t>
  </si>
  <si>
    <t>ENSG00000165659</t>
  </si>
  <si>
    <t>DACH1</t>
  </si>
  <si>
    <t>Circ_DNAJC1_4-8</t>
  </si>
  <si>
    <t>ENSG00000136770</t>
  </si>
  <si>
    <t>DNAJC1</t>
  </si>
  <si>
    <t>Circ_GATAD2A_3-4</t>
  </si>
  <si>
    <t>ENSG00000167491</t>
  </si>
  <si>
    <t>GATAD2A</t>
  </si>
  <si>
    <t>Circ_YEATS2_8-15</t>
  </si>
  <si>
    <t>ENSG00000163872</t>
  </si>
  <si>
    <t>YEATS2</t>
  </si>
  <si>
    <t>Circ_ARL13B_2-4</t>
  </si>
  <si>
    <t>ENSG00000169379</t>
  </si>
  <si>
    <t>ARL13B</t>
  </si>
  <si>
    <t>Circ_DENND1B_6-10</t>
  </si>
  <si>
    <t>ENSG00000213047</t>
  </si>
  <si>
    <t>DENND1B</t>
  </si>
  <si>
    <t>Circ_IARS_13-20</t>
  </si>
  <si>
    <t>ENSG00000196305</t>
  </si>
  <si>
    <t>IARS</t>
  </si>
  <si>
    <t>Circ_CARM1_6-8</t>
  </si>
  <si>
    <t>ENSG00000142453</t>
  </si>
  <si>
    <t>CARM1</t>
  </si>
  <si>
    <t>Circ_ESRP1_7-9</t>
  </si>
  <si>
    <t>ENSG00000104413</t>
  </si>
  <si>
    <t>ESRP1</t>
  </si>
  <si>
    <t>Circ_COG6_14-18</t>
  </si>
  <si>
    <t>ENSG00000133103</t>
  </si>
  <si>
    <t>COG6</t>
  </si>
  <si>
    <t>Circ_FBXL13_3-6</t>
  </si>
  <si>
    <t>ENSG00000161040</t>
  </si>
  <si>
    <t>FBXL13</t>
  </si>
  <si>
    <t>Circ_HP1BP3_5-9</t>
  </si>
  <si>
    <t>ENSG00000127483</t>
  </si>
  <si>
    <t>HP1BP3</t>
  </si>
  <si>
    <t>Circ_GCN1L1_29-31</t>
  </si>
  <si>
    <t>ENSG00000089154</t>
  </si>
  <si>
    <t>GCN1L1</t>
  </si>
  <si>
    <t>Circ_AGFG1_3-5</t>
  </si>
  <si>
    <t>ENSG00000173744</t>
  </si>
  <si>
    <t>AGFG1</t>
  </si>
  <si>
    <t>Circ_NAA16_3-9</t>
  </si>
  <si>
    <t>ENSG00000172766</t>
  </si>
  <si>
    <t>NAA16</t>
  </si>
  <si>
    <t>Circ_EPS15_15-18</t>
  </si>
  <si>
    <t>ENSG00000085832</t>
  </si>
  <si>
    <t>EPS15</t>
  </si>
  <si>
    <t>Circ_NUP153_6-9</t>
  </si>
  <si>
    <t>ENSG00000124789</t>
  </si>
  <si>
    <t>NUP153</t>
  </si>
  <si>
    <t>Circ_PPIL4_2-12</t>
  </si>
  <si>
    <t>ENSG00000131013</t>
  </si>
  <si>
    <t>PPIL4</t>
  </si>
  <si>
    <t>Circ_SIPA1L3_11-12</t>
  </si>
  <si>
    <t>ENSG00000105738</t>
  </si>
  <si>
    <t>SIPA1L3</t>
  </si>
  <si>
    <t>Circ_NFAT5_13</t>
  </si>
  <si>
    <t>ENSG00000102908</t>
  </si>
  <si>
    <t>NFAT5</t>
  </si>
  <si>
    <t>Circ_MED13_13-15</t>
  </si>
  <si>
    <t>ENSG00000108510</t>
  </si>
  <si>
    <t>MED13</t>
  </si>
  <si>
    <t>Circ_PRMT2_4-5</t>
  </si>
  <si>
    <t>ENSG00000160310</t>
  </si>
  <si>
    <t>PRMT2</t>
  </si>
  <si>
    <t>Circ_CHD1_26-30</t>
  </si>
  <si>
    <t>ENSG00000153922</t>
  </si>
  <si>
    <t>CHD1</t>
  </si>
  <si>
    <t>Circ_CRY2_5-11</t>
  </si>
  <si>
    <t>ENSG00000121671</t>
  </si>
  <si>
    <t>CRY2</t>
  </si>
  <si>
    <t>Circ_C7orf55-LUC7L2_4-7</t>
  </si>
  <si>
    <t>ENSG00000146963</t>
  </si>
  <si>
    <t>C7orf55-LUC7L2</t>
  </si>
  <si>
    <t>LUC7L2</t>
  </si>
  <si>
    <t>Circ_CCT2_7-10</t>
  </si>
  <si>
    <t>ENSG00000166226</t>
  </si>
  <si>
    <t>CCT2</t>
  </si>
  <si>
    <t>Circ_CCDC9_6-7</t>
  </si>
  <si>
    <t>ENSG00000105321</t>
  </si>
  <si>
    <t>CCDC9</t>
  </si>
  <si>
    <t>Circ_STRN_7-10</t>
  </si>
  <si>
    <t>ENSG00000115808</t>
  </si>
  <si>
    <t>STRN</t>
  </si>
  <si>
    <t>Circ_VPS13C_8-13</t>
  </si>
  <si>
    <t>ENSG00000129003</t>
  </si>
  <si>
    <t>VPS13C</t>
  </si>
  <si>
    <t>Circ_SAP130_13</t>
  </si>
  <si>
    <t>ENSG00000136715</t>
  </si>
  <si>
    <t>SAP130</t>
  </si>
  <si>
    <t>Circ_DGKH_8-11</t>
  </si>
  <si>
    <t>ENSG00000102780</t>
  </si>
  <si>
    <t>DGKH</t>
  </si>
  <si>
    <t>Circ_GTPBP4_7-10</t>
  </si>
  <si>
    <t>ENSG00000107937</t>
  </si>
  <si>
    <t>GTPBP4</t>
  </si>
  <si>
    <t>Circ_KDM5A_6-10</t>
  </si>
  <si>
    <t>ENSG00000073614</t>
  </si>
  <si>
    <t>KDM5A</t>
  </si>
  <si>
    <t>Circ_TBC1D5_9-13</t>
  </si>
  <si>
    <t>ENSG00000131374</t>
  </si>
  <si>
    <t>TBC1D5</t>
  </si>
  <si>
    <t>Circ_VPS36_7-11</t>
  </si>
  <si>
    <t>ENSG00000136100</t>
  </si>
  <si>
    <t>VPS36</t>
  </si>
  <si>
    <t>Circ_PAK2_6-7</t>
  </si>
  <si>
    <t>ENSG00000180370</t>
  </si>
  <si>
    <t>PAK2</t>
  </si>
  <si>
    <t>Circ_DAP3_4-6</t>
  </si>
  <si>
    <t>ENSG00000132676</t>
  </si>
  <si>
    <t>DAP3</t>
  </si>
  <si>
    <t>Circ_NUP205_6-12</t>
  </si>
  <si>
    <t>ENSG00000155561</t>
  </si>
  <si>
    <t>NUP205</t>
  </si>
  <si>
    <t>Circ_SGPL1_3-7</t>
  </si>
  <si>
    <t>ENSG00000166224</t>
  </si>
  <si>
    <t>SGPL1</t>
  </si>
  <si>
    <t>Circ_C2orf74_6-8</t>
  </si>
  <si>
    <t>C2orf74</t>
  </si>
  <si>
    <t>Circ_ENO1_12</t>
  </si>
  <si>
    <t>ENSG00000074800</t>
  </si>
  <si>
    <t>ENO1</t>
  </si>
  <si>
    <t>Circ_CSDE1_16-17</t>
  </si>
  <si>
    <t>ENSG00000009307</t>
  </si>
  <si>
    <t>CSDE1</t>
  </si>
  <si>
    <t>Circ_FAM169A_2-5</t>
  </si>
  <si>
    <t>ENSG00000198780</t>
  </si>
  <si>
    <t>FAM169A</t>
  </si>
  <si>
    <t>Circ_R3HDM1_19-20</t>
  </si>
  <si>
    <t>ENSG00000048991</t>
  </si>
  <si>
    <t>R3HDM1</t>
  </si>
  <si>
    <t>Circ_PAPSS1_3-5</t>
  </si>
  <si>
    <t>ENSG00000138801</t>
  </si>
  <si>
    <t>PAPSS1</t>
  </si>
  <si>
    <t>Circ_GREB1L_2-7</t>
  </si>
  <si>
    <t>ENSG00000141449</t>
  </si>
  <si>
    <t>GREB1L</t>
  </si>
  <si>
    <t>Circ_WAPAL_5-9</t>
  </si>
  <si>
    <t>ENSG00000062650</t>
  </si>
  <si>
    <t>WAPAL</t>
  </si>
  <si>
    <t>Circ_GPBP1_8-11</t>
  </si>
  <si>
    <t>ENSG00000062194</t>
  </si>
  <si>
    <t>GPBP1</t>
  </si>
  <si>
    <t>Circ_AXIN1_3-5</t>
  </si>
  <si>
    <t>ENSG00000103126</t>
  </si>
  <si>
    <t>AXIN1</t>
  </si>
  <si>
    <t>Circ_ATF1_2-6</t>
  </si>
  <si>
    <t>ENSG00000123268</t>
  </si>
  <si>
    <t>ATF1</t>
  </si>
  <si>
    <t>Circ_ITPKC_5-6</t>
  </si>
  <si>
    <t>ENSG00000086544</t>
  </si>
  <si>
    <t>ITPKC</t>
  </si>
  <si>
    <t>Circ_CADPS2_21-25</t>
  </si>
  <si>
    <t>ENSG00000081803</t>
  </si>
  <si>
    <t>CADPS2</t>
  </si>
  <si>
    <t>Circ_C2orf42_3-4</t>
  </si>
  <si>
    <t>ENSG00000115998</t>
  </si>
  <si>
    <t>C2orf42</t>
  </si>
  <si>
    <t>Circ_PARP8_3-7</t>
  </si>
  <si>
    <t>ENSG00000151883</t>
  </si>
  <si>
    <t>PARP8</t>
  </si>
  <si>
    <t>Circ_GFPT1_4-7</t>
  </si>
  <si>
    <t>ENSG00000198380</t>
  </si>
  <si>
    <t>GFPT1</t>
  </si>
  <si>
    <t>Circ_PARP14_7-9</t>
  </si>
  <si>
    <t>ENSG00000173193</t>
  </si>
  <si>
    <t>PARP14</t>
  </si>
  <si>
    <t>Circ_SENP6_18</t>
  </si>
  <si>
    <t>ENSG00000112701</t>
  </si>
  <si>
    <t>SENP6</t>
  </si>
  <si>
    <t>Circ_UBAP2L_12-13</t>
  </si>
  <si>
    <t>ENSG00000143569</t>
  </si>
  <si>
    <t>UBAP2L</t>
  </si>
  <si>
    <t>Circ_SLC25A24_4-7</t>
  </si>
  <si>
    <t>ENSG00000085491</t>
  </si>
  <si>
    <t>SLC25A24</t>
  </si>
  <si>
    <t>Circ_GIN1_5-7</t>
  </si>
  <si>
    <t>ENSG00000145723</t>
  </si>
  <si>
    <t>GIN1</t>
  </si>
  <si>
    <t>Circ_CRIM1_3-4</t>
  </si>
  <si>
    <t>ENSG00000150938</t>
  </si>
  <si>
    <t>CRIM1</t>
  </si>
  <si>
    <t>Circ_FKBP3_3-7</t>
  </si>
  <si>
    <t>ENSG00000100442</t>
  </si>
  <si>
    <t>FKBP3</t>
  </si>
  <si>
    <t>Circ_EIF4B_7-8</t>
  </si>
  <si>
    <t>ENSG00000063046</t>
  </si>
  <si>
    <t>EIF4B</t>
  </si>
  <si>
    <t>Circ_MED4_2-7</t>
  </si>
  <si>
    <t>ENSG00000136146</t>
  </si>
  <si>
    <t>MED4</t>
  </si>
  <si>
    <t>Circ_BDP1_33-34</t>
  </si>
  <si>
    <t>ENSG00000145734</t>
  </si>
  <si>
    <t>BDP1</t>
  </si>
  <si>
    <t>Circ_ZDHHC21_3-8</t>
  </si>
  <si>
    <t>ENSG00000175893</t>
  </si>
  <si>
    <t>ZDHHC21</t>
  </si>
  <si>
    <t>Circ_OTUD4_3-7</t>
  </si>
  <si>
    <t>ENSG00000164164</t>
  </si>
  <si>
    <t>OTUD4</t>
  </si>
  <si>
    <t>Circ_ANK3_31-32</t>
  </si>
  <si>
    <t>ENSG00000151150</t>
  </si>
  <si>
    <t>ANK3</t>
  </si>
  <si>
    <t>Circ_BRIP1_13-14</t>
  </si>
  <si>
    <t>ENSG00000136492</t>
  </si>
  <si>
    <t>BRIP1</t>
  </si>
  <si>
    <t>Circ_NUP210_17-20</t>
  </si>
  <si>
    <t>ENSG00000132182</t>
  </si>
  <si>
    <t>NUP210</t>
  </si>
  <si>
    <t>Circ_SEC16A_22-26</t>
  </si>
  <si>
    <t>ENSG00000148396</t>
  </si>
  <si>
    <t>SEC16A</t>
  </si>
  <si>
    <t>Circ_CDK5RAP2_6-12</t>
  </si>
  <si>
    <t>ENSG00000136861</t>
  </si>
  <si>
    <t>CDK5RAP2</t>
  </si>
  <si>
    <t>Circ_SMC3_19-20</t>
  </si>
  <si>
    <t>ENSG00000108055</t>
  </si>
  <si>
    <t>SMC3</t>
  </si>
  <si>
    <t>Circ_RSF1_8-11</t>
  </si>
  <si>
    <t>ENSG00000048649</t>
  </si>
  <si>
    <t>RSF1</t>
  </si>
  <si>
    <t>Circ_PUM1_6-7</t>
  </si>
  <si>
    <t>ENSG00000134644</t>
  </si>
  <si>
    <t>PUM1</t>
  </si>
  <si>
    <t>Circ_COBLL1_8-13</t>
  </si>
  <si>
    <t>ENSG00000082438</t>
  </si>
  <si>
    <t>COBLL1</t>
  </si>
  <si>
    <t>Circ_CWF19L2_11-12</t>
  </si>
  <si>
    <t>ENSG00000152404</t>
  </si>
  <si>
    <t>CWF19L2</t>
  </si>
  <si>
    <t>Circ_SP100_3-8</t>
  </si>
  <si>
    <t>ENSG00000067066</t>
  </si>
  <si>
    <t>SP100</t>
  </si>
  <si>
    <t>Circ_PMPCB_5-6</t>
  </si>
  <si>
    <t>ENSG00000105819</t>
  </si>
  <si>
    <t>PMPCB</t>
  </si>
  <si>
    <t>Circ_NOM1_8-9</t>
  </si>
  <si>
    <t>ENSG00000146909</t>
  </si>
  <si>
    <t>NOM1</t>
  </si>
  <si>
    <t>Circ_PARD3B_20</t>
  </si>
  <si>
    <t>ENSG00000116117</t>
  </si>
  <si>
    <t>PARD3B</t>
  </si>
  <si>
    <t>Circ_RBM39_7-11</t>
  </si>
  <si>
    <t>ENSG00000131051</t>
  </si>
  <si>
    <t>RBM39</t>
  </si>
  <si>
    <t>Circ_LONP2_8-11</t>
  </si>
  <si>
    <t>ENSG00000102910</t>
  </si>
  <si>
    <t>LONP2</t>
  </si>
  <si>
    <t>Circ_DHX34_6</t>
  </si>
  <si>
    <t>ENSG00000134815</t>
  </si>
  <si>
    <t>DHX34</t>
  </si>
  <si>
    <t>Circ_INPP4B_20-26</t>
  </si>
  <si>
    <t>ENSG00000109452</t>
  </si>
  <si>
    <t>INPP4B</t>
  </si>
  <si>
    <t>Circ_TANC2_4-5</t>
  </si>
  <si>
    <t>ENSG00000170921</t>
  </si>
  <si>
    <t>TANC2</t>
  </si>
  <si>
    <t>Circ_SIRT5_2-3</t>
  </si>
  <si>
    <t>ENSG00000124523</t>
  </si>
  <si>
    <t>SIRT5</t>
  </si>
  <si>
    <t>Circ_CFLAR_6-8</t>
  </si>
  <si>
    <t>ENSG00000003402</t>
  </si>
  <si>
    <t>CFLAR</t>
  </si>
  <si>
    <t>Circ_SUMF1_4-7</t>
  </si>
  <si>
    <t>ENSG00000144455</t>
  </si>
  <si>
    <t>SUMF1</t>
  </si>
  <si>
    <t>Circ_MAST3_26</t>
  </si>
  <si>
    <t>ENSG00000099308</t>
  </si>
  <si>
    <t>MAST3</t>
  </si>
  <si>
    <t>Circ_WDR59_12-13</t>
  </si>
  <si>
    <t>ENSG00000103091</t>
  </si>
  <si>
    <t>WDR59</t>
  </si>
  <si>
    <t>Circ_PILRB_5</t>
  </si>
  <si>
    <t>ENSG00000121716</t>
  </si>
  <si>
    <t>PILRB</t>
  </si>
  <si>
    <t>Circ_PPP6R3_19-22</t>
  </si>
  <si>
    <t>ENSG00000110075</t>
  </si>
  <si>
    <t>PPP6R3</t>
  </si>
  <si>
    <t>Circ_GRIK2_2-3</t>
  </si>
  <si>
    <t>ENSG00000164418</t>
  </si>
  <si>
    <t>GRIK2</t>
  </si>
  <si>
    <t>Circ_HELZ_18-21</t>
  </si>
  <si>
    <t>ENSG00000198265</t>
  </si>
  <si>
    <t>HELZ</t>
  </si>
  <si>
    <t>Circ_ARL8B_5-6</t>
  </si>
  <si>
    <t>ENSG00000134108</t>
  </si>
  <si>
    <t>ARL8B</t>
  </si>
  <si>
    <t>Circ_SETD5_16-17</t>
  </si>
  <si>
    <t>ENSG00000168137</t>
  </si>
  <si>
    <t>SETD5</t>
  </si>
  <si>
    <t>Circ_PALB2_9-10</t>
  </si>
  <si>
    <t>ENSG00000083093</t>
  </si>
  <si>
    <t>PALB2</t>
  </si>
  <si>
    <t>Circ_SRCAP_26-27</t>
  </si>
  <si>
    <t>ENSG00000080603</t>
  </si>
  <si>
    <t>SRCAP</t>
  </si>
  <si>
    <t>Circ_RAD18_5-7</t>
  </si>
  <si>
    <t>ENSG00000070950</t>
  </si>
  <si>
    <t>RAD18</t>
  </si>
  <si>
    <t>Circ_RCOR1_8-10</t>
  </si>
  <si>
    <t>ENSG00000089902</t>
  </si>
  <si>
    <t>RCOR1</t>
  </si>
  <si>
    <t>Circ_ANKHD1_4-7</t>
  </si>
  <si>
    <t>ENSG00000131503</t>
  </si>
  <si>
    <t>ANKHD1</t>
  </si>
  <si>
    <t>ANKHD1-EIF4EBP3</t>
  </si>
  <si>
    <t>Circ_RASSF8_3-5</t>
  </si>
  <si>
    <t>ENSG00000123094</t>
  </si>
  <si>
    <t>RASSF8</t>
  </si>
  <si>
    <t>Circ_TNKS2_19-21</t>
  </si>
  <si>
    <t>ENSG00000107854</t>
  </si>
  <si>
    <t>TNKS2</t>
  </si>
  <si>
    <t>Circ_NEMF_23-26</t>
  </si>
  <si>
    <t>ENSG00000165525</t>
  </si>
  <si>
    <t>NEMF</t>
  </si>
  <si>
    <t>Circ_TET3_2-3</t>
  </si>
  <si>
    <t>ENSG00000187605</t>
  </si>
  <si>
    <t>TET3</t>
  </si>
  <si>
    <t>Circ_PDS5A_5-9</t>
  </si>
  <si>
    <t>ENSG00000121892</t>
  </si>
  <si>
    <t>PDS5A</t>
  </si>
  <si>
    <t>Circ_CCDC126_3</t>
  </si>
  <si>
    <t>ENSG00000169193</t>
  </si>
  <si>
    <t>CCDC126</t>
  </si>
  <si>
    <t>Circ_KIDINS220_21-22</t>
  </si>
  <si>
    <t>ENSG00000134313</t>
  </si>
  <si>
    <t>KIDINS220</t>
  </si>
  <si>
    <t>Circ_AKAP7_2-5</t>
  </si>
  <si>
    <t>ENSG00000118507</t>
  </si>
  <si>
    <t>AKAP7</t>
  </si>
  <si>
    <t>Circ_ZFC3H1_20-22</t>
  </si>
  <si>
    <t>ENSG00000133858</t>
  </si>
  <si>
    <t>ZFC3H1</t>
  </si>
  <si>
    <t>Circ_NEK4_13-15</t>
  </si>
  <si>
    <t>ENSG00000114904</t>
  </si>
  <si>
    <t>NEK4</t>
  </si>
  <si>
    <t>Circ_TTC7A_4-5</t>
  </si>
  <si>
    <t>ENSG00000068724</t>
  </si>
  <si>
    <t>TTC7A</t>
  </si>
  <si>
    <t>Circ_C9orf91_7-8</t>
  </si>
  <si>
    <t>ENSG00000157693</t>
  </si>
  <si>
    <t>C9orf91</t>
  </si>
  <si>
    <t>Circ_PLEKHM1_4</t>
  </si>
  <si>
    <t>ENSG00000225190</t>
  </si>
  <si>
    <t>PLEKHM1</t>
  </si>
  <si>
    <t>Circ_PRMT3_8-10</t>
  </si>
  <si>
    <t>ENSG00000185238</t>
  </si>
  <si>
    <t>PRMT3</t>
  </si>
  <si>
    <t>Circ_RP11-85K15.2_2-3</t>
  </si>
  <si>
    <t>ENSG00000258704</t>
  </si>
  <si>
    <t>RP11-85K15.2</t>
  </si>
  <si>
    <t>Circ_MEIS3_2-4</t>
  </si>
  <si>
    <t>ENSG00000105419</t>
  </si>
  <si>
    <t>MEIS3</t>
  </si>
  <si>
    <t>Circ_AC154.6_2</t>
  </si>
  <si>
    <t>ENSG00000196295</t>
  </si>
  <si>
    <t>AC005154.6</t>
  </si>
  <si>
    <t>Circ_SFI1_15-16</t>
  </si>
  <si>
    <t>ENSG00000198089</t>
  </si>
  <si>
    <t>SFI1</t>
  </si>
  <si>
    <t>Circ_STRBP_5-6</t>
  </si>
  <si>
    <t>ENSG00000165209</t>
  </si>
  <si>
    <t>STRBP</t>
  </si>
  <si>
    <t>Circ_STIL_12-13</t>
  </si>
  <si>
    <t>ENSG00000123473</t>
  </si>
  <si>
    <t>STIL</t>
  </si>
  <si>
    <t>Circ_ZNF418_4</t>
  </si>
  <si>
    <t>ENSG00000196724</t>
  </si>
  <si>
    <t>ZNF418</t>
  </si>
  <si>
    <t>Circ_AGTPBP1_14-17</t>
  </si>
  <si>
    <t>ENSG00000135049</t>
  </si>
  <si>
    <t>AGTPBP1</t>
  </si>
  <si>
    <t>Circ_ZFAND6_3-5</t>
  </si>
  <si>
    <t>ENSG00000086666</t>
  </si>
  <si>
    <t>ZFAND6</t>
  </si>
  <si>
    <t>Circ_ZNF562_2-4</t>
  </si>
  <si>
    <t>ENSG00000171466</t>
  </si>
  <si>
    <t>ZNF562</t>
  </si>
  <si>
    <t>Circ_TBC1D30_10-11</t>
  </si>
  <si>
    <t>ENSG00000111490</t>
  </si>
  <si>
    <t>TBC1D30</t>
  </si>
  <si>
    <t>Circ_ULK2_11-13</t>
  </si>
  <si>
    <t>ENSG00000083290</t>
  </si>
  <si>
    <t>ULK2</t>
  </si>
  <si>
    <t>Circ_USPL1_4</t>
  </si>
  <si>
    <t>ENSG00000132952</t>
  </si>
  <si>
    <t>USPL1</t>
  </si>
  <si>
    <t>Circ_MYO9A_4-8</t>
  </si>
  <si>
    <t>ENSG00000066933</t>
  </si>
  <si>
    <t>MYO9A</t>
  </si>
  <si>
    <t>Circ_ZCCHC17_4-7</t>
  </si>
  <si>
    <t>ENSG00000121766</t>
  </si>
  <si>
    <t>ZCCHC17</t>
  </si>
  <si>
    <t>Circ_TRNT1_3-5</t>
  </si>
  <si>
    <t>ENSG00000072756</t>
  </si>
  <si>
    <t>TRNT1</t>
  </si>
  <si>
    <t>Circ_MRRF_3-5</t>
  </si>
  <si>
    <t>ENSG00000148187</t>
  </si>
  <si>
    <t>MRRF</t>
  </si>
  <si>
    <t>Circ_RERE_6-8</t>
  </si>
  <si>
    <t>ENSG00000142599</t>
  </si>
  <si>
    <t>RERE</t>
  </si>
  <si>
    <t>Circ_ESR1_3-4</t>
  </si>
  <si>
    <t>ENSG00000091831</t>
  </si>
  <si>
    <t>ESR1</t>
  </si>
  <si>
    <t>Circ_NEK7_6-9</t>
  </si>
  <si>
    <t>ENSG00000151414</t>
  </si>
  <si>
    <t>NEK7</t>
  </si>
  <si>
    <t>Circ_PCNT_7-8</t>
  </si>
  <si>
    <t>ENSG00000160299</t>
  </si>
  <si>
    <t>PCNT</t>
  </si>
  <si>
    <t>Circ_SMARCA5_15-16</t>
  </si>
  <si>
    <t>ENSG00000153147</t>
  </si>
  <si>
    <t>SMARCA5</t>
  </si>
  <si>
    <t>Circ_SLAIN1_2-5</t>
  </si>
  <si>
    <t>ENSG00000139737</t>
  </si>
  <si>
    <t>SLAIN1</t>
  </si>
  <si>
    <t>Circ_ACTR2_3-8</t>
  </si>
  <si>
    <t>ENSG00000138071</t>
  </si>
  <si>
    <t>ACTR2</t>
  </si>
  <si>
    <t>Circ_RAPGEF1_2-5</t>
  </si>
  <si>
    <t>ENSG00000107263</t>
  </si>
  <si>
    <t>RAPGEF1</t>
  </si>
  <si>
    <t>Circ_TC2N_4-8</t>
  </si>
  <si>
    <t>ENSG00000165929</t>
  </si>
  <si>
    <t>TC2N</t>
  </si>
  <si>
    <t>Circ_STAU1_4-6</t>
  </si>
  <si>
    <t>ENSG00000124214</t>
  </si>
  <si>
    <t>STAU1</t>
  </si>
  <si>
    <t>Circ_DNAJC13_21-24</t>
  </si>
  <si>
    <t>ENSG00000138246</t>
  </si>
  <si>
    <t>DNAJC13</t>
  </si>
  <si>
    <t>Circ_SOS2_14</t>
  </si>
  <si>
    <t>ENSG00000100485</t>
  </si>
  <si>
    <t>SOS2</t>
  </si>
  <si>
    <t>Circ_TMCC1_2-3</t>
  </si>
  <si>
    <t>ENSG00000172765</t>
  </si>
  <si>
    <t>TMCC1</t>
  </si>
  <si>
    <t>Circ_MASTL_8-10</t>
  </si>
  <si>
    <t>ENSG00000120539</t>
  </si>
  <si>
    <t>MASTL</t>
  </si>
  <si>
    <t>Circ_EIF2AK4_26-30</t>
  </si>
  <si>
    <t>ENSG00000128829</t>
  </si>
  <si>
    <t>EIF2AK4</t>
  </si>
  <si>
    <t>Circ_NPEPPS_20-21</t>
  </si>
  <si>
    <t>ENSG00000141279</t>
  </si>
  <si>
    <t>NPEPPS</t>
  </si>
  <si>
    <t>Circ_HERC1_22-27</t>
  </si>
  <si>
    <t>ENSG00000103657</t>
  </si>
  <si>
    <t>HERC1</t>
  </si>
  <si>
    <t>Circ_FBXO11_12-13</t>
  </si>
  <si>
    <t>ENSG00000138081</t>
  </si>
  <si>
    <t>FBXO11</t>
  </si>
  <si>
    <t>Circ_SLC30A6_3-5</t>
  </si>
  <si>
    <t>ENSG00000152683</t>
  </si>
  <si>
    <t>SLC30A6</t>
  </si>
  <si>
    <t>Circ_USP32_6-9</t>
  </si>
  <si>
    <t>ENSG00000170832</t>
  </si>
  <si>
    <t>USP32</t>
  </si>
  <si>
    <t>Circ_PTPRA_4-5</t>
  </si>
  <si>
    <t>ENSG00000132670</t>
  </si>
  <si>
    <t>PTPRA</t>
  </si>
  <si>
    <t>Circ_NUDC_5-6</t>
  </si>
  <si>
    <t>ENSG00000090273</t>
  </si>
  <si>
    <t>NUDC</t>
  </si>
  <si>
    <t>Circ_LINC00963_4</t>
  </si>
  <si>
    <t>ENSG00000204054</t>
  </si>
  <si>
    <t>LINC00963</t>
  </si>
  <si>
    <t>Circ_CCDC14_5-11</t>
  </si>
  <si>
    <t>ENSG00000175455</t>
  </si>
  <si>
    <t>CCDC14</t>
  </si>
  <si>
    <t>Circ_ROCK1_3-9</t>
  </si>
  <si>
    <t>ENSG00000067900</t>
  </si>
  <si>
    <t>ROCK1</t>
  </si>
  <si>
    <t>Circ_FUNDC1_4-5</t>
  </si>
  <si>
    <t>ENSG00000069509</t>
  </si>
  <si>
    <t>FUNDC1</t>
  </si>
  <si>
    <t>Circ_AMBRA1_9-11</t>
  </si>
  <si>
    <t>ENSG00000110497</t>
  </si>
  <si>
    <t>AMBRA1</t>
  </si>
  <si>
    <t>Circ_CELF1_4-9</t>
  </si>
  <si>
    <t>ENSG00000149187</t>
  </si>
  <si>
    <t>CELF1</t>
  </si>
  <si>
    <t>Circ_PARP4_13-15</t>
  </si>
  <si>
    <t>ENSG00000102699</t>
  </si>
  <si>
    <t>PARP4</t>
  </si>
  <si>
    <t>Circ_NAGLU_3-5</t>
  </si>
  <si>
    <t>ENSG00000108784</t>
  </si>
  <si>
    <t>NAGLU</t>
  </si>
  <si>
    <t>Circ_HERC2_15-16</t>
  </si>
  <si>
    <t>ENSG00000128731</t>
  </si>
  <si>
    <t>HERC2</t>
  </si>
  <si>
    <t>Circ_EEFSEC_3-4</t>
  </si>
  <si>
    <t>ENSG00000132394</t>
  </si>
  <si>
    <t>EEFSEC</t>
  </si>
  <si>
    <t>Circ_CC2D1A_15-17</t>
  </si>
  <si>
    <t>ENSG00000132024</t>
  </si>
  <si>
    <t>CC2D1A</t>
  </si>
  <si>
    <t>Circ_TMOD3_3-9</t>
  </si>
  <si>
    <t>ENSG00000138594</t>
  </si>
  <si>
    <t>TMOD3</t>
  </si>
  <si>
    <t>Circ_RFWD3_8-9</t>
  </si>
  <si>
    <t>ENSG00000168411</t>
  </si>
  <si>
    <t>RFWD3</t>
  </si>
  <si>
    <t>Circ_YAP1_4-5</t>
  </si>
  <si>
    <t>ENSG00000137693</t>
  </si>
  <si>
    <t>YAP1</t>
  </si>
  <si>
    <t>Circ_ATP6V1H_4-8</t>
  </si>
  <si>
    <t>ENSG00000047249</t>
  </si>
  <si>
    <t>ATP6V1H</t>
  </si>
  <si>
    <t>Circ_NHLRC2_3-5</t>
  </si>
  <si>
    <t>ENSG00000196865</t>
  </si>
  <si>
    <t>NHLRC2</t>
  </si>
  <si>
    <t>Circ_ARHGAP12_2-3</t>
  </si>
  <si>
    <t>ENSG00000165322</t>
  </si>
  <si>
    <t>ARHGAP12</t>
  </si>
  <si>
    <t>Circ_ARFGEF2_6-7</t>
  </si>
  <si>
    <t>ENSG00000124198</t>
  </si>
  <si>
    <t>ARFGEF2</t>
  </si>
  <si>
    <t>Circ_ADAM22_3-4</t>
  </si>
  <si>
    <t>ENSG00000008277</t>
  </si>
  <si>
    <t>ADAM22</t>
  </si>
  <si>
    <t>Circ_CEP128_16-19</t>
  </si>
  <si>
    <t>ENSG00000100629</t>
  </si>
  <si>
    <t>CEP128</t>
  </si>
  <si>
    <t>Circ_SLC25A16_5-8</t>
  </si>
  <si>
    <t>ENSG00000122912</t>
  </si>
  <si>
    <t>SLC25A16</t>
  </si>
  <si>
    <t>Circ_PTK2_3-5</t>
  </si>
  <si>
    <t>ENSG00000169398</t>
  </si>
  <si>
    <t>PTK2</t>
  </si>
  <si>
    <t>Circ_BPTF_23-29</t>
  </si>
  <si>
    <t>ENSG00000171634</t>
  </si>
  <si>
    <t>BPTF</t>
  </si>
  <si>
    <t>Circ_PLCH1_6-9</t>
  </si>
  <si>
    <t>ENSG00000114805</t>
  </si>
  <si>
    <t>PLCH1</t>
  </si>
  <si>
    <t>Circ_PPM1H_6-8</t>
  </si>
  <si>
    <t>ENSG00000111110</t>
  </si>
  <si>
    <t>PPM1H</t>
  </si>
  <si>
    <t>Circ_RHOBTB3_6-7</t>
  </si>
  <si>
    <t>ENSG00000164292</t>
  </si>
  <si>
    <t>RHOBTB3</t>
  </si>
  <si>
    <t>Circ_N4BP2L2_3-6</t>
  </si>
  <si>
    <t>ENSG00000244754</t>
  </si>
  <si>
    <t>N4BP2L2</t>
  </si>
  <si>
    <t>Circ_SEC24B_5-6</t>
  </si>
  <si>
    <t>ENSG00000138802</t>
  </si>
  <si>
    <t>SEC24B</t>
  </si>
  <si>
    <t>Circ_SNX13_6-9</t>
  </si>
  <si>
    <t>ENSG00000071189</t>
  </si>
  <si>
    <t>SNX13</t>
  </si>
  <si>
    <t>Circ_FAM179B_6-11</t>
  </si>
  <si>
    <t>ENSG00000198718</t>
  </si>
  <si>
    <t>FAM179B</t>
  </si>
  <si>
    <t>Circ_DTNB_5-8</t>
  </si>
  <si>
    <t>ENSG00000138101</t>
  </si>
  <si>
    <t>DTNB</t>
  </si>
  <si>
    <t>Circ_UBR2_3-4</t>
  </si>
  <si>
    <t>ENSG00000024048</t>
  </si>
  <si>
    <t>UBR2</t>
  </si>
  <si>
    <t>Circ_INADL_18-22</t>
  </si>
  <si>
    <t>ENSG00000132849</t>
  </si>
  <si>
    <t>INADL</t>
  </si>
  <si>
    <t>Circ_ZNF566_5</t>
  </si>
  <si>
    <t>ENSG00000186017</t>
  </si>
  <si>
    <t>ZNF566</t>
  </si>
  <si>
    <t>Circ_CNOT8_3-6</t>
  </si>
  <si>
    <t>ENSG00000155508</t>
  </si>
  <si>
    <t>CNOT8</t>
  </si>
  <si>
    <t>Circ_RFWD2_16-18</t>
  </si>
  <si>
    <t>ENSG00000143207</t>
  </si>
  <si>
    <t>RFWD2</t>
  </si>
  <si>
    <t>Circ_EHMT1_7-9</t>
  </si>
  <si>
    <t>ENSG00000181090</t>
  </si>
  <si>
    <t>EHMT1</t>
  </si>
  <si>
    <t>Circ_ZCCHC6_19-23</t>
  </si>
  <si>
    <t>ENSG00000083223</t>
  </si>
  <si>
    <t>ZCCHC6</t>
  </si>
  <si>
    <t>Circ_AKAP13_13-14</t>
  </si>
  <si>
    <t>ENSG00000170776</t>
  </si>
  <si>
    <t>AKAP13</t>
  </si>
  <si>
    <t>Circ_NUP50_5</t>
  </si>
  <si>
    <t>ENSG00000093000</t>
  </si>
  <si>
    <t>NUP50</t>
  </si>
  <si>
    <t>Circ_SF3B3_19-21</t>
  </si>
  <si>
    <t>ENSG00000189091</t>
  </si>
  <si>
    <t>SF3B3</t>
  </si>
  <si>
    <t>Circ_TMEM245_13-14</t>
  </si>
  <si>
    <t>ENSG00000106771</t>
  </si>
  <si>
    <t>TMEM245</t>
  </si>
  <si>
    <t>Circ_GRIP1_2-7</t>
  </si>
  <si>
    <t>ENSG00000155974</t>
  </si>
  <si>
    <t>GRIP1</t>
  </si>
  <si>
    <t>Circ_PDIA3_3-5</t>
  </si>
  <si>
    <t>ENSG00000167004</t>
  </si>
  <si>
    <t>PDIA3</t>
  </si>
  <si>
    <t>Circ_PARPBP_3-6</t>
  </si>
  <si>
    <t>ENSG00000185480</t>
  </si>
  <si>
    <t>PARPBP</t>
  </si>
  <si>
    <t>Circ_TJP1_3-8</t>
  </si>
  <si>
    <t>ENSG00000104067</t>
  </si>
  <si>
    <t>TJP1</t>
  </si>
  <si>
    <t>Circ_ARID4A_6-11</t>
  </si>
  <si>
    <t>ENSG00000032219</t>
  </si>
  <si>
    <t>ARID4A</t>
  </si>
  <si>
    <t>Circ_FNDC3B_5-6</t>
  </si>
  <si>
    <t>ENSG00000075420</t>
  </si>
  <si>
    <t>FNDC3B</t>
  </si>
  <si>
    <t>Circ_HECTD1_23-26</t>
  </si>
  <si>
    <t>ENSG00000092148</t>
  </si>
  <si>
    <t>HECTD1</t>
  </si>
  <si>
    <t>Circ_DDX27_10-14</t>
  </si>
  <si>
    <t>ENSG00000124228</t>
  </si>
  <si>
    <t>DDX27</t>
  </si>
  <si>
    <t>Circ_ZC3H14_7-9</t>
  </si>
  <si>
    <t>ENSG00000100722</t>
  </si>
  <si>
    <t>ZC3H14</t>
  </si>
  <si>
    <t>Circ_ATG7_13-18</t>
  </si>
  <si>
    <t>ENSG00000197548</t>
  </si>
  <si>
    <t>ATG7</t>
  </si>
  <si>
    <t>Circ_CHD8_17-20</t>
  </si>
  <si>
    <t>ENSG00000100888</t>
  </si>
  <si>
    <t>CHD8</t>
  </si>
  <si>
    <t>Circ_EIF4G3_3-6</t>
  </si>
  <si>
    <t>ENSG00000075151</t>
  </si>
  <si>
    <t>EIF4G3</t>
  </si>
  <si>
    <t>Circ_SPG11_24-27</t>
  </si>
  <si>
    <t>ENSG00000104133</t>
  </si>
  <si>
    <t>SPG11</t>
  </si>
  <si>
    <t>Circ_ATAD2B_14-19</t>
  </si>
  <si>
    <t>ENSG00000119778</t>
  </si>
  <si>
    <t>ATAD2B</t>
  </si>
  <si>
    <t>Circ_CEP85L_3-5</t>
  </si>
  <si>
    <t>ENSG00000111860</t>
  </si>
  <si>
    <t>CEP85L</t>
  </si>
  <si>
    <t>Circ_RNF10_5-6</t>
  </si>
  <si>
    <t>ENSG00000022840</t>
  </si>
  <si>
    <t>RNF10</t>
  </si>
  <si>
    <t>Circ_GPBP1L1_6-9</t>
  </si>
  <si>
    <t>ENSG00000159592</t>
  </si>
  <si>
    <t>GPBP1L1</t>
  </si>
  <si>
    <t>Circ_ZNF79_5</t>
  </si>
  <si>
    <t>ENSG00000196152</t>
  </si>
  <si>
    <t>ZNF79</t>
  </si>
  <si>
    <t>Circ_GGCX_5-6</t>
  </si>
  <si>
    <t>ENSG00000115486</t>
  </si>
  <si>
    <t>GGCX</t>
  </si>
  <si>
    <t>Circ_CCNB1_6-7</t>
  </si>
  <si>
    <t>ENSG00000134057</t>
  </si>
  <si>
    <t>CCNB1</t>
  </si>
  <si>
    <t>Circ_YY1AP1_3-4</t>
  </si>
  <si>
    <t>ENSG00000163374</t>
  </si>
  <si>
    <t>YY1AP1</t>
  </si>
  <si>
    <t>Circ_CAPZA1_4-7</t>
  </si>
  <si>
    <t>ENSG00000116489</t>
  </si>
  <si>
    <t>CAPZA1</t>
  </si>
  <si>
    <t>Circ_DDX42_8-12</t>
  </si>
  <si>
    <t>ENSG00000198231</t>
  </si>
  <si>
    <t>DDX42</t>
  </si>
  <si>
    <t>Circ_PNN_7-8</t>
  </si>
  <si>
    <t>ENSG00000100941</t>
  </si>
  <si>
    <t>PNN</t>
  </si>
  <si>
    <t>Circ_DNAJB12_4-5</t>
  </si>
  <si>
    <t>ENSG00000148719</t>
  </si>
  <si>
    <t>DNAJB12</t>
  </si>
  <si>
    <t>Circ_FGFR1OP_8-12</t>
  </si>
  <si>
    <t>ENSG00000213066</t>
  </si>
  <si>
    <t>FGFR1OP</t>
  </si>
  <si>
    <t>RP11-517H2.6</t>
  </si>
  <si>
    <t>Circ_AC779.2_2-3</t>
  </si>
  <si>
    <t>ENSG00000267545</t>
  </si>
  <si>
    <t>AC005779.2</t>
  </si>
  <si>
    <t>Circ_TLK1_11-12</t>
  </si>
  <si>
    <t>ENSG00000198586</t>
  </si>
  <si>
    <t>TLK1</t>
  </si>
  <si>
    <t>Circ_UBE3D_3-8</t>
  </si>
  <si>
    <t>ENSG00000118420</t>
  </si>
  <si>
    <t>UBE3D</t>
  </si>
  <si>
    <t>Circ_PITRM1_8-10</t>
  </si>
  <si>
    <t>ENSG00000107959</t>
  </si>
  <si>
    <t>PITRM1</t>
  </si>
  <si>
    <t>Circ_CAP2_5-7</t>
  </si>
  <si>
    <t>ENSG00000112186</t>
  </si>
  <si>
    <t>CAP2</t>
  </si>
  <si>
    <t>Circ_CCAR1_4-6</t>
  </si>
  <si>
    <t>ENSG00000060339</t>
  </si>
  <si>
    <t>CCAR1</t>
  </si>
  <si>
    <t>Circ_CDH1_9-10</t>
  </si>
  <si>
    <t>ENSG00000039068</t>
  </si>
  <si>
    <t>CDH1</t>
  </si>
  <si>
    <t>Circ_KIF13A_12-16</t>
  </si>
  <si>
    <t>ENSG00000137177</t>
  </si>
  <si>
    <t>KIF13A</t>
  </si>
  <si>
    <t>Circ_RAB5A_3-6</t>
  </si>
  <si>
    <t>ENSG00000144566</t>
  </si>
  <si>
    <t>RAB5A</t>
  </si>
  <si>
    <t>Circ_ENGASE_2-3</t>
  </si>
  <si>
    <t>ENSG00000167280</t>
  </si>
  <si>
    <t>ENGASE</t>
  </si>
  <si>
    <t>Circ_KHDRBS1_5-7</t>
  </si>
  <si>
    <t>ENSG00000121774</t>
  </si>
  <si>
    <t>KHDRBS1</t>
  </si>
  <si>
    <t>Circ_KPNB1_8-10</t>
  </si>
  <si>
    <t>ENSG00000108424</t>
  </si>
  <si>
    <t>KPNB1</t>
  </si>
  <si>
    <t>Circ_RBM6_3-5</t>
  </si>
  <si>
    <t>ENSG00000004534</t>
  </si>
  <si>
    <t>RBM6</t>
  </si>
  <si>
    <t>Circ_SSFA2_16-17</t>
  </si>
  <si>
    <t>ENSG00000138434</t>
  </si>
  <si>
    <t>SSFA2</t>
  </si>
  <si>
    <t>Circ_ZFYVE26_33-35</t>
  </si>
  <si>
    <t>ENSG00000072121</t>
  </si>
  <si>
    <t>ZFYVE26</t>
  </si>
  <si>
    <t>Circ_ITCH_15-23</t>
  </si>
  <si>
    <t>ENSG00000078747</t>
  </si>
  <si>
    <t>ITCH</t>
  </si>
  <si>
    <t>Circ_TEX9_8-9</t>
  </si>
  <si>
    <t>ENSG00000151575</t>
  </si>
  <si>
    <t>TEX9</t>
  </si>
  <si>
    <t>Circ_NEIL3_8-9</t>
  </si>
  <si>
    <t>ENSG00000109674</t>
  </si>
  <si>
    <t>NEIL3</t>
  </si>
  <si>
    <t>Circ_MAP2K4_3-4</t>
  </si>
  <si>
    <t>ENSG00000065559</t>
  </si>
  <si>
    <t>MAP2K4</t>
  </si>
  <si>
    <t>Circ_CNOT1_9-16</t>
  </si>
  <si>
    <t>ENSG00000125107</t>
  </si>
  <si>
    <t>CNOT1</t>
  </si>
  <si>
    <t>Circ_HIPK1_3-13</t>
  </si>
  <si>
    <t>ENSG00000163349</t>
  </si>
  <si>
    <t>HIPK1</t>
  </si>
  <si>
    <t>Circ_KDM8_3-4</t>
  </si>
  <si>
    <t>ENSG00000155666</t>
  </si>
  <si>
    <t>KDM8</t>
  </si>
  <si>
    <t>Circ_TAMM41_5-7</t>
  </si>
  <si>
    <t>ENSG00000144559</t>
  </si>
  <si>
    <t>TAMM41</t>
  </si>
  <si>
    <t>Circ_SDF4_3-4</t>
  </si>
  <si>
    <t>ENSG00000078808</t>
  </si>
  <si>
    <t>SDF4</t>
  </si>
  <si>
    <t>Circ_LDLR_12-13</t>
  </si>
  <si>
    <t>ENSG00000130164</t>
  </si>
  <si>
    <t>LDLR</t>
  </si>
  <si>
    <t>Circ_PSMD1_8-16</t>
  </si>
  <si>
    <t>ENSG00000173692</t>
  </si>
  <si>
    <t>PSMD1</t>
  </si>
  <si>
    <t>Circ_SAV1_3-4</t>
  </si>
  <si>
    <t>ENSG00000151748</t>
  </si>
  <si>
    <t>SAV1</t>
  </si>
  <si>
    <t>Circ_SETX_11-14</t>
  </si>
  <si>
    <t>ENSG00000107290</t>
  </si>
  <si>
    <t>SETX</t>
  </si>
  <si>
    <t>Circ_SLC12A2_8-15</t>
  </si>
  <si>
    <t>ENSG00000064651</t>
  </si>
  <si>
    <t>SLC12A2</t>
  </si>
  <si>
    <t>Circ_MYO10_5-9</t>
  </si>
  <si>
    <t>ENSG00000145555</t>
  </si>
  <si>
    <t>MYO10</t>
  </si>
  <si>
    <t>Circ_SMC1A_14-15</t>
  </si>
  <si>
    <t>ENSG00000072501</t>
  </si>
  <si>
    <t>SMC1A</t>
  </si>
  <si>
    <t>Circ_LATS1_5-7</t>
  </si>
  <si>
    <t>ENSG00000131023</t>
  </si>
  <si>
    <t>LATS1</t>
  </si>
  <si>
    <t>Circ_NNT_18-22</t>
  </si>
  <si>
    <t>ENSG00000112992</t>
  </si>
  <si>
    <t>NNT</t>
  </si>
  <si>
    <t>Circ_PPP1R21_17-20</t>
  </si>
  <si>
    <t>ENSG00000162869</t>
  </si>
  <si>
    <t>PPP1R21</t>
  </si>
  <si>
    <t>Circ_RP11-507M3.1_2-3</t>
  </si>
  <si>
    <t>ENSG00000266118</t>
  </si>
  <si>
    <t>FAM228B</t>
  </si>
  <si>
    <t>RP11-507M3.1</t>
  </si>
  <si>
    <t>Circ_LCOR_5-7</t>
  </si>
  <si>
    <t>ENSG00000196233</t>
  </si>
  <si>
    <t>LCOR</t>
  </si>
  <si>
    <t>Circ_TTC3_10-15</t>
  </si>
  <si>
    <t>ENSG00000182670</t>
  </si>
  <si>
    <t>TTC3</t>
  </si>
  <si>
    <t>Circ_CHD2_29-31</t>
  </si>
  <si>
    <t>ENSG00000173575</t>
  </si>
  <si>
    <t>CHD2</t>
  </si>
  <si>
    <t>Circ_ZP3_3-4</t>
  </si>
  <si>
    <t>ENSG00000188372</t>
  </si>
  <si>
    <t>ZP3</t>
  </si>
  <si>
    <t>Circ_BRD1_3-6</t>
  </si>
  <si>
    <t>ENSG00000100425</t>
  </si>
  <si>
    <t>BRD1</t>
  </si>
  <si>
    <t>Circ_ATXN1_8</t>
  </si>
  <si>
    <t>ENSG00000124788</t>
  </si>
  <si>
    <t>ATXN1</t>
  </si>
  <si>
    <t>Circ_DNA2_2-3</t>
  </si>
  <si>
    <t>ENSG00000138346</t>
  </si>
  <si>
    <t>DNA2</t>
  </si>
  <si>
    <t>Circ_HERC3_4-10</t>
  </si>
  <si>
    <t>ENSG00000138641</t>
  </si>
  <si>
    <t>HERC3</t>
  </si>
  <si>
    <t>Circ_CELSR1_18-20</t>
  </si>
  <si>
    <t>ENSG00000075275</t>
  </si>
  <si>
    <t>CELSR1</t>
  </si>
  <si>
    <t>Circ_PTGR1_5-9</t>
  </si>
  <si>
    <t>ENSG00000106853</t>
  </si>
  <si>
    <t>PTGR1</t>
  </si>
  <si>
    <t>Circ_ABI2_3-9</t>
  </si>
  <si>
    <t>ENSG00000138443</t>
  </si>
  <si>
    <t>ABI2</t>
  </si>
  <si>
    <t>Circ_SHANK2_1-2</t>
  </si>
  <si>
    <t>ENSG00000162105</t>
  </si>
  <si>
    <t>SHANK2</t>
  </si>
  <si>
    <t>Circ_USP8_8-10</t>
  </si>
  <si>
    <t>ENSG00000138592</t>
  </si>
  <si>
    <t>USP8</t>
  </si>
  <si>
    <t>Circ_SMYD3_6-8</t>
  </si>
  <si>
    <t>ENSG00000185420</t>
  </si>
  <si>
    <t>SMYD3</t>
  </si>
  <si>
    <t>Circ_PPARG_2-5</t>
  </si>
  <si>
    <t>ENSG00000132170</t>
  </si>
  <si>
    <t>PPARG</t>
  </si>
  <si>
    <t>Circ_EXOC6_2-5</t>
  </si>
  <si>
    <t>ENSG00000138190</t>
  </si>
  <si>
    <t>EXOC6</t>
  </si>
  <si>
    <t>Circ_PKD2_4-7</t>
  </si>
  <si>
    <t>ENSG00000118762</t>
  </si>
  <si>
    <t>PKD2</t>
  </si>
  <si>
    <t>Circ_BRF1_4-6</t>
  </si>
  <si>
    <t>ENSG00000185024</t>
  </si>
  <si>
    <t>BRF1</t>
  </si>
  <si>
    <t>Circ_UBE2Z_4-6</t>
  </si>
  <si>
    <t>ENSG00000159202</t>
  </si>
  <si>
    <t>UBE2Z</t>
  </si>
  <si>
    <t>Circ_MYOF_17-19</t>
  </si>
  <si>
    <t>ENSG00000138119</t>
  </si>
  <si>
    <t>MYOF</t>
  </si>
  <si>
    <t>Circ_CTNNA1_4-7</t>
  </si>
  <si>
    <t>ENSG00000044115</t>
  </si>
  <si>
    <t>CTNNA1</t>
  </si>
  <si>
    <t>Circ_SLC25A13_5-11</t>
  </si>
  <si>
    <t>ENSG00000004864</t>
  </si>
  <si>
    <t>SLC25A13</t>
  </si>
  <si>
    <t>Circ_GPD2_7-9</t>
  </si>
  <si>
    <t>ENSG00000115159</t>
  </si>
  <si>
    <t>GPD2</t>
  </si>
  <si>
    <t>Circ_RMDN3_4-5</t>
  </si>
  <si>
    <t>ENSG00000137824</t>
  </si>
  <si>
    <t>RMDN3</t>
  </si>
  <si>
    <t>Circ_ATAD2_22-24</t>
  </si>
  <si>
    <t>ENSG00000156802</t>
  </si>
  <si>
    <t>ATAD2</t>
  </si>
  <si>
    <t>Circ_EIF3B_5-6</t>
  </si>
  <si>
    <t>ENSG00000106263</t>
  </si>
  <si>
    <t>EIF3B</t>
  </si>
  <si>
    <t>Circ_SLC9A8_6-8</t>
  </si>
  <si>
    <t>ENSG00000197818</t>
  </si>
  <si>
    <t>SLC9A8</t>
  </si>
  <si>
    <t>Circ_PDE8A_15-19</t>
  </si>
  <si>
    <t>ENSG00000073417</t>
  </si>
  <si>
    <t>PDE8A</t>
  </si>
  <si>
    <t>Circ_SPECC1L_3-4</t>
  </si>
  <si>
    <t>ENSG00000100014</t>
  </si>
  <si>
    <t>SPECC1L</t>
  </si>
  <si>
    <t>SPECC1L-ADORA2A</t>
  </si>
  <si>
    <t>Circ_UBR1_41-46</t>
  </si>
  <si>
    <t>ENSG00000159459</t>
  </si>
  <si>
    <t>UBR1</t>
  </si>
  <si>
    <t>Circ_EMB_3-9</t>
  </si>
  <si>
    <t>ENSG00000170571</t>
  </si>
  <si>
    <t>EMB</t>
  </si>
  <si>
    <t>Circ_GTF2F2_4-5</t>
  </si>
  <si>
    <t>ENSG00000188342</t>
  </si>
  <si>
    <t>GTF2F2</t>
  </si>
  <si>
    <t>Circ_DAGLB_3-5</t>
  </si>
  <si>
    <t>ENSG00000164535</t>
  </si>
  <si>
    <t>DAGLB</t>
  </si>
  <si>
    <t>Circ_LRCH3_16-20</t>
  </si>
  <si>
    <t>ENSG00000186001</t>
  </si>
  <si>
    <t>LRCH3</t>
  </si>
  <si>
    <t>Circ_MELK_6-11</t>
  </si>
  <si>
    <t>ENSG00000165304</t>
  </si>
  <si>
    <t>MELK</t>
  </si>
  <si>
    <t>Circ_HERC4_9-16</t>
  </si>
  <si>
    <t>ENSG00000148634</t>
  </si>
  <si>
    <t>HERC4</t>
  </si>
  <si>
    <t>Circ_ZNF638_11-21</t>
  </si>
  <si>
    <t>ENSG00000075292</t>
  </si>
  <si>
    <t>ZNF638</t>
  </si>
  <si>
    <t>Circ_UBAP2_9-12</t>
  </si>
  <si>
    <t>ENSG00000137073</t>
  </si>
  <si>
    <t>UBAP2</t>
  </si>
  <si>
    <t>Circ_CUX1_21</t>
  </si>
  <si>
    <t>ENSG00000257923</t>
  </si>
  <si>
    <t>CUX1</t>
  </si>
  <si>
    <t>Circ_SMYD4_5</t>
  </si>
  <si>
    <t>ENSG00000186532</t>
  </si>
  <si>
    <t>SMYD4</t>
  </si>
  <si>
    <t>Circ_TRMT61B_3-6</t>
  </si>
  <si>
    <t>ENSG00000171103</t>
  </si>
  <si>
    <t>TRMT61B</t>
  </si>
  <si>
    <t>Circ_TOP1_9-13</t>
  </si>
  <si>
    <t>ENSG00000198900</t>
  </si>
  <si>
    <t>TOP1</t>
  </si>
  <si>
    <t>Circ_GIGYF2_11-16</t>
  </si>
  <si>
    <t>ENSG00000204120</t>
  </si>
  <si>
    <t>GIGYF2</t>
  </si>
  <si>
    <t>Circ_PUS7_5-9</t>
  </si>
  <si>
    <t>ENSG00000091127</t>
  </si>
  <si>
    <t>PUS7</t>
  </si>
  <si>
    <t>Circ_SRPK1_8-13</t>
  </si>
  <si>
    <t>ENSG00000096063</t>
  </si>
  <si>
    <t>SRPK1</t>
  </si>
  <si>
    <t>Circ_IPO9_7-13</t>
  </si>
  <si>
    <t>ENSG00000198700</t>
  </si>
  <si>
    <t>IPO9</t>
  </si>
  <si>
    <t>Circ_ITPR2_27-37</t>
  </si>
  <si>
    <t>ENSG00000123104</t>
  </si>
  <si>
    <t>ITPR2</t>
  </si>
  <si>
    <t>Circ_SRSF4_4</t>
  </si>
  <si>
    <t>ENSG00000116350</t>
  </si>
  <si>
    <t>SRSF4</t>
  </si>
  <si>
    <t>Circ_EFCAB11_4-6</t>
  </si>
  <si>
    <t>ENSG00000140025</t>
  </si>
  <si>
    <t>EFCAB11</t>
  </si>
  <si>
    <t>Circ_ZNF362_7-8</t>
  </si>
  <si>
    <t>ENSG00000160094</t>
  </si>
  <si>
    <t>ZNF362</t>
  </si>
  <si>
    <t>Circ_TRIM37_20-24</t>
  </si>
  <si>
    <t>ENSG00000108395</t>
  </si>
  <si>
    <t>TRIM37</t>
  </si>
  <si>
    <t>Circ_ATP9B_5-10</t>
  </si>
  <si>
    <t>ENSG00000166377</t>
  </si>
  <si>
    <t>ATP9B</t>
  </si>
  <si>
    <t>Circ_KCTD3_9-10</t>
  </si>
  <si>
    <t>ENSG00000136636</t>
  </si>
  <si>
    <t>KCTD3</t>
  </si>
  <si>
    <t>Circ_SFMBT2_5-9</t>
  </si>
  <si>
    <t>ENSG00000198879</t>
  </si>
  <si>
    <t>SFMBT2</t>
  </si>
  <si>
    <t>Circ_GTF2I_7-12</t>
  </si>
  <si>
    <t>ENSG00000077809</t>
  </si>
  <si>
    <t>GTF2I</t>
  </si>
  <si>
    <t>Circ_YTHDF1_4</t>
  </si>
  <si>
    <t>ENSG00000149658</t>
  </si>
  <si>
    <t>YTHDF1</t>
  </si>
  <si>
    <t>Circ_HSDL2_2-4</t>
  </si>
  <si>
    <t>ENSG00000119471</t>
  </si>
  <si>
    <t>HSDL2</t>
  </si>
  <si>
    <t>Circ_MPP7_6-11</t>
  </si>
  <si>
    <t>ENSG00000150054</t>
  </si>
  <si>
    <t>MPP7</t>
  </si>
  <si>
    <t>Circ_TET2_3</t>
  </si>
  <si>
    <t>ENSG00000168769</t>
  </si>
  <si>
    <t>TET2</t>
  </si>
  <si>
    <t>Circ_SEC23B_14-18</t>
  </si>
  <si>
    <t>ENSG00000101310</t>
  </si>
  <si>
    <t>SEC23B</t>
  </si>
  <si>
    <t>Circ_RPS15A_2-5</t>
  </si>
  <si>
    <t>ENSG00000134419</t>
  </si>
  <si>
    <t>RPS15A</t>
  </si>
  <si>
    <t>Circ_KDM3B_16-17</t>
  </si>
  <si>
    <t>ENSG00000120733</t>
  </si>
  <si>
    <t>KDM3B</t>
  </si>
  <si>
    <t>Circ_CLEC16A_12-19</t>
  </si>
  <si>
    <t>ENSG00000038532</t>
  </si>
  <si>
    <t>CLEC16A</t>
  </si>
  <si>
    <t>Circ_DHX29_18-23</t>
  </si>
  <si>
    <t>ENSG00000067248</t>
  </si>
  <si>
    <t>DHX29</t>
  </si>
  <si>
    <t>Circ_CLASP1_3-8</t>
  </si>
  <si>
    <t>ENSG00000074054</t>
  </si>
  <si>
    <t>CLASP1</t>
  </si>
  <si>
    <t>Circ_NFE2L2_2-5</t>
  </si>
  <si>
    <t>ENSG00000116044</t>
  </si>
  <si>
    <t>NFE2L2</t>
  </si>
  <si>
    <t>Circ_SEC24A_12-13</t>
  </si>
  <si>
    <t>ENSG00000113615</t>
  </si>
  <si>
    <t>SEC24A</t>
  </si>
  <si>
    <t>Circ_PARN_11-13</t>
  </si>
  <si>
    <t>ENSG00000140694</t>
  </si>
  <si>
    <t>PARN</t>
  </si>
  <si>
    <t>Circ_PDHX_4-8</t>
  </si>
  <si>
    <t>ENSG00000110435</t>
  </si>
  <si>
    <t>PDHX</t>
  </si>
  <si>
    <t>Circ_XRN1_16-20</t>
  </si>
  <si>
    <t>ENSG00000114127</t>
  </si>
  <si>
    <t>XRN1</t>
  </si>
  <si>
    <t>Circ_ARHGAP10_5-10</t>
  </si>
  <si>
    <t>ENSG00000071205</t>
  </si>
  <si>
    <t>ARHGAP10</t>
  </si>
  <si>
    <t>Circ_ATRX_31-34</t>
  </si>
  <si>
    <t>ENSG00000085224</t>
  </si>
  <si>
    <t>ATRX</t>
  </si>
  <si>
    <t>Circ_TNS3_18-20</t>
  </si>
  <si>
    <t>ENSG00000136205</t>
  </si>
  <si>
    <t>TNS3</t>
  </si>
  <si>
    <t>Circ_ROBO1_4</t>
  </si>
  <si>
    <t>ENSG00000169855</t>
  </si>
  <si>
    <t>ROBO1</t>
  </si>
  <si>
    <t>Circ_KIF16B_18-22</t>
  </si>
  <si>
    <t>ENSG00000089177</t>
  </si>
  <si>
    <t>KIF16B</t>
  </si>
  <si>
    <t>Circ_ARNT2_3-8</t>
  </si>
  <si>
    <t>ENSG00000172379</t>
  </si>
  <si>
    <t>ARNT2</t>
  </si>
  <si>
    <t>Circ_MESDC2_2-3</t>
  </si>
  <si>
    <t>ENSG00000117899</t>
  </si>
  <si>
    <t>MESDC2</t>
  </si>
  <si>
    <t>Circ_LTBP1_3</t>
  </si>
  <si>
    <t>ENSG00000049323</t>
  </si>
  <si>
    <t>LTBP1</t>
  </si>
  <si>
    <t>Circ_GSK3B_8-9</t>
  </si>
  <si>
    <t>ENSG00000082701</t>
  </si>
  <si>
    <t>GSK3B</t>
  </si>
  <si>
    <t>Circ_RPRD1B_4-6</t>
  </si>
  <si>
    <t>ENSG00000101413</t>
  </si>
  <si>
    <t>RPRD1B</t>
  </si>
  <si>
    <t>Circ_KDM4B_6-9</t>
  </si>
  <si>
    <t>ENSG00000127663</t>
  </si>
  <si>
    <t>KDM4B</t>
  </si>
  <si>
    <t>Circ_GUSBP2_1-3</t>
  </si>
  <si>
    <t>ENSG00000241549</t>
  </si>
  <si>
    <t>GUSBP2</t>
  </si>
  <si>
    <t>Circ_WSB1_3-6</t>
  </si>
  <si>
    <t>ENSG00000109046</t>
  </si>
  <si>
    <t>WSB1</t>
  </si>
  <si>
    <t>Circ_CNOT10_11-13</t>
  </si>
  <si>
    <t>ENSG00000182973</t>
  </si>
  <si>
    <t>CNOT10</t>
  </si>
  <si>
    <t>Circ_NSUN2_15-17</t>
  </si>
  <si>
    <t>ENSG00000037474</t>
  </si>
  <si>
    <t>NSUN2</t>
  </si>
  <si>
    <t>Circ_GALK2_4-5</t>
  </si>
  <si>
    <t>ENSG00000156958</t>
  </si>
  <si>
    <t>GALK2</t>
  </si>
  <si>
    <t>Circ_EFNB2_2-5</t>
  </si>
  <si>
    <t>ENSG00000125266</t>
  </si>
  <si>
    <t>EFNB2</t>
  </si>
  <si>
    <t>Circ_ZFAT_4-7</t>
  </si>
  <si>
    <t>ENSG00000066827</t>
  </si>
  <si>
    <t>ZFAT</t>
  </si>
  <si>
    <t>Circ_PPP2R5C_9-10</t>
  </si>
  <si>
    <t>ENSG00000078304</t>
  </si>
  <si>
    <t>PPP2R5C</t>
  </si>
  <si>
    <t>Circ_LIN54_5-12</t>
  </si>
  <si>
    <t>ENSG00000189308</t>
  </si>
  <si>
    <t>LIN54</t>
  </si>
  <si>
    <t>Circ_DSCAM_17-20</t>
  </si>
  <si>
    <t>ENSG00000171587</t>
  </si>
  <si>
    <t>DSCAM</t>
  </si>
  <si>
    <t>Circ_GRHL2_4</t>
  </si>
  <si>
    <t>ENSG00000083307</t>
  </si>
  <si>
    <t>GRHL2</t>
  </si>
  <si>
    <t>Circ_EIF3H_3-5</t>
  </si>
  <si>
    <t>ENSG00000147677</t>
  </si>
  <si>
    <t>EIF3H</t>
  </si>
  <si>
    <t>Circ_ZC3H12C_2</t>
  </si>
  <si>
    <t>ENSG00000149289</t>
  </si>
  <si>
    <t>ZC3H12C</t>
  </si>
  <si>
    <t>Circ_TBCEL_2-7</t>
  </si>
  <si>
    <t>ENSG00000154114</t>
  </si>
  <si>
    <t>TBCEL</t>
  </si>
  <si>
    <t>Circ_EIF5_5-10</t>
  </si>
  <si>
    <t>ENSG00000100664</t>
  </si>
  <si>
    <t>EIF5</t>
  </si>
  <si>
    <t>Circ_SEPT9_3</t>
  </si>
  <si>
    <t>ENSG00000184640</t>
  </si>
  <si>
    <t>SEPT9</t>
  </si>
  <si>
    <t>Circ_IQGAP1_6-9</t>
  </si>
  <si>
    <t>ENSG00000140575</t>
  </si>
  <si>
    <t>IQGAP1</t>
  </si>
  <si>
    <t>Circ_DENND4C_3-10</t>
  </si>
  <si>
    <t>ENSG00000137145</t>
  </si>
  <si>
    <t>DENND4C</t>
  </si>
  <si>
    <t>Circ_SYT1_5-8</t>
  </si>
  <si>
    <t>ENSG00000067715</t>
  </si>
  <si>
    <t>SYT1</t>
  </si>
  <si>
    <t>Circ_FRMD4A_16-19</t>
  </si>
  <si>
    <t>ENSG00000151474</t>
  </si>
  <si>
    <t>FRMD4A</t>
  </si>
  <si>
    <t>Circ_AGAP1_7-9</t>
  </si>
  <si>
    <t>ENSG00000157985</t>
  </si>
  <si>
    <t>AGAP1</t>
  </si>
  <si>
    <t>Circ_LCLAT1_3-4</t>
  </si>
  <si>
    <t>ENSG00000172954</t>
  </si>
  <si>
    <t>LCLAT1</t>
  </si>
  <si>
    <t>Circ_XRCC6BP1_3-5</t>
  </si>
  <si>
    <t>ENSG00000166896</t>
  </si>
  <si>
    <t>XRCC6BP1</t>
  </si>
  <si>
    <t>Circ_RP11-191L9.4_3-6</t>
  </si>
  <si>
    <t>ENSG00000224271</t>
  </si>
  <si>
    <t>RP11-191L9.4</t>
  </si>
  <si>
    <t>Circ_ZDHHC20_8-11</t>
  </si>
  <si>
    <t>ENSG00000180776</t>
  </si>
  <si>
    <t>ZDHHC20</t>
  </si>
  <si>
    <t>Circ_RANBP9_6-12</t>
  </si>
  <si>
    <t>ENSG00000010017</t>
  </si>
  <si>
    <t>RANBP9</t>
  </si>
  <si>
    <t>Circ_UCHL3_3-6</t>
  </si>
  <si>
    <t>ENSG00000118939</t>
  </si>
  <si>
    <t>RP11-29G8.3</t>
  </si>
  <si>
    <t>UCHL3</t>
  </si>
  <si>
    <t>Circ_PIK3C2B_3</t>
  </si>
  <si>
    <t>ENSG00000133056</t>
  </si>
  <si>
    <t>PIK3C2B</t>
  </si>
  <si>
    <t>Circ_ELK4_2-5</t>
  </si>
  <si>
    <t>ENSG00000158711</t>
  </si>
  <si>
    <t>ELK4</t>
  </si>
  <si>
    <t>Circ_ANKRD32_5-9</t>
  </si>
  <si>
    <t>ENSG00000133302</t>
  </si>
  <si>
    <t>ANKRD32</t>
  </si>
  <si>
    <t>Circ_KITLG_4-8</t>
  </si>
  <si>
    <t>ENSG00000049130</t>
  </si>
  <si>
    <t>KITLG</t>
  </si>
  <si>
    <t>Circ_WDR37_6-9</t>
  </si>
  <si>
    <t>ENSG00000047056</t>
  </si>
  <si>
    <t>WDR37</t>
  </si>
  <si>
    <t>Circ_GRM4_2</t>
  </si>
  <si>
    <t>ENSG00000124493</t>
  </si>
  <si>
    <t>GRM4</t>
  </si>
  <si>
    <t>Circ_ZNF81_3-5</t>
  </si>
  <si>
    <t>ENSG00000197779</t>
  </si>
  <si>
    <t>ZNF81</t>
  </si>
  <si>
    <t>Circ_C9orf3_3-5</t>
  </si>
  <si>
    <t>ENSG00000148120</t>
  </si>
  <si>
    <t>C9orf3</t>
  </si>
  <si>
    <t>Circ_GOLGA1_11-12</t>
  </si>
  <si>
    <t>ENSG00000136935</t>
  </si>
  <si>
    <t>GOLGA1</t>
  </si>
  <si>
    <t>Circ_ASH2L_6-9</t>
  </si>
  <si>
    <t>ENSG00000129691</t>
  </si>
  <si>
    <t>ASH2L</t>
  </si>
  <si>
    <t>Circ_PPP4R1_3-9</t>
  </si>
  <si>
    <t>ENSG00000154845</t>
  </si>
  <si>
    <t>PPP4R1</t>
  </si>
  <si>
    <t>Circ_RNF216_14-15</t>
  </si>
  <si>
    <t>ENSG00000011275</t>
  </si>
  <si>
    <t>RNF216</t>
  </si>
  <si>
    <t>Circ_NARS2_7-11</t>
  </si>
  <si>
    <t>ENSG00000137513</t>
  </si>
  <si>
    <t>NARS2</t>
  </si>
  <si>
    <t>Circ_TBCD_18-23</t>
  </si>
  <si>
    <t>ENSG00000141556</t>
  </si>
  <si>
    <t>TBCD</t>
  </si>
  <si>
    <t>Circ_EPHA3_4-5</t>
  </si>
  <si>
    <t>ENSG00000044524</t>
  </si>
  <si>
    <t>EPHA3</t>
  </si>
  <si>
    <t>Circ_RCL1_9</t>
  </si>
  <si>
    <t>ENSG00000120158</t>
  </si>
  <si>
    <t>RCL1</t>
  </si>
  <si>
    <t>Circ_PRRG1_2-4</t>
  </si>
  <si>
    <t>ENSG00000130962</t>
  </si>
  <si>
    <t>PRRG1</t>
  </si>
  <si>
    <t>Circ_ZC3H18_14-16</t>
  </si>
  <si>
    <t>ENSG00000158545</t>
  </si>
  <si>
    <t>ZC3H18</t>
  </si>
  <si>
    <t>Circ_SPATS2L_6</t>
  </si>
  <si>
    <t>ENSG00000196141</t>
  </si>
  <si>
    <t>SPATS2L</t>
  </si>
  <si>
    <t>Circ_GGA3_4-7</t>
  </si>
  <si>
    <t>ENSG00000125447</t>
  </si>
  <si>
    <t>GGA3</t>
  </si>
  <si>
    <t>Circ_UPF2_3-7</t>
  </si>
  <si>
    <t>ENSG00000151461</t>
  </si>
  <si>
    <t>UPF2</t>
  </si>
  <si>
    <t>Circ_SLMAP_13-15</t>
  </si>
  <si>
    <t>ENSG00000163681</t>
  </si>
  <si>
    <t>SLMAP</t>
  </si>
  <si>
    <t>Circ_ZMYM2_4</t>
  </si>
  <si>
    <t>ENSG00000121741</t>
  </si>
  <si>
    <t>ZMYM2</t>
  </si>
  <si>
    <t>Circ_SOGA2_3-4</t>
  </si>
  <si>
    <t>ENSG00000168502</t>
  </si>
  <si>
    <t>SOGA2</t>
  </si>
  <si>
    <t>Circ_BMP7_4-7</t>
  </si>
  <si>
    <t>ENSG00000101144</t>
  </si>
  <si>
    <t>BMP7</t>
  </si>
  <si>
    <t>Circ_FAM178A_5-6</t>
  </si>
  <si>
    <t>ENSG00000119906</t>
  </si>
  <si>
    <t>FAM178A</t>
  </si>
  <si>
    <t>Circ_SORT1_8-9</t>
  </si>
  <si>
    <t>ENSG00000134243</t>
  </si>
  <si>
    <t>SORT1</t>
  </si>
  <si>
    <t>Circ_USP45_7-11</t>
  </si>
  <si>
    <t>ENSG00000123552</t>
  </si>
  <si>
    <t>USP45</t>
  </si>
  <si>
    <t>Circ_ADAMTS19_17-21</t>
  </si>
  <si>
    <t>ENSG00000145808</t>
  </si>
  <si>
    <t>ADAMTS19</t>
  </si>
  <si>
    <t>Circ_SBNO2_2-4</t>
  </si>
  <si>
    <t>ENSG00000064932</t>
  </si>
  <si>
    <t>SBNO2</t>
  </si>
  <si>
    <t>Circ_FAM120A_2-5</t>
  </si>
  <si>
    <t>ENSG00000048828</t>
  </si>
  <si>
    <t>FAM120A</t>
  </si>
  <si>
    <t>Circ_PSD3_5-8</t>
  </si>
  <si>
    <t>ENSG00000156011</t>
  </si>
  <si>
    <t>PSD3</t>
  </si>
  <si>
    <t>Circ_WDHD1_9-16</t>
  </si>
  <si>
    <t>ENSG00000198554</t>
  </si>
  <si>
    <t>WDHD1</t>
  </si>
  <si>
    <t>Circ_KANSL1_3-6</t>
  </si>
  <si>
    <t>ENSG00000120071</t>
  </si>
  <si>
    <t>KANSL1</t>
  </si>
  <si>
    <t>Circ_PPP5C_3-4</t>
  </si>
  <si>
    <t>ENSG00000011485</t>
  </si>
  <si>
    <t>PPP5C</t>
  </si>
  <si>
    <t>Circ_SMARCA2_25-27</t>
  </si>
  <si>
    <t>ENSG00000080503</t>
  </si>
  <si>
    <t>SMARCA2</t>
  </si>
  <si>
    <t>Circ_EPHB4_11-12</t>
  </si>
  <si>
    <t>ENSG00000196411</t>
  </si>
  <si>
    <t>EPHB4</t>
  </si>
  <si>
    <t>Circ_CDH18_3</t>
  </si>
  <si>
    <t>ENSG00000145526</t>
  </si>
  <si>
    <t>CDH18</t>
  </si>
  <si>
    <t>Circ_MLLT10_15-17</t>
  </si>
  <si>
    <t>ENSG00000078403</t>
  </si>
  <si>
    <t>MLLT10</t>
  </si>
  <si>
    <t>Circ_POLQ_13-14</t>
  </si>
  <si>
    <t>ENSG00000051341</t>
  </si>
  <si>
    <t>POLQ</t>
  </si>
  <si>
    <t>Circ_MFN2_9-11</t>
  </si>
  <si>
    <t>ENSG00000116688</t>
  </si>
  <si>
    <t>MFN2</t>
  </si>
  <si>
    <t>Circ_POC1B_5-9</t>
  </si>
  <si>
    <t>ENSG00000139323</t>
  </si>
  <si>
    <t>POC1B</t>
  </si>
  <si>
    <t>Circ_CEP89_13-14</t>
  </si>
  <si>
    <t>ENSG00000121289</t>
  </si>
  <si>
    <t>CEP89</t>
  </si>
  <si>
    <t>Circ_SLK_12-14</t>
  </si>
  <si>
    <t>ENSG00000065613</t>
  </si>
  <si>
    <t>SLK</t>
  </si>
  <si>
    <t>Circ_SEZ6L2_4-5</t>
  </si>
  <si>
    <t>ENSG00000174938</t>
  </si>
  <si>
    <t>SEZ6L2</t>
  </si>
  <si>
    <t>Circ_ABCA3_8</t>
  </si>
  <si>
    <t>ENSG00000167972</t>
  </si>
  <si>
    <t>ABCA3</t>
  </si>
  <si>
    <t>Circ_SEMA4B_4-7</t>
  </si>
  <si>
    <t>ENSG00000185033</t>
  </si>
  <si>
    <t>SEMA4B</t>
  </si>
  <si>
    <t>Circ_MAP7_4-5</t>
  </si>
  <si>
    <t>ENSG00000135525</t>
  </si>
  <si>
    <t>MAP7</t>
  </si>
  <si>
    <t>Circ_NUP214_15-17</t>
  </si>
  <si>
    <t>ENSG00000126883</t>
  </si>
  <si>
    <t>NUP214</t>
  </si>
  <si>
    <t>Circ_OGDH_3-4</t>
  </si>
  <si>
    <t>ENSG00000105953</t>
  </si>
  <si>
    <t>OGDH</t>
  </si>
  <si>
    <t>Circ_TUBGCP3_12-17</t>
  </si>
  <si>
    <t>ENSG00000126216</t>
  </si>
  <si>
    <t>TUBGCP3</t>
  </si>
  <si>
    <t>Circ_PLEKHA7_5-9</t>
  </si>
  <si>
    <t>ENSG00000166689</t>
  </si>
  <si>
    <t>PLEKHA7</t>
  </si>
  <si>
    <t>Circ_PCCA_9-12</t>
  </si>
  <si>
    <t>ENSG00000175198</t>
  </si>
  <si>
    <t>PCCA</t>
  </si>
  <si>
    <t>Circ_CDC42BPA_7-10</t>
  </si>
  <si>
    <t>ENSG00000143776</t>
  </si>
  <si>
    <t>CDC42BPA</t>
  </si>
  <si>
    <t>Circ_CEP350_7-8</t>
  </si>
  <si>
    <t>ENSG00000135837</t>
  </si>
  <si>
    <t>CEP350</t>
  </si>
  <si>
    <t>Circ_METTL6_4-6</t>
  </si>
  <si>
    <t>ENSG00000206562</t>
  </si>
  <si>
    <t>METTL6</t>
  </si>
  <si>
    <t>Circ_CCDC66_8-10</t>
  </si>
  <si>
    <t>ENSG00000180376</t>
  </si>
  <si>
    <t>CCDC66</t>
  </si>
  <si>
    <t>Circ_HAGH_8-9</t>
  </si>
  <si>
    <t>ENSG00000063854</t>
  </si>
  <si>
    <t>HAGH</t>
  </si>
  <si>
    <t>Circ_MIER2_8-10</t>
  </si>
  <si>
    <t>ENSG00000105556</t>
  </si>
  <si>
    <t>MIER2</t>
  </si>
  <si>
    <t>Circ_TASP1_5-8</t>
  </si>
  <si>
    <t>ENSG00000089123</t>
  </si>
  <si>
    <t>TASP1</t>
  </si>
  <si>
    <t>Circ_GPATCH2_3-5</t>
  </si>
  <si>
    <t>ENSG00000092978</t>
  </si>
  <si>
    <t>GPATCH2</t>
  </si>
  <si>
    <t>Circ_SPAG9_3-5</t>
  </si>
  <si>
    <t>ENSG00000008294</t>
  </si>
  <si>
    <t>SPAG9</t>
  </si>
  <si>
    <t>Circ_PHLPP2_7-15</t>
  </si>
  <si>
    <t>ENSG00000040199</t>
  </si>
  <si>
    <t>PHLPP2</t>
  </si>
  <si>
    <t>Circ_EPB41L5_17-25</t>
  </si>
  <si>
    <t>ENSG00000115109</t>
  </si>
  <si>
    <t>EPB41L5</t>
  </si>
  <si>
    <t>Circ_ASAP1_8-13</t>
  </si>
  <si>
    <t>ENSG00000153317</t>
  </si>
  <si>
    <t>ASAP1</t>
  </si>
  <si>
    <t>Circ_NUDCD3_2-3</t>
  </si>
  <si>
    <t>ENSG00000015676</t>
  </si>
  <si>
    <t>NUDCD3</t>
  </si>
  <si>
    <t>Circ_PTPRK_12-13</t>
  </si>
  <si>
    <t>ENSG00000152894</t>
  </si>
  <si>
    <t>PTPRK</t>
  </si>
  <si>
    <t>Circ_DDX58_11-12</t>
  </si>
  <si>
    <t>ENSG00000107201</t>
  </si>
  <si>
    <t>DDX58</t>
  </si>
  <si>
    <t>Circ_LRCH1_16-18</t>
  </si>
  <si>
    <t>ENSG00000136141</t>
  </si>
  <si>
    <t>LRCH1</t>
  </si>
  <si>
    <t>Circ_ZC3H13_5-8</t>
  </si>
  <si>
    <t>ENSG00000123200</t>
  </si>
  <si>
    <t>ZC3H13</t>
  </si>
  <si>
    <t>Circ_CORO1C_7-8</t>
  </si>
  <si>
    <t>ENSG00000110880</t>
  </si>
  <si>
    <t>CORO1C</t>
  </si>
  <si>
    <t>Circ_COG2_4-9</t>
  </si>
  <si>
    <t>ENSG00000135775</t>
  </si>
  <si>
    <t>COG2</t>
  </si>
  <si>
    <t>Circ_PDS5B_20-21</t>
  </si>
  <si>
    <t>ENSG00000083642</t>
  </si>
  <si>
    <t>PDS5B</t>
  </si>
  <si>
    <t>Circ_NUSAP1_5-10</t>
  </si>
  <si>
    <t>ENSG00000137804</t>
  </si>
  <si>
    <t>NUSAP1</t>
  </si>
  <si>
    <t>Circ_ZNF516_3</t>
  </si>
  <si>
    <t>ENSG00000101493</t>
  </si>
  <si>
    <t>ZNF516</t>
  </si>
  <si>
    <t>Circ_FARS2_3-4</t>
  </si>
  <si>
    <t>ENSG00000145982</t>
  </si>
  <si>
    <t>FARS2</t>
  </si>
  <si>
    <t>Circ_CLIP1_9</t>
  </si>
  <si>
    <t>ENSG00000130779</t>
  </si>
  <si>
    <t>CLIP1</t>
  </si>
  <si>
    <t>Circ_RP11-318M2.2_4</t>
  </si>
  <si>
    <t>ENSG00000247081</t>
  </si>
  <si>
    <t>RP11-318M2.2</t>
  </si>
  <si>
    <t>Circ_PCSK6_12-13</t>
  </si>
  <si>
    <t>ENSG00000140479</t>
  </si>
  <si>
    <t>PCSK6</t>
  </si>
  <si>
    <t>Circ_PTTG1IP_3-5</t>
  </si>
  <si>
    <t>ENSG00000183255</t>
  </si>
  <si>
    <t>PTTG1IP</t>
  </si>
  <si>
    <t>Circ_FMN1_9-13</t>
  </si>
  <si>
    <t>ENSG00000248905</t>
  </si>
  <si>
    <t>FMN1</t>
  </si>
  <si>
    <t>Circ_DEPDC1B_3-7</t>
  </si>
  <si>
    <t>ENSG00000035499</t>
  </si>
  <si>
    <t>DEPDC1B</t>
  </si>
  <si>
    <t>Circ_ERGIC1_8-9</t>
  </si>
  <si>
    <t>ENSG00000113719</t>
  </si>
  <si>
    <t>ERGIC1</t>
  </si>
  <si>
    <t>Circ_C16orf62_7-18</t>
  </si>
  <si>
    <t>ENSG00000103544</t>
  </si>
  <si>
    <t>C16orf62</t>
  </si>
  <si>
    <t>Circ_PHC3_5-7</t>
  </si>
  <si>
    <t>ENSG00000173889</t>
  </si>
  <si>
    <t>PHC3</t>
  </si>
  <si>
    <t>Circ_ERCC6_6-7</t>
  </si>
  <si>
    <t>ENSG00000225830</t>
  </si>
  <si>
    <t>ERCC6</t>
  </si>
  <si>
    <t>Circ_ZNF398_3</t>
  </si>
  <si>
    <t>ENSG00000197024</t>
  </si>
  <si>
    <t>ZNF398</t>
  </si>
  <si>
    <t>Circ_KMT2C_4-6</t>
  </si>
  <si>
    <t>ENSG00000055609</t>
  </si>
  <si>
    <t>KMT2C</t>
  </si>
  <si>
    <t>Circ_PIP5K1C_4-5</t>
  </si>
  <si>
    <t>ENSG00000186111</t>
  </si>
  <si>
    <t>PIP5K1C</t>
  </si>
  <si>
    <t>Circ_KIAA0556_11-13</t>
  </si>
  <si>
    <t>ENSG00000047578</t>
  </si>
  <si>
    <t>KIAA0556</t>
  </si>
  <si>
    <t>Circ_PRUNE_4-5</t>
  </si>
  <si>
    <t>ENSG00000143363</t>
  </si>
  <si>
    <t>PRUNE</t>
  </si>
  <si>
    <t>Circ_CIZ1_4-5</t>
  </si>
  <si>
    <t>ENSG00000148337</t>
  </si>
  <si>
    <t>CIZ1</t>
  </si>
  <si>
    <t>Circ_R3HDM2_9-11</t>
  </si>
  <si>
    <t>ENSG00000179912</t>
  </si>
  <si>
    <t>R3HDM2</t>
  </si>
  <si>
    <t>Circ_NBEAL1_46-48</t>
  </si>
  <si>
    <t>ENSG00000144426</t>
  </si>
  <si>
    <t>NBEAL1</t>
  </si>
  <si>
    <t>Circ_XPR1_8-9</t>
  </si>
  <si>
    <t>ENSG00000143324</t>
  </si>
  <si>
    <t>XPR1</t>
  </si>
  <si>
    <t>Circ_REPS1_5-7</t>
  </si>
  <si>
    <t>ENSG00000135597</t>
  </si>
  <si>
    <t>REPS1</t>
  </si>
  <si>
    <t>Circ_CIRBP_4-6</t>
  </si>
  <si>
    <t>ENSG00000099622</t>
  </si>
  <si>
    <t>CIRBP</t>
  </si>
  <si>
    <t>Circ_DPH7_1-3</t>
  </si>
  <si>
    <t>ENSG00000148399</t>
  </si>
  <si>
    <t>DPH7</t>
  </si>
  <si>
    <t>Circ_HECW2_11-17</t>
  </si>
  <si>
    <t>ENSG00000138411</t>
  </si>
  <si>
    <t>HECW2</t>
  </si>
  <si>
    <t>Circ_ELMOD3_5-8</t>
  </si>
  <si>
    <t>ENSG00000115459</t>
  </si>
  <si>
    <t>ELMOD3</t>
  </si>
  <si>
    <t>Circ_NOL10_7-13</t>
  </si>
  <si>
    <t>ENSG00000115761</t>
  </si>
  <si>
    <t>NOL10</t>
  </si>
  <si>
    <t>Circ_PTPN13_24-27</t>
  </si>
  <si>
    <t>ENSG00000163629</t>
  </si>
  <si>
    <t>PTPN13</t>
  </si>
  <si>
    <t>Circ_PTOV1-AS1_3</t>
  </si>
  <si>
    <t>ENSG00000268006</t>
  </si>
  <si>
    <t>PTOV1-AS1</t>
  </si>
  <si>
    <t>Circ_SLC38A10_7-10</t>
  </si>
  <si>
    <t>ENSG00000157637</t>
  </si>
  <si>
    <t>SLC38A10</t>
  </si>
  <si>
    <t>Circ_ANO10_8-11</t>
  </si>
  <si>
    <t>ENSG00000160746</t>
  </si>
  <si>
    <t>ANO10</t>
  </si>
  <si>
    <t>Circ_SCMH1_9-10</t>
  </si>
  <si>
    <t>ENSG00000010803</t>
  </si>
  <si>
    <t>SCMH1</t>
  </si>
  <si>
    <t>Circ_EIF2AK1_3-6</t>
  </si>
  <si>
    <t>ENSG00000086232</t>
  </si>
  <si>
    <t>EIF2AK1</t>
  </si>
  <si>
    <t>Circ_TTC28_4-5</t>
  </si>
  <si>
    <t>ENSG00000100154</t>
  </si>
  <si>
    <t>TTC28</t>
  </si>
  <si>
    <t>Circ_MIER1_6-9</t>
  </si>
  <si>
    <t>ENSG00000198160</t>
  </si>
  <si>
    <t>MIER1</t>
  </si>
  <si>
    <t>Circ_ZNF462_8-10</t>
  </si>
  <si>
    <t>ENSG00000148143</t>
  </si>
  <si>
    <t>ZNF462</t>
  </si>
  <si>
    <t>Circ_DCAF6_13-16</t>
  </si>
  <si>
    <t>ENSG00000143164</t>
  </si>
  <si>
    <t>DCAF6</t>
  </si>
  <si>
    <t>Circ_FAM53B_4</t>
  </si>
  <si>
    <t>ENSG00000189319</t>
  </si>
  <si>
    <t>FAM53B</t>
  </si>
  <si>
    <t>RP11-12J10.3</t>
  </si>
  <si>
    <t>Circ_HPS5_15-16</t>
  </si>
  <si>
    <t>ENSG00000110756</t>
  </si>
  <si>
    <t>HPS5</t>
  </si>
  <si>
    <t>Circ_ACAD11_6-13</t>
  </si>
  <si>
    <t>ENSG00000240303</t>
  </si>
  <si>
    <t>ACAD11</t>
  </si>
  <si>
    <t>NPHP3</t>
  </si>
  <si>
    <t>Circ_CCNY_6-9</t>
  </si>
  <si>
    <t>ENSG00000108100</t>
  </si>
  <si>
    <t>CCNY</t>
  </si>
  <si>
    <t>Circ_BTAF1_24-26</t>
  </si>
  <si>
    <t>ENSG00000095564</t>
  </si>
  <si>
    <t>BTAF1</t>
  </si>
  <si>
    <t>Circ_TNNT1_6-8</t>
  </si>
  <si>
    <t>ENSG00000105048</t>
  </si>
  <si>
    <t>TNNT1</t>
  </si>
  <si>
    <t>Circ_CHAF1B_8-11</t>
  </si>
  <si>
    <t>ENSG00000159259</t>
  </si>
  <si>
    <t>CHAF1B</t>
  </si>
  <si>
    <t>Circ_ERBB4_17-19</t>
  </si>
  <si>
    <t>ENSG00000178568</t>
  </si>
  <si>
    <t>ERBB4</t>
  </si>
  <si>
    <t>Circ_AP4E1_11-14</t>
  </si>
  <si>
    <t>ENSG00000081014</t>
  </si>
  <si>
    <t>AP4E1</t>
  </si>
  <si>
    <t>Circ_BRWD3_18-22</t>
  </si>
  <si>
    <t>ENSG00000165288</t>
  </si>
  <si>
    <t>BRWD3</t>
  </si>
  <si>
    <t>Circ_CDKN2B-AS1_4-14</t>
  </si>
  <si>
    <t>ENSG00000240498</t>
  </si>
  <si>
    <t>CDKN2B-AS1</t>
  </si>
  <si>
    <t>Circ_CBFA2T2_5-6</t>
  </si>
  <si>
    <t>ENSG00000078699</t>
  </si>
  <si>
    <t>CBFA2T2</t>
  </si>
  <si>
    <t>Circ_COL24A1_48-53</t>
  </si>
  <si>
    <t>ENSG00000171502</t>
  </si>
  <si>
    <t>COL24A1</t>
  </si>
  <si>
    <t>Circ_URI1_3-4</t>
  </si>
  <si>
    <t>ENSG00000105176</t>
  </si>
  <si>
    <t>URI1</t>
  </si>
  <si>
    <t>Circ_CCDC132_12-15</t>
  </si>
  <si>
    <t>ENSG00000004766</t>
  </si>
  <si>
    <t>CCDC132</t>
  </si>
  <si>
    <t>Circ_LRBA_31-34</t>
  </si>
  <si>
    <t>ENSG00000198589</t>
  </si>
  <si>
    <t>LRBA</t>
  </si>
  <si>
    <t>Circ_ZNF514_3-5</t>
  </si>
  <si>
    <t>ENSG00000144026</t>
  </si>
  <si>
    <t>ZNF514</t>
  </si>
  <si>
    <t>Circ_ZNF525_4</t>
  </si>
  <si>
    <t>ENSG00000203326</t>
  </si>
  <si>
    <t>ZNF525</t>
  </si>
  <si>
    <t>Circ_NFIB_3-6</t>
  </si>
  <si>
    <t>ENSG00000147862</t>
  </si>
  <si>
    <t>NFIB</t>
  </si>
  <si>
    <t>Circ_EXO5_3</t>
  </si>
  <si>
    <t>ENSG00000164002</t>
  </si>
  <si>
    <t>EXO5</t>
  </si>
  <si>
    <t>Circ_RBM33_3-5</t>
  </si>
  <si>
    <t>ENSG00000184863</t>
  </si>
  <si>
    <t>RBM33</t>
  </si>
  <si>
    <t>Circ_GCAT_3-4</t>
  </si>
  <si>
    <t>ENSG00000100116</t>
  </si>
  <si>
    <t>GCAT</t>
  </si>
  <si>
    <t>Circ_USP54_3-5</t>
  </si>
  <si>
    <t>ENSG00000166348</t>
  </si>
  <si>
    <t>USP54</t>
  </si>
  <si>
    <t>Circ_ZNF782_5-6</t>
  </si>
  <si>
    <t>ENSG00000196597</t>
  </si>
  <si>
    <t>ZNF782</t>
  </si>
  <si>
    <t>Circ_SLX4IP_3-4</t>
  </si>
  <si>
    <t>ENSG00000149346</t>
  </si>
  <si>
    <t>SLX4IP</t>
  </si>
  <si>
    <t>Circ_KAT6A_3-8</t>
  </si>
  <si>
    <t>ENSG00000083168</t>
  </si>
  <si>
    <t>KAT6A</t>
  </si>
  <si>
    <t>Circ_ALMS1_7-9</t>
  </si>
  <si>
    <t>ENSG00000116127</t>
  </si>
  <si>
    <t>ALMS1</t>
  </si>
  <si>
    <t>Circ_SCFD1_11-14</t>
  </si>
  <si>
    <t>ENSG00000092108</t>
  </si>
  <si>
    <t>SCFD1</t>
  </si>
  <si>
    <t>Circ_OPHN1_22-25</t>
  </si>
  <si>
    <t>ENSG00000079482</t>
  </si>
  <si>
    <t>OPHN1</t>
  </si>
  <si>
    <t>Circ_EXOC2_8-11</t>
  </si>
  <si>
    <t>ENSG00000112685</t>
  </si>
  <si>
    <t>EXOC2</t>
  </si>
  <si>
    <t>Circ_RPS6KC1_3-5</t>
  </si>
  <si>
    <t>ENSG00000136643</t>
  </si>
  <si>
    <t>RPS6KC1</t>
  </si>
  <si>
    <t>Circ_AF127936.7_2-3</t>
  </si>
  <si>
    <t>ENSG00000235609</t>
  </si>
  <si>
    <t>AF127936.7</t>
  </si>
  <si>
    <t>Circ_GFM1_14-18</t>
  </si>
  <si>
    <t>ENSG00000168827</t>
  </si>
  <si>
    <t>GFM1</t>
  </si>
  <si>
    <t>Circ_PARD3_21-22</t>
  </si>
  <si>
    <t>ENSG00000148498</t>
  </si>
  <si>
    <t>PARD3</t>
  </si>
  <si>
    <t>Circ_DCAF17_4-7</t>
  </si>
  <si>
    <t>ENSG00000115827</t>
  </si>
  <si>
    <t>DCAF17</t>
  </si>
  <si>
    <t>Circ_LDLRAD3_5</t>
  </si>
  <si>
    <t>ENSG00000179241</t>
  </si>
  <si>
    <t>LDLRAD3</t>
  </si>
  <si>
    <t>Circ_OLA1_5-7</t>
  </si>
  <si>
    <t>ENSG00000138430</t>
  </si>
  <si>
    <t>OLA1</t>
  </si>
  <si>
    <t>Circ_PSMD14_4-10</t>
  </si>
  <si>
    <t>ENSG00000115233</t>
  </si>
  <si>
    <t>PSMD14</t>
  </si>
  <si>
    <t>Circ_TDRD3_2-4</t>
  </si>
  <si>
    <t>ENSG00000083544</t>
  </si>
  <si>
    <t>TDRD3</t>
  </si>
  <si>
    <t>Circ_FAM185A_3-4</t>
  </si>
  <si>
    <t>ENSG00000222011</t>
  </si>
  <si>
    <t>FAM185A</t>
  </si>
  <si>
    <t>Circ_GRB14_4-6</t>
  </si>
  <si>
    <t>ENSG00000115290</t>
  </si>
  <si>
    <t>GRB14</t>
  </si>
  <si>
    <t>Circ_AB015752.3_3-4</t>
  </si>
  <si>
    <t>ENSG00000254180</t>
  </si>
  <si>
    <t>AB015752.3</t>
  </si>
  <si>
    <t>Circ_RILPL1_3-4</t>
  </si>
  <si>
    <t>ENSG00000188026</t>
  </si>
  <si>
    <t>RILPL1</t>
  </si>
  <si>
    <t>Circ_TMEM116_5-9</t>
  </si>
  <si>
    <t>ENSG00000198270</t>
  </si>
  <si>
    <t>TMEM116</t>
  </si>
  <si>
    <t>Circ_DNAJC3_5-9</t>
  </si>
  <si>
    <t>ENSG00000102580</t>
  </si>
  <si>
    <t>DNAJC3</t>
  </si>
  <si>
    <t>Circ_MYO5B_15-17</t>
  </si>
  <si>
    <t>ENSG00000167306</t>
  </si>
  <si>
    <t>MYO5B</t>
  </si>
  <si>
    <t>Circ_TLE1_9-14</t>
  </si>
  <si>
    <t>ENSG00000196781</t>
  </si>
  <si>
    <t>TLE1</t>
  </si>
  <si>
    <t>Circ_FAM49B_3-4</t>
  </si>
  <si>
    <t>ENSG00000153310</t>
  </si>
  <si>
    <t>FAM49B</t>
  </si>
  <si>
    <t>Circ_NKIRAS1_4</t>
  </si>
  <si>
    <t>ENSG00000197885</t>
  </si>
  <si>
    <t>NKIRAS1</t>
  </si>
  <si>
    <t>Circ_PCNXL2_13-17</t>
  </si>
  <si>
    <t>ENSG00000135749</t>
  </si>
  <si>
    <t>PCNXL2</t>
  </si>
  <si>
    <t>Circ_KIF20B_24-29</t>
  </si>
  <si>
    <t>ENSG00000138182</t>
  </si>
  <si>
    <t>KIF20B</t>
  </si>
  <si>
    <t>Circ_ARHGEF12_32-36</t>
  </si>
  <si>
    <t>ENSG00000196914</t>
  </si>
  <si>
    <t>ARHGEF12</t>
  </si>
  <si>
    <t>Circ_DOCK5_49-50</t>
  </si>
  <si>
    <t>ENSG00000147459</t>
  </si>
  <si>
    <t>DOCK5</t>
  </si>
  <si>
    <t>Circ_ST3GAL3_10-11</t>
  </si>
  <si>
    <t>ENSG00000126091</t>
  </si>
  <si>
    <t>ST3GAL3</t>
  </si>
  <si>
    <t>Circ_ZNF91_4</t>
  </si>
  <si>
    <t>ENSG00000167232</t>
  </si>
  <si>
    <t>ZNF91</t>
  </si>
  <si>
    <t>Circ_CTNNBIP1_3-5</t>
  </si>
  <si>
    <t>ENSG00000178585</t>
  </si>
  <si>
    <t>CTNNBIP1</t>
  </si>
  <si>
    <t>Circ_ORC3_3-8</t>
  </si>
  <si>
    <t>ENSG00000135336</t>
  </si>
  <si>
    <t>ORC3</t>
  </si>
  <si>
    <t>Circ_WDR74_2-4</t>
  </si>
  <si>
    <t>ENSG00000133316</t>
  </si>
  <si>
    <t>WDR74</t>
  </si>
  <si>
    <t>Circ_SCLT1_6-9</t>
  </si>
  <si>
    <t>ENSG00000151466</t>
  </si>
  <si>
    <t>SCLT1</t>
  </si>
  <si>
    <t>Circ_ATXN7_3-4</t>
  </si>
  <si>
    <t>ENSG00000163635</t>
  </si>
  <si>
    <t>ATXN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49" fontId="0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657"/>
  <sheetViews>
    <sheetView tabSelected="1" zoomScaleNormal="100" workbookViewId="0">
      <selection activeCell="A27" sqref="A27"/>
    </sheetView>
  </sheetViews>
  <sheetFormatPr defaultColWidth="9.140625" defaultRowHeight="12.75" x14ac:dyDescent="0.2"/>
  <cols>
    <col min="1" max="1" width="26.5703125" style="1"/>
    <col min="2" max="2" width="19.42578125" style="1"/>
    <col min="3" max="3" width="11.140625" style="1"/>
    <col min="4" max="4" width="19.7109375" style="1"/>
    <col min="5" max="5" width="14" style="1"/>
    <col min="6" max="6" width="13.28515625" style="2"/>
    <col min="7" max="9" width="13.28515625" style="1"/>
    <col min="10" max="10" width="13.28515625" style="3"/>
    <col min="11" max="11" width="16.28515625" style="3"/>
    <col min="12" max="12" width="11.140625" style="2"/>
    <col min="13" max="16" width="11.140625" style="1"/>
    <col min="17" max="17" width="16.42578125" style="4"/>
    <col min="18" max="1025" width="11.140625" style="1"/>
  </cols>
  <sheetData>
    <row r="1" spans="1:17" x14ac:dyDescent="0.2">
      <c r="F1" s="14" t="s">
        <v>0</v>
      </c>
      <c r="G1" s="14"/>
      <c r="H1" s="14"/>
      <c r="I1" s="14"/>
      <c r="J1" s="14"/>
      <c r="K1" s="14"/>
      <c r="L1" s="14" t="s">
        <v>1</v>
      </c>
      <c r="M1" s="14"/>
      <c r="N1" s="14"/>
      <c r="O1" s="14"/>
      <c r="P1" s="14"/>
      <c r="Q1" s="14"/>
    </row>
    <row r="2" spans="1:17" x14ac:dyDescent="0.2">
      <c r="A2" s="5" t="s">
        <v>2</v>
      </c>
      <c r="B2" s="5" t="s">
        <v>3</v>
      </c>
      <c r="C2" s="5" t="s">
        <v>4</v>
      </c>
      <c r="D2" s="6" t="s">
        <v>5</v>
      </c>
      <c r="E2" s="5" t="s">
        <v>6</v>
      </c>
      <c r="F2" s="7" t="s">
        <v>7</v>
      </c>
      <c r="G2" s="5" t="s">
        <v>8</v>
      </c>
      <c r="H2" s="5" t="s">
        <v>9</v>
      </c>
      <c r="I2" s="5" t="s">
        <v>10</v>
      </c>
      <c r="J2" s="8" t="s">
        <v>11</v>
      </c>
      <c r="K2" s="9" t="s">
        <v>12</v>
      </c>
      <c r="L2" s="7" t="s">
        <v>7</v>
      </c>
      <c r="M2" s="5" t="s">
        <v>8</v>
      </c>
      <c r="N2" s="5" t="s">
        <v>9</v>
      </c>
      <c r="O2" s="5" t="s">
        <v>10</v>
      </c>
      <c r="P2" s="8" t="s">
        <v>11</v>
      </c>
      <c r="Q2" s="9" t="s">
        <v>12</v>
      </c>
    </row>
    <row r="3" spans="1:17" x14ac:dyDescent="0.2">
      <c r="A3" s="1" t="s">
        <v>13</v>
      </c>
      <c r="B3" s="1" t="s">
        <v>14</v>
      </c>
      <c r="C3" s="1" t="s">
        <v>15</v>
      </c>
      <c r="D3" s="10">
        <v>6.6855376103258202</v>
      </c>
      <c r="E3" s="1">
        <v>3.41</v>
      </c>
      <c r="F3" s="2" t="s">
        <v>16</v>
      </c>
      <c r="G3" s="1">
        <v>3929833</v>
      </c>
      <c r="H3" s="1">
        <v>3930727</v>
      </c>
      <c r="I3" s="1">
        <v>1</v>
      </c>
      <c r="J3" s="3">
        <v>895</v>
      </c>
      <c r="K3" s="11">
        <f t="shared" ref="K3:K66" si="0">I3/J3</f>
        <v>1.1173184357541898E-3</v>
      </c>
      <c r="L3" s="2" t="s">
        <v>16</v>
      </c>
      <c r="M3" s="1">
        <v>3900298</v>
      </c>
      <c r="N3" s="1">
        <v>3901010</v>
      </c>
      <c r="O3" s="1">
        <v>82</v>
      </c>
      <c r="P3" s="1">
        <v>713</v>
      </c>
      <c r="Q3" s="12">
        <f t="shared" ref="Q3:Q66" si="1">O3/P3</f>
        <v>0.11500701262272089</v>
      </c>
    </row>
    <row r="4" spans="1:17" x14ac:dyDescent="0.2">
      <c r="A4" s="1" t="s">
        <v>17</v>
      </c>
      <c r="B4" s="1" t="s">
        <v>18</v>
      </c>
      <c r="C4" s="1" t="s">
        <v>19</v>
      </c>
      <c r="D4" s="10">
        <v>6.6363907395281601</v>
      </c>
      <c r="E4" s="1">
        <v>6</v>
      </c>
      <c r="F4" s="2" t="s">
        <v>20</v>
      </c>
      <c r="G4" s="1">
        <v>68255399</v>
      </c>
      <c r="H4" s="1">
        <v>68255912</v>
      </c>
      <c r="I4" s="1">
        <v>1</v>
      </c>
      <c r="J4" s="3">
        <v>514</v>
      </c>
      <c r="K4" s="11">
        <f t="shared" si="0"/>
        <v>1.9455252918287938E-3</v>
      </c>
      <c r="L4" s="2" t="s">
        <v>20</v>
      </c>
      <c r="M4" s="1">
        <v>68214671</v>
      </c>
      <c r="N4" s="1">
        <v>68214701</v>
      </c>
      <c r="O4" s="1">
        <v>6</v>
      </c>
      <c r="P4" s="1">
        <v>31</v>
      </c>
      <c r="Q4" s="12">
        <f t="shared" si="1"/>
        <v>0.19354838709677419</v>
      </c>
    </row>
    <row r="5" spans="1:17" x14ac:dyDescent="0.2">
      <c r="A5" s="1" t="s">
        <v>21</v>
      </c>
      <c r="B5" s="1" t="s">
        <v>22</v>
      </c>
      <c r="C5" s="1" t="s">
        <v>23</v>
      </c>
      <c r="D5" s="10">
        <v>5.9329230325794002</v>
      </c>
      <c r="E5" s="1">
        <v>5.0999999999999996</v>
      </c>
      <c r="F5" s="2" t="s">
        <v>16</v>
      </c>
      <c r="G5" s="1">
        <v>73081651</v>
      </c>
      <c r="H5" s="1">
        <v>73082274</v>
      </c>
      <c r="I5" s="1">
        <v>1</v>
      </c>
      <c r="J5" s="3">
        <v>624</v>
      </c>
      <c r="K5" s="11">
        <f t="shared" si="0"/>
        <v>1.6025641025641025E-3</v>
      </c>
      <c r="L5" s="2" t="s">
        <v>16</v>
      </c>
      <c r="M5" s="1">
        <v>72991326</v>
      </c>
      <c r="N5" s="1">
        <v>72994093</v>
      </c>
      <c r="O5" s="1">
        <v>271</v>
      </c>
      <c r="P5" s="1">
        <v>2768</v>
      </c>
      <c r="Q5" s="12">
        <f t="shared" si="1"/>
        <v>9.7904624277456651E-2</v>
      </c>
    </row>
    <row r="6" spans="1:17" x14ac:dyDescent="0.2">
      <c r="A6" s="1" t="s">
        <v>24</v>
      </c>
      <c r="B6" s="1" t="s">
        <v>25</v>
      </c>
      <c r="C6" s="1" t="s">
        <v>26</v>
      </c>
      <c r="D6" s="10">
        <v>5.7789137761641802</v>
      </c>
      <c r="E6" s="1">
        <v>1.38</v>
      </c>
      <c r="F6" s="2" t="s">
        <v>27</v>
      </c>
      <c r="G6" s="1">
        <v>60639507</v>
      </c>
      <c r="H6" s="1">
        <v>60640866</v>
      </c>
      <c r="I6" s="1">
        <v>2</v>
      </c>
      <c r="J6" s="3">
        <v>1360</v>
      </c>
      <c r="K6" s="11">
        <f t="shared" si="0"/>
        <v>1.4705882352941176E-3</v>
      </c>
      <c r="L6" s="2" t="s">
        <v>27</v>
      </c>
      <c r="M6" s="1">
        <v>60589603</v>
      </c>
      <c r="N6" s="1">
        <v>60589763</v>
      </c>
      <c r="O6" s="1">
        <v>13</v>
      </c>
      <c r="P6" s="1">
        <v>161</v>
      </c>
      <c r="Q6" s="12">
        <f t="shared" si="1"/>
        <v>8.0745341614906832E-2</v>
      </c>
    </row>
    <row r="7" spans="1:17" x14ac:dyDescent="0.2">
      <c r="A7" s="1" t="s">
        <v>28</v>
      </c>
      <c r="B7" s="1" t="s">
        <v>29</v>
      </c>
      <c r="C7" s="1" t="s">
        <v>30</v>
      </c>
      <c r="D7" s="10">
        <v>5.5531264135991503</v>
      </c>
      <c r="E7" s="1">
        <v>3.4</v>
      </c>
      <c r="F7" s="2" t="s">
        <v>31</v>
      </c>
      <c r="G7" s="1">
        <v>6413151</v>
      </c>
      <c r="H7" s="1">
        <v>6413643</v>
      </c>
      <c r="I7" s="1">
        <v>1</v>
      </c>
      <c r="J7" s="3">
        <v>493</v>
      </c>
      <c r="K7" s="11">
        <f t="shared" si="0"/>
        <v>2.0283975659229209E-3</v>
      </c>
      <c r="L7" s="2" t="s">
        <v>31</v>
      </c>
      <c r="M7" s="1">
        <v>6420912</v>
      </c>
      <c r="N7" s="1">
        <v>6421142</v>
      </c>
      <c r="O7" s="1">
        <v>22</v>
      </c>
      <c r="P7" s="1">
        <v>231</v>
      </c>
      <c r="Q7" s="12">
        <f t="shared" si="1"/>
        <v>9.5238095238095233E-2</v>
      </c>
    </row>
    <row r="8" spans="1:17" x14ac:dyDescent="0.2">
      <c r="A8" s="1" t="s">
        <v>32</v>
      </c>
      <c r="B8" s="1" t="s">
        <v>33</v>
      </c>
      <c r="C8" s="1" t="s">
        <v>34</v>
      </c>
      <c r="D8" s="10">
        <v>5.51422090935813</v>
      </c>
      <c r="E8" s="1">
        <v>2.65</v>
      </c>
      <c r="F8" s="2" t="s">
        <v>35</v>
      </c>
      <c r="G8" s="1">
        <v>138940751</v>
      </c>
      <c r="H8" s="1">
        <v>138941400</v>
      </c>
      <c r="I8" s="1">
        <v>2</v>
      </c>
      <c r="J8" s="3">
        <v>650</v>
      </c>
      <c r="K8" s="11">
        <f t="shared" si="0"/>
        <v>3.0769230769230769E-3</v>
      </c>
      <c r="L8" s="2" t="s">
        <v>35</v>
      </c>
      <c r="M8" s="1">
        <v>138979957</v>
      </c>
      <c r="N8" s="1">
        <v>138980020</v>
      </c>
      <c r="O8" s="1">
        <v>9</v>
      </c>
      <c r="P8" s="1">
        <v>64</v>
      </c>
      <c r="Q8" s="12">
        <f t="shared" si="1"/>
        <v>0.140625</v>
      </c>
    </row>
    <row r="9" spans="1:17" x14ac:dyDescent="0.2">
      <c r="A9" s="1" t="s">
        <v>36</v>
      </c>
      <c r="B9" s="1" t="s">
        <v>37</v>
      </c>
      <c r="C9" s="1" t="s">
        <v>38</v>
      </c>
      <c r="D9" s="10">
        <v>5.4970148014454496</v>
      </c>
      <c r="E9" s="1">
        <v>0.93</v>
      </c>
      <c r="F9" s="2" t="s">
        <v>39</v>
      </c>
      <c r="G9" s="1">
        <v>4721940</v>
      </c>
      <c r="H9" s="1">
        <v>4722499</v>
      </c>
      <c r="I9" s="1">
        <v>1</v>
      </c>
      <c r="J9" s="3">
        <v>560</v>
      </c>
      <c r="K9" s="11">
        <f t="shared" si="0"/>
        <v>1.7857142857142857E-3</v>
      </c>
      <c r="L9" s="2" t="s">
        <v>39</v>
      </c>
      <c r="M9" s="1">
        <v>4780469</v>
      </c>
      <c r="N9" s="1">
        <v>4780654</v>
      </c>
      <c r="O9" s="1">
        <v>15</v>
      </c>
      <c r="P9" s="1">
        <v>186</v>
      </c>
      <c r="Q9" s="12">
        <f t="shared" si="1"/>
        <v>8.0645161290322578E-2</v>
      </c>
    </row>
    <row r="10" spans="1:17" x14ac:dyDescent="0.2">
      <c r="A10" s="1" t="s">
        <v>40</v>
      </c>
      <c r="B10" s="1" t="s">
        <v>41</v>
      </c>
      <c r="C10" s="1" t="s">
        <v>42</v>
      </c>
      <c r="D10" s="10">
        <v>5.4324078129123299</v>
      </c>
      <c r="E10" s="1">
        <v>31.39</v>
      </c>
      <c r="F10" s="2" t="s">
        <v>43</v>
      </c>
      <c r="G10" s="1">
        <v>31574282</v>
      </c>
      <c r="H10" s="1">
        <v>31574804</v>
      </c>
      <c r="I10" s="1">
        <v>1</v>
      </c>
      <c r="J10" s="3">
        <v>523</v>
      </c>
      <c r="K10" s="11">
        <f t="shared" si="0"/>
        <v>1.9120458891013384E-3</v>
      </c>
      <c r="L10" s="2" t="s">
        <v>43</v>
      </c>
      <c r="M10" s="1">
        <v>31617888</v>
      </c>
      <c r="N10" s="1">
        <v>31617996</v>
      </c>
      <c r="O10" s="1">
        <v>9</v>
      </c>
      <c r="P10" s="1">
        <v>109</v>
      </c>
      <c r="Q10" s="12">
        <f t="shared" si="1"/>
        <v>8.2568807339449546E-2</v>
      </c>
    </row>
    <row r="11" spans="1:17" x14ac:dyDescent="0.2">
      <c r="A11" s="1" t="s">
        <v>44</v>
      </c>
      <c r="B11" s="1" t="s">
        <v>45</v>
      </c>
      <c r="C11" s="1" t="s">
        <v>46</v>
      </c>
      <c r="D11" s="10">
        <v>5.3913165937126903</v>
      </c>
      <c r="E11" s="1">
        <v>3.82</v>
      </c>
      <c r="F11" s="2" t="s">
        <v>47</v>
      </c>
      <c r="G11" s="1">
        <v>136499189</v>
      </c>
      <c r="H11" s="1">
        <v>136499581</v>
      </c>
      <c r="I11" s="1">
        <v>1</v>
      </c>
      <c r="J11" s="3">
        <v>393</v>
      </c>
      <c r="K11" s="11">
        <f t="shared" si="0"/>
        <v>2.5445292620865142E-3</v>
      </c>
      <c r="L11" s="2" t="s">
        <v>47</v>
      </c>
      <c r="M11" s="1">
        <v>136505837</v>
      </c>
      <c r="N11" s="1">
        <v>136505939</v>
      </c>
      <c r="O11" s="1">
        <v>11</v>
      </c>
      <c r="P11" s="1">
        <v>103</v>
      </c>
      <c r="Q11" s="12">
        <f t="shared" si="1"/>
        <v>0.10679611650485436</v>
      </c>
    </row>
    <row r="12" spans="1:17" x14ac:dyDescent="0.2">
      <c r="A12" s="1" t="s">
        <v>48</v>
      </c>
      <c r="B12" s="1" t="s">
        <v>49</v>
      </c>
      <c r="C12" s="1" t="s">
        <v>50</v>
      </c>
      <c r="D12" s="10">
        <v>5.37851162325373</v>
      </c>
      <c r="E12" s="1">
        <v>0.89</v>
      </c>
      <c r="F12" s="2" t="s">
        <v>51</v>
      </c>
      <c r="G12" s="1">
        <v>205719085</v>
      </c>
      <c r="H12" s="1">
        <v>205719404</v>
      </c>
      <c r="I12" s="1">
        <v>2</v>
      </c>
      <c r="J12" s="3">
        <v>320</v>
      </c>
      <c r="K12" s="11">
        <f t="shared" si="0"/>
        <v>6.2500000000000003E-3</v>
      </c>
      <c r="L12" s="2" t="s">
        <v>51</v>
      </c>
      <c r="M12" s="1">
        <v>205698700</v>
      </c>
      <c r="N12" s="1">
        <v>205698749</v>
      </c>
      <c r="O12" s="1">
        <v>13</v>
      </c>
      <c r="P12" s="1">
        <v>50</v>
      </c>
      <c r="Q12" s="12">
        <f t="shared" si="1"/>
        <v>0.26</v>
      </c>
    </row>
    <row r="13" spans="1:17" x14ac:dyDescent="0.2">
      <c r="A13" s="1" t="s">
        <v>52</v>
      </c>
      <c r="B13" s="1" t="s">
        <v>53</v>
      </c>
      <c r="C13" s="1" t="s">
        <v>54</v>
      </c>
      <c r="D13" s="10">
        <v>5.3625700793847102</v>
      </c>
      <c r="E13" s="1">
        <v>0.75</v>
      </c>
      <c r="F13" s="2" t="s">
        <v>16</v>
      </c>
      <c r="G13" s="1">
        <v>1359511</v>
      </c>
      <c r="H13" s="1">
        <v>1359774</v>
      </c>
      <c r="I13" s="1">
        <v>1</v>
      </c>
      <c r="J13" s="3">
        <v>264</v>
      </c>
      <c r="K13" s="11">
        <f t="shared" si="0"/>
        <v>3.787878787878788E-3</v>
      </c>
      <c r="L13" s="2" t="s">
        <v>16</v>
      </c>
      <c r="M13" s="1">
        <v>1364021</v>
      </c>
      <c r="N13" s="1">
        <v>1364097</v>
      </c>
      <c r="O13" s="1">
        <v>12</v>
      </c>
      <c r="P13" s="1">
        <v>77</v>
      </c>
      <c r="Q13" s="12">
        <f t="shared" si="1"/>
        <v>0.15584415584415584</v>
      </c>
    </row>
    <row r="14" spans="1:17" x14ac:dyDescent="0.2">
      <c r="A14" s="1" t="s">
        <v>55</v>
      </c>
      <c r="B14" s="1" t="s">
        <v>56</v>
      </c>
      <c r="C14" s="1" t="s">
        <v>57</v>
      </c>
      <c r="D14" s="10">
        <v>5.3527890585921201</v>
      </c>
      <c r="E14" s="1">
        <v>3.01</v>
      </c>
      <c r="F14" s="2" t="s">
        <v>58</v>
      </c>
      <c r="G14" s="1">
        <v>52587807</v>
      </c>
      <c r="H14" s="1">
        <v>52587995</v>
      </c>
      <c r="I14" s="1">
        <v>1</v>
      </c>
      <c r="J14" s="3">
        <v>189</v>
      </c>
      <c r="K14" s="11">
        <f t="shared" si="0"/>
        <v>5.2910052910052907E-3</v>
      </c>
      <c r="L14" s="2" t="s">
        <v>58</v>
      </c>
      <c r="M14" s="1">
        <v>52574979</v>
      </c>
      <c r="N14" s="1">
        <v>52575089</v>
      </c>
      <c r="O14" s="1">
        <v>24</v>
      </c>
      <c r="P14" s="1">
        <v>111</v>
      </c>
      <c r="Q14" s="12">
        <f t="shared" si="1"/>
        <v>0.21621621621621623</v>
      </c>
    </row>
    <row r="15" spans="1:17" x14ac:dyDescent="0.2">
      <c r="A15" s="1" t="s">
        <v>59</v>
      </c>
      <c r="B15" s="1" t="s">
        <v>60</v>
      </c>
      <c r="C15" s="1" t="s">
        <v>61</v>
      </c>
      <c r="D15" s="10">
        <v>5.3262844999315</v>
      </c>
      <c r="E15" s="1">
        <v>4.1900000000000004</v>
      </c>
      <c r="F15" s="2" t="s">
        <v>58</v>
      </c>
      <c r="G15" s="1">
        <v>101791342</v>
      </c>
      <c r="H15" s="1">
        <v>101792137</v>
      </c>
      <c r="I15" s="1">
        <v>2</v>
      </c>
      <c r="J15" s="3">
        <v>796</v>
      </c>
      <c r="K15" s="11">
        <f t="shared" si="0"/>
        <v>2.5125628140703518E-3</v>
      </c>
      <c r="L15" s="2" t="s">
        <v>58</v>
      </c>
      <c r="M15" s="1">
        <v>101775287</v>
      </c>
      <c r="N15" s="1">
        <v>101775782</v>
      </c>
      <c r="O15" s="1">
        <v>50</v>
      </c>
      <c r="P15" s="1">
        <v>496</v>
      </c>
      <c r="Q15" s="12">
        <f t="shared" si="1"/>
        <v>0.10080645161290322</v>
      </c>
    </row>
    <row r="16" spans="1:17" x14ac:dyDescent="0.2">
      <c r="A16" s="1" t="s">
        <v>62</v>
      </c>
      <c r="B16" s="1" t="s">
        <v>63</v>
      </c>
      <c r="C16" s="1" t="s">
        <v>64</v>
      </c>
      <c r="D16" s="10">
        <v>5.3114981895012896</v>
      </c>
      <c r="E16" s="1">
        <v>1.69</v>
      </c>
      <c r="F16" s="2" t="s">
        <v>27</v>
      </c>
      <c r="G16" s="1">
        <v>62526535</v>
      </c>
      <c r="H16" s="1">
        <v>62526676</v>
      </c>
      <c r="I16" s="1">
        <v>1</v>
      </c>
      <c r="J16" s="3">
        <v>142</v>
      </c>
      <c r="K16" s="11">
        <f t="shared" si="0"/>
        <v>7.0422535211267607E-3</v>
      </c>
      <c r="L16" s="2" t="s">
        <v>27</v>
      </c>
      <c r="M16" s="1">
        <v>62559688</v>
      </c>
      <c r="N16" s="1">
        <v>62559805</v>
      </c>
      <c r="O16" s="1">
        <v>33</v>
      </c>
      <c r="P16" s="1">
        <v>118</v>
      </c>
      <c r="Q16" s="12">
        <f t="shared" si="1"/>
        <v>0.27966101694915252</v>
      </c>
    </row>
    <row r="17" spans="1:17" x14ac:dyDescent="0.2">
      <c r="A17" s="1" t="s">
        <v>65</v>
      </c>
      <c r="B17" s="1" t="s">
        <v>66</v>
      </c>
      <c r="C17" s="1" t="s">
        <v>67</v>
      </c>
      <c r="D17" s="10">
        <v>5.3036700653705804</v>
      </c>
      <c r="E17" s="1">
        <v>1.34</v>
      </c>
      <c r="F17" s="2" t="s">
        <v>68</v>
      </c>
      <c r="G17" s="1">
        <v>12792374</v>
      </c>
      <c r="H17" s="1">
        <v>12792716</v>
      </c>
      <c r="I17" s="1">
        <v>1</v>
      </c>
      <c r="J17" s="3">
        <v>343</v>
      </c>
      <c r="K17" s="11">
        <f t="shared" si="0"/>
        <v>2.9154518950437317E-3</v>
      </c>
      <c r="L17" s="2" t="s">
        <v>68</v>
      </c>
      <c r="M17" s="1">
        <v>12790975</v>
      </c>
      <c r="N17" s="1">
        <v>12791139</v>
      </c>
      <c r="O17" s="1">
        <v>19</v>
      </c>
      <c r="P17" s="1">
        <v>165</v>
      </c>
      <c r="Q17" s="12">
        <f t="shared" si="1"/>
        <v>0.11515151515151516</v>
      </c>
    </row>
    <row r="18" spans="1:17" x14ac:dyDescent="0.2">
      <c r="A18" s="1" t="s">
        <v>69</v>
      </c>
      <c r="B18" s="1" t="s">
        <v>70</v>
      </c>
      <c r="C18" s="1" t="s">
        <v>71</v>
      </c>
      <c r="D18" s="10">
        <v>5.2983106290284301</v>
      </c>
      <c r="E18" s="1">
        <v>16.87</v>
      </c>
      <c r="F18" s="2" t="s">
        <v>16</v>
      </c>
      <c r="G18" s="1">
        <v>1664640</v>
      </c>
      <c r="H18" s="1">
        <v>1664986</v>
      </c>
      <c r="I18" s="1">
        <v>1</v>
      </c>
      <c r="J18" s="3">
        <v>347</v>
      </c>
      <c r="K18" s="11">
        <f t="shared" si="0"/>
        <v>2.881844380403458E-3</v>
      </c>
      <c r="L18" s="2" t="s">
        <v>16</v>
      </c>
      <c r="M18" s="1">
        <v>1675974</v>
      </c>
      <c r="N18" s="1">
        <v>1676167</v>
      </c>
      <c r="O18" s="1">
        <v>22</v>
      </c>
      <c r="P18" s="1">
        <v>194</v>
      </c>
      <c r="Q18" s="12">
        <f t="shared" si="1"/>
        <v>0.1134020618556701</v>
      </c>
    </row>
    <row r="19" spans="1:17" x14ac:dyDescent="0.2">
      <c r="A19" s="1" t="s">
        <v>72</v>
      </c>
      <c r="B19" s="1" t="s">
        <v>73</v>
      </c>
      <c r="C19" s="1" t="s">
        <v>74</v>
      </c>
      <c r="D19" s="10">
        <v>5.2594470976260403</v>
      </c>
      <c r="E19" s="1">
        <v>0.76</v>
      </c>
      <c r="F19" s="2" t="s">
        <v>35</v>
      </c>
      <c r="G19" s="1">
        <v>56111401</v>
      </c>
      <c r="H19" s="1">
        <v>56111882</v>
      </c>
      <c r="I19" s="1">
        <v>1</v>
      </c>
      <c r="J19" s="3">
        <v>482</v>
      </c>
      <c r="K19" s="11">
        <f t="shared" si="0"/>
        <v>2.0746887966804979E-3</v>
      </c>
      <c r="L19" s="2" t="s">
        <v>35</v>
      </c>
      <c r="M19" s="1">
        <v>56152427</v>
      </c>
      <c r="N19" s="1">
        <v>56152577</v>
      </c>
      <c r="O19" s="1">
        <v>12</v>
      </c>
      <c r="P19" s="1">
        <v>151</v>
      </c>
      <c r="Q19" s="12">
        <f t="shared" si="1"/>
        <v>7.9470198675496692E-2</v>
      </c>
    </row>
    <row r="20" spans="1:17" x14ac:dyDescent="0.2">
      <c r="A20" s="1" t="s">
        <v>75</v>
      </c>
      <c r="B20" s="1" t="s">
        <v>76</v>
      </c>
      <c r="C20" s="1" t="s">
        <v>77</v>
      </c>
      <c r="D20" s="10">
        <v>5.2506724153266697</v>
      </c>
      <c r="E20" s="1">
        <v>0.74</v>
      </c>
      <c r="F20" s="2" t="s">
        <v>43</v>
      </c>
      <c r="G20" s="1">
        <v>33481228</v>
      </c>
      <c r="H20" s="1">
        <v>33481870</v>
      </c>
      <c r="I20" s="1">
        <v>1</v>
      </c>
      <c r="J20" s="3">
        <v>643</v>
      </c>
      <c r="K20" s="11">
        <f t="shared" si="0"/>
        <v>1.5552099533437014E-3</v>
      </c>
      <c r="L20" s="2" t="s">
        <v>43</v>
      </c>
      <c r="M20" s="1">
        <v>33467082</v>
      </c>
      <c r="N20" s="1">
        <v>33467233</v>
      </c>
      <c r="O20" s="1">
        <v>9</v>
      </c>
      <c r="P20" s="1">
        <v>152</v>
      </c>
      <c r="Q20" s="12">
        <f t="shared" si="1"/>
        <v>5.921052631578947E-2</v>
      </c>
    </row>
    <row r="21" spans="1:17" x14ac:dyDescent="0.2">
      <c r="A21" s="1" t="s">
        <v>78</v>
      </c>
      <c r="B21" s="1" t="s">
        <v>79</v>
      </c>
      <c r="C21" s="1" t="s">
        <v>80</v>
      </c>
      <c r="D21" s="10">
        <v>5.2492827930555999</v>
      </c>
      <c r="E21" s="1">
        <v>6.61</v>
      </c>
      <c r="F21" s="2" t="s">
        <v>81</v>
      </c>
      <c r="G21" s="1">
        <v>103911933</v>
      </c>
      <c r="H21" s="1">
        <v>103912287</v>
      </c>
      <c r="I21" s="1">
        <v>2</v>
      </c>
      <c r="J21" s="3">
        <v>355</v>
      </c>
      <c r="K21" s="11">
        <f t="shared" si="0"/>
        <v>5.6338028169014088E-3</v>
      </c>
      <c r="L21" s="2" t="s">
        <v>81</v>
      </c>
      <c r="M21" s="1">
        <v>103916776</v>
      </c>
      <c r="N21" s="1">
        <v>103916831</v>
      </c>
      <c r="O21" s="1">
        <v>12</v>
      </c>
      <c r="P21" s="1">
        <v>56</v>
      </c>
      <c r="Q21" s="12">
        <f t="shared" si="1"/>
        <v>0.21428571428571427</v>
      </c>
    </row>
    <row r="22" spans="1:17" x14ac:dyDescent="0.2">
      <c r="A22" s="1" t="s">
        <v>82</v>
      </c>
      <c r="B22" s="1" t="s">
        <v>83</v>
      </c>
      <c r="C22" s="1" t="s">
        <v>84</v>
      </c>
      <c r="D22" s="10">
        <v>5.2045326359269</v>
      </c>
      <c r="E22" s="1">
        <v>15.78</v>
      </c>
      <c r="F22" s="2" t="s">
        <v>27</v>
      </c>
      <c r="G22" s="1">
        <v>60718264</v>
      </c>
      <c r="H22" s="1">
        <v>60718486</v>
      </c>
      <c r="I22" s="1">
        <v>1</v>
      </c>
      <c r="J22" s="3">
        <v>223</v>
      </c>
      <c r="K22" s="11">
        <f t="shared" si="0"/>
        <v>4.4843049327354259E-3</v>
      </c>
      <c r="L22" s="2" t="s">
        <v>27</v>
      </c>
      <c r="M22" s="1">
        <v>60715874</v>
      </c>
      <c r="N22" s="1">
        <v>60716000</v>
      </c>
      <c r="O22" s="1">
        <v>21</v>
      </c>
      <c r="P22" s="1">
        <v>127</v>
      </c>
      <c r="Q22" s="12">
        <f t="shared" si="1"/>
        <v>0.16535433070866143</v>
      </c>
    </row>
    <row r="23" spans="1:17" x14ac:dyDescent="0.2">
      <c r="A23" s="1" t="s">
        <v>85</v>
      </c>
      <c r="B23" s="1" t="s">
        <v>86</v>
      </c>
      <c r="C23" s="1" t="s">
        <v>87</v>
      </c>
      <c r="D23" s="10">
        <v>5.1417739611281599</v>
      </c>
      <c r="E23" s="1">
        <v>2.1800000000000002</v>
      </c>
      <c r="F23" s="2" t="s">
        <v>88</v>
      </c>
      <c r="G23" s="1">
        <v>103523336</v>
      </c>
      <c r="H23" s="1">
        <v>103523799</v>
      </c>
      <c r="I23" s="1">
        <v>1</v>
      </c>
      <c r="J23" s="3">
        <v>464</v>
      </c>
      <c r="K23" s="11">
        <f t="shared" si="0"/>
        <v>2.1551724137931034E-3</v>
      </c>
      <c r="L23" s="2" t="s">
        <v>88</v>
      </c>
      <c r="M23" s="1">
        <v>103478434</v>
      </c>
      <c r="N23" s="1">
        <v>103478525</v>
      </c>
      <c r="O23" s="1">
        <v>7</v>
      </c>
      <c r="P23" s="1">
        <v>92</v>
      </c>
      <c r="Q23" s="12">
        <f t="shared" si="1"/>
        <v>7.6086956521739135E-2</v>
      </c>
    </row>
    <row r="24" spans="1:17" x14ac:dyDescent="0.2">
      <c r="A24" s="1" t="s">
        <v>89</v>
      </c>
      <c r="B24" s="1" t="s">
        <v>90</v>
      </c>
      <c r="C24" s="1" t="s">
        <v>91</v>
      </c>
      <c r="D24" s="10">
        <v>5.13784503044839</v>
      </c>
      <c r="E24" s="1">
        <v>51.27</v>
      </c>
      <c r="F24" s="2" t="s">
        <v>35</v>
      </c>
      <c r="G24" s="1">
        <v>128430444</v>
      </c>
      <c r="H24" s="1">
        <v>128430768</v>
      </c>
      <c r="I24" s="1">
        <v>1</v>
      </c>
      <c r="J24" s="3">
        <v>325</v>
      </c>
      <c r="K24" s="11">
        <f t="shared" si="0"/>
        <v>3.0769230769230769E-3</v>
      </c>
      <c r="L24" s="2" t="s">
        <v>35</v>
      </c>
      <c r="M24" s="1">
        <v>128440649</v>
      </c>
      <c r="N24" s="1">
        <v>128440768</v>
      </c>
      <c r="O24" s="1">
        <v>13</v>
      </c>
      <c r="P24" s="1">
        <v>120</v>
      </c>
      <c r="Q24" s="12">
        <f t="shared" si="1"/>
        <v>0.10833333333333334</v>
      </c>
    </row>
    <row r="25" spans="1:17" x14ac:dyDescent="0.2">
      <c r="A25" s="1" t="s">
        <v>92</v>
      </c>
      <c r="B25" s="1" t="s">
        <v>93</v>
      </c>
      <c r="C25" s="1" t="s">
        <v>94</v>
      </c>
      <c r="D25" s="10">
        <v>5.1292830169449699</v>
      </c>
      <c r="E25" s="1">
        <v>0.56999999999999995</v>
      </c>
      <c r="F25" s="2" t="s">
        <v>95</v>
      </c>
      <c r="G25" s="1">
        <v>9708162</v>
      </c>
      <c r="H25" s="1">
        <v>9708441</v>
      </c>
      <c r="I25" s="1">
        <v>1</v>
      </c>
      <c r="J25" s="3">
        <v>280</v>
      </c>
      <c r="K25" s="11">
        <f t="shared" si="0"/>
        <v>3.5714285714285713E-3</v>
      </c>
      <c r="L25" s="2" t="s">
        <v>95</v>
      </c>
      <c r="M25" s="1">
        <v>9775275</v>
      </c>
      <c r="N25" s="1">
        <v>9775354</v>
      </c>
      <c r="O25" s="1">
        <v>10</v>
      </c>
      <c r="P25" s="1">
        <v>80</v>
      </c>
      <c r="Q25" s="12">
        <f t="shared" si="1"/>
        <v>0.125</v>
      </c>
    </row>
    <row r="26" spans="1:17" x14ac:dyDescent="0.2">
      <c r="A26" s="1" t="s">
        <v>96</v>
      </c>
      <c r="B26" s="1" t="s">
        <v>97</v>
      </c>
      <c r="C26" s="1" t="s">
        <v>98</v>
      </c>
      <c r="D26" s="10">
        <v>5.0985862197220504</v>
      </c>
      <c r="E26" s="1">
        <v>27.81</v>
      </c>
      <c r="F26" s="2" t="s">
        <v>88</v>
      </c>
      <c r="G26" s="1">
        <v>23388208</v>
      </c>
      <c r="H26" s="1">
        <v>23388393</v>
      </c>
      <c r="I26" s="1">
        <v>1</v>
      </c>
      <c r="J26" s="3">
        <v>186</v>
      </c>
      <c r="K26" s="11">
        <f t="shared" si="0"/>
        <v>5.3763440860215058E-3</v>
      </c>
      <c r="L26" s="2" t="s">
        <v>88</v>
      </c>
      <c r="M26" s="1">
        <v>23380537</v>
      </c>
      <c r="N26" s="1">
        <v>23380612</v>
      </c>
      <c r="O26" s="1">
        <v>14</v>
      </c>
      <c r="P26" s="1">
        <v>76</v>
      </c>
      <c r="Q26" s="12">
        <f t="shared" si="1"/>
        <v>0.18421052631578946</v>
      </c>
    </row>
    <row r="27" spans="1:17" x14ac:dyDescent="0.2">
      <c r="A27" s="1" t="s">
        <v>99</v>
      </c>
      <c r="B27" s="1" t="s">
        <v>100</v>
      </c>
      <c r="C27" s="1" t="s">
        <v>101</v>
      </c>
      <c r="D27" s="10">
        <v>5.08746284125034</v>
      </c>
      <c r="E27" s="1">
        <v>15.79</v>
      </c>
      <c r="F27" s="2" t="s">
        <v>102</v>
      </c>
      <c r="G27" s="1">
        <v>3076408</v>
      </c>
      <c r="H27" s="1">
        <v>3076815</v>
      </c>
      <c r="I27" s="1">
        <v>1</v>
      </c>
      <c r="J27" s="3">
        <v>408</v>
      </c>
      <c r="K27" s="11">
        <f t="shared" si="0"/>
        <v>2.4509803921568627E-3</v>
      </c>
      <c r="L27" s="2" t="s">
        <v>102</v>
      </c>
      <c r="M27" s="1">
        <v>3088666</v>
      </c>
      <c r="N27" s="1">
        <v>3088749</v>
      </c>
      <c r="O27" s="1">
        <v>7</v>
      </c>
      <c r="P27" s="1">
        <v>84</v>
      </c>
      <c r="Q27" s="12">
        <f t="shared" si="1"/>
        <v>8.3333333333333329E-2</v>
      </c>
    </row>
    <row r="28" spans="1:17" x14ac:dyDescent="0.2">
      <c r="A28" s="1" t="s">
        <v>103</v>
      </c>
      <c r="B28" s="1" t="s">
        <v>104</v>
      </c>
      <c r="C28" s="1" t="s">
        <v>105</v>
      </c>
      <c r="D28" s="10">
        <v>5.0773825313123604</v>
      </c>
      <c r="E28" s="1">
        <v>4.1900000000000004</v>
      </c>
      <c r="F28" s="2" t="s">
        <v>106</v>
      </c>
      <c r="G28" s="1">
        <v>85521997</v>
      </c>
      <c r="H28" s="1">
        <v>85522172</v>
      </c>
      <c r="I28" s="1">
        <v>1</v>
      </c>
      <c r="J28" s="3">
        <v>176</v>
      </c>
      <c r="K28" s="11">
        <f t="shared" si="0"/>
        <v>5.681818181818182E-3</v>
      </c>
      <c r="L28" s="2" t="s">
        <v>106</v>
      </c>
      <c r="M28" s="1">
        <v>85468668</v>
      </c>
      <c r="N28" s="1">
        <v>85469157</v>
      </c>
      <c r="O28" s="1">
        <v>94</v>
      </c>
      <c r="P28" s="1">
        <v>490</v>
      </c>
      <c r="Q28" s="12">
        <f t="shared" si="1"/>
        <v>0.19183673469387755</v>
      </c>
    </row>
    <row r="29" spans="1:17" x14ac:dyDescent="0.2">
      <c r="A29" s="1" t="s">
        <v>107</v>
      </c>
      <c r="B29" s="1" t="s">
        <v>108</v>
      </c>
      <c r="C29" s="1" t="s">
        <v>109</v>
      </c>
      <c r="D29" s="10">
        <v>5.0678824722808198</v>
      </c>
      <c r="E29" s="1">
        <v>17.38</v>
      </c>
      <c r="F29" s="2" t="s">
        <v>35</v>
      </c>
      <c r="G29" s="1">
        <v>67511548</v>
      </c>
      <c r="H29" s="1">
        <v>67511777</v>
      </c>
      <c r="I29" s="1">
        <v>1</v>
      </c>
      <c r="J29" s="3">
        <v>230</v>
      </c>
      <c r="K29" s="11">
        <f t="shared" si="0"/>
        <v>4.3478260869565218E-3</v>
      </c>
      <c r="L29" s="2" t="s">
        <v>35</v>
      </c>
      <c r="M29" s="1">
        <v>67522118</v>
      </c>
      <c r="N29" s="1">
        <v>67522837</v>
      </c>
      <c r="O29" s="1">
        <v>105</v>
      </c>
      <c r="P29" s="1">
        <v>720</v>
      </c>
      <c r="Q29" s="12">
        <f t="shared" si="1"/>
        <v>0.14583333333333334</v>
      </c>
    </row>
    <row r="30" spans="1:17" x14ac:dyDescent="0.2">
      <c r="A30" s="1" t="s">
        <v>110</v>
      </c>
      <c r="B30" s="1" t="s">
        <v>111</v>
      </c>
      <c r="C30" s="1" t="s">
        <v>112</v>
      </c>
      <c r="D30" s="10">
        <v>5.0364234082498696</v>
      </c>
      <c r="E30" s="1">
        <v>33.03</v>
      </c>
      <c r="F30" s="2" t="s">
        <v>47</v>
      </c>
      <c r="G30" s="1">
        <v>61764697</v>
      </c>
      <c r="H30" s="1">
        <v>61765418</v>
      </c>
      <c r="I30" s="1">
        <v>3</v>
      </c>
      <c r="J30" s="3">
        <v>722</v>
      </c>
      <c r="K30" s="11">
        <f t="shared" si="0"/>
        <v>4.1551246537396124E-3</v>
      </c>
      <c r="L30" s="2" t="s">
        <v>47</v>
      </c>
      <c r="M30" s="1">
        <v>61760907</v>
      </c>
      <c r="N30" s="1">
        <v>61761038</v>
      </c>
      <c r="O30" s="1">
        <v>18</v>
      </c>
      <c r="P30" s="1">
        <v>132</v>
      </c>
      <c r="Q30" s="12">
        <f t="shared" si="1"/>
        <v>0.13636363636363635</v>
      </c>
    </row>
    <row r="31" spans="1:17" x14ac:dyDescent="0.2">
      <c r="A31" s="1" t="s">
        <v>113</v>
      </c>
      <c r="B31" s="1" t="s">
        <v>114</v>
      </c>
      <c r="C31" s="1" t="s">
        <v>115</v>
      </c>
      <c r="D31" s="10">
        <v>5.0247473204801203</v>
      </c>
      <c r="E31" s="1">
        <v>22.58</v>
      </c>
      <c r="F31" s="2" t="s">
        <v>116</v>
      </c>
      <c r="G31" s="1">
        <v>21271714</v>
      </c>
      <c r="H31" s="1">
        <v>21272533</v>
      </c>
      <c r="I31" s="1">
        <v>2</v>
      </c>
      <c r="J31" s="3">
        <v>820</v>
      </c>
      <c r="K31" s="11">
        <f t="shared" si="0"/>
        <v>2.4390243902439024E-3</v>
      </c>
      <c r="L31" s="2" t="s">
        <v>116</v>
      </c>
      <c r="M31" s="1">
        <v>21288067</v>
      </c>
      <c r="N31" s="1">
        <v>21288532</v>
      </c>
      <c r="O31" s="1">
        <v>37</v>
      </c>
      <c r="P31" s="1">
        <v>466</v>
      </c>
      <c r="Q31" s="12">
        <f t="shared" si="1"/>
        <v>7.9399141630901282E-2</v>
      </c>
    </row>
    <row r="32" spans="1:17" x14ac:dyDescent="0.2">
      <c r="A32" s="1" t="s">
        <v>117</v>
      </c>
      <c r="B32" s="1" t="s">
        <v>118</v>
      </c>
      <c r="C32" s="1" t="s">
        <v>119</v>
      </c>
      <c r="D32" s="10">
        <v>5.0170261022926699</v>
      </c>
      <c r="E32" s="1">
        <v>53.07</v>
      </c>
      <c r="F32" s="2" t="s">
        <v>120</v>
      </c>
      <c r="G32" s="1">
        <v>107069109</v>
      </c>
      <c r="H32" s="1">
        <v>107069660</v>
      </c>
      <c r="I32" s="1">
        <v>1</v>
      </c>
      <c r="J32" s="3">
        <v>552</v>
      </c>
      <c r="K32" s="11">
        <f t="shared" si="0"/>
        <v>1.8115942028985507E-3</v>
      </c>
      <c r="L32" s="2" t="s">
        <v>120</v>
      </c>
      <c r="M32" s="1">
        <v>107083900</v>
      </c>
      <c r="N32" s="1">
        <v>107084615</v>
      </c>
      <c r="O32" s="1">
        <v>42</v>
      </c>
      <c r="P32" s="1">
        <v>716</v>
      </c>
      <c r="Q32" s="12">
        <f t="shared" si="1"/>
        <v>5.8659217877094973E-2</v>
      </c>
    </row>
    <row r="33" spans="1:17" x14ac:dyDescent="0.2">
      <c r="A33" s="1" t="s">
        <v>121</v>
      </c>
      <c r="B33" s="1" t="s">
        <v>122</v>
      </c>
      <c r="C33" s="1" t="s">
        <v>123</v>
      </c>
      <c r="D33" s="10">
        <v>4.9930472393582299</v>
      </c>
      <c r="E33" s="1">
        <v>35.869999999999997</v>
      </c>
      <c r="F33" s="2" t="s">
        <v>124</v>
      </c>
      <c r="G33" s="1">
        <v>17102344</v>
      </c>
      <c r="H33" s="1">
        <v>17102757</v>
      </c>
      <c r="I33" s="1">
        <v>1</v>
      </c>
      <c r="J33" s="3">
        <v>414</v>
      </c>
      <c r="K33" s="11">
        <f t="shared" si="0"/>
        <v>2.4154589371980675E-3</v>
      </c>
      <c r="L33" s="2" t="s">
        <v>124</v>
      </c>
      <c r="M33" s="1">
        <v>17135210</v>
      </c>
      <c r="N33" s="1">
        <v>17135287</v>
      </c>
      <c r="O33" s="1">
        <v>6</v>
      </c>
      <c r="P33" s="1">
        <v>78</v>
      </c>
      <c r="Q33" s="12">
        <f t="shared" si="1"/>
        <v>7.6923076923076927E-2</v>
      </c>
    </row>
    <row r="34" spans="1:17" x14ac:dyDescent="0.2">
      <c r="A34" s="1" t="s">
        <v>125</v>
      </c>
      <c r="B34" s="1" t="s">
        <v>126</v>
      </c>
      <c r="C34" s="1" t="s">
        <v>127</v>
      </c>
      <c r="D34" s="10">
        <v>4.9779736936700001</v>
      </c>
      <c r="E34" s="1">
        <v>7</v>
      </c>
      <c r="F34" s="2" t="s">
        <v>43</v>
      </c>
      <c r="G34" s="1">
        <v>113233744</v>
      </c>
      <c r="H34" s="1">
        <v>113234003</v>
      </c>
      <c r="I34" s="1">
        <v>1</v>
      </c>
      <c r="J34" s="3">
        <v>260</v>
      </c>
      <c r="K34" s="11">
        <f t="shared" si="0"/>
        <v>3.8461538461538464E-3</v>
      </c>
      <c r="L34" s="2" t="s">
        <v>43</v>
      </c>
      <c r="M34" s="1">
        <v>113225354</v>
      </c>
      <c r="N34" s="1">
        <v>113225452</v>
      </c>
      <c r="O34" s="1">
        <v>12</v>
      </c>
      <c r="P34" s="1">
        <v>99</v>
      </c>
      <c r="Q34" s="12">
        <f t="shared" si="1"/>
        <v>0.12121212121212122</v>
      </c>
    </row>
    <row r="35" spans="1:17" x14ac:dyDescent="0.2">
      <c r="A35" s="1" t="s">
        <v>128</v>
      </c>
      <c r="B35" s="1" t="s">
        <v>129</v>
      </c>
      <c r="C35" s="1" t="s">
        <v>130</v>
      </c>
      <c r="D35" s="10">
        <v>4.9603068448962002</v>
      </c>
      <c r="E35" s="1">
        <v>7.84</v>
      </c>
      <c r="F35" s="2" t="s">
        <v>39</v>
      </c>
      <c r="G35" s="1">
        <v>8008425</v>
      </c>
      <c r="H35" s="1">
        <v>8009438</v>
      </c>
      <c r="I35" s="1">
        <v>3</v>
      </c>
      <c r="J35" s="3">
        <v>1014</v>
      </c>
      <c r="K35" s="11">
        <f t="shared" si="0"/>
        <v>2.9585798816568047E-3</v>
      </c>
      <c r="L35" s="2" t="s">
        <v>39</v>
      </c>
      <c r="M35" s="1">
        <v>8043538</v>
      </c>
      <c r="N35" s="1">
        <v>8043689</v>
      </c>
      <c r="O35" s="1">
        <v>14</v>
      </c>
      <c r="P35" s="1">
        <v>152</v>
      </c>
      <c r="Q35" s="12">
        <f t="shared" si="1"/>
        <v>9.2105263157894732E-2</v>
      </c>
    </row>
    <row r="36" spans="1:17" x14ac:dyDescent="0.2">
      <c r="A36" s="1" t="s">
        <v>131</v>
      </c>
      <c r="B36" s="1" t="s">
        <v>132</v>
      </c>
      <c r="C36" s="1" t="s">
        <v>133</v>
      </c>
      <c r="D36" s="10">
        <v>4.9460403493636704</v>
      </c>
      <c r="E36" s="1">
        <v>2.0699999999999998</v>
      </c>
      <c r="F36" s="2" t="s">
        <v>51</v>
      </c>
      <c r="G36" s="1">
        <v>33429652</v>
      </c>
      <c r="H36" s="1">
        <v>33430286</v>
      </c>
      <c r="I36" s="1">
        <v>1</v>
      </c>
      <c r="J36" s="3">
        <v>635</v>
      </c>
      <c r="K36" s="11">
        <f t="shared" si="0"/>
        <v>1.5748031496062992E-3</v>
      </c>
      <c r="L36" s="2" t="s">
        <v>51</v>
      </c>
      <c r="M36" s="1">
        <v>33415170</v>
      </c>
      <c r="N36" s="1">
        <v>33415375</v>
      </c>
      <c r="O36" s="1">
        <v>10</v>
      </c>
      <c r="P36" s="1">
        <v>206</v>
      </c>
      <c r="Q36" s="12">
        <f t="shared" si="1"/>
        <v>4.8543689320388349E-2</v>
      </c>
    </row>
    <row r="37" spans="1:17" x14ac:dyDescent="0.2">
      <c r="A37" s="1" t="s">
        <v>134</v>
      </c>
      <c r="B37" s="1" t="s">
        <v>135</v>
      </c>
      <c r="C37" s="1" t="s">
        <v>136</v>
      </c>
      <c r="D37" s="10">
        <v>4.9288331484891996</v>
      </c>
      <c r="E37" s="1">
        <v>0.59</v>
      </c>
      <c r="F37" s="2" t="s">
        <v>51</v>
      </c>
      <c r="G37" s="1">
        <v>85665935</v>
      </c>
      <c r="H37" s="1">
        <v>85666729</v>
      </c>
      <c r="I37" s="1">
        <v>3</v>
      </c>
      <c r="J37" s="3">
        <v>795</v>
      </c>
      <c r="K37" s="11">
        <f t="shared" si="0"/>
        <v>3.7735849056603774E-3</v>
      </c>
      <c r="L37" s="2" t="s">
        <v>51</v>
      </c>
      <c r="M37" s="1">
        <v>85655740</v>
      </c>
      <c r="N37" s="1">
        <v>85656435</v>
      </c>
      <c r="O37" s="1">
        <v>80</v>
      </c>
      <c r="P37" s="1">
        <v>696</v>
      </c>
      <c r="Q37" s="12">
        <f t="shared" si="1"/>
        <v>0.11494252873563218</v>
      </c>
    </row>
    <row r="38" spans="1:17" x14ac:dyDescent="0.2">
      <c r="A38" s="1" t="s">
        <v>137</v>
      </c>
      <c r="B38" s="1" t="s">
        <v>138</v>
      </c>
      <c r="C38" s="1" t="s">
        <v>139</v>
      </c>
      <c r="D38" s="10">
        <v>4.9210991722530801</v>
      </c>
      <c r="E38" s="1">
        <v>5.4</v>
      </c>
      <c r="F38" s="2" t="s">
        <v>35</v>
      </c>
      <c r="G38" s="1">
        <v>60628100</v>
      </c>
      <c r="H38" s="1">
        <v>60628775</v>
      </c>
      <c r="I38" s="1">
        <v>1</v>
      </c>
      <c r="J38" s="3">
        <v>676</v>
      </c>
      <c r="K38" s="11">
        <f t="shared" si="0"/>
        <v>1.4792899408284023E-3</v>
      </c>
      <c r="L38" s="2" t="s">
        <v>35</v>
      </c>
      <c r="M38" s="1">
        <v>60768508</v>
      </c>
      <c r="N38" s="1">
        <v>60768864</v>
      </c>
      <c r="O38" s="1">
        <v>16</v>
      </c>
      <c r="P38" s="1">
        <v>357</v>
      </c>
      <c r="Q38" s="12">
        <f t="shared" si="1"/>
        <v>4.4817927170868348E-2</v>
      </c>
    </row>
    <row r="39" spans="1:17" x14ac:dyDescent="0.2">
      <c r="A39" s="1" t="s">
        <v>140</v>
      </c>
      <c r="B39" s="1" t="s">
        <v>141</v>
      </c>
      <c r="C39" s="1" t="s">
        <v>142</v>
      </c>
      <c r="D39" s="10">
        <v>4.90912559999183</v>
      </c>
      <c r="E39" s="1">
        <v>1.03</v>
      </c>
      <c r="F39" s="2" t="s">
        <v>106</v>
      </c>
      <c r="G39" s="1">
        <v>63438762</v>
      </c>
      <c r="H39" s="1">
        <v>63439084</v>
      </c>
      <c r="I39" s="1">
        <v>1</v>
      </c>
      <c r="J39" s="3">
        <v>323</v>
      </c>
      <c r="K39" s="11">
        <f t="shared" si="0"/>
        <v>3.0959752321981426E-3</v>
      </c>
      <c r="L39" s="2" t="s">
        <v>106</v>
      </c>
      <c r="M39" s="1">
        <v>63426510</v>
      </c>
      <c r="N39" s="1">
        <v>63426724</v>
      </c>
      <c r="O39" s="1">
        <v>20</v>
      </c>
      <c r="P39" s="1">
        <v>215</v>
      </c>
      <c r="Q39" s="12">
        <f t="shared" si="1"/>
        <v>9.3023255813953487E-2</v>
      </c>
    </row>
    <row r="40" spans="1:17" x14ac:dyDescent="0.2">
      <c r="A40" s="1" t="s">
        <v>143</v>
      </c>
      <c r="B40" s="1" t="s">
        <v>144</v>
      </c>
      <c r="C40" s="1" t="s">
        <v>145</v>
      </c>
      <c r="D40" s="10">
        <v>4.8918154069693101</v>
      </c>
      <c r="E40" s="1">
        <v>1.1599999999999999</v>
      </c>
      <c r="F40" s="2" t="s">
        <v>88</v>
      </c>
      <c r="G40" s="1">
        <v>64971292</v>
      </c>
      <c r="H40" s="1">
        <v>64971664</v>
      </c>
      <c r="I40" s="1">
        <v>2</v>
      </c>
      <c r="J40" s="3">
        <v>373</v>
      </c>
      <c r="K40" s="11">
        <f t="shared" si="0"/>
        <v>5.3619302949061663E-3</v>
      </c>
      <c r="L40" s="2" t="s">
        <v>88</v>
      </c>
      <c r="M40" s="1">
        <v>64988205</v>
      </c>
      <c r="N40" s="1">
        <v>64990120</v>
      </c>
      <c r="O40" s="1">
        <v>305</v>
      </c>
      <c r="P40" s="1">
        <v>1916</v>
      </c>
      <c r="Q40" s="12">
        <f t="shared" si="1"/>
        <v>0.15918580375782881</v>
      </c>
    </row>
    <row r="41" spans="1:17" x14ac:dyDescent="0.2">
      <c r="A41" s="1" t="s">
        <v>146</v>
      </c>
      <c r="B41" s="1" t="s">
        <v>147</v>
      </c>
      <c r="C41" s="1" t="s">
        <v>148</v>
      </c>
      <c r="D41" s="10">
        <v>4.8606793304803801</v>
      </c>
      <c r="E41" s="1">
        <v>12.54</v>
      </c>
      <c r="F41" s="2" t="s">
        <v>149</v>
      </c>
      <c r="G41" s="1">
        <v>83080659</v>
      </c>
      <c r="H41" s="1">
        <v>83081448</v>
      </c>
      <c r="I41" s="1">
        <v>1</v>
      </c>
      <c r="J41" s="3">
        <v>790</v>
      </c>
      <c r="K41" s="11">
        <f t="shared" si="0"/>
        <v>1.2658227848101266E-3</v>
      </c>
      <c r="L41" s="2" t="s">
        <v>149</v>
      </c>
      <c r="M41" s="1">
        <v>83250789</v>
      </c>
      <c r="N41" s="1">
        <v>83251359</v>
      </c>
      <c r="O41" s="1">
        <v>21</v>
      </c>
      <c r="P41" s="1">
        <v>571</v>
      </c>
      <c r="Q41" s="12">
        <f t="shared" si="1"/>
        <v>3.6777583187390543E-2</v>
      </c>
    </row>
    <row r="42" spans="1:17" x14ac:dyDescent="0.2">
      <c r="A42" s="1" t="s">
        <v>150</v>
      </c>
      <c r="B42" s="1" t="s">
        <v>151</v>
      </c>
      <c r="C42" s="1" t="s">
        <v>152</v>
      </c>
      <c r="D42" s="10">
        <v>4.8517490414160598</v>
      </c>
      <c r="E42" s="1">
        <v>2.1</v>
      </c>
      <c r="F42" s="2" t="s">
        <v>43</v>
      </c>
      <c r="G42" s="1">
        <v>47823093</v>
      </c>
      <c r="H42" s="1">
        <v>47823407</v>
      </c>
      <c r="I42" s="1">
        <v>1</v>
      </c>
      <c r="J42" s="3">
        <v>315</v>
      </c>
      <c r="K42" s="11">
        <f t="shared" si="0"/>
        <v>3.1746031746031746E-3</v>
      </c>
      <c r="L42" s="2" t="s">
        <v>43</v>
      </c>
      <c r="M42" s="1">
        <v>47814307</v>
      </c>
      <c r="N42" s="1">
        <v>47814426</v>
      </c>
      <c r="O42" s="1">
        <v>11</v>
      </c>
      <c r="P42" s="1">
        <v>120</v>
      </c>
      <c r="Q42" s="12">
        <f t="shared" si="1"/>
        <v>9.166666666666666E-2</v>
      </c>
    </row>
    <row r="43" spans="1:17" x14ac:dyDescent="0.2">
      <c r="A43" s="1" t="s">
        <v>153</v>
      </c>
      <c r="B43" s="1" t="s">
        <v>154</v>
      </c>
      <c r="C43" s="1" t="s">
        <v>155</v>
      </c>
      <c r="D43" s="10">
        <v>4.83180796578214</v>
      </c>
      <c r="E43" s="1">
        <v>4.87</v>
      </c>
      <c r="F43" s="2" t="s">
        <v>39</v>
      </c>
      <c r="G43" s="1">
        <v>35733794</v>
      </c>
      <c r="H43" s="1">
        <v>35734745</v>
      </c>
      <c r="I43" s="1">
        <v>3</v>
      </c>
      <c r="J43" s="3">
        <v>952</v>
      </c>
      <c r="K43" s="11">
        <f t="shared" si="0"/>
        <v>3.1512605042016808E-3</v>
      </c>
      <c r="L43" s="2" t="s">
        <v>39</v>
      </c>
      <c r="M43" s="1">
        <v>35712811</v>
      </c>
      <c r="N43" s="1">
        <v>35712888</v>
      </c>
      <c r="O43" s="1">
        <v>7</v>
      </c>
      <c r="P43" s="1">
        <v>78</v>
      </c>
      <c r="Q43" s="12">
        <f t="shared" si="1"/>
        <v>8.9743589743589744E-2</v>
      </c>
    </row>
    <row r="44" spans="1:17" x14ac:dyDescent="0.2">
      <c r="A44" s="1" t="s">
        <v>156</v>
      </c>
      <c r="B44" s="1" t="s">
        <v>157</v>
      </c>
      <c r="C44" s="1" t="s">
        <v>158</v>
      </c>
      <c r="D44" s="10">
        <v>4.8172166354566297</v>
      </c>
      <c r="E44" s="1">
        <v>0.99</v>
      </c>
      <c r="F44" s="2" t="s">
        <v>116</v>
      </c>
      <c r="G44" s="1">
        <v>38901956</v>
      </c>
      <c r="H44" s="1">
        <v>38902342</v>
      </c>
      <c r="I44" s="1">
        <v>1</v>
      </c>
      <c r="J44" s="3">
        <v>387</v>
      </c>
      <c r="K44" s="11">
        <f t="shared" si="0"/>
        <v>2.5839793281653748E-3</v>
      </c>
      <c r="L44" s="2" t="s">
        <v>116</v>
      </c>
      <c r="M44" s="1">
        <v>38897135</v>
      </c>
      <c r="N44" s="1">
        <v>38897285</v>
      </c>
      <c r="O44" s="1">
        <v>11</v>
      </c>
      <c r="P44" s="1">
        <v>151</v>
      </c>
      <c r="Q44" s="12">
        <f t="shared" si="1"/>
        <v>7.2847682119205295E-2</v>
      </c>
    </row>
    <row r="45" spans="1:17" x14ac:dyDescent="0.2">
      <c r="A45" s="1" t="s">
        <v>159</v>
      </c>
      <c r="B45" s="1" t="s">
        <v>160</v>
      </c>
      <c r="C45" s="1" t="s">
        <v>161</v>
      </c>
      <c r="D45" s="10">
        <v>4.7989752564416301</v>
      </c>
      <c r="E45" s="1">
        <v>2.9</v>
      </c>
      <c r="F45" s="2" t="s">
        <v>106</v>
      </c>
      <c r="G45" s="1">
        <v>74459913</v>
      </c>
      <c r="H45" s="1">
        <v>74460427</v>
      </c>
      <c r="I45" s="1">
        <v>1</v>
      </c>
      <c r="J45" s="3">
        <v>515</v>
      </c>
      <c r="K45" s="11">
        <f t="shared" si="0"/>
        <v>1.9417475728155339E-3</v>
      </c>
      <c r="L45" s="2" t="s">
        <v>106</v>
      </c>
      <c r="M45" s="1">
        <v>74500671</v>
      </c>
      <c r="N45" s="1">
        <v>74500744</v>
      </c>
      <c r="O45" s="1">
        <v>4</v>
      </c>
      <c r="P45" s="1">
        <v>74</v>
      </c>
      <c r="Q45" s="12">
        <f t="shared" si="1"/>
        <v>5.4054054054054057E-2</v>
      </c>
    </row>
    <row r="46" spans="1:17" x14ac:dyDescent="0.2">
      <c r="A46" s="1" t="s">
        <v>162</v>
      </c>
      <c r="B46" s="1" t="s">
        <v>163</v>
      </c>
      <c r="C46" s="1" t="s">
        <v>164</v>
      </c>
      <c r="D46" s="10">
        <v>4.7960286189748098</v>
      </c>
      <c r="E46" s="1">
        <v>4.3099999999999996</v>
      </c>
      <c r="F46" s="2" t="s">
        <v>20</v>
      </c>
      <c r="G46" s="1">
        <v>37756589</v>
      </c>
      <c r="H46" s="1">
        <v>37756985</v>
      </c>
      <c r="I46" s="1">
        <v>1</v>
      </c>
      <c r="J46" s="3">
        <v>397</v>
      </c>
      <c r="K46" s="11">
        <f t="shared" si="0"/>
        <v>2.5188916876574307E-3</v>
      </c>
      <c r="L46" s="2" t="s">
        <v>20</v>
      </c>
      <c r="M46" s="1">
        <v>37734627</v>
      </c>
      <c r="N46" s="1">
        <v>37735069</v>
      </c>
      <c r="O46" s="1">
        <v>31</v>
      </c>
      <c r="P46" s="1">
        <v>443</v>
      </c>
      <c r="Q46" s="12">
        <f t="shared" si="1"/>
        <v>6.9977426636568849E-2</v>
      </c>
    </row>
    <row r="47" spans="1:17" x14ac:dyDescent="0.2">
      <c r="A47" s="1" t="s">
        <v>165</v>
      </c>
      <c r="B47" s="1" t="s">
        <v>166</v>
      </c>
      <c r="C47" s="1" t="s">
        <v>167</v>
      </c>
      <c r="D47" s="10">
        <v>4.7797193551434001</v>
      </c>
      <c r="E47" s="1">
        <v>22.74</v>
      </c>
      <c r="F47" s="2" t="s">
        <v>81</v>
      </c>
      <c r="G47" s="1">
        <v>103454138</v>
      </c>
      <c r="H47" s="1">
        <v>103455016</v>
      </c>
      <c r="I47" s="1">
        <v>4</v>
      </c>
      <c r="J47" s="3">
        <v>879</v>
      </c>
      <c r="K47" s="11">
        <f t="shared" si="0"/>
        <v>4.5506257110352671E-3</v>
      </c>
      <c r="L47" s="2" t="s">
        <v>81</v>
      </c>
      <c r="M47" s="1">
        <v>103436098</v>
      </c>
      <c r="N47" s="1">
        <v>103436193</v>
      </c>
      <c r="O47" s="1">
        <v>12</v>
      </c>
      <c r="P47" s="1">
        <v>96</v>
      </c>
      <c r="Q47" s="12">
        <f t="shared" si="1"/>
        <v>0.125</v>
      </c>
    </row>
    <row r="48" spans="1:17" x14ac:dyDescent="0.2">
      <c r="A48" s="1" t="s">
        <v>168</v>
      </c>
      <c r="B48" s="1" t="s">
        <v>169</v>
      </c>
      <c r="C48" s="1" t="s">
        <v>170</v>
      </c>
      <c r="D48" s="10">
        <v>4.7523124983177096</v>
      </c>
      <c r="E48" s="1">
        <v>1.1299999999999999</v>
      </c>
      <c r="F48" s="2" t="s">
        <v>102</v>
      </c>
      <c r="G48" s="1">
        <v>139936943</v>
      </c>
      <c r="H48" s="1">
        <v>139937325</v>
      </c>
      <c r="I48" s="1">
        <v>1</v>
      </c>
      <c r="J48" s="3">
        <v>383</v>
      </c>
      <c r="K48" s="11">
        <f t="shared" si="0"/>
        <v>2.6109660574412533E-3</v>
      </c>
      <c r="L48" s="2" t="s">
        <v>102</v>
      </c>
      <c r="M48" s="1">
        <v>139964228</v>
      </c>
      <c r="N48" s="1">
        <v>139964497</v>
      </c>
      <c r="O48" s="1">
        <v>19</v>
      </c>
      <c r="P48" s="1">
        <v>270</v>
      </c>
      <c r="Q48" s="12">
        <f t="shared" si="1"/>
        <v>7.0370370370370375E-2</v>
      </c>
    </row>
    <row r="49" spans="1:17" x14ac:dyDescent="0.2">
      <c r="A49" s="1" t="s">
        <v>171</v>
      </c>
      <c r="B49" s="1" t="s">
        <v>172</v>
      </c>
      <c r="C49" s="1" t="s">
        <v>173</v>
      </c>
      <c r="D49" s="10">
        <v>4.7481157186829304</v>
      </c>
      <c r="E49" s="1">
        <v>2.5299999999999998</v>
      </c>
      <c r="F49" s="2" t="s">
        <v>174</v>
      </c>
      <c r="G49" s="1">
        <v>52930257</v>
      </c>
      <c r="H49" s="1">
        <v>52930590</v>
      </c>
      <c r="I49" s="1">
        <v>1</v>
      </c>
      <c r="J49" s="3">
        <v>334</v>
      </c>
      <c r="K49" s="11">
        <f t="shared" si="0"/>
        <v>2.9940119760479044E-3</v>
      </c>
      <c r="L49" s="2" t="s">
        <v>174</v>
      </c>
      <c r="M49" s="1">
        <v>52935855</v>
      </c>
      <c r="N49" s="1">
        <v>52935941</v>
      </c>
      <c r="O49" s="1">
        <v>7</v>
      </c>
      <c r="P49" s="1">
        <v>87</v>
      </c>
      <c r="Q49" s="12">
        <f t="shared" si="1"/>
        <v>8.0459770114942528E-2</v>
      </c>
    </row>
    <row r="50" spans="1:17" x14ac:dyDescent="0.2">
      <c r="A50" s="1" t="s">
        <v>175</v>
      </c>
      <c r="B50" s="1" t="s">
        <v>176</v>
      </c>
      <c r="C50" s="1" t="s">
        <v>177</v>
      </c>
      <c r="D50" s="10">
        <v>4.7162070339994102</v>
      </c>
      <c r="E50" s="1">
        <v>2.97</v>
      </c>
      <c r="F50" s="2" t="s">
        <v>16</v>
      </c>
      <c r="G50" s="1">
        <v>12009226</v>
      </c>
      <c r="H50" s="1">
        <v>12009777</v>
      </c>
      <c r="I50" s="1">
        <v>3</v>
      </c>
      <c r="J50" s="3">
        <v>552</v>
      </c>
      <c r="K50" s="11">
        <f t="shared" si="0"/>
        <v>5.434782608695652E-3</v>
      </c>
      <c r="L50" s="2" t="s">
        <v>16</v>
      </c>
      <c r="M50" s="1">
        <v>11991851</v>
      </c>
      <c r="N50" s="1">
        <v>11991892</v>
      </c>
      <c r="O50" s="1">
        <v>6</v>
      </c>
      <c r="P50" s="1">
        <v>42</v>
      </c>
      <c r="Q50" s="12">
        <f t="shared" si="1"/>
        <v>0.14285714285714285</v>
      </c>
    </row>
    <row r="51" spans="1:17" x14ac:dyDescent="0.2">
      <c r="A51" s="1" t="s">
        <v>178</v>
      </c>
      <c r="B51" s="1" t="s">
        <v>179</v>
      </c>
      <c r="C51" s="1" t="s">
        <v>180</v>
      </c>
      <c r="D51" s="10">
        <v>4.67807190511264</v>
      </c>
      <c r="E51" s="1">
        <v>1.5</v>
      </c>
      <c r="F51" s="2" t="s">
        <v>149</v>
      </c>
      <c r="G51" s="1">
        <v>22778009</v>
      </c>
      <c r="H51" s="1">
        <v>22778520</v>
      </c>
      <c r="I51" s="1">
        <v>1</v>
      </c>
      <c r="J51" s="3">
        <v>512</v>
      </c>
      <c r="K51" s="11">
        <f t="shared" si="0"/>
        <v>1.953125E-3</v>
      </c>
      <c r="L51" s="2" t="s">
        <v>149</v>
      </c>
      <c r="M51" s="1">
        <v>22796697</v>
      </c>
      <c r="N51" s="1">
        <v>22796956</v>
      </c>
      <c r="O51" s="1">
        <v>13</v>
      </c>
      <c r="P51" s="1">
        <v>260</v>
      </c>
      <c r="Q51" s="12">
        <f t="shared" si="1"/>
        <v>0.05</v>
      </c>
    </row>
    <row r="52" spans="1:17" x14ac:dyDescent="0.2">
      <c r="A52" s="1" t="s">
        <v>181</v>
      </c>
      <c r="B52" s="1" t="s">
        <v>182</v>
      </c>
      <c r="C52" s="1" t="s">
        <v>183</v>
      </c>
      <c r="D52" s="10">
        <v>4.6573709962492096</v>
      </c>
      <c r="E52" s="1">
        <v>9.3800000000000008</v>
      </c>
      <c r="F52" s="2" t="s">
        <v>184</v>
      </c>
      <c r="G52" s="1">
        <v>1733278</v>
      </c>
      <c r="H52" s="1">
        <v>1733420</v>
      </c>
      <c r="I52" s="1">
        <v>1</v>
      </c>
      <c r="J52" s="3">
        <v>143</v>
      </c>
      <c r="K52" s="11">
        <f t="shared" si="0"/>
        <v>6.993006993006993E-3</v>
      </c>
      <c r="L52" s="2" t="s">
        <v>184</v>
      </c>
      <c r="M52" s="1">
        <v>1746097</v>
      </c>
      <c r="N52" s="1">
        <v>1746147</v>
      </c>
      <c r="O52" s="1">
        <v>9</v>
      </c>
      <c r="P52" s="1">
        <v>51</v>
      </c>
      <c r="Q52" s="12">
        <f t="shared" si="1"/>
        <v>0.17647058823529413</v>
      </c>
    </row>
    <row r="53" spans="1:17" x14ac:dyDescent="0.2">
      <c r="A53" s="1" t="s">
        <v>185</v>
      </c>
      <c r="B53" s="1" t="s">
        <v>186</v>
      </c>
      <c r="C53" s="1" t="s">
        <v>187</v>
      </c>
      <c r="D53" s="10">
        <v>4.64425968440493</v>
      </c>
      <c r="E53" s="1">
        <v>16.09</v>
      </c>
      <c r="F53" s="2" t="s">
        <v>106</v>
      </c>
      <c r="G53" s="1">
        <v>85779693</v>
      </c>
      <c r="H53" s="1">
        <v>85780139</v>
      </c>
      <c r="I53" s="1">
        <v>1</v>
      </c>
      <c r="J53" s="3">
        <v>447</v>
      </c>
      <c r="K53" s="11">
        <f t="shared" si="0"/>
        <v>2.2371364653243847E-3</v>
      </c>
      <c r="L53" s="2" t="s">
        <v>106</v>
      </c>
      <c r="M53" s="1">
        <v>85742511</v>
      </c>
      <c r="N53" s="1">
        <v>85742653</v>
      </c>
      <c r="O53" s="1">
        <v>8</v>
      </c>
      <c r="P53" s="1">
        <v>143</v>
      </c>
      <c r="Q53" s="12">
        <f t="shared" si="1"/>
        <v>5.5944055944055944E-2</v>
      </c>
    </row>
    <row r="54" spans="1:17" x14ac:dyDescent="0.2">
      <c r="A54" s="1" t="s">
        <v>188</v>
      </c>
      <c r="B54" s="1" t="s">
        <v>189</v>
      </c>
      <c r="C54" s="1" t="s">
        <v>190</v>
      </c>
      <c r="D54" s="10">
        <v>4.6431435718096896</v>
      </c>
      <c r="E54" s="1">
        <v>27.82</v>
      </c>
      <c r="F54" s="2" t="s">
        <v>43</v>
      </c>
      <c r="G54" s="1">
        <v>125093946</v>
      </c>
      <c r="H54" s="1">
        <v>125094198</v>
      </c>
      <c r="I54" s="1">
        <v>1</v>
      </c>
      <c r="J54" s="3">
        <v>253</v>
      </c>
      <c r="K54" s="11">
        <f t="shared" si="0"/>
        <v>3.952569169960474E-3</v>
      </c>
      <c r="L54" s="2" t="s">
        <v>43</v>
      </c>
      <c r="M54" s="1">
        <v>125050002</v>
      </c>
      <c r="N54" s="1">
        <v>125050082</v>
      </c>
      <c r="O54" s="1">
        <v>8</v>
      </c>
      <c r="P54" s="1">
        <v>81</v>
      </c>
      <c r="Q54" s="12">
        <f t="shared" si="1"/>
        <v>9.8765432098765427E-2</v>
      </c>
    </row>
    <row r="55" spans="1:17" x14ac:dyDescent="0.2">
      <c r="A55" s="1" t="s">
        <v>191</v>
      </c>
      <c r="B55" s="1" t="s">
        <v>192</v>
      </c>
      <c r="C55" s="1" t="s">
        <v>193</v>
      </c>
      <c r="D55" s="10">
        <v>4.6413449706186798</v>
      </c>
      <c r="E55" s="1">
        <v>14.23</v>
      </c>
      <c r="F55" s="2" t="s">
        <v>43</v>
      </c>
      <c r="G55" s="1">
        <v>145878668</v>
      </c>
      <c r="H55" s="1">
        <v>145878954</v>
      </c>
      <c r="I55" s="1">
        <v>1</v>
      </c>
      <c r="J55" s="3">
        <v>287</v>
      </c>
      <c r="K55" s="11">
        <f t="shared" si="0"/>
        <v>3.4843205574912892E-3</v>
      </c>
      <c r="L55" s="2" t="s">
        <v>43</v>
      </c>
      <c r="M55" s="1">
        <v>145841925</v>
      </c>
      <c r="N55" s="1">
        <v>145842016</v>
      </c>
      <c r="O55" s="1">
        <v>8</v>
      </c>
      <c r="P55" s="1">
        <v>92</v>
      </c>
      <c r="Q55" s="12">
        <f t="shared" si="1"/>
        <v>8.6956521739130432E-2</v>
      </c>
    </row>
    <row r="56" spans="1:17" x14ac:dyDescent="0.2">
      <c r="A56" s="1" t="s">
        <v>194</v>
      </c>
      <c r="B56" s="1" t="s">
        <v>195</v>
      </c>
      <c r="C56" s="1" t="s">
        <v>196</v>
      </c>
      <c r="D56" s="10">
        <v>4.6386944846589504</v>
      </c>
      <c r="E56" s="1">
        <v>12.99</v>
      </c>
      <c r="F56" s="2" t="s">
        <v>27</v>
      </c>
      <c r="G56" s="1">
        <v>40246979</v>
      </c>
      <c r="H56" s="1">
        <v>40247133</v>
      </c>
      <c r="I56" s="1">
        <v>1</v>
      </c>
      <c r="J56" s="3">
        <v>155</v>
      </c>
      <c r="K56" s="11">
        <f t="shared" si="0"/>
        <v>6.4516129032258064E-3</v>
      </c>
      <c r="L56" s="2" t="s">
        <v>27</v>
      </c>
      <c r="M56" s="1">
        <v>40179944</v>
      </c>
      <c r="N56" s="1">
        <v>40179999</v>
      </c>
      <c r="O56" s="1">
        <v>9</v>
      </c>
      <c r="P56" s="1">
        <v>56</v>
      </c>
      <c r="Q56" s="12">
        <f t="shared" si="1"/>
        <v>0.16071428571428573</v>
      </c>
    </row>
    <row r="57" spans="1:17" x14ac:dyDescent="0.2">
      <c r="A57" s="1" t="s">
        <v>197</v>
      </c>
      <c r="B57" s="1" t="s">
        <v>198</v>
      </c>
      <c r="C57" s="1" t="s">
        <v>199</v>
      </c>
      <c r="D57" s="10">
        <v>4.6267826764157798</v>
      </c>
      <c r="E57" s="1">
        <v>7.24</v>
      </c>
      <c r="F57" s="2" t="s">
        <v>39</v>
      </c>
      <c r="G57" s="1">
        <v>22396449</v>
      </c>
      <c r="H57" s="1">
        <v>22396763</v>
      </c>
      <c r="I57" s="1">
        <v>1</v>
      </c>
      <c r="J57" s="3">
        <v>315</v>
      </c>
      <c r="K57" s="11">
        <f t="shared" si="0"/>
        <v>3.1746031746031746E-3</v>
      </c>
      <c r="L57" s="2" t="s">
        <v>39</v>
      </c>
      <c r="M57" s="1">
        <v>22357606</v>
      </c>
      <c r="N57" s="1">
        <v>22357656</v>
      </c>
      <c r="O57" s="1">
        <v>4</v>
      </c>
      <c r="P57" s="1">
        <v>51</v>
      </c>
      <c r="Q57" s="12">
        <f t="shared" si="1"/>
        <v>7.8431372549019607E-2</v>
      </c>
    </row>
    <row r="58" spans="1:17" x14ac:dyDescent="0.2">
      <c r="A58" s="1" t="s">
        <v>200</v>
      </c>
      <c r="B58" s="1" t="s">
        <v>201</v>
      </c>
      <c r="C58" s="1" t="s">
        <v>202</v>
      </c>
      <c r="D58" s="10">
        <v>4.62148837674627</v>
      </c>
      <c r="E58" s="1">
        <v>2.4500000000000002</v>
      </c>
      <c r="F58" s="2" t="s">
        <v>184</v>
      </c>
      <c r="G58" s="1">
        <v>62657947</v>
      </c>
      <c r="H58" s="1">
        <v>62658186</v>
      </c>
      <c r="I58" s="1">
        <v>1</v>
      </c>
      <c r="J58" s="3">
        <v>240</v>
      </c>
      <c r="K58" s="11">
        <f t="shared" si="0"/>
        <v>4.1666666666666666E-3</v>
      </c>
      <c r="L58" s="2" t="s">
        <v>184</v>
      </c>
      <c r="M58" s="1">
        <v>62602720</v>
      </c>
      <c r="N58" s="1">
        <v>62602758</v>
      </c>
      <c r="O58" s="1">
        <v>4</v>
      </c>
      <c r="P58" s="1">
        <v>39</v>
      </c>
      <c r="Q58" s="12">
        <f t="shared" si="1"/>
        <v>0.10256410256410256</v>
      </c>
    </row>
    <row r="59" spans="1:17" x14ac:dyDescent="0.2">
      <c r="A59" s="1" t="s">
        <v>203</v>
      </c>
      <c r="B59" s="1" t="s">
        <v>204</v>
      </c>
      <c r="C59" s="1" t="s">
        <v>205</v>
      </c>
      <c r="D59" s="10">
        <v>4.6045579807963897</v>
      </c>
      <c r="E59" s="1">
        <v>15.83</v>
      </c>
      <c r="F59" s="2" t="s">
        <v>184</v>
      </c>
      <c r="G59" s="1">
        <v>80477591</v>
      </c>
      <c r="H59" s="1">
        <v>80478183</v>
      </c>
      <c r="I59" s="1">
        <v>1</v>
      </c>
      <c r="J59" s="3">
        <v>593</v>
      </c>
      <c r="K59" s="11">
        <f t="shared" si="0"/>
        <v>1.6863406408094434E-3</v>
      </c>
      <c r="L59" s="2" t="s">
        <v>184</v>
      </c>
      <c r="M59" s="1">
        <v>80521230</v>
      </c>
      <c r="N59" s="1">
        <v>80521424</v>
      </c>
      <c r="O59" s="1">
        <v>8</v>
      </c>
      <c r="P59" s="1">
        <v>195</v>
      </c>
      <c r="Q59" s="12">
        <f t="shared" si="1"/>
        <v>4.1025641025641026E-2</v>
      </c>
    </row>
    <row r="60" spans="1:17" x14ac:dyDescent="0.2">
      <c r="A60" s="1" t="s">
        <v>206</v>
      </c>
      <c r="B60" s="1" t="s">
        <v>207</v>
      </c>
      <c r="C60" s="1" t="s">
        <v>208</v>
      </c>
      <c r="D60" s="10">
        <v>4.59306299949227</v>
      </c>
      <c r="E60" s="1">
        <v>15.67</v>
      </c>
      <c r="F60" s="2" t="s">
        <v>149</v>
      </c>
      <c r="G60" s="1">
        <v>112036588</v>
      </c>
      <c r="H60" s="1">
        <v>112037480</v>
      </c>
      <c r="I60" s="1">
        <v>3</v>
      </c>
      <c r="J60" s="3">
        <v>893</v>
      </c>
      <c r="K60" s="11">
        <f t="shared" si="0"/>
        <v>3.3594624860022394E-3</v>
      </c>
      <c r="L60" s="2" t="s">
        <v>149</v>
      </c>
      <c r="M60" s="1">
        <v>111993687</v>
      </c>
      <c r="N60" s="1">
        <v>111993723</v>
      </c>
      <c r="O60" s="1">
        <v>3</v>
      </c>
      <c r="P60" s="1">
        <v>37</v>
      </c>
      <c r="Q60" s="12">
        <f t="shared" si="1"/>
        <v>8.1081081081081086E-2</v>
      </c>
    </row>
    <row r="61" spans="1:17" x14ac:dyDescent="0.2">
      <c r="A61" s="1" t="s">
        <v>209</v>
      </c>
      <c r="B61" s="1" t="s">
        <v>210</v>
      </c>
      <c r="C61" s="1" t="s">
        <v>211</v>
      </c>
      <c r="D61" s="10">
        <v>4.59162623100217</v>
      </c>
      <c r="E61" s="1">
        <v>2.21</v>
      </c>
      <c r="F61" s="2" t="s">
        <v>47</v>
      </c>
      <c r="G61" s="1">
        <v>47596287</v>
      </c>
      <c r="H61" s="1">
        <v>47596720</v>
      </c>
      <c r="I61" s="1">
        <v>1</v>
      </c>
      <c r="J61" s="3">
        <v>434</v>
      </c>
      <c r="K61" s="11">
        <f t="shared" si="0"/>
        <v>2.304147465437788E-3</v>
      </c>
      <c r="L61" s="2" t="s">
        <v>47</v>
      </c>
      <c r="M61" s="1">
        <v>47600602</v>
      </c>
      <c r="N61" s="1">
        <v>47600709</v>
      </c>
      <c r="O61" s="1">
        <v>6</v>
      </c>
      <c r="P61" s="1">
        <v>108</v>
      </c>
      <c r="Q61" s="12">
        <f t="shared" si="1"/>
        <v>5.5555555555555552E-2</v>
      </c>
    </row>
    <row r="62" spans="1:17" x14ac:dyDescent="0.2">
      <c r="A62" s="1" t="s">
        <v>212</v>
      </c>
      <c r="B62" s="1" t="s">
        <v>213</v>
      </c>
      <c r="C62" s="1" t="s">
        <v>214</v>
      </c>
      <c r="D62" s="10">
        <v>4.5717064040188902</v>
      </c>
      <c r="E62" s="1">
        <v>0.61</v>
      </c>
      <c r="F62" s="2" t="s">
        <v>39</v>
      </c>
      <c r="G62" s="1">
        <v>86781677</v>
      </c>
      <c r="H62" s="1">
        <v>86781871</v>
      </c>
      <c r="I62" s="1">
        <v>1</v>
      </c>
      <c r="J62" s="3">
        <v>195</v>
      </c>
      <c r="K62" s="11">
        <f t="shared" si="0"/>
        <v>5.1282051282051282E-3</v>
      </c>
      <c r="L62" s="2" t="s">
        <v>39</v>
      </c>
      <c r="M62" s="1">
        <v>86792811</v>
      </c>
      <c r="N62" s="1">
        <v>86792933</v>
      </c>
      <c r="O62" s="1">
        <v>15</v>
      </c>
      <c r="P62" s="1">
        <v>123</v>
      </c>
      <c r="Q62" s="12">
        <f t="shared" si="1"/>
        <v>0.12195121951219512</v>
      </c>
    </row>
    <row r="63" spans="1:17" x14ac:dyDescent="0.2">
      <c r="A63" s="1" t="s">
        <v>215</v>
      </c>
      <c r="B63" s="1" t="s">
        <v>216</v>
      </c>
      <c r="C63" s="1" t="s">
        <v>217</v>
      </c>
      <c r="D63" s="10">
        <v>4.5632674296218401</v>
      </c>
      <c r="E63" s="1">
        <v>47.44</v>
      </c>
      <c r="F63" s="2" t="s">
        <v>39</v>
      </c>
      <c r="G63" s="1">
        <v>128694705</v>
      </c>
      <c r="H63" s="1">
        <v>128694968</v>
      </c>
      <c r="I63" s="1">
        <v>1</v>
      </c>
      <c r="J63" s="3">
        <v>264</v>
      </c>
      <c r="K63" s="11">
        <f t="shared" si="0"/>
        <v>3.787878787878788E-3</v>
      </c>
      <c r="L63" s="2" t="s">
        <v>39</v>
      </c>
      <c r="M63" s="1">
        <v>128658011</v>
      </c>
      <c r="N63" s="1">
        <v>128658211</v>
      </c>
      <c r="O63" s="1">
        <v>18</v>
      </c>
      <c r="P63" s="1">
        <v>201</v>
      </c>
      <c r="Q63" s="12">
        <f t="shared" si="1"/>
        <v>8.9552238805970144E-2</v>
      </c>
    </row>
    <row r="64" spans="1:17" x14ac:dyDescent="0.2">
      <c r="A64" s="1" t="s">
        <v>218</v>
      </c>
      <c r="B64" s="1" t="s">
        <v>219</v>
      </c>
      <c r="C64" s="1" t="s">
        <v>220</v>
      </c>
      <c r="D64" s="10">
        <v>4.5623809087382199</v>
      </c>
      <c r="E64" s="1">
        <v>9.2899999999999991</v>
      </c>
      <c r="F64" s="2" t="s">
        <v>51</v>
      </c>
      <c r="G64" s="1">
        <v>151299747</v>
      </c>
      <c r="H64" s="1">
        <v>151300191</v>
      </c>
      <c r="I64" s="1">
        <v>4</v>
      </c>
      <c r="J64" s="3">
        <v>445</v>
      </c>
      <c r="K64" s="11">
        <f t="shared" si="0"/>
        <v>8.988764044943821E-3</v>
      </c>
      <c r="L64" s="2" t="s">
        <v>51</v>
      </c>
      <c r="M64" s="1">
        <v>151288049</v>
      </c>
      <c r="N64" s="1">
        <v>151288985</v>
      </c>
      <c r="O64" s="1">
        <v>199</v>
      </c>
      <c r="P64" s="1">
        <v>937</v>
      </c>
      <c r="Q64" s="12">
        <f t="shared" si="1"/>
        <v>0.21237993596584845</v>
      </c>
    </row>
    <row r="65" spans="1:17" x14ac:dyDescent="0.2">
      <c r="A65" s="1" t="s">
        <v>221</v>
      </c>
      <c r="B65" s="1" t="s">
        <v>222</v>
      </c>
      <c r="C65" s="1" t="s">
        <v>223</v>
      </c>
      <c r="D65" s="10">
        <v>4.5549773517583203</v>
      </c>
      <c r="E65" s="1">
        <v>7.03</v>
      </c>
      <c r="F65" s="2" t="s">
        <v>174</v>
      </c>
      <c r="G65" s="1">
        <v>150184544</v>
      </c>
      <c r="H65" s="1">
        <v>150185162</v>
      </c>
      <c r="I65" s="1">
        <v>1</v>
      </c>
      <c r="J65" s="3">
        <v>619</v>
      </c>
      <c r="K65" s="11">
        <f t="shared" si="0"/>
        <v>1.6155088852988692E-3</v>
      </c>
      <c r="L65" s="2" t="s">
        <v>174</v>
      </c>
      <c r="M65" s="1">
        <v>150174139</v>
      </c>
      <c r="N65" s="1">
        <v>150174296</v>
      </c>
      <c r="O65" s="1">
        <v>6</v>
      </c>
      <c r="P65" s="1">
        <v>158</v>
      </c>
      <c r="Q65" s="12">
        <f t="shared" si="1"/>
        <v>3.7974683544303799E-2</v>
      </c>
    </row>
    <row r="66" spans="1:17" x14ac:dyDescent="0.2">
      <c r="A66" s="1" t="s">
        <v>224</v>
      </c>
      <c r="B66" s="1" t="s">
        <v>225</v>
      </c>
      <c r="C66" s="1" t="s">
        <v>226</v>
      </c>
      <c r="D66" s="10">
        <v>4.5333566485091703</v>
      </c>
      <c r="E66" s="1">
        <v>0.86</v>
      </c>
      <c r="F66" s="2" t="s">
        <v>16</v>
      </c>
      <c r="G66" s="1">
        <v>11836333</v>
      </c>
      <c r="H66" s="1">
        <v>11836734</v>
      </c>
      <c r="I66" s="1">
        <v>2</v>
      </c>
      <c r="J66" s="3">
        <v>402</v>
      </c>
      <c r="K66" s="11">
        <f t="shared" si="0"/>
        <v>4.9751243781094526E-3</v>
      </c>
      <c r="L66" s="2" t="s">
        <v>16</v>
      </c>
      <c r="M66" s="1">
        <v>11829873</v>
      </c>
      <c r="N66" s="1">
        <v>11830089</v>
      </c>
      <c r="O66" s="1">
        <v>25</v>
      </c>
      <c r="P66" s="1">
        <v>217</v>
      </c>
      <c r="Q66" s="12">
        <f t="shared" si="1"/>
        <v>0.1152073732718894</v>
      </c>
    </row>
    <row r="67" spans="1:17" x14ac:dyDescent="0.2">
      <c r="A67" s="1" t="s">
        <v>227</v>
      </c>
      <c r="B67" s="1" t="s">
        <v>228</v>
      </c>
      <c r="C67" s="1" t="s">
        <v>229</v>
      </c>
      <c r="D67" s="10">
        <v>4.5333297323058304</v>
      </c>
      <c r="E67" s="1">
        <v>7.03</v>
      </c>
      <c r="F67" s="2" t="s">
        <v>58</v>
      </c>
      <c r="G67" s="1">
        <v>50978728</v>
      </c>
      <c r="H67" s="1">
        <v>50979012</v>
      </c>
      <c r="I67" s="1">
        <v>2</v>
      </c>
      <c r="J67" s="3">
        <v>285</v>
      </c>
      <c r="K67" s="11">
        <f t="shared" ref="K67:K130" si="2">I67/J67</f>
        <v>7.0175438596491229E-3</v>
      </c>
      <c r="L67" s="2" t="s">
        <v>58</v>
      </c>
      <c r="M67" s="1">
        <v>50955164</v>
      </c>
      <c r="N67" s="1">
        <v>50955243</v>
      </c>
      <c r="O67" s="1">
        <v>13</v>
      </c>
      <c r="P67" s="1">
        <v>80</v>
      </c>
      <c r="Q67" s="12">
        <f t="shared" ref="Q67:Q130" si="3">O67/P67</f>
        <v>0.16250000000000001</v>
      </c>
    </row>
    <row r="68" spans="1:17" x14ac:dyDescent="0.2">
      <c r="A68" s="1" t="s">
        <v>230</v>
      </c>
      <c r="B68" s="1" t="s">
        <v>231</v>
      </c>
      <c r="C68" s="1" t="s">
        <v>232</v>
      </c>
      <c r="D68" s="10">
        <v>4.4998458870832101</v>
      </c>
      <c r="E68" s="1">
        <v>5.73</v>
      </c>
      <c r="F68" s="2" t="s">
        <v>88</v>
      </c>
      <c r="G68" s="1">
        <v>69619482</v>
      </c>
      <c r="H68" s="1">
        <v>69619843</v>
      </c>
      <c r="I68" s="1">
        <v>1</v>
      </c>
      <c r="J68" s="3">
        <v>362</v>
      </c>
      <c r="K68" s="11">
        <f t="shared" si="2"/>
        <v>2.7624309392265192E-3</v>
      </c>
      <c r="L68" s="2" t="s">
        <v>88</v>
      </c>
      <c r="M68" s="1">
        <v>69588934</v>
      </c>
      <c r="N68" s="1">
        <v>69589077</v>
      </c>
      <c r="O68" s="1">
        <v>9</v>
      </c>
      <c r="P68" s="1">
        <v>144</v>
      </c>
      <c r="Q68" s="12">
        <f t="shared" si="3"/>
        <v>6.25E-2</v>
      </c>
    </row>
    <row r="69" spans="1:17" x14ac:dyDescent="0.2">
      <c r="A69" s="1" t="s">
        <v>233</v>
      </c>
      <c r="B69" s="1" t="s">
        <v>234</v>
      </c>
      <c r="C69" s="1" t="s">
        <v>235</v>
      </c>
      <c r="D69" s="10">
        <v>4.4841541421748401</v>
      </c>
      <c r="E69" s="1">
        <v>1.57</v>
      </c>
      <c r="F69" s="2" t="s">
        <v>16</v>
      </c>
      <c r="G69" s="1">
        <v>48643686</v>
      </c>
      <c r="H69" s="1">
        <v>48644120</v>
      </c>
      <c r="I69" s="1">
        <v>1</v>
      </c>
      <c r="J69" s="3">
        <v>435</v>
      </c>
      <c r="K69" s="11">
        <f t="shared" si="2"/>
        <v>2.2988505747126436E-3</v>
      </c>
      <c r="L69" s="2" t="s">
        <v>16</v>
      </c>
      <c r="M69" s="1">
        <v>48594665</v>
      </c>
      <c r="N69" s="1">
        <v>48596355</v>
      </c>
      <c r="O69" s="1">
        <v>87</v>
      </c>
      <c r="P69" s="1">
        <v>1691</v>
      </c>
      <c r="Q69" s="12">
        <f t="shared" si="3"/>
        <v>5.1448846836191602E-2</v>
      </c>
    </row>
    <row r="70" spans="1:17" x14ac:dyDescent="0.2">
      <c r="A70" s="1" t="s">
        <v>236</v>
      </c>
      <c r="B70" s="1" t="s">
        <v>237</v>
      </c>
      <c r="C70" s="1" t="s">
        <v>238</v>
      </c>
      <c r="D70" s="10">
        <v>4.4830309865295899</v>
      </c>
      <c r="E70" s="1">
        <v>13.86</v>
      </c>
      <c r="F70" s="2" t="s">
        <v>184</v>
      </c>
      <c r="G70" s="1">
        <v>49337889</v>
      </c>
      <c r="H70" s="1">
        <v>49338287</v>
      </c>
      <c r="I70" s="1">
        <v>3</v>
      </c>
      <c r="J70" s="3">
        <v>399</v>
      </c>
      <c r="K70" s="11">
        <f t="shared" si="2"/>
        <v>7.5187969924812026E-3</v>
      </c>
      <c r="L70" s="2" t="s">
        <v>184</v>
      </c>
      <c r="M70" s="1">
        <v>49340635</v>
      </c>
      <c r="N70" s="1">
        <v>49340747</v>
      </c>
      <c r="O70" s="1">
        <v>19</v>
      </c>
      <c r="P70" s="1">
        <v>113</v>
      </c>
      <c r="Q70" s="12">
        <f t="shared" si="3"/>
        <v>0.16814159292035399</v>
      </c>
    </row>
    <row r="71" spans="1:17" x14ac:dyDescent="0.2">
      <c r="A71" s="1" t="s">
        <v>239</v>
      </c>
      <c r="B71" s="1" t="s">
        <v>240</v>
      </c>
      <c r="C71" s="1" t="s">
        <v>241</v>
      </c>
      <c r="D71" s="10">
        <v>4.4789718050329403</v>
      </c>
      <c r="E71" s="1">
        <v>10.46</v>
      </c>
      <c r="F71" s="2" t="s">
        <v>20</v>
      </c>
      <c r="G71" s="1">
        <v>103424401</v>
      </c>
      <c r="H71" s="1">
        <v>103425069</v>
      </c>
      <c r="I71" s="1">
        <v>4</v>
      </c>
      <c r="J71" s="3">
        <v>669</v>
      </c>
      <c r="K71" s="11">
        <f t="shared" si="2"/>
        <v>5.9790732436472349E-3</v>
      </c>
      <c r="L71" s="2" t="s">
        <v>20</v>
      </c>
      <c r="M71" s="1">
        <v>103373810</v>
      </c>
      <c r="N71" s="1">
        <v>103373854</v>
      </c>
      <c r="O71" s="1">
        <v>6</v>
      </c>
      <c r="P71" s="1">
        <v>45</v>
      </c>
      <c r="Q71" s="12">
        <f t="shared" si="3"/>
        <v>0.13333333333333333</v>
      </c>
    </row>
    <row r="72" spans="1:17" x14ac:dyDescent="0.2">
      <c r="A72" s="1" t="s">
        <v>242</v>
      </c>
      <c r="B72" s="1" t="s">
        <v>243</v>
      </c>
      <c r="C72" s="1" t="s">
        <v>244</v>
      </c>
      <c r="D72" s="10">
        <v>4.4779675700747301</v>
      </c>
      <c r="E72" s="1">
        <v>0.98</v>
      </c>
      <c r="F72" s="2" t="s">
        <v>20</v>
      </c>
      <c r="G72" s="1">
        <v>81083660</v>
      </c>
      <c r="H72" s="1">
        <v>81083894</v>
      </c>
      <c r="I72" s="1">
        <v>1</v>
      </c>
      <c r="J72" s="3">
        <v>235</v>
      </c>
      <c r="K72" s="11">
        <f t="shared" si="2"/>
        <v>4.2553191489361703E-3</v>
      </c>
      <c r="L72" s="2" t="s">
        <v>20</v>
      </c>
      <c r="M72" s="1">
        <v>80976713</v>
      </c>
      <c r="N72" s="1">
        <v>80976828</v>
      </c>
      <c r="O72" s="1">
        <v>11</v>
      </c>
      <c r="P72" s="1">
        <v>116</v>
      </c>
      <c r="Q72" s="12">
        <f t="shared" si="3"/>
        <v>9.4827586206896547E-2</v>
      </c>
    </row>
    <row r="73" spans="1:17" x14ac:dyDescent="0.2">
      <c r="A73" s="1" t="s">
        <v>245</v>
      </c>
      <c r="B73" s="1" t="s">
        <v>246</v>
      </c>
      <c r="C73" s="1" t="s">
        <v>247</v>
      </c>
      <c r="D73" s="10">
        <v>4.4742342436934504</v>
      </c>
      <c r="E73" s="1">
        <v>0.76</v>
      </c>
      <c r="F73" s="2" t="s">
        <v>47</v>
      </c>
      <c r="G73" s="1">
        <v>38829580</v>
      </c>
      <c r="H73" s="1">
        <v>38830108</v>
      </c>
      <c r="I73" s="1">
        <v>2</v>
      </c>
      <c r="J73" s="3">
        <v>529</v>
      </c>
      <c r="K73" s="11">
        <f t="shared" si="2"/>
        <v>3.780718336483932E-3</v>
      </c>
      <c r="L73" s="2" t="s">
        <v>47</v>
      </c>
      <c r="M73" s="1">
        <v>38818672</v>
      </c>
      <c r="N73" s="1">
        <v>38818790</v>
      </c>
      <c r="O73" s="1">
        <v>10</v>
      </c>
      <c r="P73" s="1">
        <v>119</v>
      </c>
      <c r="Q73" s="12">
        <f t="shared" si="3"/>
        <v>8.4033613445378158E-2</v>
      </c>
    </row>
    <row r="74" spans="1:17" x14ac:dyDescent="0.2">
      <c r="A74" s="1" t="s">
        <v>248</v>
      </c>
      <c r="B74" s="1" t="s">
        <v>249</v>
      </c>
      <c r="C74" s="1" t="s">
        <v>250</v>
      </c>
      <c r="D74" s="10">
        <v>4.4425906292599802</v>
      </c>
      <c r="E74" s="1">
        <v>1.33</v>
      </c>
      <c r="F74" s="2" t="s">
        <v>102</v>
      </c>
      <c r="G74" s="1">
        <v>15005522</v>
      </c>
      <c r="H74" s="1">
        <v>15005959</v>
      </c>
      <c r="I74" s="1">
        <v>1</v>
      </c>
      <c r="J74" s="3">
        <v>438</v>
      </c>
      <c r="K74" s="11">
        <f t="shared" si="2"/>
        <v>2.2831050228310501E-3</v>
      </c>
      <c r="L74" s="2" t="s">
        <v>102</v>
      </c>
      <c r="M74" s="1">
        <v>15008929</v>
      </c>
      <c r="N74" s="1">
        <v>15009210</v>
      </c>
      <c r="O74" s="1">
        <v>14</v>
      </c>
      <c r="P74" s="1">
        <v>282</v>
      </c>
      <c r="Q74" s="12">
        <f t="shared" si="3"/>
        <v>4.9645390070921988E-2</v>
      </c>
    </row>
    <row r="75" spans="1:17" x14ac:dyDescent="0.2">
      <c r="A75" s="1" t="s">
        <v>251</v>
      </c>
      <c r="B75" s="1" t="s">
        <v>252</v>
      </c>
      <c r="C75" s="1" t="s">
        <v>253</v>
      </c>
      <c r="D75" s="10">
        <v>4.44139176148893</v>
      </c>
      <c r="E75" s="1">
        <v>3.63</v>
      </c>
      <c r="F75" s="2" t="s">
        <v>174</v>
      </c>
      <c r="G75" s="1">
        <v>107811162</v>
      </c>
      <c r="H75" s="1">
        <v>107811916</v>
      </c>
      <c r="I75" s="1">
        <v>1</v>
      </c>
      <c r="J75" s="3">
        <v>755</v>
      </c>
      <c r="K75" s="11">
        <f t="shared" si="2"/>
        <v>1.3245033112582781E-3</v>
      </c>
      <c r="L75" s="2" t="s">
        <v>174</v>
      </c>
      <c r="M75" s="1">
        <v>107824861</v>
      </c>
      <c r="N75" s="1">
        <v>107824999</v>
      </c>
      <c r="O75" s="1">
        <v>4</v>
      </c>
      <c r="P75" s="1">
        <v>139</v>
      </c>
      <c r="Q75" s="12">
        <f t="shared" si="3"/>
        <v>2.8776978417266189E-2</v>
      </c>
    </row>
    <row r="76" spans="1:17" x14ac:dyDescent="0.2">
      <c r="A76" s="1" t="s">
        <v>254</v>
      </c>
      <c r="B76" s="1" t="s">
        <v>255</v>
      </c>
      <c r="C76" s="1" t="s">
        <v>256</v>
      </c>
      <c r="D76" s="10">
        <v>4.4323948621540996</v>
      </c>
      <c r="E76" s="1">
        <v>1.91</v>
      </c>
      <c r="F76" s="2" t="s">
        <v>31</v>
      </c>
      <c r="G76" s="1">
        <v>126692168</v>
      </c>
      <c r="H76" s="1">
        <v>126692386</v>
      </c>
      <c r="I76" s="1">
        <v>1</v>
      </c>
      <c r="J76" s="3">
        <v>219</v>
      </c>
      <c r="K76" s="11">
        <f t="shared" si="2"/>
        <v>4.5662100456621002E-3</v>
      </c>
      <c r="L76" s="2" t="s">
        <v>31</v>
      </c>
      <c r="M76" s="1">
        <v>126641230</v>
      </c>
      <c r="N76" s="1">
        <v>126641300</v>
      </c>
      <c r="O76" s="1">
        <v>7</v>
      </c>
      <c r="P76" s="1">
        <v>71</v>
      </c>
      <c r="Q76" s="12">
        <f t="shared" si="3"/>
        <v>9.8591549295774641E-2</v>
      </c>
    </row>
    <row r="77" spans="1:17" x14ac:dyDescent="0.2">
      <c r="A77" s="1" t="s">
        <v>257</v>
      </c>
      <c r="B77" s="1" t="s">
        <v>258</v>
      </c>
      <c r="C77" s="1" t="s">
        <v>259</v>
      </c>
      <c r="D77" s="10">
        <v>4.4248543576390498</v>
      </c>
      <c r="E77" s="1">
        <v>1.08</v>
      </c>
      <c r="F77" s="2" t="s">
        <v>149</v>
      </c>
      <c r="G77" s="1">
        <v>122150658</v>
      </c>
      <c r="H77" s="1">
        <v>122150870</v>
      </c>
      <c r="I77" s="1">
        <v>1</v>
      </c>
      <c r="J77" s="3">
        <v>213</v>
      </c>
      <c r="K77" s="11">
        <f t="shared" si="2"/>
        <v>4.6948356807511738E-3</v>
      </c>
      <c r="L77" s="2" t="s">
        <v>149</v>
      </c>
      <c r="M77" s="1">
        <v>122181535</v>
      </c>
      <c r="N77" s="1">
        <v>122181653</v>
      </c>
      <c r="O77" s="1">
        <v>12</v>
      </c>
      <c r="P77" s="1">
        <v>119</v>
      </c>
      <c r="Q77" s="12">
        <f t="shared" si="3"/>
        <v>0.10084033613445378</v>
      </c>
    </row>
    <row r="78" spans="1:17" x14ac:dyDescent="0.2">
      <c r="A78" s="1" t="s">
        <v>260</v>
      </c>
      <c r="B78" s="1" t="s">
        <v>261</v>
      </c>
      <c r="C78" s="1" t="s">
        <v>262</v>
      </c>
      <c r="D78" s="10">
        <v>4.4144225834319704</v>
      </c>
      <c r="E78" s="1">
        <v>21.56</v>
      </c>
      <c r="F78" s="2" t="s">
        <v>39</v>
      </c>
      <c r="G78" s="1">
        <v>39989636</v>
      </c>
      <c r="H78" s="1">
        <v>39991451</v>
      </c>
      <c r="I78" s="1">
        <v>4</v>
      </c>
      <c r="J78" s="3">
        <v>1816</v>
      </c>
      <c r="K78" s="11">
        <f t="shared" si="2"/>
        <v>2.2026431718061676E-3</v>
      </c>
      <c r="L78" s="2" t="s">
        <v>39</v>
      </c>
      <c r="M78" s="1">
        <v>40027198</v>
      </c>
      <c r="N78" s="1">
        <v>40027857</v>
      </c>
      <c r="O78" s="1">
        <v>31</v>
      </c>
      <c r="P78" s="1">
        <v>660</v>
      </c>
      <c r="Q78" s="12">
        <f t="shared" si="3"/>
        <v>4.6969696969696967E-2</v>
      </c>
    </row>
    <row r="79" spans="1:17" x14ac:dyDescent="0.2">
      <c r="A79" s="1" t="s">
        <v>263</v>
      </c>
      <c r="B79" s="1" t="s">
        <v>264</v>
      </c>
      <c r="C79" s="1" t="s">
        <v>265</v>
      </c>
      <c r="D79" s="10">
        <v>4.4109631755761596</v>
      </c>
      <c r="E79" s="1">
        <v>25.43</v>
      </c>
      <c r="F79" s="2" t="s">
        <v>20</v>
      </c>
      <c r="G79" s="1">
        <v>128806803</v>
      </c>
      <c r="H79" s="1">
        <v>128806980</v>
      </c>
      <c r="I79" s="1">
        <v>1</v>
      </c>
      <c r="J79" s="3">
        <v>178</v>
      </c>
      <c r="K79" s="11">
        <f t="shared" si="2"/>
        <v>5.6179775280898875E-3</v>
      </c>
      <c r="L79" s="2" t="s">
        <v>20</v>
      </c>
      <c r="M79" s="1">
        <v>128902835</v>
      </c>
      <c r="N79" s="1">
        <v>128903244</v>
      </c>
      <c r="O79" s="1">
        <v>49</v>
      </c>
      <c r="P79" s="1">
        <v>410</v>
      </c>
      <c r="Q79" s="12">
        <f t="shared" si="3"/>
        <v>0.11951219512195121</v>
      </c>
    </row>
    <row r="80" spans="1:17" x14ac:dyDescent="0.2">
      <c r="A80" s="1" t="s">
        <v>266</v>
      </c>
      <c r="B80" s="1" t="s">
        <v>267</v>
      </c>
      <c r="C80" s="1" t="s">
        <v>268</v>
      </c>
      <c r="D80" s="10">
        <v>4.3881729354674803</v>
      </c>
      <c r="E80" s="1">
        <v>0.79</v>
      </c>
      <c r="F80" s="2" t="s">
        <v>184</v>
      </c>
      <c r="G80" s="1">
        <v>66453483</v>
      </c>
      <c r="H80" s="1">
        <v>66453640</v>
      </c>
      <c r="I80" s="1">
        <v>1</v>
      </c>
      <c r="J80" s="3">
        <v>158</v>
      </c>
      <c r="K80" s="11">
        <f t="shared" si="2"/>
        <v>6.3291139240506328E-3</v>
      </c>
      <c r="L80" s="2" t="s">
        <v>184</v>
      </c>
      <c r="M80" s="1">
        <v>66449051</v>
      </c>
      <c r="N80" s="1">
        <v>66449133</v>
      </c>
      <c r="O80" s="1">
        <v>11</v>
      </c>
      <c r="P80" s="1">
        <v>83</v>
      </c>
      <c r="Q80" s="12">
        <f t="shared" si="3"/>
        <v>0.13253012048192772</v>
      </c>
    </row>
    <row r="81" spans="1:17" x14ac:dyDescent="0.2">
      <c r="A81" s="1" t="s">
        <v>269</v>
      </c>
      <c r="B81" s="1" t="s">
        <v>270</v>
      </c>
      <c r="C81" s="1" t="s">
        <v>271</v>
      </c>
      <c r="D81" s="10">
        <v>4.3851806531377999</v>
      </c>
      <c r="E81" s="1">
        <v>1.28</v>
      </c>
      <c r="F81" s="2" t="s">
        <v>43</v>
      </c>
      <c r="G81" s="1">
        <v>196594727</v>
      </c>
      <c r="H81" s="1">
        <v>196594944</v>
      </c>
      <c r="I81" s="1">
        <v>1</v>
      </c>
      <c r="J81" s="3">
        <v>218</v>
      </c>
      <c r="K81" s="11">
        <f t="shared" si="2"/>
        <v>4.5871559633027525E-3</v>
      </c>
      <c r="L81" s="2" t="s">
        <v>43</v>
      </c>
      <c r="M81" s="1">
        <v>196612022</v>
      </c>
      <c r="N81" s="1">
        <v>196613565</v>
      </c>
      <c r="O81" s="1">
        <v>148</v>
      </c>
      <c r="P81" s="1">
        <v>1544</v>
      </c>
      <c r="Q81" s="12">
        <f t="shared" si="3"/>
        <v>9.585492227979274E-2</v>
      </c>
    </row>
    <row r="82" spans="1:17" x14ac:dyDescent="0.2">
      <c r="A82" s="1" t="s">
        <v>272</v>
      </c>
      <c r="B82" s="1" t="s">
        <v>273</v>
      </c>
      <c r="C82" s="1" t="s">
        <v>274</v>
      </c>
      <c r="D82" s="10">
        <v>4.3447588032682498</v>
      </c>
      <c r="E82" s="1">
        <v>2.85</v>
      </c>
      <c r="F82" s="2" t="s">
        <v>27</v>
      </c>
      <c r="G82" s="1">
        <v>61491477</v>
      </c>
      <c r="H82" s="1">
        <v>61491660</v>
      </c>
      <c r="I82" s="1">
        <v>1</v>
      </c>
      <c r="J82" s="3">
        <v>184</v>
      </c>
      <c r="K82" s="11">
        <f t="shared" si="2"/>
        <v>5.434782608695652E-3</v>
      </c>
      <c r="L82" s="2" t="s">
        <v>27</v>
      </c>
      <c r="M82" s="1">
        <v>61490716</v>
      </c>
      <c r="N82" s="1">
        <v>61490878</v>
      </c>
      <c r="O82" s="1">
        <v>18</v>
      </c>
      <c r="P82" s="1">
        <v>163</v>
      </c>
      <c r="Q82" s="12">
        <f t="shared" si="3"/>
        <v>0.11042944785276074</v>
      </c>
    </row>
    <row r="83" spans="1:17" x14ac:dyDescent="0.2">
      <c r="A83" s="1" t="s">
        <v>275</v>
      </c>
      <c r="B83" s="1" t="s">
        <v>276</v>
      </c>
      <c r="C83" s="1" t="s">
        <v>277</v>
      </c>
      <c r="D83" s="10">
        <v>4.3377994875302397</v>
      </c>
      <c r="E83" s="1">
        <v>6</v>
      </c>
      <c r="F83" s="2" t="s">
        <v>47</v>
      </c>
      <c r="G83" s="1">
        <v>169103738</v>
      </c>
      <c r="H83" s="1">
        <v>169104651</v>
      </c>
      <c r="I83" s="1">
        <v>2</v>
      </c>
      <c r="J83" s="3">
        <v>914</v>
      </c>
      <c r="K83" s="11">
        <f t="shared" si="2"/>
        <v>2.1881838074398249E-3</v>
      </c>
      <c r="L83" s="2" t="s">
        <v>47</v>
      </c>
      <c r="M83" s="1">
        <v>169038488</v>
      </c>
      <c r="N83" s="1">
        <v>169038600</v>
      </c>
      <c r="O83" s="1">
        <v>5</v>
      </c>
      <c r="P83" s="1">
        <v>113</v>
      </c>
      <c r="Q83" s="12">
        <f t="shared" si="3"/>
        <v>4.4247787610619468E-2</v>
      </c>
    </row>
    <row r="84" spans="1:17" x14ac:dyDescent="0.2">
      <c r="A84" s="1" t="s">
        <v>278</v>
      </c>
      <c r="B84" s="1" t="s">
        <v>279</v>
      </c>
      <c r="C84" s="1" t="s">
        <v>280</v>
      </c>
      <c r="D84" s="10">
        <v>4.3345557032151101</v>
      </c>
      <c r="E84" s="1">
        <v>14.24</v>
      </c>
      <c r="F84" s="2" t="s">
        <v>47</v>
      </c>
      <c r="G84" s="1">
        <v>32582096</v>
      </c>
      <c r="H84" s="1">
        <v>32582554</v>
      </c>
      <c r="I84" s="1">
        <v>1</v>
      </c>
      <c r="J84" s="3">
        <v>459</v>
      </c>
      <c r="K84" s="11">
        <f t="shared" si="2"/>
        <v>2.1786492374727671E-3</v>
      </c>
      <c r="L84" s="2" t="s">
        <v>47</v>
      </c>
      <c r="M84" s="1">
        <v>32602656</v>
      </c>
      <c r="N84" s="1">
        <v>32602837</v>
      </c>
      <c r="O84" s="1">
        <v>8</v>
      </c>
      <c r="P84" s="1">
        <v>182</v>
      </c>
      <c r="Q84" s="12">
        <f t="shared" si="3"/>
        <v>4.3956043956043959E-2</v>
      </c>
    </row>
    <row r="85" spans="1:17" x14ac:dyDescent="0.2">
      <c r="A85" s="1" t="s">
        <v>281</v>
      </c>
      <c r="B85" s="1" t="s">
        <v>282</v>
      </c>
      <c r="C85" s="1" t="s">
        <v>283</v>
      </c>
      <c r="D85" s="10">
        <v>4.3279019959319998</v>
      </c>
      <c r="E85" s="1">
        <v>2.74</v>
      </c>
      <c r="F85" s="2" t="s">
        <v>149</v>
      </c>
      <c r="G85" s="1">
        <v>49351093</v>
      </c>
      <c r="H85" s="1">
        <v>49351334</v>
      </c>
      <c r="I85" s="1">
        <v>1</v>
      </c>
      <c r="J85" s="3">
        <v>242</v>
      </c>
      <c r="K85" s="11">
        <f t="shared" si="2"/>
        <v>4.1322314049586778E-3</v>
      </c>
      <c r="L85" s="2" t="s">
        <v>149</v>
      </c>
      <c r="M85" s="1">
        <v>49334731</v>
      </c>
      <c r="N85" s="1">
        <v>49334971</v>
      </c>
      <c r="O85" s="1">
        <v>20</v>
      </c>
      <c r="P85" s="1">
        <v>241</v>
      </c>
      <c r="Q85" s="12">
        <f t="shared" si="3"/>
        <v>8.2987551867219914E-2</v>
      </c>
    </row>
    <row r="86" spans="1:17" x14ac:dyDescent="0.2">
      <c r="A86" s="1" t="s">
        <v>281</v>
      </c>
      <c r="B86" s="1" t="s">
        <v>282</v>
      </c>
      <c r="C86" s="1" t="s">
        <v>284</v>
      </c>
      <c r="D86" s="10">
        <v>4.3279019959319998</v>
      </c>
      <c r="E86" s="1">
        <v>2.74</v>
      </c>
      <c r="F86" s="2" t="s">
        <v>149</v>
      </c>
      <c r="G86" s="1">
        <v>49351093</v>
      </c>
      <c r="H86" s="1">
        <v>49351334</v>
      </c>
      <c r="I86" s="1">
        <v>1</v>
      </c>
      <c r="J86" s="3">
        <v>242</v>
      </c>
      <c r="K86" s="11">
        <f t="shared" si="2"/>
        <v>4.1322314049586778E-3</v>
      </c>
      <c r="L86" s="2" t="s">
        <v>149</v>
      </c>
      <c r="M86" s="1">
        <v>49334731</v>
      </c>
      <c r="N86" s="1">
        <v>49334971</v>
      </c>
      <c r="O86" s="1">
        <v>20</v>
      </c>
      <c r="P86" s="1">
        <v>241</v>
      </c>
      <c r="Q86" s="12">
        <f t="shared" si="3"/>
        <v>8.2987551867219914E-2</v>
      </c>
    </row>
    <row r="87" spans="1:17" x14ac:dyDescent="0.2">
      <c r="A87" s="1" t="s">
        <v>285</v>
      </c>
      <c r="B87" s="1" t="s">
        <v>286</v>
      </c>
      <c r="C87" s="1" t="s">
        <v>287</v>
      </c>
      <c r="D87" s="10">
        <v>4.32192809488736</v>
      </c>
      <c r="E87" s="1">
        <v>1.57</v>
      </c>
      <c r="F87" s="2" t="s">
        <v>102</v>
      </c>
      <c r="G87" s="1">
        <v>103422486</v>
      </c>
      <c r="H87" s="1">
        <v>103422945</v>
      </c>
      <c r="I87" s="1">
        <v>2</v>
      </c>
      <c r="J87" s="3">
        <v>460</v>
      </c>
      <c r="K87" s="11">
        <f t="shared" si="2"/>
        <v>4.3478260869565218E-3</v>
      </c>
      <c r="L87" s="2" t="s">
        <v>102</v>
      </c>
      <c r="M87" s="1">
        <v>103446669</v>
      </c>
      <c r="N87" s="1">
        <v>103446714</v>
      </c>
      <c r="O87" s="1">
        <v>4</v>
      </c>
      <c r="P87" s="1">
        <v>46</v>
      </c>
      <c r="Q87" s="12">
        <f t="shared" si="3"/>
        <v>8.6956521739130432E-2</v>
      </c>
    </row>
    <row r="88" spans="1:17" x14ac:dyDescent="0.2">
      <c r="A88" s="1" t="s">
        <v>288</v>
      </c>
      <c r="B88" s="1" t="s">
        <v>289</v>
      </c>
      <c r="C88" s="1" t="s">
        <v>290</v>
      </c>
      <c r="D88" s="10">
        <v>4.32192809488736</v>
      </c>
      <c r="E88" s="1">
        <v>5.15</v>
      </c>
      <c r="F88" s="2" t="s">
        <v>149</v>
      </c>
      <c r="G88" s="1">
        <v>98909290</v>
      </c>
      <c r="H88" s="1">
        <v>98909924</v>
      </c>
      <c r="I88" s="1">
        <v>2</v>
      </c>
      <c r="J88" s="3">
        <v>635</v>
      </c>
      <c r="K88" s="11">
        <f t="shared" si="2"/>
        <v>3.1496062992125984E-3</v>
      </c>
      <c r="L88" s="2" t="s">
        <v>149</v>
      </c>
      <c r="M88" s="1">
        <v>98921664</v>
      </c>
      <c r="N88" s="1">
        <v>98921790</v>
      </c>
      <c r="O88" s="1">
        <v>8</v>
      </c>
      <c r="P88" s="1">
        <v>127</v>
      </c>
      <c r="Q88" s="12">
        <f t="shared" si="3"/>
        <v>6.2992125984251968E-2</v>
      </c>
    </row>
    <row r="89" spans="1:17" x14ac:dyDescent="0.2">
      <c r="A89" s="1" t="s">
        <v>291</v>
      </c>
      <c r="B89" s="1" t="s">
        <v>292</v>
      </c>
      <c r="C89" s="1" t="s">
        <v>293</v>
      </c>
      <c r="D89" s="10">
        <v>4.3160032609302599</v>
      </c>
      <c r="E89" s="1">
        <v>2.15</v>
      </c>
      <c r="F89" s="2" t="s">
        <v>47</v>
      </c>
      <c r="G89" s="1">
        <v>208394616</v>
      </c>
      <c r="H89" s="1">
        <v>208394858</v>
      </c>
      <c r="I89" s="1">
        <v>1</v>
      </c>
      <c r="J89" s="3">
        <v>243</v>
      </c>
      <c r="K89" s="11">
        <f t="shared" si="2"/>
        <v>4.11522633744856E-3</v>
      </c>
      <c r="L89" s="2" t="s">
        <v>47</v>
      </c>
      <c r="M89" s="1">
        <v>208420352</v>
      </c>
      <c r="N89" s="1">
        <v>208420473</v>
      </c>
      <c r="O89" s="1">
        <v>10</v>
      </c>
      <c r="P89" s="1">
        <v>122</v>
      </c>
      <c r="Q89" s="12">
        <f t="shared" si="3"/>
        <v>8.1967213114754092E-2</v>
      </c>
    </row>
    <row r="90" spans="1:17" x14ac:dyDescent="0.2">
      <c r="A90" s="1" t="s">
        <v>294</v>
      </c>
      <c r="B90" s="1" t="s">
        <v>295</v>
      </c>
      <c r="C90" s="1" t="s">
        <v>296</v>
      </c>
      <c r="D90" s="10">
        <v>4.3055801007998804</v>
      </c>
      <c r="E90" s="1">
        <v>1.81</v>
      </c>
      <c r="F90" s="2" t="s">
        <v>35</v>
      </c>
      <c r="G90" s="1">
        <v>40798165</v>
      </c>
      <c r="H90" s="1">
        <v>40798476</v>
      </c>
      <c r="I90" s="1">
        <v>1</v>
      </c>
      <c r="J90" s="3">
        <v>312</v>
      </c>
      <c r="K90" s="11">
        <f t="shared" si="2"/>
        <v>3.205128205128205E-3</v>
      </c>
      <c r="L90" s="2" t="s">
        <v>35</v>
      </c>
      <c r="M90" s="1">
        <v>40777547</v>
      </c>
      <c r="N90" s="1">
        <v>40777688</v>
      </c>
      <c r="O90" s="1">
        <v>9</v>
      </c>
      <c r="P90" s="1">
        <v>142</v>
      </c>
      <c r="Q90" s="12">
        <f t="shared" si="3"/>
        <v>6.3380281690140844E-2</v>
      </c>
    </row>
    <row r="91" spans="1:17" x14ac:dyDescent="0.2">
      <c r="A91" s="1" t="s">
        <v>297</v>
      </c>
      <c r="B91" s="1" t="s">
        <v>298</v>
      </c>
      <c r="C91" s="1" t="s">
        <v>299</v>
      </c>
      <c r="D91" s="10">
        <v>4.3035081558209001</v>
      </c>
      <c r="E91" s="1">
        <v>0.88</v>
      </c>
      <c r="F91" s="2" t="s">
        <v>68</v>
      </c>
      <c r="G91" s="1">
        <v>16186857</v>
      </c>
      <c r="H91" s="1">
        <v>16186982</v>
      </c>
      <c r="I91" s="1">
        <v>1</v>
      </c>
      <c r="J91" s="3">
        <v>126</v>
      </c>
      <c r="K91" s="11">
        <f t="shared" si="2"/>
        <v>7.9365079365079361E-3</v>
      </c>
      <c r="L91" s="2" t="s">
        <v>68</v>
      </c>
      <c r="M91" s="1">
        <v>16192723</v>
      </c>
      <c r="N91" s="1">
        <v>16192856</v>
      </c>
      <c r="O91" s="1">
        <v>21</v>
      </c>
      <c r="P91" s="1">
        <v>134</v>
      </c>
      <c r="Q91" s="12">
        <f t="shared" si="3"/>
        <v>0.15671641791044777</v>
      </c>
    </row>
    <row r="92" spans="1:17" x14ac:dyDescent="0.2">
      <c r="A92" s="1" t="s">
        <v>300</v>
      </c>
      <c r="B92" s="1" t="s">
        <v>301</v>
      </c>
      <c r="C92" s="1" t="s">
        <v>302</v>
      </c>
      <c r="D92" s="10">
        <v>4.2836198955688802</v>
      </c>
      <c r="E92" s="1">
        <v>2.85</v>
      </c>
      <c r="F92" s="2" t="s">
        <v>47</v>
      </c>
      <c r="G92" s="1">
        <v>242576356</v>
      </c>
      <c r="H92" s="1">
        <v>242576864</v>
      </c>
      <c r="I92" s="1">
        <v>2</v>
      </c>
      <c r="J92" s="3">
        <v>509</v>
      </c>
      <c r="K92" s="11">
        <f t="shared" si="2"/>
        <v>3.929273084479371E-3</v>
      </c>
      <c r="L92" s="2" t="s">
        <v>47</v>
      </c>
      <c r="M92" s="1">
        <v>242572332</v>
      </c>
      <c r="N92" s="1">
        <v>242573494</v>
      </c>
      <c r="O92" s="1">
        <v>89</v>
      </c>
      <c r="P92" s="1">
        <v>1163</v>
      </c>
      <c r="Q92" s="12">
        <f t="shared" si="3"/>
        <v>7.6526225279449703E-2</v>
      </c>
    </row>
    <row r="93" spans="1:17" x14ac:dyDescent="0.2">
      <c r="A93" s="1" t="s">
        <v>303</v>
      </c>
      <c r="B93" s="1" t="s">
        <v>304</v>
      </c>
      <c r="C93" s="1" t="s">
        <v>305</v>
      </c>
      <c r="D93" s="10">
        <v>4.2699058825390797</v>
      </c>
      <c r="E93" s="1">
        <v>7.22</v>
      </c>
      <c r="F93" s="2" t="s">
        <v>306</v>
      </c>
      <c r="G93" s="1">
        <v>51483814</v>
      </c>
      <c r="H93" s="1">
        <v>51484276</v>
      </c>
      <c r="I93" s="1">
        <v>1</v>
      </c>
      <c r="J93" s="3">
        <v>463</v>
      </c>
      <c r="K93" s="11">
        <f t="shared" si="2"/>
        <v>2.1598272138228943E-3</v>
      </c>
      <c r="L93" s="2" t="s">
        <v>306</v>
      </c>
      <c r="M93" s="1">
        <v>51501543</v>
      </c>
      <c r="N93" s="1">
        <v>51501614</v>
      </c>
      <c r="O93" s="1">
        <v>3</v>
      </c>
      <c r="P93" s="1">
        <v>72</v>
      </c>
      <c r="Q93" s="12">
        <f t="shared" si="3"/>
        <v>4.1666666666666664E-2</v>
      </c>
    </row>
    <row r="94" spans="1:17" x14ac:dyDescent="0.2">
      <c r="A94" s="1" t="s">
        <v>307</v>
      </c>
      <c r="B94" s="1" t="s">
        <v>308</v>
      </c>
      <c r="C94" s="1" t="s">
        <v>309</v>
      </c>
      <c r="D94" s="10">
        <v>4.2667865406949002</v>
      </c>
      <c r="E94" s="1">
        <v>0.41</v>
      </c>
      <c r="F94" s="2" t="s">
        <v>149</v>
      </c>
      <c r="G94" s="1">
        <v>65004293</v>
      </c>
      <c r="H94" s="1">
        <v>65004523</v>
      </c>
      <c r="I94" s="1">
        <v>1</v>
      </c>
      <c r="J94" s="3">
        <v>231</v>
      </c>
      <c r="K94" s="11">
        <f t="shared" si="2"/>
        <v>4.329004329004329E-3</v>
      </c>
      <c r="L94" s="2" t="s">
        <v>149</v>
      </c>
      <c r="M94" s="1">
        <v>65078567</v>
      </c>
      <c r="N94" s="1">
        <v>65078674</v>
      </c>
      <c r="O94" s="1">
        <v>9</v>
      </c>
      <c r="P94" s="1">
        <v>108</v>
      </c>
      <c r="Q94" s="12">
        <f t="shared" si="3"/>
        <v>8.3333333333333329E-2</v>
      </c>
    </row>
    <row r="95" spans="1:17" x14ac:dyDescent="0.2">
      <c r="A95" s="1" t="s">
        <v>310</v>
      </c>
      <c r="B95" s="1" t="s">
        <v>311</v>
      </c>
      <c r="C95" s="1" t="s">
        <v>312</v>
      </c>
      <c r="D95" s="10">
        <v>4.2660748601538501</v>
      </c>
      <c r="E95" s="1">
        <v>0.72</v>
      </c>
      <c r="F95" s="2" t="s">
        <v>81</v>
      </c>
      <c r="G95" s="1">
        <v>116581503</v>
      </c>
      <c r="H95" s="1">
        <v>116581882</v>
      </c>
      <c r="I95" s="1">
        <v>1</v>
      </c>
      <c r="J95" s="3">
        <v>380</v>
      </c>
      <c r="K95" s="11">
        <f t="shared" si="2"/>
        <v>2.631578947368421E-3</v>
      </c>
      <c r="L95" s="2" t="s">
        <v>81</v>
      </c>
      <c r="M95" s="1">
        <v>116590611</v>
      </c>
      <c r="N95" s="1">
        <v>116590689</v>
      </c>
      <c r="O95" s="1">
        <v>4</v>
      </c>
      <c r="P95" s="1">
        <v>79</v>
      </c>
      <c r="Q95" s="12">
        <f t="shared" si="3"/>
        <v>5.0632911392405063E-2</v>
      </c>
    </row>
    <row r="96" spans="1:17" x14ac:dyDescent="0.2">
      <c r="A96" s="1" t="s">
        <v>313</v>
      </c>
      <c r="B96" s="1" t="s">
        <v>314</v>
      </c>
      <c r="C96" s="1" t="s">
        <v>315</v>
      </c>
      <c r="D96" s="10">
        <v>4.2612763215081699</v>
      </c>
      <c r="E96" s="1">
        <v>4.95</v>
      </c>
      <c r="F96" s="2" t="s">
        <v>31</v>
      </c>
      <c r="G96" s="1">
        <v>6007195</v>
      </c>
      <c r="H96" s="1">
        <v>6007787</v>
      </c>
      <c r="I96" s="1">
        <v>2</v>
      </c>
      <c r="J96" s="3">
        <v>593</v>
      </c>
      <c r="K96" s="11">
        <f t="shared" si="2"/>
        <v>3.3726812816188868E-3</v>
      </c>
      <c r="L96" s="2" t="s">
        <v>31</v>
      </c>
      <c r="M96" s="1">
        <v>5988345</v>
      </c>
      <c r="N96" s="1">
        <v>5988545</v>
      </c>
      <c r="O96" s="1">
        <v>13</v>
      </c>
      <c r="P96" s="1">
        <v>201</v>
      </c>
      <c r="Q96" s="12">
        <f t="shared" si="3"/>
        <v>6.4676616915422883E-2</v>
      </c>
    </row>
    <row r="97" spans="1:17" x14ac:dyDescent="0.2">
      <c r="A97" s="1" t="s">
        <v>316</v>
      </c>
      <c r="B97" s="1" t="s">
        <v>317</v>
      </c>
      <c r="C97" s="1" t="s">
        <v>318</v>
      </c>
      <c r="D97" s="10">
        <v>4.2569162966708403</v>
      </c>
      <c r="E97" s="1">
        <v>17.03</v>
      </c>
      <c r="F97" s="2" t="s">
        <v>39</v>
      </c>
      <c r="G97" s="1">
        <v>3341080</v>
      </c>
      <c r="H97" s="1">
        <v>3341516</v>
      </c>
      <c r="I97" s="1">
        <v>1</v>
      </c>
      <c r="J97" s="3">
        <v>437</v>
      </c>
      <c r="K97" s="11">
        <f t="shared" si="2"/>
        <v>2.2883295194508009E-3</v>
      </c>
      <c r="L97" s="2" t="s">
        <v>39</v>
      </c>
      <c r="M97" s="1">
        <v>3658712</v>
      </c>
      <c r="N97" s="1">
        <v>3658871</v>
      </c>
      <c r="O97" s="1">
        <v>7</v>
      </c>
      <c r="P97" s="1">
        <v>160</v>
      </c>
      <c r="Q97" s="12">
        <f t="shared" si="3"/>
        <v>4.3749999999999997E-2</v>
      </c>
    </row>
    <row r="98" spans="1:17" x14ac:dyDescent="0.2">
      <c r="A98" s="1" t="s">
        <v>319</v>
      </c>
      <c r="B98" s="1" t="s">
        <v>320</v>
      </c>
      <c r="C98" s="1" t="s">
        <v>321</v>
      </c>
      <c r="D98" s="10">
        <v>4.25638909219178</v>
      </c>
      <c r="E98" s="1">
        <v>5.78</v>
      </c>
      <c r="F98" s="2" t="s">
        <v>31</v>
      </c>
      <c r="G98" s="1">
        <v>134269480</v>
      </c>
      <c r="H98" s="1">
        <v>134269650</v>
      </c>
      <c r="I98" s="1">
        <v>1</v>
      </c>
      <c r="J98" s="3">
        <v>171</v>
      </c>
      <c r="K98" s="11">
        <f t="shared" si="2"/>
        <v>5.8479532163742687E-3</v>
      </c>
      <c r="L98" s="2" t="s">
        <v>31</v>
      </c>
      <c r="M98" s="1">
        <v>134305477</v>
      </c>
      <c r="N98" s="1">
        <v>134305646</v>
      </c>
      <c r="O98" s="1">
        <v>19</v>
      </c>
      <c r="P98" s="1">
        <v>170</v>
      </c>
      <c r="Q98" s="12">
        <f t="shared" si="3"/>
        <v>0.11176470588235295</v>
      </c>
    </row>
    <row r="99" spans="1:17" x14ac:dyDescent="0.2">
      <c r="A99" s="1" t="s">
        <v>322</v>
      </c>
      <c r="B99" s="1" t="s">
        <v>323</v>
      </c>
      <c r="C99" s="1" t="s">
        <v>324</v>
      </c>
      <c r="D99" s="10">
        <v>4.2404218366955</v>
      </c>
      <c r="E99" s="1">
        <v>1.26</v>
      </c>
      <c r="F99" s="2" t="s">
        <v>106</v>
      </c>
      <c r="G99" s="1">
        <v>62598491</v>
      </c>
      <c r="H99" s="1">
        <v>62598734</v>
      </c>
      <c r="I99" s="1">
        <v>2</v>
      </c>
      <c r="J99" s="3">
        <v>244</v>
      </c>
      <c r="K99" s="11">
        <f t="shared" si="2"/>
        <v>8.1967213114754103E-3</v>
      </c>
      <c r="L99" s="2" t="s">
        <v>106</v>
      </c>
      <c r="M99" s="1">
        <v>62595033</v>
      </c>
      <c r="N99" s="1">
        <v>62595103</v>
      </c>
      <c r="O99" s="1">
        <v>11</v>
      </c>
      <c r="P99" s="1">
        <v>71</v>
      </c>
      <c r="Q99" s="12">
        <f t="shared" si="3"/>
        <v>0.15492957746478872</v>
      </c>
    </row>
    <row r="100" spans="1:17" x14ac:dyDescent="0.2">
      <c r="A100" s="1" t="s">
        <v>325</v>
      </c>
      <c r="B100" s="1" t="s">
        <v>326</v>
      </c>
      <c r="C100" s="1" t="s">
        <v>327</v>
      </c>
      <c r="D100" s="10">
        <v>4.2369075104730598</v>
      </c>
      <c r="E100" s="1">
        <v>0.44</v>
      </c>
      <c r="F100" s="2" t="s">
        <v>39</v>
      </c>
      <c r="G100" s="1">
        <v>116593433</v>
      </c>
      <c r="H100" s="1">
        <v>116593745</v>
      </c>
      <c r="I100" s="1">
        <v>1</v>
      </c>
      <c r="J100" s="3">
        <v>313</v>
      </c>
      <c r="K100" s="11">
        <f t="shared" si="2"/>
        <v>3.1948881789137379E-3</v>
      </c>
      <c r="L100" s="2" t="s">
        <v>39</v>
      </c>
      <c r="M100" s="1">
        <v>116739816</v>
      </c>
      <c r="N100" s="1">
        <v>116739898</v>
      </c>
      <c r="O100" s="1">
        <v>5</v>
      </c>
      <c r="P100" s="1">
        <v>83</v>
      </c>
      <c r="Q100" s="12">
        <f t="shared" si="3"/>
        <v>6.0240963855421686E-2</v>
      </c>
    </row>
    <row r="101" spans="1:17" x14ac:dyDescent="0.2">
      <c r="A101" s="1" t="s">
        <v>328</v>
      </c>
      <c r="B101" s="1" t="s">
        <v>329</v>
      </c>
      <c r="C101" s="1" t="s">
        <v>330</v>
      </c>
      <c r="D101" s="10">
        <v>4.22322322760236</v>
      </c>
      <c r="E101" s="1">
        <v>3.52</v>
      </c>
      <c r="F101" s="2" t="s">
        <v>20</v>
      </c>
      <c r="G101" s="1">
        <v>87354967</v>
      </c>
      <c r="H101" s="1">
        <v>87355159</v>
      </c>
      <c r="I101" s="1">
        <v>1</v>
      </c>
      <c r="J101" s="3">
        <v>193</v>
      </c>
      <c r="K101" s="11">
        <f t="shared" si="2"/>
        <v>5.1813471502590676E-3</v>
      </c>
      <c r="L101" s="2" t="s">
        <v>20</v>
      </c>
      <c r="M101" s="1">
        <v>87381168</v>
      </c>
      <c r="N101" s="1">
        <v>87381260</v>
      </c>
      <c r="O101" s="1">
        <v>9</v>
      </c>
      <c r="P101" s="1">
        <v>93</v>
      </c>
      <c r="Q101" s="12">
        <f t="shared" si="3"/>
        <v>9.6774193548387094E-2</v>
      </c>
    </row>
    <row r="102" spans="1:17" x14ac:dyDescent="0.2">
      <c r="A102" s="1" t="s">
        <v>331</v>
      </c>
      <c r="B102" s="1" t="s">
        <v>332</v>
      </c>
      <c r="C102" s="1" t="s">
        <v>333</v>
      </c>
      <c r="D102" s="10">
        <v>4.22067390411015</v>
      </c>
      <c r="E102" s="1">
        <v>0.94</v>
      </c>
      <c r="F102" s="2" t="s">
        <v>20</v>
      </c>
      <c r="G102" s="1">
        <v>125384095</v>
      </c>
      <c r="H102" s="1">
        <v>125384933</v>
      </c>
      <c r="I102" s="1">
        <v>3</v>
      </c>
      <c r="J102" s="3">
        <v>839</v>
      </c>
      <c r="K102" s="11">
        <f t="shared" si="2"/>
        <v>3.5756853396901071E-3</v>
      </c>
      <c r="L102" s="2" t="s">
        <v>20</v>
      </c>
      <c r="M102" s="1">
        <v>125342989</v>
      </c>
      <c r="N102" s="1">
        <v>125343033</v>
      </c>
      <c r="O102" s="1">
        <v>3</v>
      </c>
      <c r="P102" s="1">
        <v>45</v>
      </c>
      <c r="Q102" s="12">
        <f t="shared" si="3"/>
        <v>6.6666666666666666E-2</v>
      </c>
    </row>
    <row r="103" spans="1:17" x14ac:dyDescent="0.2">
      <c r="A103" s="1" t="s">
        <v>334</v>
      </c>
      <c r="B103" s="1" t="s">
        <v>335</v>
      </c>
      <c r="C103" s="1" t="s">
        <v>336</v>
      </c>
      <c r="D103" s="10">
        <v>4.2177788832689398</v>
      </c>
      <c r="E103" s="1">
        <v>0.88</v>
      </c>
      <c r="F103" s="2" t="s">
        <v>27</v>
      </c>
      <c r="G103" s="1">
        <v>18118517</v>
      </c>
      <c r="H103" s="1">
        <v>18118695</v>
      </c>
      <c r="I103" s="1">
        <v>1</v>
      </c>
      <c r="J103" s="3">
        <v>179</v>
      </c>
      <c r="K103" s="11">
        <f t="shared" si="2"/>
        <v>5.5865921787709499E-3</v>
      </c>
      <c r="L103" s="2" t="s">
        <v>27</v>
      </c>
      <c r="M103" s="1">
        <v>18122852</v>
      </c>
      <c r="N103" s="1">
        <v>18123813</v>
      </c>
      <c r="O103" s="1">
        <v>100</v>
      </c>
      <c r="P103" s="1">
        <v>962</v>
      </c>
      <c r="Q103" s="12">
        <f t="shared" si="3"/>
        <v>0.10395010395010396</v>
      </c>
    </row>
    <row r="104" spans="1:17" x14ac:dyDescent="0.2">
      <c r="A104" s="1" t="s">
        <v>337</v>
      </c>
      <c r="B104" s="1" t="s">
        <v>338</v>
      </c>
      <c r="C104" s="1" t="s">
        <v>339</v>
      </c>
      <c r="D104" s="10">
        <v>4.2024494295069399</v>
      </c>
      <c r="E104" s="1">
        <v>1.34</v>
      </c>
      <c r="F104" s="2" t="s">
        <v>35</v>
      </c>
      <c r="G104" s="1">
        <v>174905398</v>
      </c>
      <c r="H104" s="1">
        <v>174905642</v>
      </c>
      <c r="I104" s="1">
        <v>2</v>
      </c>
      <c r="J104" s="3">
        <v>245</v>
      </c>
      <c r="K104" s="11">
        <f t="shared" si="2"/>
        <v>8.1632653061224497E-3</v>
      </c>
      <c r="L104" s="2" t="s">
        <v>35</v>
      </c>
      <c r="M104" s="1">
        <v>174919098</v>
      </c>
      <c r="N104" s="1">
        <v>174919270</v>
      </c>
      <c r="O104" s="1">
        <v>26</v>
      </c>
      <c r="P104" s="1">
        <v>173</v>
      </c>
      <c r="Q104" s="12">
        <f t="shared" si="3"/>
        <v>0.15028901734104047</v>
      </c>
    </row>
    <row r="105" spans="1:17" x14ac:dyDescent="0.2">
      <c r="A105" s="1" t="s">
        <v>340</v>
      </c>
      <c r="B105" s="1" t="s">
        <v>341</v>
      </c>
      <c r="C105" s="1" t="s">
        <v>342</v>
      </c>
      <c r="D105" s="10">
        <v>4.1975372326501699</v>
      </c>
      <c r="E105" s="1">
        <v>2.96</v>
      </c>
      <c r="F105" s="2" t="s">
        <v>16</v>
      </c>
      <c r="G105" s="1">
        <v>23159959</v>
      </c>
      <c r="H105" s="1">
        <v>23160591</v>
      </c>
      <c r="I105" s="1">
        <v>1</v>
      </c>
      <c r="J105" s="3">
        <v>633</v>
      </c>
      <c r="K105" s="11">
        <f t="shared" si="2"/>
        <v>1.5797788309636651E-3</v>
      </c>
      <c r="L105" s="2" t="s">
        <v>16</v>
      </c>
      <c r="M105" s="1">
        <v>23119367</v>
      </c>
      <c r="N105" s="1">
        <v>23119504</v>
      </c>
      <c r="O105" s="1">
        <v>4</v>
      </c>
      <c r="P105" s="1">
        <v>138</v>
      </c>
      <c r="Q105" s="12">
        <f t="shared" si="3"/>
        <v>2.8985507246376812E-2</v>
      </c>
    </row>
    <row r="106" spans="1:17" x14ac:dyDescent="0.2">
      <c r="A106" s="1" t="s">
        <v>343</v>
      </c>
      <c r="B106" s="1" t="s">
        <v>344</v>
      </c>
      <c r="C106" s="1" t="s">
        <v>345</v>
      </c>
      <c r="D106" s="10">
        <v>4.1865472223897298</v>
      </c>
      <c r="E106" s="1">
        <v>0.88</v>
      </c>
      <c r="F106" s="2" t="s">
        <v>31</v>
      </c>
      <c r="G106" s="1">
        <v>99212487</v>
      </c>
      <c r="H106" s="1">
        <v>99212910</v>
      </c>
      <c r="I106" s="1">
        <v>1</v>
      </c>
      <c r="J106" s="3">
        <v>424</v>
      </c>
      <c r="K106" s="11">
        <f t="shared" si="2"/>
        <v>2.3584905660377358E-3</v>
      </c>
      <c r="L106" s="2" t="s">
        <v>31</v>
      </c>
      <c r="M106" s="1">
        <v>99220661</v>
      </c>
      <c r="N106" s="1">
        <v>99220823</v>
      </c>
      <c r="O106" s="1">
        <v>7</v>
      </c>
      <c r="P106" s="1">
        <v>163</v>
      </c>
      <c r="Q106" s="12">
        <f t="shared" si="3"/>
        <v>4.2944785276073622E-2</v>
      </c>
    </row>
    <row r="107" spans="1:17" x14ac:dyDescent="0.2">
      <c r="A107" s="1" t="s">
        <v>346</v>
      </c>
      <c r="B107" s="1" t="s">
        <v>347</v>
      </c>
      <c r="C107" s="1" t="s">
        <v>348</v>
      </c>
      <c r="D107" s="10">
        <v>4.1691151810220104</v>
      </c>
      <c r="E107" s="1">
        <v>3.07</v>
      </c>
      <c r="F107" s="2" t="s">
        <v>106</v>
      </c>
      <c r="G107" s="1">
        <v>62314132</v>
      </c>
      <c r="H107" s="1">
        <v>62314268</v>
      </c>
      <c r="I107" s="1">
        <v>1</v>
      </c>
      <c r="J107" s="3">
        <v>137</v>
      </c>
      <c r="K107" s="11">
        <f t="shared" si="2"/>
        <v>7.2992700729927005E-3</v>
      </c>
      <c r="L107" s="2" t="s">
        <v>106</v>
      </c>
      <c r="M107" s="1">
        <v>62303941</v>
      </c>
      <c r="N107" s="1">
        <v>62304039</v>
      </c>
      <c r="O107" s="1">
        <v>13</v>
      </c>
      <c r="P107" s="1">
        <v>99</v>
      </c>
      <c r="Q107" s="12">
        <f t="shared" si="3"/>
        <v>0.13131313131313133</v>
      </c>
    </row>
    <row r="108" spans="1:17" x14ac:dyDescent="0.2">
      <c r="A108" s="1" t="s">
        <v>349</v>
      </c>
      <c r="B108" s="1" t="s">
        <v>350</v>
      </c>
      <c r="C108" s="1" t="s">
        <v>351</v>
      </c>
      <c r="D108" s="10">
        <v>4.1624406963905196</v>
      </c>
      <c r="E108" s="1">
        <v>2.4</v>
      </c>
      <c r="F108" s="2" t="s">
        <v>58</v>
      </c>
      <c r="G108" s="1">
        <v>76135626</v>
      </c>
      <c r="H108" s="1">
        <v>76136187</v>
      </c>
      <c r="I108" s="1">
        <v>4</v>
      </c>
      <c r="J108" s="3">
        <v>562</v>
      </c>
      <c r="K108" s="11">
        <f t="shared" si="2"/>
        <v>7.1174377224199285E-3</v>
      </c>
      <c r="L108" s="2" t="s">
        <v>58</v>
      </c>
      <c r="M108" s="1">
        <v>76146727</v>
      </c>
      <c r="N108" s="1">
        <v>76146828</v>
      </c>
      <c r="O108" s="1">
        <v>13</v>
      </c>
      <c r="P108" s="1">
        <v>102</v>
      </c>
      <c r="Q108" s="12">
        <f t="shared" si="3"/>
        <v>0.12745098039215685</v>
      </c>
    </row>
    <row r="109" spans="1:17" x14ac:dyDescent="0.2">
      <c r="A109" s="1" t="s">
        <v>352</v>
      </c>
      <c r="B109" s="1" t="s">
        <v>353</v>
      </c>
      <c r="C109" s="1" t="s">
        <v>354</v>
      </c>
      <c r="D109" s="10">
        <v>4.1407701805834796</v>
      </c>
      <c r="E109" s="1">
        <v>1.06</v>
      </c>
      <c r="F109" s="2" t="s">
        <v>35</v>
      </c>
      <c r="G109" s="1">
        <v>159545812</v>
      </c>
      <c r="H109" s="1">
        <v>159546430</v>
      </c>
      <c r="I109" s="1">
        <v>4</v>
      </c>
      <c r="J109" s="3">
        <v>619</v>
      </c>
      <c r="K109" s="11">
        <f t="shared" si="2"/>
        <v>6.462035541195477E-3</v>
      </c>
      <c r="L109" s="2" t="s">
        <v>35</v>
      </c>
      <c r="M109" s="1">
        <v>159520108</v>
      </c>
      <c r="N109" s="1">
        <v>159521072</v>
      </c>
      <c r="O109" s="1">
        <v>110</v>
      </c>
      <c r="P109" s="1">
        <v>965</v>
      </c>
      <c r="Q109" s="12">
        <f t="shared" si="3"/>
        <v>0.11398963730569948</v>
      </c>
    </row>
    <row r="110" spans="1:17" x14ac:dyDescent="0.2">
      <c r="A110" s="1" t="s">
        <v>355</v>
      </c>
      <c r="B110" s="1" t="s">
        <v>356</v>
      </c>
      <c r="C110" s="1" t="s">
        <v>357</v>
      </c>
      <c r="D110" s="10">
        <v>4.1358258628117399</v>
      </c>
      <c r="E110" s="1">
        <v>1.75</v>
      </c>
      <c r="F110" s="2" t="s">
        <v>149</v>
      </c>
      <c r="G110" s="1">
        <v>80083509</v>
      </c>
      <c r="H110" s="1">
        <v>80084171</v>
      </c>
      <c r="I110" s="1">
        <v>6</v>
      </c>
      <c r="J110" s="3">
        <v>663</v>
      </c>
      <c r="K110" s="11">
        <f t="shared" si="2"/>
        <v>9.0497737556561094E-3</v>
      </c>
      <c r="L110" s="2" t="s">
        <v>149</v>
      </c>
      <c r="M110" s="1">
        <v>80014856</v>
      </c>
      <c r="N110" s="1">
        <v>80014987</v>
      </c>
      <c r="O110" s="1">
        <v>21</v>
      </c>
      <c r="P110" s="1">
        <v>132</v>
      </c>
      <c r="Q110" s="12">
        <f t="shared" si="3"/>
        <v>0.15909090909090909</v>
      </c>
    </row>
    <row r="111" spans="1:17" x14ac:dyDescent="0.2">
      <c r="A111" s="1" t="s">
        <v>358</v>
      </c>
      <c r="B111" s="1" t="s">
        <v>359</v>
      </c>
      <c r="C111" s="1" t="s">
        <v>360</v>
      </c>
      <c r="D111" s="10">
        <v>4.1321229687299299</v>
      </c>
      <c r="E111" s="1">
        <v>2.91</v>
      </c>
      <c r="F111" s="2" t="s">
        <v>35</v>
      </c>
      <c r="G111" s="1">
        <v>133861363</v>
      </c>
      <c r="H111" s="1">
        <v>133861701</v>
      </c>
      <c r="I111" s="1">
        <v>3</v>
      </c>
      <c r="J111" s="3">
        <v>339</v>
      </c>
      <c r="K111" s="11">
        <f t="shared" si="2"/>
        <v>8.8495575221238937E-3</v>
      </c>
      <c r="L111" s="2" t="s">
        <v>35</v>
      </c>
      <c r="M111" s="1">
        <v>133871548</v>
      </c>
      <c r="N111" s="1">
        <v>133871605</v>
      </c>
      <c r="O111" s="1">
        <v>9</v>
      </c>
      <c r="P111" s="1">
        <v>58</v>
      </c>
      <c r="Q111" s="12">
        <f t="shared" si="3"/>
        <v>0.15517241379310345</v>
      </c>
    </row>
    <row r="112" spans="1:17" x14ac:dyDescent="0.2">
      <c r="A112" s="1" t="s">
        <v>361</v>
      </c>
      <c r="B112" s="1" t="s">
        <v>362</v>
      </c>
      <c r="C112" s="1" t="s">
        <v>363</v>
      </c>
      <c r="D112" s="10">
        <v>4.1223190691951999</v>
      </c>
      <c r="E112" s="1">
        <v>2.91</v>
      </c>
      <c r="F112" s="2" t="s">
        <v>124</v>
      </c>
      <c r="G112" s="1">
        <v>42539728</v>
      </c>
      <c r="H112" s="1">
        <v>42540502</v>
      </c>
      <c r="I112" s="1">
        <v>3</v>
      </c>
      <c r="J112" s="3">
        <v>775</v>
      </c>
      <c r="K112" s="11">
        <f t="shared" si="2"/>
        <v>3.8709677419354839E-3</v>
      </c>
      <c r="L112" s="2" t="s">
        <v>124</v>
      </c>
      <c r="M112" s="1">
        <v>42598193</v>
      </c>
      <c r="N112" s="1">
        <v>42598281</v>
      </c>
      <c r="O112" s="1">
        <v>6</v>
      </c>
      <c r="P112" s="1">
        <v>89</v>
      </c>
      <c r="Q112" s="12">
        <f t="shared" si="3"/>
        <v>6.741573033707865E-2</v>
      </c>
    </row>
    <row r="113" spans="1:17" x14ac:dyDescent="0.2">
      <c r="A113" s="1" t="s">
        <v>364</v>
      </c>
      <c r="B113" s="1" t="s">
        <v>365</v>
      </c>
      <c r="C113" s="1" t="s">
        <v>366</v>
      </c>
      <c r="D113" s="10">
        <v>4.1222051857044297</v>
      </c>
      <c r="E113" s="1">
        <v>4.37</v>
      </c>
      <c r="F113" s="2" t="s">
        <v>20</v>
      </c>
      <c r="G113" s="1">
        <v>61591337</v>
      </c>
      <c r="H113" s="1">
        <v>61591641</v>
      </c>
      <c r="I113" s="1">
        <v>1</v>
      </c>
      <c r="J113" s="3">
        <v>305</v>
      </c>
      <c r="K113" s="11">
        <f t="shared" si="2"/>
        <v>3.2786885245901639E-3</v>
      </c>
      <c r="L113" s="2" t="s">
        <v>20</v>
      </c>
      <c r="M113" s="1">
        <v>61653818</v>
      </c>
      <c r="N113" s="1">
        <v>61655656</v>
      </c>
      <c r="O113" s="1">
        <v>105</v>
      </c>
      <c r="P113" s="1">
        <v>1839</v>
      </c>
      <c r="Q113" s="12">
        <f t="shared" si="3"/>
        <v>5.7096247960848286E-2</v>
      </c>
    </row>
    <row r="114" spans="1:17" x14ac:dyDescent="0.2">
      <c r="A114" s="1" t="s">
        <v>367</v>
      </c>
      <c r="B114" s="1" t="s">
        <v>368</v>
      </c>
      <c r="C114" s="1" t="s">
        <v>369</v>
      </c>
      <c r="D114" s="10">
        <v>4.1196199195942498</v>
      </c>
      <c r="E114" s="1">
        <v>6.58</v>
      </c>
      <c r="F114" s="2" t="s">
        <v>120</v>
      </c>
      <c r="G114" s="1">
        <v>133594183</v>
      </c>
      <c r="H114" s="1">
        <v>133594368</v>
      </c>
      <c r="I114" s="1">
        <v>1</v>
      </c>
      <c r="J114" s="3">
        <v>186</v>
      </c>
      <c r="K114" s="11">
        <f t="shared" si="2"/>
        <v>5.3763440860215058E-3</v>
      </c>
      <c r="L114" s="2" t="s">
        <v>120</v>
      </c>
      <c r="M114" s="1">
        <v>133607389</v>
      </c>
      <c r="N114" s="1">
        <v>133607495</v>
      </c>
      <c r="O114" s="1">
        <v>10</v>
      </c>
      <c r="P114" s="1">
        <v>107</v>
      </c>
      <c r="Q114" s="12">
        <f t="shared" si="3"/>
        <v>9.3457943925233641E-2</v>
      </c>
    </row>
    <row r="115" spans="1:17" x14ac:dyDescent="0.2">
      <c r="A115" s="1" t="s">
        <v>370</v>
      </c>
      <c r="B115" s="1" t="s">
        <v>371</v>
      </c>
      <c r="C115" s="1" t="s">
        <v>372</v>
      </c>
      <c r="D115" s="10">
        <v>4.1185283888939601</v>
      </c>
      <c r="E115" s="1">
        <v>0.88</v>
      </c>
      <c r="F115" s="2" t="s">
        <v>43</v>
      </c>
      <c r="G115" s="1">
        <v>15247750</v>
      </c>
      <c r="H115" s="1">
        <v>15248104</v>
      </c>
      <c r="I115" s="1">
        <v>3</v>
      </c>
      <c r="J115" s="3">
        <v>355</v>
      </c>
      <c r="K115" s="11">
        <f t="shared" si="2"/>
        <v>8.4507042253521118E-3</v>
      </c>
      <c r="L115" s="2" t="s">
        <v>43</v>
      </c>
      <c r="M115" s="1">
        <v>15253611</v>
      </c>
      <c r="N115" s="1">
        <v>15253719</v>
      </c>
      <c r="O115" s="1">
        <v>16</v>
      </c>
      <c r="P115" s="1">
        <v>109</v>
      </c>
      <c r="Q115" s="12">
        <f t="shared" si="3"/>
        <v>0.14678899082568808</v>
      </c>
    </row>
    <row r="116" spans="1:17" x14ac:dyDescent="0.2">
      <c r="A116" s="1" t="s">
        <v>373</v>
      </c>
      <c r="B116" s="1" t="s">
        <v>374</v>
      </c>
      <c r="C116" s="1" t="s">
        <v>375</v>
      </c>
      <c r="D116" s="10">
        <v>4.1154772174199401</v>
      </c>
      <c r="E116" s="1">
        <v>6.78</v>
      </c>
      <c r="F116" s="2" t="s">
        <v>68</v>
      </c>
      <c r="G116" s="1">
        <v>34919268</v>
      </c>
      <c r="H116" s="1">
        <v>34919475</v>
      </c>
      <c r="I116" s="1">
        <v>1</v>
      </c>
      <c r="J116" s="3">
        <v>208</v>
      </c>
      <c r="K116" s="11">
        <f t="shared" si="2"/>
        <v>4.807692307692308E-3</v>
      </c>
      <c r="L116" s="2" t="s">
        <v>68</v>
      </c>
      <c r="M116" s="1">
        <v>34921481</v>
      </c>
      <c r="N116" s="1">
        <v>34921564</v>
      </c>
      <c r="O116" s="1">
        <v>7</v>
      </c>
      <c r="P116" s="1">
        <v>84</v>
      </c>
      <c r="Q116" s="12">
        <f t="shared" si="3"/>
        <v>8.3333333333333329E-2</v>
      </c>
    </row>
    <row r="117" spans="1:17" x14ac:dyDescent="0.2">
      <c r="A117" s="1" t="s">
        <v>376</v>
      </c>
      <c r="B117" s="1" t="s">
        <v>377</v>
      </c>
      <c r="C117" s="1" t="s">
        <v>378</v>
      </c>
      <c r="D117" s="10">
        <v>4.0866223547477496</v>
      </c>
      <c r="E117" s="1">
        <v>6.25</v>
      </c>
      <c r="F117" s="2" t="s">
        <v>184</v>
      </c>
      <c r="G117" s="1">
        <v>76921041</v>
      </c>
      <c r="H117" s="1">
        <v>76921469</v>
      </c>
      <c r="I117" s="1">
        <v>1</v>
      </c>
      <c r="J117" s="3">
        <v>429</v>
      </c>
      <c r="K117" s="11">
        <f t="shared" si="2"/>
        <v>2.331002331002331E-3</v>
      </c>
      <c r="L117" s="2" t="s">
        <v>184</v>
      </c>
      <c r="M117" s="1">
        <v>76869901</v>
      </c>
      <c r="N117" s="1">
        <v>76870001</v>
      </c>
      <c r="O117" s="1">
        <v>4</v>
      </c>
      <c r="P117" s="1">
        <v>101</v>
      </c>
      <c r="Q117" s="12">
        <f t="shared" si="3"/>
        <v>3.9603960396039604E-2</v>
      </c>
    </row>
    <row r="118" spans="1:17" x14ac:dyDescent="0.2">
      <c r="A118" s="1" t="s">
        <v>379</v>
      </c>
      <c r="B118" s="1" t="s">
        <v>380</v>
      </c>
      <c r="C118" s="1" t="s">
        <v>381</v>
      </c>
      <c r="D118" s="10">
        <v>4.0845642952584704</v>
      </c>
      <c r="E118" s="1">
        <v>4.63</v>
      </c>
      <c r="F118" s="2" t="s">
        <v>51</v>
      </c>
      <c r="G118" s="1">
        <v>173991234</v>
      </c>
      <c r="H118" s="1">
        <v>173991435</v>
      </c>
      <c r="I118" s="1">
        <v>1</v>
      </c>
      <c r="J118" s="3">
        <v>202</v>
      </c>
      <c r="K118" s="11">
        <f t="shared" si="2"/>
        <v>4.9504950495049506E-3</v>
      </c>
      <c r="L118" s="2" t="s">
        <v>51</v>
      </c>
      <c r="M118" s="1">
        <v>173961893</v>
      </c>
      <c r="N118" s="1">
        <v>173962273</v>
      </c>
      <c r="O118" s="1">
        <v>32</v>
      </c>
      <c r="P118" s="1">
        <v>381</v>
      </c>
      <c r="Q118" s="12">
        <f t="shared" si="3"/>
        <v>8.3989501312335957E-2</v>
      </c>
    </row>
    <row r="119" spans="1:17" x14ac:dyDescent="0.2">
      <c r="A119" s="1" t="s">
        <v>382</v>
      </c>
      <c r="B119" s="1" t="s">
        <v>383</v>
      </c>
      <c r="C119" s="1" t="s">
        <v>384</v>
      </c>
      <c r="D119" s="10">
        <v>4.0658787572437101</v>
      </c>
      <c r="E119" s="1">
        <v>1.03</v>
      </c>
      <c r="F119" s="2" t="s">
        <v>35</v>
      </c>
      <c r="G119" s="1">
        <v>125935960</v>
      </c>
      <c r="H119" s="1">
        <v>125936750</v>
      </c>
      <c r="I119" s="1">
        <v>7</v>
      </c>
      <c r="J119" s="3">
        <v>791</v>
      </c>
      <c r="K119" s="11">
        <f t="shared" si="2"/>
        <v>8.8495575221238937E-3</v>
      </c>
      <c r="L119" s="2" t="s">
        <v>35</v>
      </c>
      <c r="M119" s="1">
        <v>125939262</v>
      </c>
      <c r="N119" s="1">
        <v>125939875</v>
      </c>
      <c r="O119" s="1">
        <v>91</v>
      </c>
      <c r="P119" s="1">
        <v>614</v>
      </c>
      <c r="Q119" s="12">
        <f t="shared" si="3"/>
        <v>0.1482084690553746</v>
      </c>
    </row>
    <row r="120" spans="1:17" x14ac:dyDescent="0.2">
      <c r="A120" s="1" t="s">
        <v>385</v>
      </c>
      <c r="B120" s="1" t="s">
        <v>386</v>
      </c>
      <c r="C120" s="1" t="s">
        <v>387</v>
      </c>
      <c r="D120" s="10">
        <v>4.0358321058550297</v>
      </c>
      <c r="E120" s="1">
        <v>69.8</v>
      </c>
      <c r="F120" s="2" t="s">
        <v>35</v>
      </c>
      <c r="G120" s="1">
        <v>179718848</v>
      </c>
      <c r="H120" s="1">
        <v>179719099</v>
      </c>
      <c r="I120" s="1">
        <v>1</v>
      </c>
      <c r="J120" s="3">
        <v>252</v>
      </c>
      <c r="K120" s="11">
        <f t="shared" si="2"/>
        <v>3.968253968253968E-3</v>
      </c>
      <c r="L120" s="2" t="s">
        <v>35</v>
      </c>
      <c r="M120" s="1">
        <v>179707440</v>
      </c>
      <c r="N120" s="1">
        <v>179707608</v>
      </c>
      <c r="O120" s="1">
        <v>11</v>
      </c>
      <c r="P120" s="1">
        <v>169</v>
      </c>
      <c r="Q120" s="12">
        <f t="shared" si="3"/>
        <v>6.5088757396449703E-2</v>
      </c>
    </row>
    <row r="121" spans="1:17" x14ac:dyDescent="0.2">
      <c r="A121" s="1" t="s">
        <v>388</v>
      </c>
      <c r="B121" s="1" t="s">
        <v>389</v>
      </c>
      <c r="C121" s="1" t="s">
        <v>390</v>
      </c>
      <c r="D121" s="10">
        <v>4.0094603292490696</v>
      </c>
      <c r="E121" s="1">
        <v>1.58</v>
      </c>
      <c r="F121" s="2" t="s">
        <v>174</v>
      </c>
      <c r="G121" s="1">
        <v>142468367</v>
      </c>
      <c r="H121" s="1">
        <v>142468536</v>
      </c>
      <c r="I121" s="1">
        <v>1</v>
      </c>
      <c r="J121" s="3">
        <v>170</v>
      </c>
      <c r="K121" s="11">
        <f t="shared" si="2"/>
        <v>5.8823529411764705E-3</v>
      </c>
      <c r="L121" s="2" t="s">
        <v>174</v>
      </c>
      <c r="M121" s="1">
        <v>142487365</v>
      </c>
      <c r="N121" s="1">
        <v>142487459</v>
      </c>
      <c r="O121" s="1">
        <v>9</v>
      </c>
      <c r="P121" s="1">
        <v>95</v>
      </c>
      <c r="Q121" s="12">
        <f t="shared" si="3"/>
        <v>9.4736842105263161E-2</v>
      </c>
    </row>
    <row r="122" spans="1:17" x14ac:dyDescent="0.2">
      <c r="A122" s="1" t="s">
        <v>391</v>
      </c>
      <c r="B122" s="1" t="s">
        <v>392</v>
      </c>
      <c r="C122" s="1" t="s">
        <v>393</v>
      </c>
      <c r="D122" s="10">
        <v>3.9948382948842198</v>
      </c>
      <c r="E122" s="1">
        <v>7.42</v>
      </c>
      <c r="F122" s="2" t="s">
        <v>81</v>
      </c>
      <c r="G122" s="1">
        <v>76586358</v>
      </c>
      <c r="H122" s="1">
        <v>76586543</v>
      </c>
      <c r="I122" s="1">
        <v>1</v>
      </c>
      <c r="J122" s="3">
        <v>186</v>
      </c>
      <c r="K122" s="11">
        <f t="shared" si="2"/>
        <v>5.3763440860215058E-3</v>
      </c>
      <c r="L122" s="2" t="s">
        <v>81</v>
      </c>
      <c r="M122" s="1">
        <v>76598441</v>
      </c>
      <c r="N122" s="1">
        <v>76598510</v>
      </c>
      <c r="O122" s="1">
        <v>6</v>
      </c>
      <c r="P122" s="1">
        <v>70</v>
      </c>
      <c r="Q122" s="12">
        <f t="shared" si="3"/>
        <v>8.5714285714285715E-2</v>
      </c>
    </row>
    <row r="123" spans="1:17" x14ac:dyDescent="0.2">
      <c r="A123" s="1" t="s">
        <v>394</v>
      </c>
      <c r="B123" s="1" t="s">
        <v>395</v>
      </c>
      <c r="C123" s="1" t="s">
        <v>396</v>
      </c>
      <c r="D123" s="10">
        <v>3.9920512468845102</v>
      </c>
      <c r="E123" s="1">
        <v>1.59</v>
      </c>
      <c r="F123" s="2" t="s">
        <v>43</v>
      </c>
      <c r="G123" s="1">
        <v>155588325</v>
      </c>
      <c r="H123" s="1">
        <v>155588686</v>
      </c>
      <c r="I123" s="1">
        <v>2</v>
      </c>
      <c r="J123" s="3">
        <v>362</v>
      </c>
      <c r="K123" s="11">
        <f t="shared" si="2"/>
        <v>5.5248618784530384E-3</v>
      </c>
      <c r="L123" s="2" t="s">
        <v>43</v>
      </c>
      <c r="M123" s="1">
        <v>155611307</v>
      </c>
      <c r="N123" s="1">
        <v>155611488</v>
      </c>
      <c r="O123" s="1">
        <v>16</v>
      </c>
      <c r="P123" s="1">
        <v>182</v>
      </c>
      <c r="Q123" s="12">
        <f t="shared" si="3"/>
        <v>8.7912087912087919E-2</v>
      </c>
    </row>
    <row r="124" spans="1:17" x14ac:dyDescent="0.2">
      <c r="A124" s="1" t="s">
        <v>397</v>
      </c>
      <c r="B124" s="1" t="s">
        <v>398</v>
      </c>
      <c r="C124" s="1" t="s">
        <v>399</v>
      </c>
      <c r="D124" s="10">
        <v>3.9917190965340401</v>
      </c>
      <c r="E124" s="1">
        <v>0.46</v>
      </c>
      <c r="F124" s="2" t="s">
        <v>306</v>
      </c>
      <c r="G124" s="1">
        <v>21635485</v>
      </c>
      <c r="H124" s="1">
        <v>21635686</v>
      </c>
      <c r="I124" s="1">
        <v>1</v>
      </c>
      <c r="J124" s="3">
        <v>202</v>
      </c>
      <c r="K124" s="11">
        <f t="shared" si="2"/>
        <v>4.9504950495049506E-3</v>
      </c>
      <c r="L124" s="2" t="s">
        <v>306</v>
      </c>
      <c r="M124" s="1">
        <v>21619824</v>
      </c>
      <c r="N124" s="1">
        <v>21620369</v>
      </c>
      <c r="O124" s="1">
        <v>43</v>
      </c>
      <c r="P124" s="1">
        <v>546</v>
      </c>
      <c r="Q124" s="12">
        <f t="shared" si="3"/>
        <v>7.8754578754578752E-2</v>
      </c>
    </row>
    <row r="125" spans="1:17" x14ac:dyDescent="0.2">
      <c r="A125" s="1" t="s">
        <v>400</v>
      </c>
      <c r="B125" s="1" t="s">
        <v>401</v>
      </c>
      <c r="C125" s="1" t="s">
        <v>402</v>
      </c>
      <c r="D125" s="10">
        <v>3.9865077636718902</v>
      </c>
      <c r="E125" s="1">
        <v>0.69</v>
      </c>
      <c r="F125" s="2" t="s">
        <v>31</v>
      </c>
      <c r="G125" s="1">
        <v>74525550</v>
      </c>
      <c r="H125" s="1">
        <v>74525847</v>
      </c>
      <c r="I125" s="1">
        <v>1</v>
      </c>
      <c r="J125" s="3">
        <v>298</v>
      </c>
      <c r="K125" s="11">
        <f t="shared" si="2"/>
        <v>3.3557046979865771E-3</v>
      </c>
      <c r="L125" s="2" t="s">
        <v>31</v>
      </c>
      <c r="M125" s="1">
        <v>74489530</v>
      </c>
      <c r="N125" s="1">
        <v>74489999</v>
      </c>
      <c r="O125" s="1">
        <v>25</v>
      </c>
      <c r="P125" s="1">
        <v>470</v>
      </c>
      <c r="Q125" s="12">
        <f t="shared" si="3"/>
        <v>5.3191489361702128E-2</v>
      </c>
    </row>
    <row r="126" spans="1:17" x14ac:dyDescent="0.2">
      <c r="A126" s="1" t="s">
        <v>403</v>
      </c>
      <c r="B126" s="1" t="s">
        <v>404</v>
      </c>
      <c r="C126" s="1" t="s">
        <v>405</v>
      </c>
      <c r="D126" s="10">
        <v>3.9815879628861199</v>
      </c>
      <c r="E126" s="1">
        <v>0.73</v>
      </c>
      <c r="F126" s="2" t="s">
        <v>47</v>
      </c>
      <c r="G126" s="1">
        <v>128145824</v>
      </c>
      <c r="H126" s="1">
        <v>128146041</v>
      </c>
      <c r="I126" s="1">
        <v>1</v>
      </c>
      <c r="J126" s="3">
        <v>218</v>
      </c>
      <c r="K126" s="11">
        <f t="shared" si="2"/>
        <v>4.5871559633027525E-3</v>
      </c>
      <c r="L126" s="2" t="s">
        <v>47</v>
      </c>
      <c r="M126" s="1">
        <v>128100702</v>
      </c>
      <c r="N126" s="1">
        <v>128100770</v>
      </c>
      <c r="O126" s="1">
        <v>5</v>
      </c>
      <c r="P126" s="1">
        <v>69</v>
      </c>
      <c r="Q126" s="12">
        <f t="shared" si="3"/>
        <v>7.2463768115942032E-2</v>
      </c>
    </row>
    <row r="127" spans="1:17" x14ac:dyDescent="0.2">
      <c r="A127" s="1" t="s">
        <v>406</v>
      </c>
      <c r="B127" s="1" t="s">
        <v>407</v>
      </c>
      <c r="C127" s="1" t="s">
        <v>408</v>
      </c>
      <c r="D127" s="10">
        <v>3.9803711932510701</v>
      </c>
      <c r="E127" s="1">
        <v>17.690000000000001</v>
      </c>
      <c r="F127" s="2" t="s">
        <v>88</v>
      </c>
      <c r="G127" s="1">
        <v>104313636</v>
      </c>
      <c r="H127" s="1">
        <v>104313927</v>
      </c>
      <c r="I127" s="1">
        <v>1</v>
      </c>
      <c r="J127" s="3">
        <v>292</v>
      </c>
      <c r="K127" s="11">
        <f t="shared" si="2"/>
        <v>3.4246575342465752E-3</v>
      </c>
      <c r="L127" s="2" t="s">
        <v>88</v>
      </c>
      <c r="M127" s="1">
        <v>104263708</v>
      </c>
      <c r="N127" s="1">
        <v>104263855</v>
      </c>
      <c r="O127" s="1">
        <v>8</v>
      </c>
      <c r="P127" s="1">
        <v>148</v>
      </c>
      <c r="Q127" s="12">
        <f t="shared" si="3"/>
        <v>5.4054054054054057E-2</v>
      </c>
    </row>
    <row r="128" spans="1:17" x14ac:dyDescent="0.2">
      <c r="A128" s="1" t="s">
        <v>409</v>
      </c>
      <c r="B128" s="1" t="s">
        <v>410</v>
      </c>
      <c r="C128" s="1" t="s">
        <v>411</v>
      </c>
      <c r="D128" s="10">
        <v>3.9763310941063699</v>
      </c>
      <c r="E128" s="1">
        <v>0.83</v>
      </c>
      <c r="F128" s="2" t="s">
        <v>174</v>
      </c>
      <c r="G128" s="1">
        <v>111580551</v>
      </c>
      <c r="H128" s="1">
        <v>111580930</v>
      </c>
      <c r="I128" s="1">
        <v>1</v>
      </c>
      <c r="J128" s="3">
        <v>380</v>
      </c>
      <c r="K128" s="11">
        <f t="shared" si="2"/>
        <v>2.631578947368421E-3</v>
      </c>
      <c r="L128" s="2" t="s">
        <v>174</v>
      </c>
      <c r="M128" s="1">
        <v>111583460</v>
      </c>
      <c r="N128" s="1">
        <v>111583628</v>
      </c>
      <c r="O128" s="1">
        <v>7</v>
      </c>
      <c r="P128" s="1">
        <v>169</v>
      </c>
      <c r="Q128" s="12">
        <f t="shared" si="3"/>
        <v>4.142011834319527E-2</v>
      </c>
    </row>
    <row r="129" spans="1:17" x14ac:dyDescent="0.2">
      <c r="A129" s="1" t="s">
        <v>412</v>
      </c>
      <c r="B129" s="1" t="s">
        <v>413</v>
      </c>
      <c r="C129" s="1" t="s">
        <v>414</v>
      </c>
      <c r="D129" s="10">
        <v>3.9749090190371699</v>
      </c>
      <c r="E129" s="1">
        <v>1.1599999999999999</v>
      </c>
      <c r="F129" s="2" t="s">
        <v>88</v>
      </c>
      <c r="G129" s="1">
        <v>96968710</v>
      </c>
      <c r="H129" s="1">
        <v>96968937</v>
      </c>
      <c r="I129" s="1">
        <v>1</v>
      </c>
      <c r="J129" s="3">
        <v>228</v>
      </c>
      <c r="K129" s="11">
        <f t="shared" si="2"/>
        <v>4.3859649122807015E-3</v>
      </c>
      <c r="L129" s="2" t="s">
        <v>88</v>
      </c>
      <c r="M129" s="1">
        <v>96986392</v>
      </c>
      <c r="N129" s="1">
        <v>96986565</v>
      </c>
      <c r="O129" s="1">
        <v>12</v>
      </c>
      <c r="P129" s="1">
        <v>174</v>
      </c>
      <c r="Q129" s="12">
        <f t="shared" si="3"/>
        <v>6.8965517241379309E-2</v>
      </c>
    </row>
    <row r="130" spans="1:17" x14ac:dyDescent="0.2">
      <c r="A130" s="1" t="s">
        <v>415</v>
      </c>
      <c r="B130" s="1" t="s">
        <v>416</v>
      </c>
      <c r="C130" s="1" t="s">
        <v>417</v>
      </c>
      <c r="D130" s="10">
        <v>3.9714308478032301</v>
      </c>
      <c r="E130" s="1">
        <v>2.44</v>
      </c>
      <c r="F130" s="2" t="s">
        <v>106</v>
      </c>
      <c r="G130" s="1">
        <v>85955586</v>
      </c>
      <c r="H130" s="1">
        <v>85956385</v>
      </c>
      <c r="I130" s="1">
        <v>4</v>
      </c>
      <c r="J130" s="3">
        <v>800</v>
      </c>
      <c r="K130" s="11">
        <f t="shared" si="2"/>
        <v>5.0000000000000001E-3</v>
      </c>
      <c r="L130" s="2" t="s">
        <v>106</v>
      </c>
      <c r="M130" s="1">
        <v>85961338</v>
      </c>
      <c r="N130" s="1">
        <v>85961490</v>
      </c>
      <c r="O130" s="1">
        <v>12</v>
      </c>
      <c r="P130" s="1">
        <v>153</v>
      </c>
      <c r="Q130" s="12">
        <f t="shared" si="3"/>
        <v>7.8431372549019607E-2</v>
      </c>
    </row>
    <row r="131" spans="1:17" x14ac:dyDescent="0.2">
      <c r="A131" s="1" t="s">
        <v>418</v>
      </c>
      <c r="B131" s="1" t="s">
        <v>419</v>
      </c>
      <c r="C131" s="1" t="s">
        <v>420</v>
      </c>
      <c r="D131" s="10">
        <v>3.9664474402889698</v>
      </c>
      <c r="E131" s="1">
        <v>1.7</v>
      </c>
      <c r="F131" s="2" t="s">
        <v>58</v>
      </c>
      <c r="G131" s="1">
        <v>65282003</v>
      </c>
      <c r="H131" s="1">
        <v>65282274</v>
      </c>
      <c r="I131" s="1">
        <v>1</v>
      </c>
      <c r="J131" s="3">
        <v>272</v>
      </c>
      <c r="K131" s="11">
        <f t="shared" ref="K131:K194" si="4">I131/J131</f>
        <v>3.6764705882352941E-3</v>
      </c>
      <c r="L131" s="2" t="s">
        <v>58</v>
      </c>
      <c r="M131" s="1">
        <v>65275845</v>
      </c>
      <c r="N131" s="1">
        <v>65275931</v>
      </c>
      <c r="O131" s="1">
        <v>5</v>
      </c>
      <c r="P131" s="1">
        <v>87</v>
      </c>
      <c r="Q131" s="12">
        <f t="shared" ref="Q131:Q194" si="5">O131/P131</f>
        <v>5.7471264367816091E-2</v>
      </c>
    </row>
    <row r="132" spans="1:17" x14ac:dyDescent="0.2">
      <c r="A132" s="1" t="s">
        <v>421</v>
      </c>
      <c r="B132" s="1" t="s">
        <v>422</v>
      </c>
      <c r="C132" s="1" t="s">
        <v>423</v>
      </c>
      <c r="D132" s="10">
        <v>3.9501437935624</v>
      </c>
      <c r="E132" s="1">
        <v>5.37</v>
      </c>
      <c r="F132" s="2" t="s">
        <v>16</v>
      </c>
      <c r="G132" s="1">
        <v>87799398</v>
      </c>
      <c r="H132" s="1">
        <v>87799555</v>
      </c>
      <c r="I132" s="1">
        <v>1</v>
      </c>
      <c r="J132" s="3">
        <v>158</v>
      </c>
      <c r="K132" s="11">
        <f t="shared" si="4"/>
        <v>6.3291139240506328E-3</v>
      </c>
      <c r="L132" s="2" t="s">
        <v>16</v>
      </c>
      <c r="M132" s="1">
        <v>87795555</v>
      </c>
      <c r="N132" s="1">
        <v>87795646</v>
      </c>
      <c r="O132" s="1">
        <v>9</v>
      </c>
      <c r="P132" s="1">
        <v>92</v>
      </c>
      <c r="Q132" s="12">
        <f t="shared" si="5"/>
        <v>9.7826086956521743E-2</v>
      </c>
    </row>
    <row r="133" spans="1:17" x14ac:dyDescent="0.2">
      <c r="A133" s="1" t="s">
        <v>424</v>
      </c>
      <c r="B133" s="1" t="s">
        <v>425</v>
      </c>
      <c r="C133" s="1" t="s">
        <v>426</v>
      </c>
      <c r="D133" s="10">
        <v>3.9442122218142499</v>
      </c>
      <c r="E133" s="1">
        <v>1.05</v>
      </c>
      <c r="F133" s="2" t="s">
        <v>31</v>
      </c>
      <c r="G133" s="1">
        <v>123605015</v>
      </c>
      <c r="H133" s="1">
        <v>123605262</v>
      </c>
      <c r="I133" s="1">
        <v>2</v>
      </c>
      <c r="J133" s="3">
        <v>248</v>
      </c>
      <c r="K133" s="11">
        <f t="shared" si="4"/>
        <v>8.0645161290322578E-3</v>
      </c>
      <c r="L133" s="2" t="s">
        <v>31</v>
      </c>
      <c r="M133" s="1">
        <v>123595590</v>
      </c>
      <c r="N133" s="1">
        <v>123595734</v>
      </c>
      <c r="O133" s="1">
        <v>18</v>
      </c>
      <c r="P133" s="1">
        <v>145</v>
      </c>
      <c r="Q133" s="12">
        <f t="shared" si="5"/>
        <v>0.12413793103448276</v>
      </c>
    </row>
    <row r="134" spans="1:17" x14ac:dyDescent="0.2">
      <c r="A134" s="1" t="s">
        <v>427</v>
      </c>
      <c r="B134" s="1" t="s">
        <v>428</v>
      </c>
      <c r="C134" s="1" t="s">
        <v>429</v>
      </c>
      <c r="D134" s="10">
        <v>3.9385994553358601</v>
      </c>
      <c r="E134" s="1">
        <v>0.43</v>
      </c>
      <c r="F134" s="2" t="s">
        <v>35</v>
      </c>
      <c r="G134" s="1">
        <v>96038505</v>
      </c>
      <c r="H134" s="1">
        <v>96038619</v>
      </c>
      <c r="I134" s="1">
        <v>1</v>
      </c>
      <c r="J134" s="3">
        <v>115</v>
      </c>
      <c r="K134" s="11">
        <f t="shared" si="4"/>
        <v>8.6956521739130436E-3</v>
      </c>
      <c r="L134" s="2" t="s">
        <v>35</v>
      </c>
      <c r="M134" s="1">
        <v>96058343</v>
      </c>
      <c r="N134" s="1">
        <v>96058402</v>
      </c>
      <c r="O134" s="1">
        <v>8</v>
      </c>
      <c r="P134" s="1">
        <v>60</v>
      </c>
      <c r="Q134" s="12">
        <f t="shared" si="5"/>
        <v>0.13333333333333333</v>
      </c>
    </row>
    <row r="135" spans="1:17" x14ac:dyDescent="0.2">
      <c r="A135" s="1" t="s">
        <v>430</v>
      </c>
      <c r="B135" s="1" t="s">
        <v>431</v>
      </c>
      <c r="C135" s="1" t="s">
        <v>432</v>
      </c>
      <c r="D135" s="10">
        <v>3.9261641191718399</v>
      </c>
      <c r="E135" s="1">
        <v>2.67</v>
      </c>
      <c r="F135" s="2" t="s">
        <v>35</v>
      </c>
      <c r="G135" s="1">
        <v>134074191</v>
      </c>
      <c r="H135" s="1">
        <v>134074482</v>
      </c>
      <c r="I135" s="1">
        <v>1</v>
      </c>
      <c r="J135" s="3">
        <v>292</v>
      </c>
      <c r="K135" s="11">
        <f t="shared" si="4"/>
        <v>3.4246575342465752E-3</v>
      </c>
      <c r="L135" s="2" t="s">
        <v>35</v>
      </c>
      <c r="M135" s="1">
        <v>134076753</v>
      </c>
      <c r="N135" s="1">
        <v>134077213</v>
      </c>
      <c r="O135" s="1">
        <v>24</v>
      </c>
      <c r="P135" s="1">
        <v>461</v>
      </c>
      <c r="Q135" s="12">
        <f t="shared" si="5"/>
        <v>5.2060737527114966E-2</v>
      </c>
    </row>
    <row r="136" spans="1:17" x14ac:dyDescent="0.2">
      <c r="A136" s="1" t="s">
        <v>433</v>
      </c>
      <c r="B136" s="1" t="s">
        <v>434</v>
      </c>
      <c r="C136" s="1" t="s">
        <v>435</v>
      </c>
      <c r="D136" s="10">
        <v>3.9199686660627902</v>
      </c>
      <c r="E136" s="1">
        <v>3.56</v>
      </c>
      <c r="F136" s="2" t="s">
        <v>58</v>
      </c>
      <c r="G136" s="1">
        <v>52311398</v>
      </c>
      <c r="H136" s="1">
        <v>52311573</v>
      </c>
      <c r="I136" s="1">
        <v>1</v>
      </c>
      <c r="J136" s="3">
        <v>176</v>
      </c>
      <c r="K136" s="11">
        <f t="shared" si="4"/>
        <v>5.681818181818182E-3</v>
      </c>
      <c r="L136" s="2" t="s">
        <v>58</v>
      </c>
      <c r="M136" s="1">
        <v>52338027</v>
      </c>
      <c r="N136" s="1">
        <v>52339212</v>
      </c>
      <c r="O136" s="1">
        <v>102</v>
      </c>
      <c r="P136" s="1">
        <v>1186</v>
      </c>
      <c r="Q136" s="12">
        <f t="shared" si="5"/>
        <v>8.6003372681281623E-2</v>
      </c>
    </row>
    <row r="137" spans="1:17" x14ac:dyDescent="0.2">
      <c r="A137" s="1" t="s">
        <v>436</v>
      </c>
      <c r="B137" s="1" t="s">
        <v>437</v>
      </c>
      <c r="C137" s="1" t="s">
        <v>438</v>
      </c>
      <c r="D137" s="10">
        <v>3.9163029199458599</v>
      </c>
      <c r="E137" s="1">
        <v>4.5199999999999996</v>
      </c>
      <c r="F137" s="2" t="s">
        <v>16</v>
      </c>
      <c r="G137" s="1">
        <v>69760336</v>
      </c>
      <c r="H137" s="1">
        <v>69760854</v>
      </c>
      <c r="I137" s="1">
        <v>5</v>
      </c>
      <c r="J137" s="3">
        <v>519</v>
      </c>
      <c r="K137" s="11">
        <f t="shared" si="4"/>
        <v>9.6339113680154135E-3</v>
      </c>
      <c r="L137" s="2" t="s">
        <v>16</v>
      </c>
      <c r="M137" s="1">
        <v>69752273</v>
      </c>
      <c r="N137" s="1">
        <v>69752437</v>
      </c>
      <c r="O137" s="1">
        <v>24</v>
      </c>
      <c r="P137" s="1">
        <v>165</v>
      </c>
      <c r="Q137" s="12">
        <f t="shared" si="5"/>
        <v>0.14545454545454545</v>
      </c>
    </row>
    <row r="138" spans="1:17" x14ac:dyDescent="0.2">
      <c r="A138" s="1" t="s">
        <v>439</v>
      </c>
      <c r="B138" s="1" t="s">
        <v>440</v>
      </c>
      <c r="C138" s="1" t="s">
        <v>441</v>
      </c>
      <c r="D138" s="10">
        <v>3.9156875438456802</v>
      </c>
      <c r="E138" s="1">
        <v>0.3</v>
      </c>
      <c r="F138" s="2" t="s">
        <v>174</v>
      </c>
      <c r="G138" s="1">
        <v>30585486</v>
      </c>
      <c r="H138" s="1">
        <v>30585720</v>
      </c>
      <c r="I138" s="1">
        <v>2</v>
      </c>
      <c r="J138" s="3">
        <v>235</v>
      </c>
      <c r="K138" s="11">
        <f t="shared" si="4"/>
        <v>8.5106382978723406E-3</v>
      </c>
      <c r="L138" s="2" t="s">
        <v>174</v>
      </c>
      <c r="M138" s="1">
        <v>30587270</v>
      </c>
      <c r="N138" s="1">
        <v>30587378</v>
      </c>
      <c r="O138" s="1">
        <v>14</v>
      </c>
      <c r="P138" s="1">
        <v>109</v>
      </c>
      <c r="Q138" s="12">
        <f t="shared" si="5"/>
        <v>0.12844036697247707</v>
      </c>
    </row>
    <row r="139" spans="1:17" x14ac:dyDescent="0.2">
      <c r="A139" s="1" t="s">
        <v>442</v>
      </c>
      <c r="B139" s="1" t="s">
        <v>443</v>
      </c>
      <c r="C139" s="1" t="s">
        <v>444</v>
      </c>
      <c r="D139" s="10">
        <v>3.91566080523625</v>
      </c>
      <c r="E139" s="1">
        <v>1.25</v>
      </c>
      <c r="F139" s="2" t="s">
        <v>68</v>
      </c>
      <c r="G139" s="1">
        <v>34663471</v>
      </c>
      <c r="H139" s="1">
        <v>34663668</v>
      </c>
      <c r="I139" s="1">
        <v>2</v>
      </c>
      <c r="J139" s="3">
        <v>198</v>
      </c>
      <c r="K139" s="11">
        <f t="shared" si="4"/>
        <v>1.0101010101010102E-2</v>
      </c>
      <c r="L139" s="2" t="s">
        <v>68</v>
      </c>
      <c r="M139" s="1">
        <v>34685383</v>
      </c>
      <c r="N139" s="1">
        <v>34685546</v>
      </c>
      <c r="O139" s="1">
        <v>25</v>
      </c>
      <c r="P139" s="1">
        <v>164</v>
      </c>
      <c r="Q139" s="12">
        <f t="shared" si="5"/>
        <v>0.1524390243902439</v>
      </c>
    </row>
    <row r="140" spans="1:17" x14ac:dyDescent="0.2">
      <c r="A140" s="1" t="s">
        <v>445</v>
      </c>
      <c r="B140" s="1" t="s">
        <v>446</v>
      </c>
      <c r="C140" s="1" t="s">
        <v>447</v>
      </c>
      <c r="D140" s="10">
        <v>3.9119884632481998</v>
      </c>
      <c r="E140" s="1">
        <v>1.94</v>
      </c>
      <c r="F140" s="2" t="s">
        <v>58</v>
      </c>
      <c r="G140" s="1">
        <v>73075587</v>
      </c>
      <c r="H140" s="1">
        <v>73076072</v>
      </c>
      <c r="I140" s="1">
        <v>3</v>
      </c>
      <c r="J140" s="3">
        <v>486</v>
      </c>
      <c r="K140" s="11">
        <f t="shared" si="4"/>
        <v>6.1728395061728392E-3</v>
      </c>
      <c r="L140" s="2" t="s">
        <v>58</v>
      </c>
      <c r="M140" s="1">
        <v>73067213</v>
      </c>
      <c r="N140" s="1">
        <v>73067438</v>
      </c>
      <c r="O140" s="1">
        <v>21</v>
      </c>
      <c r="P140" s="1">
        <v>226</v>
      </c>
      <c r="Q140" s="12">
        <f t="shared" si="5"/>
        <v>9.2920353982300891E-2</v>
      </c>
    </row>
    <row r="141" spans="1:17" x14ac:dyDescent="0.2">
      <c r="A141" s="1" t="s">
        <v>448</v>
      </c>
      <c r="B141" s="1" t="s">
        <v>449</v>
      </c>
      <c r="C141" s="1" t="s">
        <v>450</v>
      </c>
      <c r="D141" s="10">
        <v>3.9073358031543699</v>
      </c>
      <c r="E141" s="1">
        <v>3.31</v>
      </c>
      <c r="F141" s="2" t="s">
        <v>120</v>
      </c>
      <c r="G141" s="1">
        <v>37765400</v>
      </c>
      <c r="H141" s="1">
        <v>37765862</v>
      </c>
      <c r="I141" s="1">
        <v>2</v>
      </c>
      <c r="J141" s="3">
        <v>463</v>
      </c>
      <c r="K141" s="11">
        <f t="shared" si="4"/>
        <v>4.3196544276457886E-3</v>
      </c>
      <c r="L141" s="2" t="s">
        <v>120</v>
      </c>
      <c r="M141" s="1">
        <v>37798835</v>
      </c>
      <c r="N141" s="1">
        <v>37798942</v>
      </c>
      <c r="O141" s="1">
        <v>7</v>
      </c>
      <c r="P141" s="1">
        <v>108</v>
      </c>
      <c r="Q141" s="12">
        <f t="shared" si="5"/>
        <v>6.4814814814814811E-2</v>
      </c>
    </row>
    <row r="142" spans="1:17" x14ac:dyDescent="0.2">
      <c r="A142" s="1" t="s">
        <v>451</v>
      </c>
      <c r="B142" s="1" t="s">
        <v>452</v>
      </c>
      <c r="C142" s="1" t="s">
        <v>453</v>
      </c>
      <c r="D142" s="10">
        <v>3.87672862509827</v>
      </c>
      <c r="E142" s="1">
        <v>2.2599999999999998</v>
      </c>
      <c r="F142" s="2" t="s">
        <v>43</v>
      </c>
      <c r="G142" s="1">
        <v>195163524</v>
      </c>
      <c r="H142" s="1">
        <v>195163807</v>
      </c>
      <c r="I142" s="1">
        <v>1</v>
      </c>
      <c r="J142" s="3">
        <v>284</v>
      </c>
      <c r="K142" s="11">
        <f t="shared" si="4"/>
        <v>3.5211267605633804E-3</v>
      </c>
      <c r="L142" s="2" t="s">
        <v>43</v>
      </c>
      <c r="M142" s="1">
        <v>195112819</v>
      </c>
      <c r="N142" s="1">
        <v>195112876</v>
      </c>
      <c r="O142" s="1">
        <v>3</v>
      </c>
      <c r="P142" s="1">
        <v>58</v>
      </c>
      <c r="Q142" s="12">
        <f t="shared" si="5"/>
        <v>5.1724137931034482E-2</v>
      </c>
    </row>
    <row r="143" spans="1:17" x14ac:dyDescent="0.2">
      <c r="A143" s="1" t="s">
        <v>454</v>
      </c>
      <c r="B143" s="1" t="s">
        <v>455</v>
      </c>
      <c r="C143" s="1" t="s">
        <v>456</v>
      </c>
      <c r="D143" s="10">
        <v>3.8763415322489099</v>
      </c>
      <c r="E143" s="1">
        <v>3.2</v>
      </c>
      <c r="F143" s="2" t="s">
        <v>174</v>
      </c>
      <c r="G143" s="1">
        <v>150070579</v>
      </c>
      <c r="H143" s="1">
        <v>150071092</v>
      </c>
      <c r="I143" s="1">
        <v>3</v>
      </c>
      <c r="J143" s="3">
        <v>514</v>
      </c>
      <c r="K143" s="11">
        <f t="shared" si="4"/>
        <v>5.8365758754863814E-3</v>
      </c>
      <c r="L143" s="2" t="s">
        <v>174</v>
      </c>
      <c r="M143" s="1">
        <v>150092298</v>
      </c>
      <c r="N143" s="1">
        <v>150092402</v>
      </c>
      <c r="O143" s="1">
        <v>9</v>
      </c>
      <c r="P143" s="1">
        <v>105</v>
      </c>
      <c r="Q143" s="12">
        <f t="shared" si="5"/>
        <v>8.5714285714285715E-2</v>
      </c>
    </row>
    <row r="144" spans="1:17" x14ac:dyDescent="0.2">
      <c r="A144" s="1" t="s">
        <v>457</v>
      </c>
      <c r="B144" s="1" t="s">
        <v>458</v>
      </c>
      <c r="C144" s="1" t="s">
        <v>459</v>
      </c>
      <c r="D144" s="10">
        <v>3.8761937983856001</v>
      </c>
      <c r="E144" s="1">
        <v>1.47</v>
      </c>
      <c r="F144" s="2" t="s">
        <v>51</v>
      </c>
      <c r="G144" s="1">
        <v>231114306</v>
      </c>
      <c r="H144" s="1">
        <v>231114584</v>
      </c>
      <c r="I144" s="1">
        <v>1</v>
      </c>
      <c r="J144" s="3">
        <v>279</v>
      </c>
      <c r="K144" s="11">
        <f t="shared" si="4"/>
        <v>3.5842293906810036E-3</v>
      </c>
      <c r="L144" s="2" t="s">
        <v>51</v>
      </c>
      <c r="M144" s="1">
        <v>231096955</v>
      </c>
      <c r="N144" s="1">
        <v>231097049</v>
      </c>
      <c r="O144" s="1">
        <v>5</v>
      </c>
      <c r="P144" s="1">
        <v>95</v>
      </c>
      <c r="Q144" s="12">
        <f t="shared" si="5"/>
        <v>5.2631578947368418E-2</v>
      </c>
    </row>
    <row r="145" spans="1:17" x14ac:dyDescent="0.2">
      <c r="A145" s="1" t="s">
        <v>460</v>
      </c>
      <c r="B145" s="1" t="s">
        <v>461</v>
      </c>
      <c r="C145" s="1" t="s">
        <v>462</v>
      </c>
      <c r="D145" s="10">
        <v>3.8650704199138901</v>
      </c>
      <c r="E145" s="1">
        <v>25.34</v>
      </c>
      <c r="F145" s="2" t="s">
        <v>149</v>
      </c>
      <c r="G145" s="1">
        <v>69633317</v>
      </c>
      <c r="H145" s="1">
        <v>69633486</v>
      </c>
      <c r="I145" s="1">
        <v>1</v>
      </c>
      <c r="J145" s="3">
        <v>170</v>
      </c>
      <c r="K145" s="11">
        <f t="shared" si="4"/>
        <v>5.8823529411764705E-3</v>
      </c>
      <c r="L145" s="2" t="s">
        <v>149</v>
      </c>
      <c r="M145" s="1">
        <v>69644909</v>
      </c>
      <c r="N145" s="1">
        <v>69645118</v>
      </c>
      <c r="O145" s="1">
        <v>18</v>
      </c>
      <c r="P145" s="1">
        <v>210</v>
      </c>
      <c r="Q145" s="12">
        <f t="shared" si="5"/>
        <v>8.5714285714285715E-2</v>
      </c>
    </row>
    <row r="146" spans="1:17" x14ac:dyDescent="0.2">
      <c r="A146" s="1" t="s">
        <v>463</v>
      </c>
      <c r="B146" s="1" t="s">
        <v>464</v>
      </c>
      <c r="C146" s="1" t="s">
        <v>465</v>
      </c>
      <c r="D146" s="10">
        <v>3.8618027060799802</v>
      </c>
      <c r="E146" s="1">
        <v>1.48</v>
      </c>
      <c r="F146" s="2" t="s">
        <v>174</v>
      </c>
      <c r="G146" s="1">
        <v>163835675</v>
      </c>
      <c r="H146" s="1">
        <v>163836367</v>
      </c>
      <c r="I146" s="1">
        <v>1</v>
      </c>
      <c r="J146" s="3">
        <v>693</v>
      </c>
      <c r="K146" s="11">
        <f t="shared" si="4"/>
        <v>1.443001443001443E-3</v>
      </c>
      <c r="L146" s="2" t="s">
        <v>174</v>
      </c>
      <c r="M146" s="1">
        <v>163876311</v>
      </c>
      <c r="N146" s="1">
        <v>163876453</v>
      </c>
      <c r="O146" s="1">
        <v>3</v>
      </c>
      <c r="P146" s="1">
        <v>143</v>
      </c>
      <c r="Q146" s="12">
        <f t="shared" si="5"/>
        <v>2.097902097902098E-2</v>
      </c>
    </row>
    <row r="147" spans="1:17" x14ac:dyDescent="0.2">
      <c r="A147" s="1" t="s">
        <v>466</v>
      </c>
      <c r="B147" s="1" t="s">
        <v>467</v>
      </c>
      <c r="C147" s="1" t="s">
        <v>468</v>
      </c>
      <c r="D147" s="10">
        <v>3.8575829553841499</v>
      </c>
      <c r="E147" s="1">
        <v>0.36</v>
      </c>
      <c r="F147" s="2" t="s">
        <v>149</v>
      </c>
      <c r="G147" s="1">
        <v>57472402</v>
      </c>
      <c r="H147" s="1">
        <v>57472552</v>
      </c>
      <c r="I147" s="1">
        <v>1</v>
      </c>
      <c r="J147" s="3">
        <v>151</v>
      </c>
      <c r="K147" s="11">
        <f t="shared" si="4"/>
        <v>6.6225165562913907E-3</v>
      </c>
      <c r="L147" s="2" t="s">
        <v>149</v>
      </c>
      <c r="M147" s="1">
        <v>57466571</v>
      </c>
      <c r="N147" s="1">
        <v>57466695</v>
      </c>
      <c r="O147" s="1">
        <v>12</v>
      </c>
      <c r="P147" s="1">
        <v>125</v>
      </c>
      <c r="Q147" s="12">
        <f t="shared" si="5"/>
        <v>9.6000000000000002E-2</v>
      </c>
    </row>
    <row r="148" spans="1:17" x14ac:dyDescent="0.2">
      <c r="A148" s="1" t="s">
        <v>469</v>
      </c>
      <c r="B148" s="1" t="s">
        <v>470</v>
      </c>
      <c r="C148" s="1" t="s">
        <v>471</v>
      </c>
      <c r="D148" s="10">
        <v>3.8543184010281899</v>
      </c>
      <c r="E148" s="1">
        <v>1.1100000000000001</v>
      </c>
      <c r="F148" s="2" t="s">
        <v>174</v>
      </c>
      <c r="G148" s="1">
        <v>36514967</v>
      </c>
      <c r="H148" s="1">
        <v>36515247</v>
      </c>
      <c r="I148" s="1">
        <v>2</v>
      </c>
      <c r="J148" s="3">
        <v>281</v>
      </c>
      <c r="K148" s="11">
        <f t="shared" si="4"/>
        <v>7.1174377224199285E-3</v>
      </c>
      <c r="L148" s="2" t="s">
        <v>174</v>
      </c>
      <c r="M148" s="1">
        <v>36507849</v>
      </c>
      <c r="N148" s="1">
        <v>36507984</v>
      </c>
      <c r="O148" s="1">
        <v>14</v>
      </c>
      <c r="P148" s="1">
        <v>136</v>
      </c>
      <c r="Q148" s="12">
        <f t="shared" si="5"/>
        <v>0.10294117647058823</v>
      </c>
    </row>
    <row r="149" spans="1:17" x14ac:dyDescent="0.2">
      <c r="A149" s="1" t="s">
        <v>472</v>
      </c>
      <c r="B149" s="1" t="s">
        <v>473</v>
      </c>
      <c r="C149" s="1" t="s">
        <v>474</v>
      </c>
      <c r="D149" s="10">
        <v>3.8541491335365499</v>
      </c>
      <c r="E149" s="1">
        <v>11.54</v>
      </c>
      <c r="F149" s="2" t="s">
        <v>102</v>
      </c>
      <c r="G149" s="1">
        <v>106395051</v>
      </c>
      <c r="H149" s="1">
        <v>106395238</v>
      </c>
      <c r="I149" s="1">
        <v>1</v>
      </c>
      <c r="J149" s="3">
        <v>188</v>
      </c>
      <c r="K149" s="11">
        <f t="shared" si="4"/>
        <v>5.3191489361702126E-3</v>
      </c>
      <c r="L149" s="2" t="s">
        <v>102</v>
      </c>
      <c r="M149" s="1">
        <v>106377838</v>
      </c>
      <c r="N149" s="1">
        <v>106377902</v>
      </c>
      <c r="O149" s="1">
        <v>5</v>
      </c>
      <c r="P149" s="1">
        <v>65</v>
      </c>
      <c r="Q149" s="12">
        <f t="shared" si="5"/>
        <v>7.6923076923076927E-2</v>
      </c>
    </row>
    <row r="150" spans="1:17" x14ac:dyDescent="0.2">
      <c r="A150" s="1" t="s">
        <v>475</v>
      </c>
      <c r="B150" s="1" t="s">
        <v>476</v>
      </c>
      <c r="C150" s="1" t="s">
        <v>477</v>
      </c>
      <c r="D150" s="10">
        <v>3.8539727110305599</v>
      </c>
      <c r="E150" s="1">
        <v>2.75</v>
      </c>
      <c r="F150" s="2" t="s">
        <v>58</v>
      </c>
      <c r="G150" s="1">
        <v>32828499</v>
      </c>
      <c r="H150" s="1">
        <v>32829127</v>
      </c>
      <c r="I150" s="1">
        <v>2</v>
      </c>
      <c r="J150" s="3">
        <v>629</v>
      </c>
      <c r="K150" s="11">
        <f t="shared" si="4"/>
        <v>3.1796502384737681E-3</v>
      </c>
      <c r="L150" s="2" t="s">
        <v>58</v>
      </c>
      <c r="M150" s="1">
        <v>32825396</v>
      </c>
      <c r="N150" s="1">
        <v>32825569</v>
      </c>
      <c r="O150" s="1">
        <v>8</v>
      </c>
      <c r="P150" s="1">
        <v>174</v>
      </c>
      <c r="Q150" s="12">
        <f t="shared" si="5"/>
        <v>4.5977011494252873E-2</v>
      </c>
    </row>
    <row r="151" spans="1:17" x14ac:dyDescent="0.2">
      <c r="A151" s="1" t="s">
        <v>478</v>
      </c>
      <c r="B151" s="1" t="s">
        <v>479</v>
      </c>
      <c r="C151" s="1" t="s">
        <v>480</v>
      </c>
      <c r="D151" s="10">
        <v>3.85085656069419</v>
      </c>
      <c r="E151" s="1">
        <v>11.82</v>
      </c>
      <c r="F151" s="2" t="s">
        <v>174</v>
      </c>
      <c r="G151" s="1">
        <v>155054459</v>
      </c>
      <c r="H151" s="1">
        <v>155055064</v>
      </c>
      <c r="I151" s="1">
        <v>1</v>
      </c>
      <c r="J151" s="3">
        <v>606</v>
      </c>
      <c r="K151" s="11">
        <f t="shared" si="4"/>
        <v>1.6501650165016502E-3</v>
      </c>
      <c r="L151" s="2" t="s">
        <v>174</v>
      </c>
      <c r="M151" s="1">
        <v>155095123</v>
      </c>
      <c r="N151" s="1">
        <v>155095206</v>
      </c>
      <c r="O151" s="1">
        <v>2</v>
      </c>
      <c r="P151" s="1">
        <v>84</v>
      </c>
      <c r="Q151" s="12">
        <f t="shared" si="5"/>
        <v>2.3809523809523808E-2</v>
      </c>
    </row>
    <row r="152" spans="1:17" x14ac:dyDescent="0.2">
      <c r="A152" s="1" t="s">
        <v>481</v>
      </c>
      <c r="B152" s="1" t="s">
        <v>482</v>
      </c>
      <c r="C152" s="1" t="s">
        <v>483</v>
      </c>
      <c r="D152" s="10">
        <v>3.8435751099703599</v>
      </c>
      <c r="E152" s="1">
        <v>0.86</v>
      </c>
      <c r="F152" s="2" t="s">
        <v>149</v>
      </c>
      <c r="G152" s="1">
        <v>64845660</v>
      </c>
      <c r="H152" s="1">
        <v>64845967</v>
      </c>
      <c r="I152" s="1">
        <v>2</v>
      </c>
      <c r="J152" s="3">
        <v>308</v>
      </c>
      <c r="K152" s="11">
        <f t="shared" si="4"/>
        <v>6.4935064935064939E-3</v>
      </c>
      <c r="L152" s="2" t="s">
        <v>149</v>
      </c>
      <c r="M152" s="1">
        <v>64849620</v>
      </c>
      <c r="N152" s="1">
        <v>64849737</v>
      </c>
      <c r="O152" s="1">
        <v>11</v>
      </c>
      <c r="P152" s="1">
        <v>118</v>
      </c>
      <c r="Q152" s="12">
        <f t="shared" si="5"/>
        <v>9.3220338983050849E-2</v>
      </c>
    </row>
    <row r="153" spans="1:17" x14ac:dyDescent="0.2">
      <c r="A153" s="1" t="s">
        <v>484</v>
      </c>
      <c r="B153" s="1" t="s">
        <v>485</v>
      </c>
      <c r="C153" s="1" t="s">
        <v>486</v>
      </c>
      <c r="D153" s="10">
        <v>3.8270372879193002</v>
      </c>
      <c r="E153" s="1">
        <v>11.9</v>
      </c>
      <c r="F153" s="2" t="s">
        <v>184</v>
      </c>
      <c r="G153" s="1">
        <v>57409063</v>
      </c>
      <c r="H153" s="1">
        <v>57409185</v>
      </c>
      <c r="I153" s="1">
        <v>1</v>
      </c>
      <c r="J153" s="3">
        <v>123</v>
      </c>
      <c r="K153" s="11">
        <f t="shared" si="4"/>
        <v>8.130081300813009E-3</v>
      </c>
      <c r="L153" s="2" t="s">
        <v>184</v>
      </c>
      <c r="M153" s="1">
        <v>57430576</v>
      </c>
      <c r="N153" s="1">
        <v>57430887</v>
      </c>
      <c r="O153" s="1">
        <v>36</v>
      </c>
      <c r="P153" s="1">
        <v>312</v>
      </c>
      <c r="Q153" s="12">
        <f t="shared" si="5"/>
        <v>0.11538461538461539</v>
      </c>
    </row>
    <row r="154" spans="1:17" x14ac:dyDescent="0.2">
      <c r="A154" s="1" t="s">
        <v>487</v>
      </c>
      <c r="B154" s="1" t="s">
        <v>488</v>
      </c>
      <c r="C154" s="1" t="s">
        <v>489</v>
      </c>
      <c r="D154" s="10">
        <v>3.82687161134487</v>
      </c>
      <c r="E154" s="1">
        <v>1.85</v>
      </c>
      <c r="F154" s="2" t="s">
        <v>16</v>
      </c>
      <c r="G154" s="1">
        <v>75467187</v>
      </c>
      <c r="H154" s="1">
        <v>75467383</v>
      </c>
      <c r="I154" s="1">
        <v>2</v>
      </c>
      <c r="J154" s="3">
        <v>197</v>
      </c>
      <c r="K154" s="11">
        <f t="shared" si="4"/>
        <v>1.015228426395939E-2</v>
      </c>
      <c r="L154" s="2" t="s">
        <v>16</v>
      </c>
      <c r="M154" s="1">
        <v>75448476</v>
      </c>
      <c r="N154" s="1">
        <v>75448593</v>
      </c>
      <c r="O154" s="1">
        <v>17</v>
      </c>
      <c r="P154" s="1">
        <v>118</v>
      </c>
      <c r="Q154" s="12">
        <f t="shared" si="5"/>
        <v>0.1440677966101695</v>
      </c>
    </row>
    <row r="155" spans="1:17" x14ac:dyDescent="0.2">
      <c r="A155" s="1" t="s">
        <v>490</v>
      </c>
      <c r="B155" s="1" t="s">
        <v>491</v>
      </c>
      <c r="C155" s="1" t="s">
        <v>492</v>
      </c>
      <c r="D155" s="10">
        <v>3.8181041631492998</v>
      </c>
      <c r="E155" s="1">
        <v>4.17</v>
      </c>
      <c r="F155" s="2" t="s">
        <v>27</v>
      </c>
      <c r="G155" s="1">
        <v>57226661</v>
      </c>
      <c r="H155" s="1">
        <v>57227143</v>
      </c>
      <c r="I155" s="1">
        <v>13</v>
      </c>
      <c r="J155" s="3">
        <v>483</v>
      </c>
      <c r="K155" s="11">
        <f t="shared" si="4"/>
        <v>2.6915113871635612E-2</v>
      </c>
      <c r="L155" s="2" t="s">
        <v>27</v>
      </c>
      <c r="M155" s="1">
        <v>57242546</v>
      </c>
      <c r="N155" s="1">
        <v>57242653</v>
      </c>
      <c r="O155" s="1">
        <v>41</v>
      </c>
      <c r="P155" s="1">
        <v>108</v>
      </c>
      <c r="Q155" s="12">
        <f t="shared" si="5"/>
        <v>0.37962962962962965</v>
      </c>
    </row>
    <row r="156" spans="1:17" x14ac:dyDescent="0.2">
      <c r="A156" s="1" t="s">
        <v>490</v>
      </c>
      <c r="B156" s="1" t="s">
        <v>491</v>
      </c>
      <c r="C156" s="1" t="s">
        <v>493</v>
      </c>
      <c r="D156" s="10">
        <v>3.8181041631492998</v>
      </c>
      <c r="E156" s="1">
        <v>4.17</v>
      </c>
      <c r="F156" s="2" t="s">
        <v>27</v>
      </c>
      <c r="G156" s="1">
        <v>57226661</v>
      </c>
      <c r="H156" s="1">
        <v>57227143</v>
      </c>
      <c r="I156" s="1">
        <v>13</v>
      </c>
      <c r="J156" s="3">
        <v>483</v>
      </c>
      <c r="K156" s="11">
        <f t="shared" si="4"/>
        <v>2.6915113871635612E-2</v>
      </c>
      <c r="L156" s="2" t="s">
        <v>27</v>
      </c>
      <c r="M156" s="1">
        <v>57242546</v>
      </c>
      <c r="N156" s="1">
        <v>57242653</v>
      </c>
      <c r="O156" s="1">
        <v>41</v>
      </c>
      <c r="P156" s="1">
        <v>108</v>
      </c>
      <c r="Q156" s="12">
        <f t="shared" si="5"/>
        <v>0.37962962962962965</v>
      </c>
    </row>
    <row r="157" spans="1:17" x14ac:dyDescent="0.2">
      <c r="A157" s="1" t="s">
        <v>494</v>
      </c>
      <c r="B157" s="1" t="s">
        <v>495</v>
      </c>
      <c r="C157" s="1" t="s">
        <v>496</v>
      </c>
      <c r="D157" s="10">
        <v>3.7973274617700099</v>
      </c>
      <c r="E157" s="1">
        <v>1.39</v>
      </c>
      <c r="F157" s="2" t="s">
        <v>27</v>
      </c>
      <c r="G157" s="1">
        <v>60813580</v>
      </c>
      <c r="H157" s="1">
        <v>60813653</v>
      </c>
      <c r="I157" s="1">
        <v>1</v>
      </c>
      <c r="J157" s="3">
        <v>74</v>
      </c>
      <c r="K157" s="11">
        <f t="shared" si="4"/>
        <v>1.3513513513513514E-2</v>
      </c>
      <c r="L157" s="2" t="s">
        <v>27</v>
      </c>
      <c r="M157" s="1">
        <v>60831113</v>
      </c>
      <c r="N157" s="1">
        <v>60831277</v>
      </c>
      <c r="O157" s="1">
        <v>31</v>
      </c>
      <c r="P157" s="1">
        <v>165</v>
      </c>
      <c r="Q157" s="12">
        <f t="shared" si="5"/>
        <v>0.18787878787878787</v>
      </c>
    </row>
    <row r="158" spans="1:17" x14ac:dyDescent="0.2">
      <c r="A158" s="1" t="s">
        <v>497</v>
      </c>
      <c r="B158" s="1" t="s">
        <v>498</v>
      </c>
      <c r="C158" s="1" t="s">
        <v>499</v>
      </c>
      <c r="D158" s="10">
        <v>3.79549759544014</v>
      </c>
      <c r="E158" s="1">
        <v>4.8499999999999996</v>
      </c>
      <c r="F158" s="2" t="s">
        <v>47</v>
      </c>
      <c r="G158" s="1">
        <v>211035873</v>
      </c>
      <c r="H158" s="1">
        <v>211036107</v>
      </c>
      <c r="I158" s="1">
        <v>1</v>
      </c>
      <c r="J158" s="3">
        <v>235</v>
      </c>
      <c r="K158" s="11">
        <f t="shared" si="4"/>
        <v>4.2553191489361703E-3</v>
      </c>
      <c r="L158" s="2" t="s">
        <v>47</v>
      </c>
      <c r="M158" s="1">
        <v>211018219</v>
      </c>
      <c r="N158" s="1">
        <v>211019335</v>
      </c>
      <c r="O158" s="1">
        <v>66</v>
      </c>
      <c r="P158" s="1">
        <v>1117</v>
      </c>
      <c r="Q158" s="12">
        <f t="shared" si="5"/>
        <v>5.908683974932856E-2</v>
      </c>
    </row>
    <row r="159" spans="1:17" x14ac:dyDescent="0.2">
      <c r="A159" s="1" t="s">
        <v>500</v>
      </c>
      <c r="B159" s="1" t="s">
        <v>501</v>
      </c>
      <c r="C159" s="1" t="s">
        <v>502</v>
      </c>
      <c r="D159" s="10">
        <v>3.7829018783330599</v>
      </c>
      <c r="E159" s="1">
        <v>2.0699999999999998</v>
      </c>
      <c r="F159" s="2" t="s">
        <v>47</v>
      </c>
      <c r="G159" s="1">
        <v>153032117</v>
      </c>
      <c r="H159" s="1">
        <v>153032506</v>
      </c>
      <c r="I159" s="1">
        <v>2</v>
      </c>
      <c r="J159" s="3">
        <v>390</v>
      </c>
      <c r="K159" s="11">
        <f t="shared" si="4"/>
        <v>5.1282051282051282E-3</v>
      </c>
      <c r="L159" s="2" t="s">
        <v>47</v>
      </c>
      <c r="M159" s="1">
        <v>153006659</v>
      </c>
      <c r="N159" s="1">
        <v>153006743</v>
      </c>
      <c r="O159" s="1">
        <v>6</v>
      </c>
      <c r="P159" s="1">
        <v>85</v>
      </c>
      <c r="Q159" s="12">
        <f t="shared" si="5"/>
        <v>7.0588235294117646E-2</v>
      </c>
    </row>
    <row r="160" spans="1:17" x14ac:dyDescent="0.2">
      <c r="A160" s="1" t="s">
        <v>503</v>
      </c>
      <c r="B160" s="1" t="s">
        <v>504</v>
      </c>
      <c r="C160" s="1" t="s">
        <v>505</v>
      </c>
      <c r="D160" s="10">
        <v>3.7685356731670798</v>
      </c>
      <c r="E160" s="1">
        <v>14.57</v>
      </c>
      <c r="F160" s="2" t="s">
        <v>102</v>
      </c>
      <c r="G160" s="1">
        <v>56262124</v>
      </c>
      <c r="H160" s="1">
        <v>56262563</v>
      </c>
      <c r="I160" s="1">
        <v>2</v>
      </c>
      <c r="J160" s="3">
        <v>440</v>
      </c>
      <c r="K160" s="11">
        <f t="shared" si="4"/>
        <v>4.5454545454545452E-3</v>
      </c>
      <c r="L160" s="2" t="s">
        <v>102</v>
      </c>
      <c r="M160" s="1">
        <v>56277781</v>
      </c>
      <c r="N160" s="1">
        <v>56278006</v>
      </c>
      <c r="O160" s="1">
        <v>14</v>
      </c>
      <c r="P160" s="1">
        <v>226</v>
      </c>
      <c r="Q160" s="12">
        <f t="shared" si="5"/>
        <v>6.1946902654867256E-2</v>
      </c>
    </row>
    <row r="161" spans="1:17" x14ac:dyDescent="0.2">
      <c r="A161" s="1" t="s">
        <v>506</v>
      </c>
      <c r="B161" s="1" t="s">
        <v>507</v>
      </c>
      <c r="C161" s="1" t="s">
        <v>508</v>
      </c>
      <c r="D161" s="10">
        <v>3.7624290511760901</v>
      </c>
      <c r="E161" s="1">
        <v>3.51</v>
      </c>
      <c r="F161" s="2" t="s">
        <v>68</v>
      </c>
      <c r="G161" s="1">
        <v>49138837</v>
      </c>
      <c r="H161" s="1">
        <v>49139247</v>
      </c>
      <c r="I161" s="1">
        <v>3</v>
      </c>
      <c r="J161" s="3">
        <v>411</v>
      </c>
      <c r="K161" s="11">
        <f t="shared" si="4"/>
        <v>7.2992700729927005E-3</v>
      </c>
      <c r="L161" s="2" t="s">
        <v>68</v>
      </c>
      <c r="M161" s="1">
        <v>49136701</v>
      </c>
      <c r="N161" s="1">
        <v>49136912</v>
      </c>
      <c r="O161" s="1">
        <v>21</v>
      </c>
      <c r="P161" s="1">
        <v>212</v>
      </c>
      <c r="Q161" s="12">
        <f t="shared" si="5"/>
        <v>9.9056603773584911E-2</v>
      </c>
    </row>
    <row r="162" spans="1:17" x14ac:dyDescent="0.2">
      <c r="A162" s="1" t="s">
        <v>509</v>
      </c>
      <c r="B162" s="1" t="s">
        <v>510</v>
      </c>
      <c r="C162" s="1" t="s">
        <v>511</v>
      </c>
      <c r="D162" s="10">
        <v>3.76099286481266</v>
      </c>
      <c r="E162" s="1">
        <v>0.65</v>
      </c>
      <c r="F162" s="2" t="s">
        <v>51</v>
      </c>
      <c r="G162" s="1">
        <v>202317827</v>
      </c>
      <c r="H162" s="1">
        <v>202318270</v>
      </c>
      <c r="I162" s="1">
        <v>2</v>
      </c>
      <c r="J162" s="3">
        <v>444</v>
      </c>
      <c r="K162" s="11">
        <f t="shared" si="4"/>
        <v>4.5045045045045045E-3</v>
      </c>
      <c r="L162" s="2" t="s">
        <v>51</v>
      </c>
      <c r="M162" s="1">
        <v>202385915</v>
      </c>
      <c r="N162" s="1">
        <v>202386045</v>
      </c>
      <c r="O162" s="1">
        <v>8</v>
      </c>
      <c r="P162" s="1">
        <v>131</v>
      </c>
      <c r="Q162" s="12">
        <f t="shared" si="5"/>
        <v>6.1068702290076333E-2</v>
      </c>
    </row>
    <row r="163" spans="1:17" x14ac:dyDescent="0.2">
      <c r="A163" s="1" t="s">
        <v>512</v>
      </c>
      <c r="B163" s="1" t="s">
        <v>513</v>
      </c>
      <c r="C163" s="1" t="s">
        <v>514</v>
      </c>
      <c r="D163" s="10">
        <v>3.7591844377029799</v>
      </c>
      <c r="E163" s="1">
        <v>13.41</v>
      </c>
      <c r="F163" s="2" t="s">
        <v>102</v>
      </c>
      <c r="G163" s="1">
        <v>48343339</v>
      </c>
      <c r="H163" s="1">
        <v>48344145</v>
      </c>
      <c r="I163" s="1">
        <v>2</v>
      </c>
      <c r="J163" s="3">
        <v>807</v>
      </c>
      <c r="K163" s="11">
        <f t="shared" si="4"/>
        <v>2.4783147459727386E-3</v>
      </c>
      <c r="L163" s="2" t="s">
        <v>102</v>
      </c>
      <c r="M163" s="1">
        <v>48371866</v>
      </c>
      <c r="N163" s="1">
        <v>48372014</v>
      </c>
      <c r="O163" s="1">
        <v>5</v>
      </c>
      <c r="P163" s="1">
        <v>149</v>
      </c>
      <c r="Q163" s="12">
        <f t="shared" si="5"/>
        <v>3.3557046979865772E-2</v>
      </c>
    </row>
    <row r="164" spans="1:17" x14ac:dyDescent="0.2">
      <c r="A164" s="1" t="s">
        <v>515</v>
      </c>
      <c r="B164" s="1" t="s">
        <v>516</v>
      </c>
      <c r="C164" s="1" t="s">
        <v>517</v>
      </c>
      <c r="D164" s="10">
        <v>3.75488750216347</v>
      </c>
      <c r="E164" s="1">
        <v>0.46</v>
      </c>
      <c r="F164" s="2" t="s">
        <v>47</v>
      </c>
      <c r="G164" s="1">
        <v>28974719</v>
      </c>
      <c r="H164" s="1">
        <v>28975042</v>
      </c>
      <c r="I164" s="1">
        <v>2</v>
      </c>
      <c r="J164" s="3">
        <v>324</v>
      </c>
      <c r="K164" s="11">
        <f t="shared" si="4"/>
        <v>6.1728395061728392E-3</v>
      </c>
      <c r="L164" s="2" t="s">
        <v>47</v>
      </c>
      <c r="M164" s="1">
        <v>28999717</v>
      </c>
      <c r="N164" s="1">
        <v>28999848</v>
      </c>
      <c r="O164" s="1">
        <v>11</v>
      </c>
      <c r="P164" s="1">
        <v>132</v>
      </c>
      <c r="Q164" s="12">
        <f t="shared" si="5"/>
        <v>8.3333333333333329E-2</v>
      </c>
    </row>
    <row r="165" spans="1:17" x14ac:dyDescent="0.2">
      <c r="A165" s="1" t="s">
        <v>518</v>
      </c>
      <c r="B165" s="1" t="s">
        <v>519</v>
      </c>
      <c r="C165" s="1" t="s">
        <v>520</v>
      </c>
      <c r="D165" s="10">
        <v>3.7426792453606001</v>
      </c>
      <c r="E165" s="1">
        <v>1.06</v>
      </c>
      <c r="F165" s="2" t="s">
        <v>51</v>
      </c>
      <c r="G165" s="1">
        <v>207925402</v>
      </c>
      <c r="H165" s="1">
        <v>207925654</v>
      </c>
      <c r="I165" s="1">
        <v>1</v>
      </c>
      <c r="J165" s="3">
        <v>253</v>
      </c>
      <c r="K165" s="11">
        <f t="shared" si="4"/>
        <v>3.952569169960474E-3</v>
      </c>
      <c r="L165" s="2" t="s">
        <v>51</v>
      </c>
      <c r="M165" s="1">
        <v>207930359</v>
      </c>
      <c r="N165" s="1">
        <v>207930547</v>
      </c>
      <c r="O165" s="1">
        <v>10</v>
      </c>
      <c r="P165" s="1">
        <v>189</v>
      </c>
      <c r="Q165" s="12">
        <f t="shared" si="5"/>
        <v>5.2910052910052907E-2</v>
      </c>
    </row>
    <row r="166" spans="1:17" x14ac:dyDescent="0.2">
      <c r="A166" s="1" t="s">
        <v>521</v>
      </c>
      <c r="B166" s="1" t="s">
        <v>522</v>
      </c>
      <c r="C166" s="1" t="s">
        <v>523</v>
      </c>
      <c r="D166" s="10">
        <v>3.7404800783424399</v>
      </c>
      <c r="E166" s="1">
        <v>8.15</v>
      </c>
      <c r="F166" s="2" t="s">
        <v>88</v>
      </c>
      <c r="G166" s="1">
        <v>73603155</v>
      </c>
      <c r="H166" s="1">
        <v>73603291</v>
      </c>
      <c r="I166" s="1">
        <v>1</v>
      </c>
      <c r="J166" s="3">
        <v>137</v>
      </c>
      <c r="K166" s="11">
        <f t="shared" si="4"/>
        <v>7.2992700729927005E-3</v>
      </c>
      <c r="L166" s="2" t="s">
        <v>88</v>
      </c>
      <c r="M166" s="1">
        <v>73614503</v>
      </c>
      <c r="N166" s="1">
        <v>73614584</v>
      </c>
      <c r="O166" s="1">
        <v>8</v>
      </c>
      <c r="P166" s="1">
        <v>82</v>
      </c>
      <c r="Q166" s="12">
        <f t="shared" si="5"/>
        <v>9.7560975609756101E-2</v>
      </c>
    </row>
    <row r="167" spans="1:17" x14ac:dyDescent="0.2">
      <c r="A167" s="1" t="s">
        <v>524</v>
      </c>
      <c r="B167" s="1" t="s">
        <v>525</v>
      </c>
      <c r="C167" s="1" t="s">
        <v>526</v>
      </c>
      <c r="D167" s="10">
        <v>3.7367757533815502</v>
      </c>
      <c r="E167" s="1">
        <v>5.4</v>
      </c>
      <c r="F167" s="2" t="s">
        <v>43</v>
      </c>
      <c r="G167" s="1">
        <v>143690640</v>
      </c>
      <c r="H167" s="1">
        <v>143691831</v>
      </c>
      <c r="I167" s="1">
        <v>5</v>
      </c>
      <c r="J167" s="3">
        <v>1192</v>
      </c>
      <c r="K167" s="11">
        <f t="shared" si="4"/>
        <v>4.1946308724832215E-3</v>
      </c>
      <c r="L167" s="2" t="s">
        <v>43</v>
      </c>
      <c r="M167" s="1">
        <v>143704385</v>
      </c>
      <c r="N167" s="1">
        <v>143704688</v>
      </c>
      <c r="O167" s="1">
        <v>17</v>
      </c>
      <c r="P167" s="1">
        <v>304</v>
      </c>
      <c r="Q167" s="12">
        <f t="shared" si="5"/>
        <v>5.5921052631578948E-2</v>
      </c>
    </row>
    <row r="168" spans="1:17" x14ac:dyDescent="0.2">
      <c r="A168" s="1" t="s">
        <v>527</v>
      </c>
      <c r="B168" s="1" t="s">
        <v>528</v>
      </c>
      <c r="C168" s="1" t="s">
        <v>529</v>
      </c>
      <c r="D168" s="10">
        <v>3.7334741956476201</v>
      </c>
      <c r="E168" s="1">
        <v>2.75</v>
      </c>
      <c r="F168" s="2" t="s">
        <v>39</v>
      </c>
      <c r="G168" s="1">
        <v>148725413</v>
      </c>
      <c r="H168" s="1">
        <v>148725733</v>
      </c>
      <c r="I168" s="1">
        <v>2</v>
      </c>
      <c r="J168" s="3">
        <v>321</v>
      </c>
      <c r="K168" s="11">
        <f t="shared" si="4"/>
        <v>6.2305295950155761E-3</v>
      </c>
      <c r="L168" s="2" t="s">
        <v>39</v>
      </c>
      <c r="M168" s="1">
        <v>148718059</v>
      </c>
      <c r="N168" s="1">
        <v>148718239</v>
      </c>
      <c r="O168" s="1">
        <v>15</v>
      </c>
      <c r="P168" s="1">
        <v>181</v>
      </c>
      <c r="Q168" s="12">
        <f t="shared" si="5"/>
        <v>8.2872928176795577E-2</v>
      </c>
    </row>
    <row r="169" spans="1:17" x14ac:dyDescent="0.2">
      <c r="A169" s="1" t="s">
        <v>530</v>
      </c>
      <c r="B169" s="1" t="s">
        <v>531</v>
      </c>
      <c r="C169" s="1" t="s">
        <v>532</v>
      </c>
      <c r="D169" s="10">
        <v>3.7240633226669901</v>
      </c>
      <c r="E169" s="1">
        <v>1.29</v>
      </c>
      <c r="F169" s="2" t="s">
        <v>20</v>
      </c>
      <c r="G169" s="1">
        <v>67525054</v>
      </c>
      <c r="H169" s="1">
        <v>67525484</v>
      </c>
      <c r="I169" s="1">
        <v>4</v>
      </c>
      <c r="J169" s="3">
        <v>431</v>
      </c>
      <c r="K169" s="11">
        <f t="shared" si="4"/>
        <v>9.2807424593967514E-3</v>
      </c>
      <c r="L169" s="2" t="s">
        <v>20</v>
      </c>
      <c r="M169" s="1">
        <v>67514653</v>
      </c>
      <c r="N169" s="1">
        <v>67514758</v>
      </c>
      <c r="O169" s="1">
        <v>13</v>
      </c>
      <c r="P169" s="1">
        <v>106</v>
      </c>
      <c r="Q169" s="12">
        <f t="shared" si="5"/>
        <v>0.12264150943396226</v>
      </c>
    </row>
    <row r="170" spans="1:17" x14ac:dyDescent="0.2">
      <c r="A170" s="1" t="s">
        <v>533</v>
      </c>
      <c r="B170" s="1" t="s">
        <v>534</v>
      </c>
      <c r="C170" s="1" t="s">
        <v>535</v>
      </c>
      <c r="D170" s="10">
        <v>3.7222690829595</v>
      </c>
      <c r="E170" s="1">
        <v>1.6</v>
      </c>
      <c r="F170" s="2" t="s">
        <v>149</v>
      </c>
      <c r="G170" s="1">
        <v>129307943</v>
      </c>
      <c r="H170" s="1">
        <v>129308528</v>
      </c>
      <c r="I170" s="1">
        <v>3</v>
      </c>
      <c r="J170" s="3">
        <v>586</v>
      </c>
      <c r="K170" s="11">
        <f t="shared" si="4"/>
        <v>5.1194539249146756E-3</v>
      </c>
      <c r="L170" s="2" t="s">
        <v>149</v>
      </c>
      <c r="M170" s="1">
        <v>129299320</v>
      </c>
      <c r="N170" s="1">
        <v>129299615</v>
      </c>
      <c r="O170" s="1">
        <v>20</v>
      </c>
      <c r="P170" s="1">
        <v>296</v>
      </c>
      <c r="Q170" s="12">
        <f t="shared" si="5"/>
        <v>6.7567567567567571E-2</v>
      </c>
    </row>
    <row r="171" spans="1:17" x14ac:dyDescent="0.2">
      <c r="A171" s="1" t="s">
        <v>536</v>
      </c>
      <c r="B171" s="1" t="s">
        <v>537</v>
      </c>
      <c r="C171" s="1" t="s">
        <v>538</v>
      </c>
      <c r="D171" s="10">
        <v>3.7055647503189602</v>
      </c>
      <c r="E171" s="1">
        <v>4.6900000000000004</v>
      </c>
      <c r="F171" s="2" t="s">
        <v>47</v>
      </c>
      <c r="G171" s="1">
        <v>64751465</v>
      </c>
      <c r="H171" s="1">
        <v>64751746</v>
      </c>
      <c r="I171" s="1">
        <v>1</v>
      </c>
      <c r="J171" s="3">
        <v>282</v>
      </c>
      <c r="K171" s="11">
        <f t="shared" si="4"/>
        <v>3.5460992907801418E-3</v>
      </c>
      <c r="L171" s="2" t="s">
        <v>47</v>
      </c>
      <c r="M171" s="1">
        <v>64778577</v>
      </c>
      <c r="N171" s="1">
        <v>64780543</v>
      </c>
      <c r="O171" s="1">
        <v>91</v>
      </c>
      <c r="P171" s="1">
        <v>1967</v>
      </c>
      <c r="Q171" s="12">
        <f t="shared" si="5"/>
        <v>4.6263345195729534E-2</v>
      </c>
    </row>
    <row r="172" spans="1:17" x14ac:dyDescent="0.2">
      <c r="A172" s="1" t="s">
        <v>539</v>
      </c>
      <c r="B172" s="1" t="s">
        <v>540</v>
      </c>
      <c r="C172" s="1" t="s">
        <v>541</v>
      </c>
      <c r="D172" s="10">
        <v>3.7027027696496599</v>
      </c>
      <c r="E172" s="1">
        <v>0.81</v>
      </c>
      <c r="F172" s="2" t="s">
        <v>81</v>
      </c>
      <c r="G172" s="1">
        <v>98346491</v>
      </c>
      <c r="H172" s="1">
        <v>98346809</v>
      </c>
      <c r="I172" s="1">
        <v>1</v>
      </c>
      <c r="J172" s="3">
        <v>319</v>
      </c>
      <c r="K172" s="11">
        <f t="shared" si="4"/>
        <v>3.134796238244514E-3</v>
      </c>
      <c r="L172" s="2" t="s">
        <v>81</v>
      </c>
      <c r="M172" s="1">
        <v>98336391</v>
      </c>
      <c r="N172" s="1">
        <v>98336586</v>
      </c>
      <c r="O172" s="1">
        <v>8</v>
      </c>
      <c r="P172" s="1">
        <v>196</v>
      </c>
      <c r="Q172" s="12">
        <f t="shared" si="5"/>
        <v>4.0816326530612242E-2</v>
      </c>
    </row>
    <row r="173" spans="1:17" x14ac:dyDescent="0.2">
      <c r="A173" s="1" t="s">
        <v>542</v>
      </c>
      <c r="B173" s="1" t="s">
        <v>543</v>
      </c>
      <c r="C173" s="1" t="s">
        <v>544</v>
      </c>
      <c r="D173" s="10">
        <v>3.6915341649191999</v>
      </c>
      <c r="E173" s="1">
        <v>62.73</v>
      </c>
      <c r="F173" s="2" t="s">
        <v>43</v>
      </c>
      <c r="G173" s="1">
        <v>149530495</v>
      </c>
      <c r="H173" s="1">
        <v>149531140</v>
      </c>
      <c r="I173" s="1">
        <v>5</v>
      </c>
      <c r="J173" s="3">
        <v>646</v>
      </c>
      <c r="K173" s="11">
        <f t="shared" si="4"/>
        <v>7.7399380804953561E-3</v>
      </c>
      <c r="L173" s="2" t="s">
        <v>43</v>
      </c>
      <c r="M173" s="1">
        <v>149563798</v>
      </c>
      <c r="N173" s="1">
        <v>149563927</v>
      </c>
      <c r="O173" s="1">
        <v>13</v>
      </c>
      <c r="P173" s="1">
        <v>130</v>
      </c>
      <c r="Q173" s="12">
        <f t="shared" si="5"/>
        <v>0.1</v>
      </c>
    </row>
    <row r="174" spans="1:17" x14ac:dyDescent="0.2">
      <c r="A174" s="1" t="s">
        <v>545</v>
      </c>
      <c r="B174" s="1" t="s">
        <v>546</v>
      </c>
      <c r="C174" s="1" t="s">
        <v>547</v>
      </c>
      <c r="D174" s="10">
        <v>3.6902555596562099</v>
      </c>
      <c r="E174" s="1">
        <v>3.76</v>
      </c>
      <c r="F174" s="2" t="s">
        <v>16</v>
      </c>
      <c r="G174" s="1">
        <v>83932731</v>
      </c>
      <c r="H174" s="1">
        <v>83933277</v>
      </c>
      <c r="I174" s="1">
        <v>3</v>
      </c>
      <c r="J174" s="3">
        <v>547</v>
      </c>
      <c r="K174" s="11">
        <f t="shared" si="4"/>
        <v>5.4844606946983544E-3</v>
      </c>
      <c r="L174" s="2" t="s">
        <v>16</v>
      </c>
      <c r="M174" s="1">
        <v>83940592</v>
      </c>
      <c r="N174" s="1">
        <v>83940704</v>
      </c>
      <c r="O174" s="1">
        <v>8</v>
      </c>
      <c r="P174" s="1">
        <v>113</v>
      </c>
      <c r="Q174" s="12">
        <f t="shared" si="5"/>
        <v>7.0796460176991149E-2</v>
      </c>
    </row>
    <row r="175" spans="1:17" x14ac:dyDescent="0.2">
      <c r="A175" s="1" t="s">
        <v>548</v>
      </c>
      <c r="B175" s="1" t="s">
        <v>549</v>
      </c>
      <c r="C175" s="1" t="s">
        <v>550</v>
      </c>
      <c r="D175" s="10">
        <v>3.6829376602844501</v>
      </c>
      <c r="E175" s="1">
        <v>1.39</v>
      </c>
      <c r="F175" s="2" t="s">
        <v>149</v>
      </c>
      <c r="G175" s="1">
        <v>112279782</v>
      </c>
      <c r="H175" s="1">
        <v>112280573</v>
      </c>
      <c r="I175" s="1">
        <v>5</v>
      </c>
      <c r="J175" s="3">
        <v>792</v>
      </c>
      <c r="K175" s="11">
        <f t="shared" si="4"/>
        <v>6.313131313131313E-3</v>
      </c>
      <c r="L175" s="2" t="s">
        <v>149</v>
      </c>
      <c r="M175" s="1">
        <v>112303054</v>
      </c>
      <c r="N175" s="1">
        <v>112303127</v>
      </c>
      <c r="O175" s="1">
        <v>6</v>
      </c>
      <c r="P175" s="1">
        <v>74</v>
      </c>
      <c r="Q175" s="12">
        <f t="shared" si="5"/>
        <v>8.1081081081081086E-2</v>
      </c>
    </row>
    <row r="176" spans="1:17" x14ac:dyDescent="0.2">
      <c r="A176" s="1" t="s">
        <v>551</v>
      </c>
      <c r="B176" s="1" t="s">
        <v>552</v>
      </c>
      <c r="C176" s="1" t="s">
        <v>553</v>
      </c>
      <c r="D176" s="10">
        <v>3.6807693724754</v>
      </c>
      <c r="E176" s="1">
        <v>40.909999999999997</v>
      </c>
      <c r="F176" s="2" t="s">
        <v>184</v>
      </c>
      <c r="G176" s="1">
        <v>58677544</v>
      </c>
      <c r="H176" s="1">
        <v>58678247</v>
      </c>
      <c r="I176" s="1">
        <v>35</v>
      </c>
      <c r="J176" s="3">
        <v>704</v>
      </c>
      <c r="K176" s="11">
        <f t="shared" si="4"/>
        <v>4.9715909090909088E-2</v>
      </c>
      <c r="L176" s="2" t="s">
        <v>184</v>
      </c>
      <c r="M176" s="1">
        <v>58700882</v>
      </c>
      <c r="N176" s="1">
        <v>58701110</v>
      </c>
      <c r="O176" s="1">
        <v>146</v>
      </c>
      <c r="P176" s="1">
        <v>229</v>
      </c>
      <c r="Q176" s="12">
        <f t="shared" si="5"/>
        <v>0.63755458515283847</v>
      </c>
    </row>
    <row r="177" spans="1:17" x14ac:dyDescent="0.2">
      <c r="A177" s="1" t="s">
        <v>554</v>
      </c>
      <c r="B177" s="1" t="s">
        <v>555</v>
      </c>
      <c r="C177" s="1" t="s">
        <v>556</v>
      </c>
      <c r="D177" s="10">
        <v>3.6807039060830902</v>
      </c>
      <c r="E177" s="1">
        <v>2.52</v>
      </c>
      <c r="F177" s="2" t="s">
        <v>47</v>
      </c>
      <c r="G177" s="1">
        <v>101924591</v>
      </c>
      <c r="H177" s="1">
        <v>101925158</v>
      </c>
      <c r="I177" s="1">
        <v>3</v>
      </c>
      <c r="J177" s="3">
        <v>568</v>
      </c>
      <c r="K177" s="11">
        <f t="shared" si="4"/>
        <v>5.2816901408450703E-3</v>
      </c>
      <c r="L177" s="2" t="s">
        <v>47</v>
      </c>
      <c r="M177" s="1">
        <v>101911393</v>
      </c>
      <c r="N177" s="1">
        <v>101911643</v>
      </c>
      <c r="O177" s="1">
        <v>17</v>
      </c>
      <c r="P177" s="1">
        <v>251</v>
      </c>
      <c r="Q177" s="12">
        <f t="shared" si="5"/>
        <v>6.7729083665338641E-2</v>
      </c>
    </row>
    <row r="178" spans="1:17" x14ac:dyDescent="0.2">
      <c r="A178" s="1" t="s">
        <v>557</v>
      </c>
      <c r="B178" s="1" t="s">
        <v>558</v>
      </c>
      <c r="C178" s="1" t="s">
        <v>559</v>
      </c>
      <c r="D178" s="10">
        <v>3.6731896837328901</v>
      </c>
      <c r="E178" s="1">
        <v>3.31</v>
      </c>
      <c r="F178" s="2" t="s">
        <v>16</v>
      </c>
      <c r="G178" s="1">
        <v>15068960</v>
      </c>
      <c r="H178" s="1">
        <v>15069077</v>
      </c>
      <c r="I178" s="1">
        <v>1</v>
      </c>
      <c r="J178" s="3">
        <v>118</v>
      </c>
      <c r="K178" s="11">
        <f t="shared" si="4"/>
        <v>8.4745762711864406E-3</v>
      </c>
      <c r="L178" s="2" t="s">
        <v>16</v>
      </c>
      <c r="M178" s="1">
        <v>15091610</v>
      </c>
      <c r="N178" s="1">
        <v>15091683</v>
      </c>
      <c r="O178" s="1">
        <v>8</v>
      </c>
      <c r="P178" s="1">
        <v>74</v>
      </c>
      <c r="Q178" s="12">
        <f t="shared" si="5"/>
        <v>0.10810810810810811</v>
      </c>
    </row>
    <row r="179" spans="1:17" x14ac:dyDescent="0.2">
      <c r="A179" s="1" t="s">
        <v>560</v>
      </c>
      <c r="B179" s="1" t="s">
        <v>561</v>
      </c>
      <c r="C179" s="1" t="s">
        <v>562</v>
      </c>
      <c r="D179" s="10">
        <v>3.6636744767352001</v>
      </c>
      <c r="E179" s="1">
        <v>2.27</v>
      </c>
      <c r="F179" s="2" t="s">
        <v>43</v>
      </c>
      <c r="G179" s="1">
        <v>141868025</v>
      </c>
      <c r="H179" s="1">
        <v>141868363</v>
      </c>
      <c r="I179" s="1">
        <v>1</v>
      </c>
      <c r="J179" s="3">
        <v>339</v>
      </c>
      <c r="K179" s="11">
        <f t="shared" si="4"/>
        <v>2.9498525073746312E-3</v>
      </c>
      <c r="L179" s="2" t="s">
        <v>43</v>
      </c>
      <c r="M179" s="1">
        <v>141820577</v>
      </c>
      <c r="N179" s="1">
        <v>141820683</v>
      </c>
      <c r="O179" s="1">
        <v>4</v>
      </c>
      <c r="P179" s="1">
        <v>107</v>
      </c>
      <c r="Q179" s="12">
        <f t="shared" si="5"/>
        <v>3.7383177570093455E-2</v>
      </c>
    </row>
    <row r="180" spans="1:17" x14ac:dyDescent="0.2">
      <c r="A180" s="1" t="s">
        <v>563</v>
      </c>
      <c r="B180" s="1" t="s">
        <v>564</v>
      </c>
      <c r="C180" s="1" t="s">
        <v>565</v>
      </c>
      <c r="D180" s="10">
        <v>3.6624718679420698</v>
      </c>
      <c r="E180" s="1">
        <v>0.45</v>
      </c>
      <c r="F180" s="2" t="s">
        <v>47</v>
      </c>
      <c r="G180" s="1">
        <v>32502979</v>
      </c>
      <c r="H180" s="1">
        <v>32503303</v>
      </c>
      <c r="I180" s="1">
        <v>1</v>
      </c>
      <c r="J180" s="3">
        <v>325</v>
      </c>
      <c r="K180" s="11">
        <f t="shared" si="4"/>
        <v>3.0769230769230769E-3</v>
      </c>
      <c r="L180" s="2" t="s">
        <v>47</v>
      </c>
      <c r="M180" s="1">
        <v>32515552</v>
      </c>
      <c r="N180" s="1">
        <v>32515705</v>
      </c>
      <c r="O180" s="1">
        <v>6</v>
      </c>
      <c r="P180" s="1">
        <v>154</v>
      </c>
      <c r="Q180" s="12">
        <f t="shared" si="5"/>
        <v>3.896103896103896E-2</v>
      </c>
    </row>
    <row r="181" spans="1:17" x14ac:dyDescent="0.2">
      <c r="A181" s="1" t="s">
        <v>566</v>
      </c>
      <c r="B181" s="1" t="s">
        <v>567</v>
      </c>
      <c r="C181" s="1" t="s">
        <v>568</v>
      </c>
      <c r="D181" s="10">
        <v>3.66177809777199</v>
      </c>
      <c r="E181" s="1">
        <v>1.02</v>
      </c>
      <c r="F181" s="2" t="s">
        <v>102</v>
      </c>
      <c r="G181" s="1">
        <v>85504132</v>
      </c>
      <c r="H181" s="1">
        <v>85504671</v>
      </c>
      <c r="I181" s="1">
        <v>1</v>
      </c>
      <c r="J181" s="3">
        <v>540</v>
      </c>
      <c r="K181" s="11">
        <f t="shared" si="4"/>
        <v>1.8518518518518519E-3</v>
      </c>
      <c r="L181" s="2" t="s">
        <v>102</v>
      </c>
      <c r="M181" s="1">
        <v>85525396</v>
      </c>
      <c r="N181" s="1">
        <v>85525523</v>
      </c>
      <c r="O181" s="1">
        <v>3</v>
      </c>
      <c r="P181" s="1">
        <v>128</v>
      </c>
      <c r="Q181" s="12">
        <f t="shared" si="5"/>
        <v>2.34375E-2</v>
      </c>
    </row>
    <row r="182" spans="1:17" x14ac:dyDescent="0.2">
      <c r="A182" s="1" t="s">
        <v>569</v>
      </c>
      <c r="B182" s="1" t="s">
        <v>570</v>
      </c>
      <c r="C182" s="1" t="s">
        <v>571</v>
      </c>
      <c r="D182" s="10">
        <v>3.63765992381082</v>
      </c>
      <c r="E182" s="1">
        <v>13.04</v>
      </c>
      <c r="F182" s="2" t="s">
        <v>95</v>
      </c>
      <c r="G182" s="1">
        <v>60190900</v>
      </c>
      <c r="H182" s="1">
        <v>60191596</v>
      </c>
      <c r="I182" s="1">
        <v>2</v>
      </c>
      <c r="J182" s="3">
        <v>697</v>
      </c>
      <c r="K182" s="11">
        <f t="shared" si="4"/>
        <v>2.8694404591104736E-3</v>
      </c>
      <c r="L182" s="2" t="s">
        <v>95</v>
      </c>
      <c r="M182" s="1">
        <v>60206914</v>
      </c>
      <c r="N182" s="1">
        <v>60207025</v>
      </c>
      <c r="O182" s="1">
        <v>4</v>
      </c>
      <c r="P182" s="1">
        <v>112</v>
      </c>
      <c r="Q182" s="12">
        <f t="shared" si="5"/>
        <v>3.5714285714285712E-2</v>
      </c>
    </row>
    <row r="183" spans="1:17" x14ac:dyDescent="0.2">
      <c r="A183" s="1" t="s">
        <v>572</v>
      </c>
      <c r="B183" s="1" t="s">
        <v>573</v>
      </c>
      <c r="C183" s="1" t="s">
        <v>574</v>
      </c>
      <c r="D183" s="10">
        <v>3.6370200058402999</v>
      </c>
      <c r="E183" s="1">
        <v>2.1</v>
      </c>
      <c r="F183" s="2" t="s">
        <v>31</v>
      </c>
      <c r="G183" s="1">
        <v>135906076</v>
      </c>
      <c r="H183" s="1">
        <v>135906551</v>
      </c>
      <c r="I183" s="1">
        <v>4</v>
      </c>
      <c r="J183" s="3">
        <v>476</v>
      </c>
      <c r="K183" s="11">
        <f t="shared" si="4"/>
        <v>8.4033613445378148E-3</v>
      </c>
      <c r="L183" s="2" t="s">
        <v>31</v>
      </c>
      <c r="M183" s="1">
        <v>135917474</v>
      </c>
      <c r="N183" s="1">
        <v>135917693</v>
      </c>
      <c r="O183" s="1">
        <v>23</v>
      </c>
      <c r="P183" s="1">
        <v>220</v>
      </c>
      <c r="Q183" s="12">
        <f t="shared" si="5"/>
        <v>0.10454545454545454</v>
      </c>
    </row>
    <row r="184" spans="1:17" x14ac:dyDescent="0.2">
      <c r="A184" s="1" t="s">
        <v>575</v>
      </c>
      <c r="B184" s="1" t="s">
        <v>576</v>
      </c>
      <c r="C184" s="1" t="s">
        <v>577</v>
      </c>
      <c r="D184" s="10">
        <v>3.6323039041299499</v>
      </c>
      <c r="E184" s="1">
        <v>23.54</v>
      </c>
      <c r="F184" s="2" t="s">
        <v>174</v>
      </c>
      <c r="G184" s="1">
        <v>47277152</v>
      </c>
      <c r="H184" s="1">
        <v>47277641</v>
      </c>
      <c r="I184" s="1">
        <v>2</v>
      </c>
      <c r="J184" s="3">
        <v>490</v>
      </c>
      <c r="K184" s="11">
        <f t="shared" si="4"/>
        <v>4.0816326530612249E-3</v>
      </c>
      <c r="L184" s="2" t="s">
        <v>174</v>
      </c>
      <c r="M184" s="1">
        <v>47253680</v>
      </c>
      <c r="N184" s="1">
        <v>47254331</v>
      </c>
      <c r="O184" s="1">
        <v>33</v>
      </c>
      <c r="P184" s="1">
        <v>652</v>
      </c>
      <c r="Q184" s="12">
        <f t="shared" si="5"/>
        <v>5.0613496932515337E-2</v>
      </c>
    </row>
    <row r="185" spans="1:17" x14ac:dyDescent="0.2">
      <c r="A185" s="1" t="s">
        <v>578</v>
      </c>
      <c r="B185" s="1" t="s">
        <v>579</v>
      </c>
      <c r="C185" s="1" t="s">
        <v>580</v>
      </c>
      <c r="D185" s="10">
        <v>3.6300503902496901</v>
      </c>
      <c r="E185" s="1">
        <v>1.69</v>
      </c>
      <c r="F185" s="2" t="s">
        <v>81</v>
      </c>
      <c r="G185" s="1">
        <v>4868426</v>
      </c>
      <c r="H185" s="1">
        <v>4868555</v>
      </c>
      <c r="I185" s="1">
        <v>1</v>
      </c>
      <c r="J185" s="3">
        <v>130</v>
      </c>
      <c r="K185" s="11">
        <f t="shared" si="4"/>
        <v>7.6923076923076927E-3</v>
      </c>
      <c r="L185" s="2" t="s">
        <v>81</v>
      </c>
      <c r="M185" s="1">
        <v>4872867</v>
      </c>
      <c r="N185" s="1">
        <v>4873034</v>
      </c>
      <c r="O185" s="1">
        <v>16</v>
      </c>
      <c r="P185" s="1">
        <v>168</v>
      </c>
      <c r="Q185" s="12">
        <f t="shared" si="5"/>
        <v>9.5238095238095233E-2</v>
      </c>
    </row>
    <row r="186" spans="1:17" x14ac:dyDescent="0.2">
      <c r="A186" s="1" t="s">
        <v>581</v>
      </c>
      <c r="B186" s="1" t="s">
        <v>582</v>
      </c>
      <c r="C186" s="1" t="s">
        <v>583</v>
      </c>
      <c r="D186" s="10">
        <v>3.6200531651895198</v>
      </c>
      <c r="E186" s="1">
        <v>1.1000000000000001</v>
      </c>
      <c r="F186" s="2" t="s">
        <v>35</v>
      </c>
      <c r="G186" s="1">
        <v>32173916</v>
      </c>
      <c r="H186" s="1">
        <v>32174456</v>
      </c>
      <c r="I186" s="1">
        <v>1</v>
      </c>
      <c r="J186" s="3">
        <v>541</v>
      </c>
      <c r="K186" s="11">
        <f t="shared" si="4"/>
        <v>1.8484288354898336E-3</v>
      </c>
      <c r="L186" s="2" t="s">
        <v>35</v>
      </c>
      <c r="M186" s="1">
        <v>32143855</v>
      </c>
      <c r="N186" s="1">
        <v>32143986</v>
      </c>
      <c r="O186" s="1">
        <v>3</v>
      </c>
      <c r="P186" s="1">
        <v>132</v>
      </c>
      <c r="Q186" s="12">
        <f t="shared" si="5"/>
        <v>2.2727272727272728E-2</v>
      </c>
    </row>
    <row r="187" spans="1:17" x14ac:dyDescent="0.2">
      <c r="A187" s="1" t="s">
        <v>584</v>
      </c>
      <c r="B187" s="1" t="s">
        <v>585</v>
      </c>
      <c r="C187" s="1" t="s">
        <v>586</v>
      </c>
      <c r="D187" s="10">
        <v>3.6129855145160201</v>
      </c>
      <c r="E187" s="1">
        <v>0.79</v>
      </c>
      <c r="F187" s="2" t="s">
        <v>27</v>
      </c>
      <c r="G187" s="1">
        <v>57427769</v>
      </c>
      <c r="H187" s="1">
        <v>57430388</v>
      </c>
      <c r="I187" s="1">
        <v>44</v>
      </c>
      <c r="J187" s="3">
        <v>2620</v>
      </c>
      <c r="K187" s="11">
        <f t="shared" si="4"/>
        <v>1.6793893129770993E-2</v>
      </c>
      <c r="L187" s="2" t="s">
        <v>27</v>
      </c>
      <c r="M187" s="1">
        <v>57470667</v>
      </c>
      <c r="N187" s="1">
        <v>57470739</v>
      </c>
      <c r="O187" s="1">
        <v>15</v>
      </c>
      <c r="P187" s="1">
        <v>73</v>
      </c>
      <c r="Q187" s="12">
        <f t="shared" si="5"/>
        <v>0.20547945205479451</v>
      </c>
    </row>
    <row r="188" spans="1:17" x14ac:dyDescent="0.2">
      <c r="A188" s="1" t="s">
        <v>587</v>
      </c>
      <c r="B188" s="1" t="s">
        <v>588</v>
      </c>
      <c r="C188" s="1" t="s">
        <v>589</v>
      </c>
      <c r="D188" s="10">
        <v>3.6092301065480799</v>
      </c>
      <c r="E188" s="1">
        <v>1.54</v>
      </c>
      <c r="F188" s="2" t="s">
        <v>58</v>
      </c>
      <c r="G188" s="1">
        <v>59279854</v>
      </c>
      <c r="H188" s="1">
        <v>59280267</v>
      </c>
      <c r="I188" s="1">
        <v>2</v>
      </c>
      <c r="J188" s="3">
        <v>414</v>
      </c>
      <c r="K188" s="11">
        <f t="shared" si="4"/>
        <v>4.830917874396135E-3</v>
      </c>
      <c r="L188" s="2" t="s">
        <v>58</v>
      </c>
      <c r="M188" s="1">
        <v>59323003</v>
      </c>
      <c r="N188" s="1">
        <v>59323901</v>
      </c>
      <c r="O188" s="1">
        <v>53</v>
      </c>
      <c r="P188" s="1">
        <v>899</v>
      </c>
      <c r="Q188" s="12">
        <f t="shared" si="5"/>
        <v>5.8954393770856504E-2</v>
      </c>
    </row>
    <row r="189" spans="1:17" x14ac:dyDescent="0.2">
      <c r="A189" s="1" t="s">
        <v>590</v>
      </c>
      <c r="B189" s="1" t="s">
        <v>591</v>
      </c>
      <c r="C189" s="1" t="s">
        <v>592</v>
      </c>
      <c r="D189" s="10">
        <v>3.59698766609857</v>
      </c>
      <c r="E189" s="1">
        <v>45.5</v>
      </c>
      <c r="F189" s="2" t="s">
        <v>16</v>
      </c>
      <c r="G189" s="1">
        <v>68119361</v>
      </c>
      <c r="H189" s="1">
        <v>68119687</v>
      </c>
      <c r="I189" s="1">
        <v>1</v>
      </c>
      <c r="J189" s="3">
        <v>327</v>
      </c>
      <c r="K189" s="11">
        <f t="shared" si="4"/>
        <v>3.0581039755351682E-3</v>
      </c>
      <c r="L189" s="2" t="s">
        <v>16</v>
      </c>
      <c r="M189" s="1">
        <v>68155890</v>
      </c>
      <c r="N189" s="1">
        <v>68157024</v>
      </c>
      <c r="O189" s="1">
        <v>42</v>
      </c>
      <c r="P189" s="1">
        <v>1135</v>
      </c>
      <c r="Q189" s="12">
        <f t="shared" si="5"/>
        <v>3.7004405286343613E-2</v>
      </c>
    </row>
    <row r="190" spans="1:17" x14ac:dyDescent="0.2">
      <c r="A190" s="1" t="s">
        <v>593</v>
      </c>
      <c r="B190" s="1" t="s">
        <v>594</v>
      </c>
      <c r="C190" s="1" t="s">
        <v>595</v>
      </c>
      <c r="D190" s="10">
        <v>3.59359094582384</v>
      </c>
      <c r="E190" s="1">
        <v>116.68</v>
      </c>
      <c r="F190" s="2" t="s">
        <v>39</v>
      </c>
      <c r="G190" s="1">
        <v>99613204</v>
      </c>
      <c r="H190" s="1">
        <v>99613349</v>
      </c>
      <c r="I190" s="1">
        <v>2</v>
      </c>
      <c r="J190" s="3">
        <v>146</v>
      </c>
      <c r="K190" s="11">
        <f t="shared" si="4"/>
        <v>1.3698630136986301E-2</v>
      </c>
      <c r="L190" s="2" t="s">
        <v>39</v>
      </c>
      <c r="M190" s="1">
        <v>99621042</v>
      </c>
      <c r="N190" s="1">
        <v>99621555</v>
      </c>
      <c r="O190" s="1">
        <v>85</v>
      </c>
      <c r="P190" s="1">
        <v>514</v>
      </c>
      <c r="Q190" s="12">
        <f t="shared" si="5"/>
        <v>0.16536964980544747</v>
      </c>
    </row>
    <row r="191" spans="1:17" x14ac:dyDescent="0.2">
      <c r="A191" s="1" t="s">
        <v>596</v>
      </c>
      <c r="B191" s="1" t="s">
        <v>597</v>
      </c>
      <c r="C191" s="1" t="s">
        <v>598</v>
      </c>
      <c r="D191" s="10">
        <v>3.5819909341898701</v>
      </c>
      <c r="E191" s="1">
        <v>0.53</v>
      </c>
      <c r="F191" s="2" t="s">
        <v>47</v>
      </c>
      <c r="G191" s="1">
        <v>131850905</v>
      </c>
      <c r="H191" s="1">
        <v>131851001</v>
      </c>
      <c r="I191" s="1">
        <v>1</v>
      </c>
      <c r="J191" s="3">
        <v>97</v>
      </c>
      <c r="K191" s="11">
        <f t="shared" si="4"/>
        <v>1.0309278350515464E-2</v>
      </c>
      <c r="L191" s="2" t="s">
        <v>47</v>
      </c>
      <c r="M191" s="1">
        <v>131840150</v>
      </c>
      <c r="N191" s="1">
        <v>131840230</v>
      </c>
      <c r="O191" s="1">
        <v>10</v>
      </c>
      <c r="P191" s="1">
        <v>81</v>
      </c>
      <c r="Q191" s="12">
        <f t="shared" si="5"/>
        <v>0.12345679012345678</v>
      </c>
    </row>
    <row r="192" spans="1:17" x14ac:dyDescent="0.2">
      <c r="A192" s="1" t="s">
        <v>599</v>
      </c>
      <c r="B192" s="1" t="s">
        <v>600</v>
      </c>
      <c r="C192" s="1" t="s">
        <v>601</v>
      </c>
      <c r="D192" s="10">
        <v>3.5787035102494702</v>
      </c>
      <c r="E192" s="1">
        <v>2.4500000000000002</v>
      </c>
      <c r="F192" s="2" t="s">
        <v>35</v>
      </c>
      <c r="G192" s="1">
        <v>14664857</v>
      </c>
      <c r="H192" s="1">
        <v>14665086</v>
      </c>
      <c r="I192" s="1">
        <v>1</v>
      </c>
      <c r="J192" s="3">
        <v>230</v>
      </c>
      <c r="K192" s="11">
        <f t="shared" si="4"/>
        <v>4.3478260869565218E-3</v>
      </c>
      <c r="L192" s="2" t="s">
        <v>35</v>
      </c>
      <c r="M192" s="1">
        <v>14673751</v>
      </c>
      <c r="N192" s="1">
        <v>14673827</v>
      </c>
      <c r="O192" s="1">
        <v>4</v>
      </c>
      <c r="P192" s="1">
        <v>77</v>
      </c>
      <c r="Q192" s="12">
        <f t="shared" si="5"/>
        <v>5.1948051948051951E-2</v>
      </c>
    </row>
    <row r="193" spans="1:17" x14ac:dyDescent="0.2">
      <c r="A193" s="1" t="s">
        <v>602</v>
      </c>
      <c r="B193" s="1" t="s">
        <v>603</v>
      </c>
      <c r="C193" s="1" t="s">
        <v>604</v>
      </c>
      <c r="D193" s="10">
        <v>3.5703157247567501</v>
      </c>
      <c r="E193" s="1">
        <v>4</v>
      </c>
      <c r="F193" s="2" t="s">
        <v>47</v>
      </c>
      <c r="G193" s="1">
        <v>86947296</v>
      </c>
      <c r="H193" s="1">
        <v>86947932</v>
      </c>
      <c r="I193" s="1">
        <v>3</v>
      </c>
      <c r="J193" s="3">
        <v>637</v>
      </c>
      <c r="K193" s="11">
        <f t="shared" si="4"/>
        <v>4.7095761381475663E-3</v>
      </c>
      <c r="L193" s="2" t="s">
        <v>47</v>
      </c>
      <c r="M193" s="1">
        <v>86968050</v>
      </c>
      <c r="N193" s="1">
        <v>86968192</v>
      </c>
      <c r="O193" s="1">
        <v>8</v>
      </c>
      <c r="P193" s="1">
        <v>143</v>
      </c>
      <c r="Q193" s="12">
        <f t="shared" si="5"/>
        <v>5.5944055944055944E-2</v>
      </c>
    </row>
    <row r="194" spans="1:17" x14ac:dyDescent="0.2">
      <c r="A194" s="1" t="s">
        <v>605</v>
      </c>
      <c r="B194" s="1" t="s">
        <v>606</v>
      </c>
      <c r="C194" s="1" t="s">
        <v>607</v>
      </c>
      <c r="D194" s="10">
        <v>3.5674325761635801</v>
      </c>
      <c r="E194" s="1">
        <v>3.03</v>
      </c>
      <c r="F194" s="2" t="s">
        <v>47</v>
      </c>
      <c r="G194" s="1">
        <v>110371375</v>
      </c>
      <c r="H194" s="1">
        <v>110371783</v>
      </c>
      <c r="I194" s="1">
        <v>1</v>
      </c>
      <c r="J194" s="3">
        <v>409</v>
      </c>
      <c r="K194" s="11">
        <f t="shared" si="4"/>
        <v>2.4449877750611247E-3</v>
      </c>
      <c r="L194" s="2" t="s">
        <v>47</v>
      </c>
      <c r="M194" s="1">
        <v>110350628</v>
      </c>
      <c r="N194" s="1">
        <v>110350696</v>
      </c>
      <c r="O194" s="1">
        <v>2</v>
      </c>
      <c r="P194" s="1">
        <v>69</v>
      </c>
      <c r="Q194" s="12">
        <f t="shared" si="5"/>
        <v>2.8985507246376812E-2</v>
      </c>
    </row>
    <row r="195" spans="1:17" x14ac:dyDescent="0.2">
      <c r="A195" s="1" t="s">
        <v>608</v>
      </c>
      <c r="B195" s="1" t="s">
        <v>609</v>
      </c>
      <c r="C195" s="1" t="s">
        <v>610</v>
      </c>
      <c r="D195" s="10">
        <v>3.56106423302379</v>
      </c>
      <c r="E195" s="1">
        <v>6.74</v>
      </c>
      <c r="F195" s="2" t="s">
        <v>184</v>
      </c>
      <c r="G195" s="1">
        <v>57970525</v>
      </c>
      <c r="H195" s="1">
        <v>57970686</v>
      </c>
      <c r="I195" s="1">
        <v>14</v>
      </c>
      <c r="J195" s="3">
        <v>162</v>
      </c>
      <c r="K195" s="11">
        <f t="shared" ref="K195:K258" si="6">I195/J195</f>
        <v>8.6419753086419748E-2</v>
      </c>
      <c r="L195" s="2" t="s">
        <v>184</v>
      </c>
      <c r="M195" s="1">
        <v>57987923</v>
      </c>
      <c r="N195" s="1">
        <v>57987972</v>
      </c>
      <c r="O195" s="1">
        <v>51</v>
      </c>
      <c r="P195" s="1">
        <v>50</v>
      </c>
      <c r="Q195" s="12">
        <f t="shared" ref="Q195:Q258" si="7">O195/P195</f>
        <v>1.02</v>
      </c>
    </row>
    <row r="196" spans="1:17" x14ac:dyDescent="0.2">
      <c r="A196" s="1" t="s">
        <v>611</v>
      </c>
      <c r="B196" s="1" t="s">
        <v>612</v>
      </c>
      <c r="C196" s="1" t="s">
        <v>613</v>
      </c>
      <c r="D196" s="10">
        <v>3.5543741808877298</v>
      </c>
      <c r="E196" s="1">
        <v>3.47</v>
      </c>
      <c r="F196" s="2" t="s">
        <v>35</v>
      </c>
      <c r="G196" s="1">
        <v>36876861</v>
      </c>
      <c r="H196" s="1">
        <v>36877280</v>
      </c>
      <c r="I196" s="1">
        <v>1</v>
      </c>
      <c r="J196" s="3">
        <v>420</v>
      </c>
      <c r="K196" s="11">
        <f t="shared" si="6"/>
        <v>2.3809523809523812E-3</v>
      </c>
      <c r="L196" s="2" t="s">
        <v>35</v>
      </c>
      <c r="M196" s="1">
        <v>36953720</v>
      </c>
      <c r="N196" s="1">
        <v>36953862</v>
      </c>
      <c r="O196" s="1">
        <v>4</v>
      </c>
      <c r="P196" s="1">
        <v>143</v>
      </c>
      <c r="Q196" s="12">
        <f t="shared" si="7"/>
        <v>2.7972027972027972E-2</v>
      </c>
    </row>
    <row r="197" spans="1:17" x14ac:dyDescent="0.2">
      <c r="A197" s="1" t="s">
        <v>614</v>
      </c>
      <c r="B197" s="1" t="s">
        <v>615</v>
      </c>
      <c r="C197" s="1" t="s">
        <v>616</v>
      </c>
      <c r="D197" s="10">
        <v>3.5514532385309101</v>
      </c>
      <c r="E197" s="1">
        <v>3.02</v>
      </c>
      <c r="F197" s="2" t="s">
        <v>31</v>
      </c>
      <c r="G197" s="1">
        <v>77642928</v>
      </c>
      <c r="H197" s="1">
        <v>77643310</v>
      </c>
      <c r="I197" s="1">
        <v>1</v>
      </c>
      <c r="J197" s="3">
        <v>383</v>
      </c>
      <c r="K197" s="11">
        <f t="shared" si="6"/>
        <v>2.6109660574412533E-3</v>
      </c>
      <c r="L197" s="2" t="s">
        <v>31</v>
      </c>
      <c r="M197" s="1">
        <v>77632169</v>
      </c>
      <c r="N197" s="1">
        <v>77632364</v>
      </c>
      <c r="O197" s="1">
        <v>6</v>
      </c>
      <c r="P197" s="1">
        <v>196</v>
      </c>
      <c r="Q197" s="12">
        <f t="shared" si="7"/>
        <v>3.0612244897959183E-2</v>
      </c>
    </row>
    <row r="198" spans="1:17" x14ac:dyDescent="0.2">
      <c r="A198" s="1" t="s">
        <v>617</v>
      </c>
      <c r="B198" s="1" t="s">
        <v>618</v>
      </c>
      <c r="C198" s="1" t="s">
        <v>619</v>
      </c>
      <c r="D198" s="10">
        <v>3.5454341365345199</v>
      </c>
      <c r="E198" s="1">
        <v>9.02</v>
      </c>
      <c r="F198" s="2" t="s">
        <v>106</v>
      </c>
      <c r="G198" s="1">
        <v>72492020</v>
      </c>
      <c r="H198" s="1">
        <v>72492339</v>
      </c>
      <c r="I198" s="1">
        <v>5</v>
      </c>
      <c r="J198" s="3">
        <v>320</v>
      </c>
      <c r="K198" s="11">
        <f t="shared" si="6"/>
        <v>1.5625E-2</v>
      </c>
      <c r="L198" s="2" t="s">
        <v>106</v>
      </c>
      <c r="M198" s="1">
        <v>72470279</v>
      </c>
      <c r="N198" s="1">
        <v>72470426</v>
      </c>
      <c r="O198" s="1">
        <v>27</v>
      </c>
      <c r="P198" s="1">
        <v>148</v>
      </c>
      <c r="Q198" s="12">
        <f t="shared" si="7"/>
        <v>0.18243243243243243</v>
      </c>
    </row>
    <row r="199" spans="1:17" x14ac:dyDescent="0.2">
      <c r="A199" s="1" t="s">
        <v>620</v>
      </c>
      <c r="B199" s="1" t="s">
        <v>621</v>
      </c>
      <c r="C199" s="1" t="s">
        <v>622</v>
      </c>
      <c r="D199" s="10">
        <v>3.5443205162238098</v>
      </c>
      <c r="E199" s="1">
        <v>9.9</v>
      </c>
      <c r="F199" s="2" t="s">
        <v>81</v>
      </c>
      <c r="G199" s="1">
        <v>5855177</v>
      </c>
      <c r="H199" s="1">
        <v>5855512</v>
      </c>
      <c r="I199" s="1">
        <v>4</v>
      </c>
      <c r="J199" s="3">
        <v>336</v>
      </c>
      <c r="K199" s="11">
        <f t="shared" si="6"/>
        <v>1.1904761904761904E-2</v>
      </c>
      <c r="L199" s="2" t="s">
        <v>81</v>
      </c>
      <c r="M199" s="1">
        <v>5842561</v>
      </c>
      <c r="N199" s="1">
        <v>5842668</v>
      </c>
      <c r="O199" s="1">
        <v>15</v>
      </c>
      <c r="P199" s="1">
        <v>108</v>
      </c>
      <c r="Q199" s="12">
        <f t="shared" si="7"/>
        <v>0.1388888888888889</v>
      </c>
    </row>
    <row r="200" spans="1:17" x14ac:dyDescent="0.2">
      <c r="A200" s="1" t="s">
        <v>623</v>
      </c>
      <c r="B200" s="1" t="s">
        <v>624</v>
      </c>
      <c r="C200" s="1" t="s">
        <v>625</v>
      </c>
      <c r="D200" s="10">
        <v>3.5370932803537198</v>
      </c>
      <c r="E200" s="1">
        <v>12.23</v>
      </c>
      <c r="F200" s="2" t="s">
        <v>31</v>
      </c>
      <c r="G200" s="1">
        <v>115249127</v>
      </c>
      <c r="H200" s="1">
        <v>115249398</v>
      </c>
      <c r="I200" s="1">
        <v>1</v>
      </c>
      <c r="J200" s="3">
        <v>272</v>
      </c>
      <c r="K200" s="11">
        <f t="shared" si="6"/>
        <v>3.6764705882352941E-3</v>
      </c>
      <c r="L200" s="2" t="s">
        <v>31</v>
      </c>
      <c r="M200" s="1">
        <v>115336337</v>
      </c>
      <c r="N200" s="1">
        <v>115337531</v>
      </c>
      <c r="O200" s="1">
        <v>51</v>
      </c>
      <c r="P200" s="1">
        <v>1195</v>
      </c>
      <c r="Q200" s="12">
        <f t="shared" si="7"/>
        <v>4.2677824267782424E-2</v>
      </c>
    </row>
    <row r="201" spans="1:17" x14ac:dyDescent="0.2">
      <c r="A201" s="1" t="s">
        <v>626</v>
      </c>
      <c r="B201" s="1" t="s">
        <v>627</v>
      </c>
      <c r="C201" s="1" t="s">
        <v>628</v>
      </c>
      <c r="D201" s="10">
        <v>3.53485365242312</v>
      </c>
      <c r="E201" s="1">
        <v>22.54</v>
      </c>
      <c r="F201" s="2" t="s">
        <v>27</v>
      </c>
      <c r="G201" s="1">
        <v>30946155</v>
      </c>
      <c r="H201" s="1">
        <v>30946635</v>
      </c>
      <c r="I201" s="1">
        <v>2</v>
      </c>
      <c r="J201" s="3">
        <v>481</v>
      </c>
      <c r="K201" s="11">
        <f t="shared" si="6"/>
        <v>4.1580041580041582E-3</v>
      </c>
      <c r="L201" s="2" t="s">
        <v>27</v>
      </c>
      <c r="M201" s="1">
        <v>30954187</v>
      </c>
      <c r="N201" s="1">
        <v>30954269</v>
      </c>
      <c r="O201" s="1">
        <v>4</v>
      </c>
      <c r="P201" s="1">
        <v>83</v>
      </c>
      <c r="Q201" s="12">
        <f t="shared" si="7"/>
        <v>4.8192771084337352E-2</v>
      </c>
    </row>
    <row r="202" spans="1:17" x14ac:dyDescent="0.2">
      <c r="A202" s="1" t="s">
        <v>629</v>
      </c>
      <c r="B202" s="1" t="s">
        <v>630</v>
      </c>
      <c r="C202" s="1" t="s">
        <v>631</v>
      </c>
      <c r="D202" s="10">
        <v>3.5334322000810698</v>
      </c>
      <c r="E202" s="1">
        <v>0.9</v>
      </c>
      <c r="F202" s="2" t="s">
        <v>27</v>
      </c>
      <c r="G202" s="1">
        <v>55043647</v>
      </c>
      <c r="H202" s="1">
        <v>55043822</v>
      </c>
      <c r="I202" s="1">
        <v>4</v>
      </c>
      <c r="J202" s="3">
        <v>176</v>
      </c>
      <c r="K202" s="11">
        <f t="shared" si="6"/>
        <v>2.2727272727272728E-2</v>
      </c>
      <c r="L202" s="2" t="s">
        <v>27</v>
      </c>
      <c r="M202" s="1">
        <v>55048357</v>
      </c>
      <c r="N202" s="1">
        <v>55048451</v>
      </c>
      <c r="O202" s="1">
        <v>25</v>
      </c>
      <c r="P202" s="1">
        <v>95</v>
      </c>
      <c r="Q202" s="12">
        <f t="shared" si="7"/>
        <v>0.26315789473684209</v>
      </c>
    </row>
    <row r="203" spans="1:17" x14ac:dyDescent="0.2">
      <c r="A203" s="1" t="s">
        <v>632</v>
      </c>
      <c r="B203" s="1" t="s">
        <v>633</v>
      </c>
      <c r="C203" s="1" t="s">
        <v>634</v>
      </c>
      <c r="D203" s="10">
        <v>3.53321892562716</v>
      </c>
      <c r="E203" s="1">
        <v>10.17</v>
      </c>
      <c r="F203" s="2" t="s">
        <v>35</v>
      </c>
      <c r="G203" s="1">
        <v>107716400</v>
      </c>
      <c r="H203" s="1">
        <v>107717111</v>
      </c>
      <c r="I203" s="1">
        <v>3</v>
      </c>
      <c r="J203" s="3">
        <v>712</v>
      </c>
      <c r="K203" s="11">
        <f t="shared" si="6"/>
        <v>4.2134831460674156E-3</v>
      </c>
      <c r="L203" s="2" t="s">
        <v>35</v>
      </c>
      <c r="M203" s="1">
        <v>107703532</v>
      </c>
      <c r="N203" s="1">
        <v>107703654</v>
      </c>
      <c r="O203" s="1">
        <v>6</v>
      </c>
      <c r="P203" s="1">
        <v>123</v>
      </c>
      <c r="Q203" s="12">
        <f t="shared" si="7"/>
        <v>4.878048780487805E-2</v>
      </c>
    </row>
    <row r="204" spans="1:17" x14ac:dyDescent="0.2">
      <c r="A204" s="1" t="s">
        <v>635</v>
      </c>
      <c r="B204" s="1" t="s">
        <v>636</v>
      </c>
      <c r="C204" s="1" t="s">
        <v>637</v>
      </c>
      <c r="D204" s="10">
        <v>3.5322696068809698</v>
      </c>
      <c r="E204" s="1">
        <v>46.92</v>
      </c>
      <c r="F204" s="2" t="s">
        <v>20</v>
      </c>
      <c r="G204" s="1">
        <v>116680772</v>
      </c>
      <c r="H204" s="1">
        <v>116681228</v>
      </c>
      <c r="I204" s="1">
        <v>4</v>
      </c>
      <c r="J204" s="3">
        <v>457</v>
      </c>
      <c r="K204" s="11">
        <f t="shared" si="6"/>
        <v>8.7527352297592995E-3</v>
      </c>
      <c r="L204" s="2" t="s">
        <v>20</v>
      </c>
      <c r="M204" s="1">
        <v>116635828</v>
      </c>
      <c r="N204" s="1">
        <v>116635985</v>
      </c>
      <c r="O204" s="1">
        <v>16</v>
      </c>
      <c r="P204" s="1">
        <v>158</v>
      </c>
      <c r="Q204" s="12">
        <f t="shared" si="7"/>
        <v>0.10126582278481013</v>
      </c>
    </row>
    <row r="205" spans="1:17" x14ac:dyDescent="0.2">
      <c r="A205" s="1" t="s">
        <v>638</v>
      </c>
      <c r="B205" s="1" t="s">
        <v>639</v>
      </c>
      <c r="C205" s="1" t="s">
        <v>640</v>
      </c>
      <c r="D205" s="10">
        <v>3.5283349870793699</v>
      </c>
      <c r="E205" s="1">
        <v>2.99</v>
      </c>
      <c r="F205" s="2" t="s">
        <v>31</v>
      </c>
      <c r="G205" s="1">
        <v>128469250</v>
      </c>
      <c r="H205" s="1">
        <v>128469510</v>
      </c>
      <c r="I205" s="1">
        <v>2</v>
      </c>
      <c r="J205" s="3">
        <v>261</v>
      </c>
      <c r="K205" s="11">
        <f t="shared" si="6"/>
        <v>7.6628352490421452E-3</v>
      </c>
      <c r="L205" s="2" t="s">
        <v>31</v>
      </c>
      <c r="M205" s="1">
        <v>128434595</v>
      </c>
      <c r="N205" s="1">
        <v>128434922</v>
      </c>
      <c r="O205" s="1">
        <v>29</v>
      </c>
      <c r="P205" s="1">
        <v>328</v>
      </c>
      <c r="Q205" s="12">
        <f t="shared" si="7"/>
        <v>8.8414634146341459E-2</v>
      </c>
    </row>
    <row r="206" spans="1:17" x14ac:dyDescent="0.2">
      <c r="A206" s="1" t="s">
        <v>641</v>
      </c>
      <c r="B206" s="1" t="s">
        <v>642</v>
      </c>
      <c r="C206" s="1" t="s">
        <v>643</v>
      </c>
      <c r="D206" s="10">
        <v>3.5235619560570099</v>
      </c>
      <c r="E206" s="1">
        <v>1.1499999999999999</v>
      </c>
      <c r="F206" s="2" t="s">
        <v>27</v>
      </c>
      <c r="G206" s="1">
        <v>23401942</v>
      </c>
      <c r="H206" s="1">
        <v>23402125</v>
      </c>
      <c r="I206" s="1">
        <v>1</v>
      </c>
      <c r="J206" s="3">
        <v>184</v>
      </c>
      <c r="K206" s="11">
        <f t="shared" si="6"/>
        <v>5.434782608695652E-3</v>
      </c>
      <c r="L206" s="2" t="s">
        <v>27</v>
      </c>
      <c r="M206" s="1">
        <v>23383630</v>
      </c>
      <c r="N206" s="1">
        <v>23383709</v>
      </c>
      <c r="O206" s="1">
        <v>5</v>
      </c>
      <c r="P206" s="1">
        <v>80</v>
      </c>
      <c r="Q206" s="12">
        <f t="shared" si="7"/>
        <v>6.25E-2</v>
      </c>
    </row>
    <row r="207" spans="1:17" x14ac:dyDescent="0.2">
      <c r="A207" s="1" t="s">
        <v>644</v>
      </c>
      <c r="B207" s="1" t="s">
        <v>645</v>
      </c>
      <c r="C207" s="1" t="s">
        <v>646</v>
      </c>
      <c r="D207" s="10">
        <v>3.5178483048626199</v>
      </c>
      <c r="E207" s="1">
        <v>0.55000000000000004</v>
      </c>
      <c r="F207" s="2" t="s">
        <v>88</v>
      </c>
      <c r="G207" s="1">
        <v>89290968</v>
      </c>
      <c r="H207" s="1">
        <v>89291165</v>
      </c>
      <c r="I207" s="1">
        <v>1</v>
      </c>
      <c r="J207" s="3">
        <v>198</v>
      </c>
      <c r="K207" s="11">
        <f t="shared" si="6"/>
        <v>5.0505050505050509E-3</v>
      </c>
      <c r="L207" s="2" t="s">
        <v>88</v>
      </c>
      <c r="M207" s="1">
        <v>89305796</v>
      </c>
      <c r="N207" s="1">
        <v>89305916</v>
      </c>
      <c r="O207" s="1">
        <v>7</v>
      </c>
      <c r="P207" s="1">
        <v>121</v>
      </c>
      <c r="Q207" s="12">
        <f t="shared" si="7"/>
        <v>5.7851239669421489E-2</v>
      </c>
    </row>
    <row r="208" spans="1:17" x14ac:dyDescent="0.2">
      <c r="A208" s="1" t="s">
        <v>647</v>
      </c>
      <c r="B208" s="1" t="s">
        <v>648</v>
      </c>
      <c r="C208" s="1" t="s">
        <v>649</v>
      </c>
      <c r="D208" s="10">
        <v>3.51635665370212</v>
      </c>
      <c r="E208" s="1">
        <v>1.72</v>
      </c>
      <c r="F208" s="2" t="s">
        <v>20</v>
      </c>
      <c r="G208" s="1">
        <v>124253470</v>
      </c>
      <c r="H208" s="1">
        <v>124253638</v>
      </c>
      <c r="I208" s="1">
        <v>2</v>
      </c>
      <c r="J208" s="3">
        <v>169</v>
      </c>
      <c r="K208" s="11">
        <f t="shared" si="6"/>
        <v>1.1834319526627219E-2</v>
      </c>
      <c r="L208" s="2" t="s">
        <v>20</v>
      </c>
      <c r="M208" s="1">
        <v>124251289</v>
      </c>
      <c r="N208" s="1">
        <v>124251384</v>
      </c>
      <c r="O208" s="1">
        <v>13</v>
      </c>
      <c r="P208" s="1">
        <v>96</v>
      </c>
      <c r="Q208" s="12">
        <f t="shared" si="7"/>
        <v>0.13541666666666666</v>
      </c>
    </row>
    <row r="209" spans="1:17" x14ac:dyDescent="0.2">
      <c r="A209" s="1" t="s">
        <v>647</v>
      </c>
      <c r="B209" s="1" t="s">
        <v>648</v>
      </c>
      <c r="C209" s="1" t="s">
        <v>650</v>
      </c>
      <c r="D209" s="10">
        <v>3.51635665370212</v>
      </c>
      <c r="E209" s="1">
        <v>1.72</v>
      </c>
      <c r="F209" s="2" t="s">
        <v>20</v>
      </c>
      <c r="G209" s="1">
        <v>124253470</v>
      </c>
      <c r="H209" s="1">
        <v>124253638</v>
      </c>
      <c r="I209" s="1">
        <v>2</v>
      </c>
      <c r="J209" s="3">
        <v>169</v>
      </c>
      <c r="K209" s="11">
        <f t="shared" si="6"/>
        <v>1.1834319526627219E-2</v>
      </c>
      <c r="L209" s="2" t="s">
        <v>20</v>
      </c>
      <c r="M209" s="1">
        <v>124251289</v>
      </c>
      <c r="N209" s="1">
        <v>124251384</v>
      </c>
      <c r="O209" s="1">
        <v>13</v>
      </c>
      <c r="P209" s="1">
        <v>96</v>
      </c>
      <c r="Q209" s="12">
        <f t="shared" si="7"/>
        <v>0.13541666666666666</v>
      </c>
    </row>
    <row r="210" spans="1:17" x14ac:dyDescent="0.2">
      <c r="A210" s="1" t="s">
        <v>651</v>
      </c>
      <c r="B210" s="1" t="s">
        <v>652</v>
      </c>
      <c r="C210" s="1" t="s">
        <v>653</v>
      </c>
      <c r="D210" s="10">
        <v>3.5082475345803399</v>
      </c>
      <c r="E210" s="1">
        <v>0.75</v>
      </c>
      <c r="F210" s="2" t="s">
        <v>20</v>
      </c>
      <c r="G210" s="1">
        <v>6565878</v>
      </c>
      <c r="H210" s="1">
        <v>6566408</v>
      </c>
      <c r="I210" s="1">
        <v>2</v>
      </c>
      <c r="J210" s="3">
        <v>531</v>
      </c>
      <c r="K210" s="11">
        <f t="shared" si="6"/>
        <v>3.766478342749529E-3</v>
      </c>
      <c r="L210" s="2" t="s">
        <v>20</v>
      </c>
      <c r="M210" s="1">
        <v>6582391</v>
      </c>
      <c r="N210" s="1">
        <v>6582460</v>
      </c>
      <c r="O210" s="1">
        <v>3</v>
      </c>
      <c r="P210" s="1">
        <v>70</v>
      </c>
      <c r="Q210" s="12">
        <f t="shared" si="7"/>
        <v>4.2857142857142858E-2</v>
      </c>
    </row>
    <row r="211" spans="1:17" x14ac:dyDescent="0.2">
      <c r="A211" s="1" t="s">
        <v>654</v>
      </c>
      <c r="B211" s="1" t="s">
        <v>655</v>
      </c>
      <c r="C211" s="1" t="s">
        <v>656</v>
      </c>
      <c r="D211" s="10">
        <v>3.5032133106652101</v>
      </c>
      <c r="E211" s="1">
        <v>9.8000000000000007</v>
      </c>
      <c r="F211" s="2" t="s">
        <v>174</v>
      </c>
      <c r="G211" s="1">
        <v>7108041</v>
      </c>
      <c r="H211" s="1">
        <v>7108293</v>
      </c>
      <c r="I211" s="1">
        <v>3</v>
      </c>
      <c r="J211" s="3">
        <v>253</v>
      </c>
      <c r="K211" s="11">
        <f t="shared" si="6"/>
        <v>1.1857707509881422E-2</v>
      </c>
      <c r="L211" s="2" t="s">
        <v>174</v>
      </c>
      <c r="M211" s="1">
        <v>7176888</v>
      </c>
      <c r="N211" s="1">
        <v>7177006</v>
      </c>
      <c r="O211" s="1">
        <v>16</v>
      </c>
      <c r="P211" s="1">
        <v>119</v>
      </c>
      <c r="Q211" s="12">
        <f t="shared" si="7"/>
        <v>0.13445378151260504</v>
      </c>
    </row>
    <row r="212" spans="1:17" x14ac:dyDescent="0.2">
      <c r="A212" s="1" t="s">
        <v>657</v>
      </c>
      <c r="B212" s="1" t="s">
        <v>658</v>
      </c>
      <c r="C212" s="1" t="s">
        <v>659</v>
      </c>
      <c r="D212" s="10">
        <v>3.4999067307683802</v>
      </c>
      <c r="E212" s="1">
        <v>4.0599999999999996</v>
      </c>
      <c r="F212" s="2" t="s">
        <v>116</v>
      </c>
      <c r="G212" s="1">
        <v>50781733</v>
      </c>
      <c r="H212" s="1">
        <v>50781979</v>
      </c>
      <c r="I212" s="1">
        <v>1</v>
      </c>
      <c r="J212" s="3">
        <v>247</v>
      </c>
      <c r="K212" s="11">
        <f t="shared" si="6"/>
        <v>4.048582995951417E-3</v>
      </c>
      <c r="L212" s="2" t="s">
        <v>116</v>
      </c>
      <c r="M212" s="1">
        <v>50810449</v>
      </c>
      <c r="N212" s="1">
        <v>50810579</v>
      </c>
      <c r="O212" s="1">
        <v>6</v>
      </c>
      <c r="P212" s="1">
        <v>131</v>
      </c>
      <c r="Q212" s="12">
        <f t="shared" si="7"/>
        <v>4.5801526717557252E-2</v>
      </c>
    </row>
    <row r="213" spans="1:17" x14ac:dyDescent="0.2">
      <c r="A213" s="1" t="s">
        <v>660</v>
      </c>
      <c r="B213" s="1" t="s">
        <v>661</v>
      </c>
      <c r="C213" s="1" t="s">
        <v>662</v>
      </c>
      <c r="D213" s="10">
        <v>3.4970148014454501</v>
      </c>
      <c r="E213" s="1">
        <v>0.32</v>
      </c>
      <c r="F213" s="2" t="s">
        <v>39</v>
      </c>
      <c r="G213" s="1">
        <v>76751224</v>
      </c>
      <c r="H213" s="1">
        <v>76751433</v>
      </c>
      <c r="I213" s="1">
        <v>1</v>
      </c>
      <c r="J213" s="3">
        <v>210</v>
      </c>
      <c r="K213" s="11">
        <f t="shared" si="6"/>
        <v>4.7619047619047623E-3</v>
      </c>
      <c r="L213" s="2" t="s">
        <v>39</v>
      </c>
      <c r="M213" s="1">
        <v>76742708</v>
      </c>
      <c r="N213" s="1">
        <v>76742800</v>
      </c>
      <c r="O213" s="1">
        <v>5</v>
      </c>
      <c r="P213" s="1">
        <v>93</v>
      </c>
      <c r="Q213" s="12">
        <f t="shared" si="7"/>
        <v>5.3763440860215055E-2</v>
      </c>
    </row>
    <row r="214" spans="1:17" x14ac:dyDescent="0.2">
      <c r="A214" s="1" t="s">
        <v>663</v>
      </c>
      <c r="B214" s="1" t="s">
        <v>664</v>
      </c>
      <c r="C214" s="1" t="s">
        <v>665</v>
      </c>
      <c r="D214" s="10">
        <v>3.4903400442341099</v>
      </c>
      <c r="E214" s="1">
        <v>1</v>
      </c>
      <c r="F214" s="2" t="s">
        <v>81</v>
      </c>
      <c r="G214" s="1">
        <v>20105168</v>
      </c>
      <c r="H214" s="1">
        <v>20106120</v>
      </c>
      <c r="I214" s="1">
        <v>4</v>
      </c>
      <c r="J214" s="3">
        <v>953</v>
      </c>
      <c r="K214" s="11">
        <f t="shared" si="6"/>
        <v>4.1972717733473244E-3</v>
      </c>
      <c r="L214" s="2" t="s">
        <v>81</v>
      </c>
      <c r="M214" s="1">
        <v>20290704</v>
      </c>
      <c r="N214" s="1">
        <v>20290915</v>
      </c>
      <c r="O214" s="1">
        <v>10</v>
      </c>
      <c r="P214" s="1">
        <v>212</v>
      </c>
      <c r="Q214" s="12">
        <f t="shared" si="7"/>
        <v>4.716981132075472E-2</v>
      </c>
    </row>
    <row r="215" spans="1:17" x14ac:dyDescent="0.2">
      <c r="A215" s="1" t="s">
        <v>666</v>
      </c>
      <c r="B215" s="1" t="s">
        <v>667</v>
      </c>
      <c r="C215" s="1" t="s">
        <v>668</v>
      </c>
      <c r="D215" s="10">
        <v>3.4832671036518001</v>
      </c>
      <c r="E215" s="1">
        <v>37.979999999999997</v>
      </c>
      <c r="F215" s="2" t="s">
        <v>58</v>
      </c>
      <c r="G215" s="1">
        <v>67546897</v>
      </c>
      <c r="H215" s="1">
        <v>67547074</v>
      </c>
      <c r="I215" s="1">
        <v>1</v>
      </c>
      <c r="J215" s="3">
        <v>178</v>
      </c>
      <c r="K215" s="11">
        <f t="shared" si="6"/>
        <v>5.6179775280898875E-3</v>
      </c>
      <c r="L215" s="2" t="s">
        <v>58</v>
      </c>
      <c r="M215" s="1">
        <v>67528968</v>
      </c>
      <c r="N215" s="1">
        <v>67529158</v>
      </c>
      <c r="O215" s="1">
        <v>12</v>
      </c>
      <c r="P215" s="1">
        <v>191</v>
      </c>
      <c r="Q215" s="12">
        <f t="shared" si="7"/>
        <v>6.2827225130890049E-2</v>
      </c>
    </row>
    <row r="216" spans="1:17" x14ac:dyDescent="0.2">
      <c r="A216" s="1" t="s">
        <v>669</v>
      </c>
      <c r="B216" s="1" t="s">
        <v>670</v>
      </c>
      <c r="C216" s="1" t="s">
        <v>671</v>
      </c>
      <c r="D216" s="10">
        <v>3.4829475431077799</v>
      </c>
      <c r="E216" s="1">
        <v>13.02</v>
      </c>
      <c r="F216" s="2" t="s">
        <v>95</v>
      </c>
      <c r="G216" s="1">
        <v>33647217</v>
      </c>
      <c r="H216" s="1">
        <v>33647539</v>
      </c>
      <c r="I216" s="1">
        <v>2</v>
      </c>
      <c r="J216" s="3">
        <v>323</v>
      </c>
      <c r="K216" s="11">
        <f t="shared" si="6"/>
        <v>6.1919504643962852E-3</v>
      </c>
      <c r="L216" s="2" t="s">
        <v>95</v>
      </c>
      <c r="M216" s="1">
        <v>33613671</v>
      </c>
      <c r="N216" s="1">
        <v>33613800</v>
      </c>
      <c r="O216" s="1">
        <v>9</v>
      </c>
      <c r="P216" s="1">
        <v>130</v>
      </c>
      <c r="Q216" s="12">
        <f t="shared" si="7"/>
        <v>6.9230769230769235E-2</v>
      </c>
    </row>
    <row r="217" spans="1:17" x14ac:dyDescent="0.2">
      <c r="A217" s="1" t="s">
        <v>672</v>
      </c>
      <c r="B217" s="1" t="s">
        <v>673</v>
      </c>
      <c r="C217" s="1" t="s">
        <v>674</v>
      </c>
      <c r="D217" s="10">
        <v>3.4819546352634401</v>
      </c>
      <c r="E217" s="1">
        <v>4.6500000000000004</v>
      </c>
      <c r="F217" s="2" t="s">
        <v>88</v>
      </c>
      <c r="G217" s="1">
        <v>31495110</v>
      </c>
      <c r="H217" s="1">
        <v>31495607</v>
      </c>
      <c r="I217" s="1">
        <v>3</v>
      </c>
      <c r="J217" s="3">
        <v>498</v>
      </c>
      <c r="K217" s="11">
        <f t="shared" si="6"/>
        <v>6.024096385542169E-3</v>
      </c>
      <c r="L217" s="2" t="s">
        <v>88</v>
      </c>
      <c r="M217" s="1">
        <v>31425345</v>
      </c>
      <c r="N217" s="1">
        <v>31425448</v>
      </c>
      <c r="O217" s="1">
        <v>7</v>
      </c>
      <c r="P217" s="1">
        <v>104</v>
      </c>
      <c r="Q217" s="12">
        <f t="shared" si="7"/>
        <v>6.7307692307692304E-2</v>
      </c>
    </row>
    <row r="218" spans="1:17" x14ac:dyDescent="0.2">
      <c r="A218" s="1" t="s">
        <v>675</v>
      </c>
      <c r="B218" s="1" t="s">
        <v>676</v>
      </c>
      <c r="C218" s="1" t="s">
        <v>677</v>
      </c>
      <c r="D218" s="10">
        <v>3.4741531243440602</v>
      </c>
      <c r="E218" s="1">
        <v>20.92</v>
      </c>
      <c r="F218" s="2" t="s">
        <v>102</v>
      </c>
      <c r="G218" s="1">
        <v>1242704</v>
      </c>
      <c r="H218" s="1">
        <v>1242900</v>
      </c>
      <c r="I218" s="1">
        <v>1</v>
      </c>
      <c r="J218" s="3">
        <v>197</v>
      </c>
      <c r="K218" s="11">
        <f t="shared" si="6"/>
        <v>5.076142131979695E-3</v>
      </c>
      <c r="L218" s="2" t="s">
        <v>102</v>
      </c>
      <c r="M218" s="1">
        <v>1235113</v>
      </c>
      <c r="N218" s="1">
        <v>1235307</v>
      </c>
      <c r="O218" s="1">
        <v>11</v>
      </c>
      <c r="P218" s="1">
        <v>195</v>
      </c>
      <c r="Q218" s="12">
        <f t="shared" si="7"/>
        <v>5.6410256410256411E-2</v>
      </c>
    </row>
    <row r="219" spans="1:17" x14ac:dyDescent="0.2">
      <c r="A219" s="1" t="s">
        <v>678</v>
      </c>
      <c r="B219" s="1" t="s">
        <v>679</v>
      </c>
      <c r="C219" s="1" t="s">
        <v>680</v>
      </c>
      <c r="D219" s="10">
        <v>3.45702311216658</v>
      </c>
      <c r="E219" s="1">
        <v>29.62</v>
      </c>
      <c r="F219" s="2" t="s">
        <v>88</v>
      </c>
      <c r="G219" s="1">
        <v>21979266</v>
      </c>
      <c r="H219" s="1">
        <v>21979517</v>
      </c>
      <c r="I219" s="1">
        <v>2</v>
      </c>
      <c r="J219" s="3">
        <v>252</v>
      </c>
      <c r="K219" s="11">
        <f t="shared" si="6"/>
        <v>7.9365079365079361E-3</v>
      </c>
      <c r="L219" s="2" t="s">
        <v>88</v>
      </c>
      <c r="M219" s="1">
        <v>21971807</v>
      </c>
      <c r="N219" s="1">
        <v>21972024</v>
      </c>
      <c r="O219" s="1">
        <v>19</v>
      </c>
      <c r="P219" s="1">
        <v>218</v>
      </c>
      <c r="Q219" s="12">
        <f t="shared" si="7"/>
        <v>8.7155963302752298E-2</v>
      </c>
    </row>
    <row r="220" spans="1:17" x14ac:dyDescent="0.2">
      <c r="A220" s="1" t="s">
        <v>681</v>
      </c>
      <c r="B220" s="1" t="s">
        <v>682</v>
      </c>
      <c r="C220" s="1" t="s">
        <v>683</v>
      </c>
      <c r="D220" s="10">
        <v>3.4563055176505801</v>
      </c>
      <c r="E220" s="1">
        <v>5.57</v>
      </c>
      <c r="F220" s="2" t="s">
        <v>95</v>
      </c>
      <c r="G220" s="1">
        <v>77439801</v>
      </c>
      <c r="H220" s="1">
        <v>77440261</v>
      </c>
      <c r="I220" s="1">
        <v>2</v>
      </c>
      <c r="J220" s="3">
        <v>461</v>
      </c>
      <c r="K220" s="11">
        <f t="shared" si="6"/>
        <v>4.3383947939262474E-3</v>
      </c>
      <c r="L220" s="2" t="s">
        <v>95</v>
      </c>
      <c r="M220" s="1">
        <v>77455225</v>
      </c>
      <c r="N220" s="1">
        <v>77455308</v>
      </c>
      <c r="O220" s="1">
        <v>4</v>
      </c>
      <c r="P220" s="1">
        <v>84</v>
      </c>
      <c r="Q220" s="12">
        <f t="shared" si="7"/>
        <v>4.7619047619047616E-2</v>
      </c>
    </row>
    <row r="221" spans="1:17" x14ac:dyDescent="0.2">
      <c r="A221" s="1" t="s">
        <v>684</v>
      </c>
      <c r="B221" s="1" t="s">
        <v>685</v>
      </c>
      <c r="C221" s="1" t="s">
        <v>686</v>
      </c>
      <c r="D221" s="10">
        <v>3.4534027964878802</v>
      </c>
      <c r="E221" s="1">
        <v>31.23</v>
      </c>
      <c r="F221" s="2" t="s">
        <v>51</v>
      </c>
      <c r="G221" s="1">
        <v>46597519</v>
      </c>
      <c r="H221" s="1">
        <v>46598314</v>
      </c>
      <c r="I221" s="1">
        <v>6</v>
      </c>
      <c r="J221" s="3">
        <v>796</v>
      </c>
      <c r="K221" s="11">
        <f t="shared" si="6"/>
        <v>7.537688442211055E-3</v>
      </c>
      <c r="L221" s="2" t="s">
        <v>51</v>
      </c>
      <c r="M221" s="1">
        <v>46546314</v>
      </c>
      <c r="N221" s="1">
        <v>46546422</v>
      </c>
      <c r="O221" s="1">
        <v>9</v>
      </c>
      <c r="P221" s="1">
        <v>109</v>
      </c>
      <c r="Q221" s="12">
        <f t="shared" si="7"/>
        <v>8.2568807339449546E-2</v>
      </c>
    </row>
    <row r="222" spans="1:17" x14ac:dyDescent="0.2">
      <c r="A222" s="1" t="s">
        <v>687</v>
      </c>
      <c r="B222" s="1" t="s">
        <v>688</v>
      </c>
      <c r="C222" s="1" t="s">
        <v>689</v>
      </c>
      <c r="D222" s="10">
        <v>3.4519175649799898</v>
      </c>
      <c r="E222" s="1">
        <v>5.9</v>
      </c>
      <c r="F222" s="2" t="s">
        <v>35</v>
      </c>
      <c r="G222" s="1">
        <v>133561451</v>
      </c>
      <c r="H222" s="1">
        <v>133561833</v>
      </c>
      <c r="I222" s="1">
        <v>3</v>
      </c>
      <c r="J222" s="3">
        <v>383</v>
      </c>
      <c r="K222" s="11">
        <f t="shared" si="6"/>
        <v>7.832898172323759E-3</v>
      </c>
      <c r="L222" s="2" t="s">
        <v>35</v>
      </c>
      <c r="M222" s="1">
        <v>133541613</v>
      </c>
      <c r="N222" s="1">
        <v>133541822</v>
      </c>
      <c r="O222" s="1">
        <v>18</v>
      </c>
      <c r="P222" s="1">
        <v>210</v>
      </c>
      <c r="Q222" s="12">
        <f t="shared" si="7"/>
        <v>8.5714285714285715E-2</v>
      </c>
    </row>
    <row r="223" spans="1:17" x14ac:dyDescent="0.2">
      <c r="A223" s="1" t="s">
        <v>690</v>
      </c>
      <c r="B223" s="1" t="s">
        <v>691</v>
      </c>
      <c r="C223" s="1" t="s">
        <v>692</v>
      </c>
      <c r="D223" s="10">
        <v>3.4411432041194998</v>
      </c>
      <c r="E223" s="1">
        <v>4.34</v>
      </c>
      <c r="F223" s="2" t="s">
        <v>35</v>
      </c>
      <c r="G223" s="1">
        <v>109025067</v>
      </c>
      <c r="H223" s="1">
        <v>109026253</v>
      </c>
      <c r="I223" s="1">
        <v>3</v>
      </c>
      <c r="J223" s="3">
        <v>1187</v>
      </c>
      <c r="K223" s="11">
        <f t="shared" si="6"/>
        <v>2.527379949452401E-3</v>
      </c>
      <c r="L223" s="2" t="s">
        <v>35</v>
      </c>
      <c r="M223" s="1">
        <v>109049221</v>
      </c>
      <c r="N223" s="1">
        <v>109049475</v>
      </c>
      <c r="O223" s="1">
        <v>7</v>
      </c>
      <c r="P223" s="1">
        <v>255</v>
      </c>
      <c r="Q223" s="12">
        <f t="shared" si="7"/>
        <v>2.7450980392156862E-2</v>
      </c>
    </row>
    <row r="224" spans="1:17" x14ac:dyDescent="0.2">
      <c r="A224" s="1" t="s">
        <v>693</v>
      </c>
      <c r="B224" s="1" t="s">
        <v>694</v>
      </c>
      <c r="C224" s="1" t="s">
        <v>695</v>
      </c>
      <c r="D224" s="10">
        <v>3.4307044408046901</v>
      </c>
      <c r="E224" s="1">
        <v>8.11</v>
      </c>
      <c r="F224" s="2" t="s">
        <v>102</v>
      </c>
      <c r="G224" s="1">
        <v>83812241</v>
      </c>
      <c r="H224" s="1">
        <v>83812419</v>
      </c>
      <c r="I224" s="1">
        <v>1</v>
      </c>
      <c r="J224" s="3">
        <v>179</v>
      </c>
      <c r="K224" s="11">
        <f t="shared" si="6"/>
        <v>5.5865921787709499E-3</v>
      </c>
      <c r="L224" s="2" t="s">
        <v>102</v>
      </c>
      <c r="M224" s="1">
        <v>83803011</v>
      </c>
      <c r="N224" s="1">
        <v>83803093</v>
      </c>
      <c r="O224" s="1">
        <v>5</v>
      </c>
      <c r="P224" s="1">
        <v>83</v>
      </c>
      <c r="Q224" s="12">
        <f t="shared" si="7"/>
        <v>6.0240963855421686E-2</v>
      </c>
    </row>
    <row r="225" spans="1:17" x14ac:dyDescent="0.2">
      <c r="A225" s="1" t="s">
        <v>696</v>
      </c>
      <c r="B225" s="1" t="s">
        <v>697</v>
      </c>
      <c r="C225" s="1" t="s">
        <v>698</v>
      </c>
      <c r="D225" s="10">
        <v>3.42750685124106</v>
      </c>
      <c r="E225" s="1">
        <v>2.5</v>
      </c>
      <c r="F225" s="2" t="s">
        <v>20</v>
      </c>
      <c r="G225" s="1">
        <v>37620111</v>
      </c>
      <c r="H225" s="1">
        <v>37620276</v>
      </c>
      <c r="I225" s="1">
        <v>1</v>
      </c>
      <c r="J225" s="3">
        <v>166</v>
      </c>
      <c r="K225" s="11">
        <f t="shared" si="6"/>
        <v>6.024096385542169E-3</v>
      </c>
      <c r="L225" s="2" t="s">
        <v>20</v>
      </c>
      <c r="M225" s="1">
        <v>37623044</v>
      </c>
      <c r="N225" s="1">
        <v>37623151</v>
      </c>
      <c r="O225" s="1">
        <v>7</v>
      </c>
      <c r="P225" s="1">
        <v>108</v>
      </c>
      <c r="Q225" s="12">
        <f t="shared" si="7"/>
        <v>6.4814814814814811E-2</v>
      </c>
    </row>
    <row r="226" spans="1:17" x14ac:dyDescent="0.2">
      <c r="A226" s="1" t="s">
        <v>699</v>
      </c>
      <c r="B226" s="1" t="s">
        <v>700</v>
      </c>
      <c r="C226" s="1" t="s">
        <v>701</v>
      </c>
      <c r="D226" s="10">
        <v>3.4234399402745401</v>
      </c>
      <c r="E226" s="1">
        <v>1.44</v>
      </c>
      <c r="F226" s="2" t="s">
        <v>51</v>
      </c>
      <c r="G226" s="1">
        <v>16174359</v>
      </c>
      <c r="H226" s="1">
        <v>16174645</v>
      </c>
      <c r="I226" s="1">
        <v>1</v>
      </c>
      <c r="J226" s="3">
        <v>287</v>
      </c>
      <c r="K226" s="11">
        <f t="shared" si="6"/>
        <v>3.4843205574912892E-3</v>
      </c>
      <c r="L226" s="2" t="s">
        <v>51</v>
      </c>
      <c r="M226" s="1">
        <v>16199311</v>
      </c>
      <c r="N226" s="1">
        <v>16199631</v>
      </c>
      <c r="O226" s="1">
        <v>12</v>
      </c>
      <c r="P226" s="1">
        <v>321</v>
      </c>
      <c r="Q226" s="12">
        <f t="shared" si="7"/>
        <v>3.7383177570093455E-2</v>
      </c>
    </row>
    <row r="227" spans="1:17" x14ac:dyDescent="0.2">
      <c r="A227" s="1" t="s">
        <v>702</v>
      </c>
      <c r="B227" s="1" t="s">
        <v>703</v>
      </c>
      <c r="C227" s="1" t="s">
        <v>704</v>
      </c>
      <c r="D227" s="10">
        <v>3.4154010358917999</v>
      </c>
      <c r="E227" s="1">
        <v>4.5199999999999996</v>
      </c>
      <c r="F227" s="2" t="s">
        <v>88</v>
      </c>
      <c r="G227" s="1">
        <v>35343698</v>
      </c>
      <c r="H227" s="1">
        <v>35344138</v>
      </c>
      <c r="I227" s="1">
        <v>4</v>
      </c>
      <c r="J227" s="3">
        <v>441</v>
      </c>
      <c r="K227" s="11">
        <f t="shared" si="6"/>
        <v>9.0702947845804991E-3</v>
      </c>
      <c r="L227" s="2" t="s">
        <v>88</v>
      </c>
      <c r="M227" s="1">
        <v>35331250</v>
      </c>
      <c r="N227" s="1">
        <v>35331528</v>
      </c>
      <c r="O227" s="1">
        <v>27</v>
      </c>
      <c r="P227" s="1">
        <v>279</v>
      </c>
      <c r="Q227" s="12">
        <f t="shared" si="7"/>
        <v>9.6774193548387094E-2</v>
      </c>
    </row>
    <row r="228" spans="1:17" x14ac:dyDescent="0.2">
      <c r="A228" s="1" t="s">
        <v>705</v>
      </c>
      <c r="B228" s="1" t="s">
        <v>706</v>
      </c>
      <c r="C228" s="1" t="s">
        <v>707</v>
      </c>
      <c r="D228" s="10">
        <v>3.4133554125495502</v>
      </c>
      <c r="E228" s="1">
        <v>1.68</v>
      </c>
      <c r="F228" s="2" t="s">
        <v>116</v>
      </c>
      <c r="G228" s="1">
        <v>32870663</v>
      </c>
      <c r="H228" s="1">
        <v>32871111</v>
      </c>
      <c r="I228" s="1">
        <v>2</v>
      </c>
      <c r="J228" s="3">
        <v>449</v>
      </c>
      <c r="K228" s="11">
        <f t="shared" si="6"/>
        <v>4.4543429844097994E-3</v>
      </c>
      <c r="L228" s="2" t="s">
        <v>116</v>
      </c>
      <c r="M228" s="1">
        <v>32874968</v>
      </c>
      <c r="N228" s="1">
        <v>32875262</v>
      </c>
      <c r="O228" s="1">
        <v>14</v>
      </c>
      <c r="P228" s="1">
        <v>295</v>
      </c>
      <c r="Q228" s="12">
        <f t="shared" si="7"/>
        <v>4.7457627118644069E-2</v>
      </c>
    </row>
    <row r="229" spans="1:17" x14ac:dyDescent="0.2">
      <c r="A229" s="1" t="s">
        <v>708</v>
      </c>
      <c r="B229" s="1" t="s">
        <v>709</v>
      </c>
      <c r="C229" s="1" t="s">
        <v>710</v>
      </c>
      <c r="D229" s="10">
        <v>3.4119032485547098</v>
      </c>
      <c r="E229" s="1">
        <v>3.06</v>
      </c>
      <c r="F229" s="2" t="s">
        <v>102</v>
      </c>
      <c r="G229" s="1">
        <v>15656827</v>
      </c>
      <c r="H229" s="1">
        <v>15657035</v>
      </c>
      <c r="I229" s="1">
        <v>1</v>
      </c>
      <c r="J229" s="3">
        <v>209</v>
      </c>
      <c r="K229" s="11">
        <f t="shared" si="6"/>
        <v>4.7846889952153108E-3</v>
      </c>
      <c r="L229" s="2" t="s">
        <v>102</v>
      </c>
      <c r="M229" s="1">
        <v>15646116</v>
      </c>
      <c r="N229" s="1">
        <v>15646331</v>
      </c>
      <c r="O229" s="1">
        <v>11</v>
      </c>
      <c r="P229" s="1">
        <v>216</v>
      </c>
      <c r="Q229" s="12">
        <f t="shared" si="7"/>
        <v>5.0925925925925923E-2</v>
      </c>
    </row>
    <row r="230" spans="1:17" x14ac:dyDescent="0.2">
      <c r="A230" s="1" t="s">
        <v>711</v>
      </c>
      <c r="B230" s="1" t="s">
        <v>712</v>
      </c>
      <c r="C230" s="1" t="s">
        <v>713</v>
      </c>
      <c r="D230" s="10">
        <v>3.40171612078101</v>
      </c>
      <c r="E230" s="1">
        <v>14.85</v>
      </c>
      <c r="F230" s="2" t="s">
        <v>174</v>
      </c>
      <c r="G230" s="1">
        <v>18264074</v>
      </c>
      <c r="H230" s="1">
        <v>18264227</v>
      </c>
      <c r="I230" s="1">
        <v>2</v>
      </c>
      <c r="J230" s="3">
        <v>154</v>
      </c>
      <c r="K230" s="11">
        <f t="shared" si="6"/>
        <v>1.2987012987012988E-2</v>
      </c>
      <c r="L230" s="2" t="s">
        <v>174</v>
      </c>
      <c r="M230" s="1">
        <v>18258535</v>
      </c>
      <c r="N230" s="1">
        <v>18258636</v>
      </c>
      <c r="O230" s="1">
        <v>14</v>
      </c>
      <c r="P230" s="1">
        <v>102</v>
      </c>
      <c r="Q230" s="12">
        <f t="shared" si="7"/>
        <v>0.13725490196078433</v>
      </c>
    </row>
    <row r="231" spans="1:17" x14ac:dyDescent="0.2">
      <c r="A231" s="1" t="s">
        <v>714</v>
      </c>
      <c r="B231" s="1" t="s">
        <v>715</v>
      </c>
      <c r="C231" s="1" t="s">
        <v>716</v>
      </c>
      <c r="D231" s="10">
        <v>3.3980997753727702</v>
      </c>
      <c r="E231" s="1">
        <v>14.28</v>
      </c>
      <c r="F231" s="2" t="s">
        <v>51</v>
      </c>
      <c r="G231" s="1">
        <v>23345941</v>
      </c>
      <c r="H231" s="1">
        <v>23346440</v>
      </c>
      <c r="I231" s="1">
        <v>2</v>
      </c>
      <c r="J231" s="3">
        <v>500</v>
      </c>
      <c r="K231" s="11">
        <f t="shared" si="6"/>
        <v>4.0000000000000001E-3</v>
      </c>
      <c r="L231" s="2" t="s">
        <v>51</v>
      </c>
      <c r="M231" s="1">
        <v>23356962</v>
      </c>
      <c r="N231" s="1">
        <v>23357127</v>
      </c>
      <c r="O231" s="1">
        <v>7</v>
      </c>
      <c r="P231" s="1">
        <v>166</v>
      </c>
      <c r="Q231" s="12">
        <f t="shared" si="7"/>
        <v>4.2168674698795178E-2</v>
      </c>
    </row>
    <row r="232" spans="1:17" x14ac:dyDescent="0.2">
      <c r="A232" s="1" t="s">
        <v>717</v>
      </c>
      <c r="B232" s="1" t="s">
        <v>718</v>
      </c>
      <c r="C232" s="1" t="s">
        <v>719</v>
      </c>
      <c r="D232" s="10">
        <v>3.38856528791765</v>
      </c>
      <c r="E232" s="1">
        <v>21.12</v>
      </c>
      <c r="F232" s="2" t="s">
        <v>88</v>
      </c>
      <c r="G232" s="1">
        <v>97263641</v>
      </c>
      <c r="H232" s="1">
        <v>97263784</v>
      </c>
      <c r="I232" s="1">
        <v>1</v>
      </c>
      <c r="J232" s="3">
        <v>144</v>
      </c>
      <c r="K232" s="11">
        <f t="shared" si="6"/>
        <v>6.9444444444444441E-3</v>
      </c>
      <c r="L232" s="2" t="s">
        <v>88</v>
      </c>
      <c r="M232" s="1">
        <v>97299804</v>
      </c>
      <c r="N232" s="1">
        <v>97299968</v>
      </c>
      <c r="O232" s="1">
        <v>12</v>
      </c>
      <c r="P232" s="1">
        <v>165</v>
      </c>
      <c r="Q232" s="12">
        <f t="shared" si="7"/>
        <v>7.2727272727272724E-2</v>
      </c>
    </row>
    <row r="233" spans="1:17" x14ac:dyDescent="0.2">
      <c r="A233" s="1" t="s">
        <v>720</v>
      </c>
      <c r="B233" s="1" t="s">
        <v>721</v>
      </c>
      <c r="C233" s="1" t="s">
        <v>722</v>
      </c>
      <c r="D233" s="10">
        <v>3.3757345385831599</v>
      </c>
      <c r="E233" s="1">
        <v>0.68</v>
      </c>
      <c r="F233" s="2" t="s">
        <v>95</v>
      </c>
      <c r="G233" s="1">
        <v>12376968</v>
      </c>
      <c r="H233" s="1">
        <v>12377313</v>
      </c>
      <c r="I233" s="1">
        <v>1</v>
      </c>
      <c r="J233" s="3">
        <v>346</v>
      </c>
      <c r="K233" s="11">
        <f t="shared" si="6"/>
        <v>2.8901734104046241E-3</v>
      </c>
      <c r="L233" s="2" t="s">
        <v>95</v>
      </c>
      <c r="M233" s="1">
        <v>12371591</v>
      </c>
      <c r="N233" s="1">
        <v>12371690</v>
      </c>
      <c r="O233" s="1">
        <v>3</v>
      </c>
      <c r="P233" s="1">
        <v>100</v>
      </c>
      <c r="Q233" s="12">
        <f t="shared" si="7"/>
        <v>0.03</v>
      </c>
    </row>
    <row r="234" spans="1:17" x14ac:dyDescent="0.2">
      <c r="A234" s="1" t="s">
        <v>723</v>
      </c>
      <c r="B234" s="1" t="s">
        <v>724</v>
      </c>
      <c r="C234" s="1" t="s">
        <v>725</v>
      </c>
      <c r="D234" s="10">
        <v>3.3701930484250502</v>
      </c>
      <c r="E234" s="1">
        <v>8.32</v>
      </c>
      <c r="F234" s="2" t="s">
        <v>27</v>
      </c>
      <c r="G234" s="1">
        <v>62462450</v>
      </c>
      <c r="H234" s="1">
        <v>62462567</v>
      </c>
      <c r="I234" s="1">
        <v>1</v>
      </c>
      <c r="J234" s="3">
        <v>118</v>
      </c>
      <c r="K234" s="11">
        <f t="shared" si="6"/>
        <v>8.4745762711864406E-3</v>
      </c>
      <c r="L234" s="2" t="s">
        <v>27</v>
      </c>
      <c r="M234" s="1">
        <v>62421174</v>
      </c>
      <c r="N234" s="1">
        <v>62422143</v>
      </c>
      <c r="O234" s="1">
        <v>85</v>
      </c>
      <c r="P234" s="1">
        <v>970</v>
      </c>
      <c r="Q234" s="12">
        <f t="shared" si="7"/>
        <v>8.7628865979381437E-2</v>
      </c>
    </row>
    <row r="235" spans="1:17" x14ac:dyDescent="0.2">
      <c r="A235" s="1" t="s">
        <v>726</v>
      </c>
      <c r="B235" s="1" t="s">
        <v>727</v>
      </c>
      <c r="C235" s="1" t="s">
        <v>728</v>
      </c>
      <c r="D235" s="10">
        <v>3.3597495603223302</v>
      </c>
      <c r="E235" s="1">
        <v>14.71</v>
      </c>
      <c r="F235" s="2" t="s">
        <v>47</v>
      </c>
      <c r="G235" s="1">
        <v>100106279</v>
      </c>
      <c r="H235" s="1">
        <v>100106497</v>
      </c>
      <c r="I235" s="1">
        <v>1</v>
      </c>
      <c r="J235" s="3">
        <v>219</v>
      </c>
      <c r="K235" s="11">
        <f t="shared" si="6"/>
        <v>4.5662100456621002E-3</v>
      </c>
      <c r="L235" s="2" t="s">
        <v>47</v>
      </c>
      <c r="M235" s="1">
        <v>100081384</v>
      </c>
      <c r="N235" s="1">
        <v>100081447</v>
      </c>
      <c r="O235" s="1">
        <v>3</v>
      </c>
      <c r="P235" s="1">
        <v>64</v>
      </c>
      <c r="Q235" s="12">
        <f t="shared" si="7"/>
        <v>4.6875E-2</v>
      </c>
    </row>
    <row r="236" spans="1:17" x14ac:dyDescent="0.2">
      <c r="A236" s="1" t="s">
        <v>729</v>
      </c>
      <c r="B236" s="1" t="s">
        <v>730</v>
      </c>
      <c r="C236" s="1" t="s">
        <v>731</v>
      </c>
      <c r="D236" s="10">
        <v>3.3514316828759498</v>
      </c>
      <c r="E236" s="1">
        <v>6.16</v>
      </c>
      <c r="F236" s="2" t="s">
        <v>184</v>
      </c>
      <c r="G236" s="1">
        <v>27620801</v>
      </c>
      <c r="H236" s="1">
        <v>27621136</v>
      </c>
      <c r="I236" s="1">
        <v>5</v>
      </c>
      <c r="J236" s="3">
        <v>336</v>
      </c>
      <c r="K236" s="11">
        <f t="shared" si="6"/>
        <v>1.488095238095238E-2</v>
      </c>
      <c r="L236" s="2" t="s">
        <v>184</v>
      </c>
      <c r="M236" s="1">
        <v>27613010</v>
      </c>
      <c r="N236" s="1">
        <v>27614734</v>
      </c>
      <c r="O236" s="1">
        <v>262</v>
      </c>
      <c r="P236" s="1">
        <v>1725</v>
      </c>
      <c r="Q236" s="12">
        <f t="shared" si="7"/>
        <v>0.15188405797101448</v>
      </c>
    </row>
    <row r="237" spans="1:17" x14ac:dyDescent="0.2">
      <c r="A237" s="1" t="s">
        <v>732</v>
      </c>
      <c r="B237" s="1" t="s">
        <v>733</v>
      </c>
      <c r="C237" s="1" t="s">
        <v>734</v>
      </c>
      <c r="D237" s="10">
        <v>3.3435730889273398</v>
      </c>
      <c r="E237" s="1">
        <v>2.78</v>
      </c>
      <c r="F237" s="2" t="s">
        <v>124</v>
      </c>
      <c r="G237" s="1">
        <v>46494515</v>
      </c>
      <c r="H237" s="1">
        <v>46494708</v>
      </c>
      <c r="I237" s="1">
        <v>1</v>
      </c>
      <c r="J237" s="3">
        <v>194</v>
      </c>
      <c r="K237" s="11">
        <f t="shared" si="6"/>
        <v>5.1546391752577319E-3</v>
      </c>
      <c r="L237" s="2" t="s">
        <v>124</v>
      </c>
      <c r="M237" s="1">
        <v>46548317</v>
      </c>
      <c r="N237" s="1">
        <v>46548488</v>
      </c>
      <c r="O237" s="1">
        <v>9</v>
      </c>
      <c r="P237" s="1">
        <v>172</v>
      </c>
      <c r="Q237" s="12">
        <f t="shared" si="7"/>
        <v>5.232558139534884E-2</v>
      </c>
    </row>
    <row r="238" spans="1:17" x14ac:dyDescent="0.2">
      <c r="A238" s="1" t="s">
        <v>735</v>
      </c>
      <c r="B238" s="1" t="s">
        <v>736</v>
      </c>
      <c r="C238" s="1" t="s">
        <v>737</v>
      </c>
      <c r="D238" s="10">
        <v>3.3408973314539501</v>
      </c>
      <c r="E238" s="1">
        <v>1.87</v>
      </c>
      <c r="F238" s="2" t="s">
        <v>58</v>
      </c>
      <c r="G238" s="1">
        <v>72766667</v>
      </c>
      <c r="H238" s="1">
        <v>72767355</v>
      </c>
      <c r="I238" s="1">
        <v>5</v>
      </c>
      <c r="J238" s="3">
        <v>689</v>
      </c>
      <c r="K238" s="11">
        <f t="shared" si="6"/>
        <v>7.2568940493468797E-3</v>
      </c>
      <c r="L238" s="2" t="s">
        <v>58</v>
      </c>
      <c r="M238" s="1">
        <v>72810408</v>
      </c>
      <c r="N238" s="1">
        <v>72810475</v>
      </c>
      <c r="O238" s="1">
        <v>5</v>
      </c>
      <c r="P238" s="1">
        <v>68</v>
      </c>
      <c r="Q238" s="12">
        <f t="shared" si="7"/>
        <v>7.3529411764705885E-2</v>
      </c>
    </row>
    <row r="239" spans="1:17" x14ac:dyDescent="0.2">
      <c r="A239" s="1" t="s">
        <v>738</v>
      </c>
      <c r="B239" s="1" t="s">
        <v>739</v>
      </c>
      <c r="C239" s="1" t="s">
        <v>740</v>
      </c>
      <c r="D239" s="10">
        <v>3.3295376284484899</v>
      </c>
      <c r="E239" s="1">
        <v>2.65</v>
      </c>
      <c r="F239" s="2" t="s">
        <v>149</v>
      </c>
      <c r="G239" s="1">
        <v>19592608</v>
      </c>
      <c r="H239" s="1">
        <v>19593304</v>
      </c>
      <c r="I239" s="1">
        <v>2</v>
      </c>
      <c r="J239" s="3">
        <v>697</v>
      </c>
      <c r="K239" s="11">
        <f t="shared" si="6"/>
        <v>2.8694404591104736E-3</v>
      </c>
      <c r="L239" s="2" t="s">
        <v>149</v>
      </c>
      <c r="M239" s="1">
        <v>19615444</v>
      </c>
      <c r="N239" s="1">
        <v>19615651</v>
      </c>
      <c r="O239" s="1">
        <v>6</v>
      </c>
      <c r="P239" s="1">
        <v>208</v>
      </c>
      <c r="Q239" s="12">
        <f t="shared" si="7"/>
        <v>2.8846153846153848E-2</v>
      </c>
    </row>
    <row r="240" spans="1:17" x14ac:dyDescent="0.2">
      <c r="A240" s="1" t="s">
        <v>741</v>
      </c>
      <c r="B240" s="1" t="s">
        <v>742</v>
      </c>
      <c r="C240" s="1" t="s">
        <v>743</v>
      </c>
      <c r="D240" s="10">
        <v>3.32614959033805</v>
      </c>
      <c r="E240" s="1">
        <v>3.93</v>
      </c>
      <c r="F240" s="2" t="s">
        <v>51</v>
      </c>
      <c r="G240" s="1">
        <v>202777230</v>
      </c>
      <c r="H240" s="1">
        <v>202778598</v>
      </c>
      <c r="I240" s="1">
        <v>14</v>
      </c>
      <c r="J240" s="3">
        <v>1369</v>
      </c>
      <c r="K240" s="11">
        <f t="shared" si="6"/>
        <v>1.0226442658875092E-2</v>
      </c>
      <c r="L240" s="2" t="s">
        <v>51</v>
      </c>
      <c r="M240" s="1">
        <v>202746145</v>
      </c>
      <c r="N240" s="1">
        <v>202746222</v>
      </c>
      <c r="O240" s="1">
        <v>8</v>
      </c>
      <c r="P240" s="1">
        <v>78</v>
      </c>
      <c r="Q240" s="12">
        <f t="shared" si="7"/>
        <v>0.10256410256410256</v>
      </c>
    </row>
    <row r="241" spans="1:17" x14ac:dyDescent="0.2">
      <c r="A241" s="1" t="s">
        <v>744</v>
      </c>
      <c r="B241" s="1" t="s">
        <v>745</v>
      </c>
      <c r="C241" s="1" t="s">
        <v>746</v>
      </c>
      <c r="D241" s="10">
        <v>3.3238763666768798</v>
      </c>
      <c r="E241" s="1">
        <v>0.49</v>
      </c>
      <c r="F241" s="2" t="s">
        <v>51</v>
      </c>
      <c r="G241" s="1">
        <v>155880241</v>
      </c>
      <c r="H241" s="1">
        <v>155880297</v>
      </c>
      <c r="I241" s="1">
        <v>1</v>
      </c>
      <c r="J241" s="3">
        <v>57</v>
      </c>
      <c r="K241" s="11">
        <f t="shared" si="6"/>
        <v>1.7543859649122806E-2</v>
      </c>
      <c r="L241" s="2" t="s">
        <v>51</v>
      </c>
      <c r="M241" s="1">
        <v>155874522</v>
      </c>
      <c r="N241" s="1">
        <v>155874595</v>
      </c>
      <c r="O241" s="1">
        <v>13</v>
      </c>
      <c r="P241" s="1">
        <v>74</v>
      </c>
      <c r="Q241" s="12">
        <f t="shared" si="7"/>
        <v>0.17567567567567569</v>
      </c>
    </row>
    <row r="242" spans="1:17" x14ac:dyDescent="0.2">
      <c r="A242" s="1" t="s">
        <v>747</v>
      </c>
      <c r="B242" s="1" t="s">
        <v>748</v>
      </c>
      <c r="C242" s="1" t="s">
        <v>749</v>
      </c>
      <c r="D242" s="10">
        <v>3.32192809488736</v>
      </c>
      <c r="E242" s="1">
        <v>1.21</v>
      </c>
      <c r="F242" s="2" t="s">
        <v>51</v>
      </c>
      <c r="G242" s="1">
        <v>84543745</v>
      </c>
      <c r="H242" s="1">
        <v>84544054</v>
      </c>
      <c r="I242" s="1">
        <v>1</v>
      </c>
      <c r="J242" s="3">
        <v>310</v>
      </c>
      <c r="K242" s="11">
        <f t="shared" si="6"/>
        <v>3.2258064516129032E-3</v>
      </c>
      <c r="L242" s="2" t="s">
        <v>51</v>
      </c>
      <c r="M242" s="1">
        <v>84644860</v>
      </c>
      <c r="N242" s="1">
        <v>84644921</v>
      </c>
      <c r="O242" s="1">
        <v>2</v>
      </c>
      <c r="P242" s="1">
        <v>62</v>
      </c>
      <c r="Q242" s="12">
        <f t="shared" si="7"/>
        <v>3.2258064516129031E-2</v>
      </c>
    </row>
    <row r="243" spans="1:17" x14ac:dyDescent="0.2">
      <c r="A243" s="1" t="s">
        <v>750</v>
      </c>
      <c r="B243" s="1" t="s">
        <v>751</v>
      </c>
      <c r="C243" s="1" t="s">
        <v>752</v>
      </c>
      <c r="D243" s="10">
        <v>3.3184890109205898</v>
      </c>
      <c r="E243" s="1">
        <v>0.36</v>
      </c>
      <c r="F243" s="2" t="s">
        <v>81</v>
      </c>
      <c r="G243" s="1">
        <v>116853384</v>
      </c>
      <c r="H243" s="1">
        <v>116853802</v>
      </c>
      <c r="I243" s="1">
        <v>1</v>
      </c>
      <c r="J243" s="3">
        <v>419</v>
      </c>
      <c r="K243" s="11">
        <f t="shared" si="6"/>
        <v>2.3866348448687352E-3</v>
      </c>
      <c r="L243" s="2" t="s">
        <v>81</v>
      </c>
      <c r="M243" s="1">
        <v>116879949</v>
      </c>
      <c r="N243" s="1">
        <v>116880032</v>
      </c>
      <c r="O243" s="1">
        <v>2</v>
      </c>
      <c r="P243" s="1">
        <v>84</v>
      </c>
      <c r="Q243" s="12">
        <f t="shared" si="7"/>
        <v>2.3809523809523808E-2</v>
      </c>
    </row>
    <row r="244" spans="1:17" x14ac:dyDescent="0.2">
      <c r="A244" s="1" t="s">
        <v>753</v>
      </c>
      <c r="B244" s="1" t="s">
        <v>754</v>
      </c>
      <c r="C244" s="1" t="s">
        <v>755</v>
      </c>
      <c r="D244" s="10">
        <v>3.3139487584612999</v>
      </c>
      <c r="E244" s="1">
        <v>7.77</v>
      </c>
      <c r="F244" s="2" t="s">
        <v>39</v>
      </c>
      <c r="G244" s="1">
        <v>91875548</v>
      </c>
      <c r="H244" s="1">
        <v>91875833</v>
      </c>
      <c r="I244" s="1">
        <v>3</v>
      </c>
      <c r="J244" s="3">
        <v>286</v>
      </c>
      <c r="K244" s="11">
        <f t="shared" si="6"/>
        <v>1.048951048951049E-2</v>
      </c>
      <c r="L244" s="2" t="s">
        <v>39</v>
      </c>
      <c r="M244" s="1">
        <v>91924203</v>
      </c>
      <c r="N244" s="1">
        <v>91924480</v>
      </c>
      <c r="O244" s="1">
        <v>29</v>
      </c>
      <c r="P244" s="1">
        <v>278</v>
      </c>
      <c r="Q244" s="12">
        <f t="shared" si="7"/>
        <v>0.10431654676258993</v>
      </c>
    </row>
    <row r="245" spans="1:17" x14ac:dyDescent="0.2">
      <c r="A245" s="1" t="s">
        <v>756</v>
      </c>
      <c r="B245" s="1" t="s">
        <v>757</v>
      </c>
      <c r="C245" s="1" t="s">
        <v>758</v>
      </c>
      <c r="D245" s="10">
        <v>3.31070083946411</v>
      </c>
      <c r="E245" s="1">
        <v>0.94</v>
      </c>
      <c r="F245" s="2" t="s">
        <v>306</v>
      </c>
      <c r="G245" s="1">
        <v>48807294</v>
      </c>
      <c r="H245" s="1">
        <v>48807613</v>
      </c>
      <c r="I245" s="1">
        <v>2</v>
      </c>
      <c r="J245" s="3">
        <v>320</v>
      </c>
      <c r="K245" s="11">
        <f t="shared" si="6"/>
        <v>6.2500000000000003E-3</v>
      </c>
      <c r="L245" s="2" t="s">
        <v>306</v>
      </c>
      <c r="M245" s="1">
        <v>48827944</v>
      </c>
      <c r="N245" s="1">
        <v>48828072</v>
      </c>
      <c r="O245" s="1">
        <v>8</v>
      </c>
      <c r="P245" s="1">
        <v>129</v>
      </c>
      <c r="Q245" s="12">
        <f t="shared" si="7"/>
        <v>6.2015503875968991E-2</v>
      </c>
    </row>
    <row r="246" spans="1:17" x14ac:dyDescent="0.2">
      <c r="A246" s="1" t="s">
        <v>759</v>
      </c>
      <c r="B246" s="1" t="s">
        <v>760</v>
      </c>
      <c r="C246" s="1" t="s">
        <v>761</v>
      </c>
      <c r="D246" s="10">
        <v>3.3081222953623302</v>
      </c>
      <c r="E246" s="1">
        <v>19.399999999999999</v>
      </c>
      <c r="F246" s="2" t="s">
        <v>102</v>
      </c>
      <c r="G246" s="1">
        <v>77069461</v>
      </c>
      <c r="H246" s="1">
        <v>77069668</v>
      </c>
      <c r="I246" s="1">
        <v>1</v>
      </c>
      <c r="J246" s="3">
        <v>208</v>
      </c>
      <c r="K246" s="11">
        <f t="shared" si="6"/>
        <v>4.807692307692308E-3</v>
      </c>
      <c r="L246" s="2" t="s">
        <v>102</v>
      </c>
      <c r="M246" s="1">
        <v>77065543</v>
      </c>
      <c r="N246" s="1">
        <v>77065626</v>
      </c>
      <c r="O246" s="1">
        <v>4</v>
      </c>
      <c r="P246" s="1">
        <v>84</v>
      </c>
      <c r="Q246" s="12">
        <f t="shared" si="7"/>
        <v>4.7619047619047616E-2</v>
      </c>
    </row>
    <row r="247" spans="1:17" x14ac:dyDescent="0.2">
      <c r="A247" s="1" t="s">
        <v>762</v>
      </c>
      <c r="B247" s="1" t="s">
        <v>763</v>
      </c>
      <c r="C247" s="1" t="s">
        <v>764</v>
      </c>
      <c r="D247" s="10">
        <v>3.2959328863544202</v>
      </c>
      <c r="E247" s="1">
        <v>3.64</v>
      </c>
      <c r="F247" s="2" t="s">
        <v>106</v>
      </c>
      <c r="G247" s="1">
        <v>61197545</v>
      </c>
      <c r="H247" s="1">
        <v>61197654</v>
      </c>
      <c r="I247" s="1">
        <v>2</v>
      </c>
      <c r="J247" s="3">
        <v>110</v>
      </c>
      <c r="K247" s="11">
        <f t="shared" si="6"/>
        <v>1.8181818181818181E-2</v>
      </c>
      <c r="L247" s="2" t="s">
        <v>106</v>
      </c>
      <c r="M247" s="1">
        <v>61205097</v>
      </c>
      <c r="N247" s="1">
        <v>61205320</v>
      </c>
      <c r="O247" s="1">
        <v>40</v>
      </c>
      <c r="P247" s="1">
        <v>224</v>
      </c>
      <c r="Q247" s="12">
        <f t="shared" si="7"/>
        <v>0.17857142857142858</v>
      </c>
    </row>
    <row r="248" spans="1:17" x14ac:dyDescent="0.2">
      <c r="A248" s="1" t="s">
        <v>762</v>
      </c>
      <c r="B248" s="1" t="s">
        <v>763</v>
      </c>
      <c r="C248" s="1" t="s">
        <v>765</v>
      </c>
      <c r="D248" s="10">
        <v>3.2959328863544202</v>
      </c>
      <c r="E248" s="1">
        <v>3.64</v>
      </c>
      <c r="F248" s="2" t="s">
        <v>106</v>
      </c>
      <c r="G248" s="1">
        <v>61197545</v>
      </c>
      <c r="H248" s="1">
        <v>61197654</v>
      </c>
      <c r="I248" s="1">
        <v>2</v>
      </c>
      <c r="J248" s="3">
        <v>110</v>
      </c>
      <c r="K248" s="11">
        <f t="shared" si="6"/>
        <v>1.8181818181818181E-2</v>
      </c>
      <c r="L248" s="2" t="s">
        <v>106</v>
      </c>
      <c r="M248" s="1">
        <v>61205097</v>
      </c>
      <c r="N248" s="1">
        <v>61205320</v>
      </c>
      <c r="O248" s="1">
        <v>40</v>
      </c>
      <c r="P248" s="1">
        <v>224</v>
      </c>
      <c r="Q248" s="12">
        <f t="shared" si="7"/>
        <v>0.17857142857142858</v>
      </c>
    </row>
    <row r="249" spans="1:17" x14ac:dyDescent="0.2">
      <c r="A249" s="1" t="s">
        <v>766</v>
      </c>
      <c r="B249" s="1" t="s">
        <v>767</v>
      </c>
      <c r="C249" s="1" t="s">
        <v>768</v>
      </c>
      <c r="D249" s="10">
        <v>3.2949610472870901</v>
      </c>
      <c r="E249" s="1">
        <v>2.94</v>
      </c>
      <c r="F249" s="2" t="s">
        <v>58</v>
      </c>
      <c r="G249" s="1">
        <v>50647182</v>
      </c>
      <c r="H249" s="1">
        <v>50647605</v>
      </c>
      <c r="I249" s="1">
        <v>4</v>
      </c>
      <c r="J249" s="3">
        <v>424</v>
      </c>
      <c r="K249" s="11">
        <f t="shared" si="6"/>
        <v>9.433962264150943E-3</v>
      </c>
      <c r="L249" s="2" t="s">
        <v>58</v>
      </c>
      <c r="M249" s="1">
        <v>50601888</v>
      </c>
      <c r="N249" s="1">
        <v>50601995</v>
      </c>
      <c r="O249" s="1">
        <v>10</v>
      </c>
      <c r="P249" s="1">
        <v>108</v>
      </c>
      <c r="Q249" s="12">
        <f t="shared" si="7"/>
        <v>9.2592592592592587E-2</v>
      </c>
    </row>
    <row r="250" spans="1:17" x14ac:dyDescent="0.2">
      <c r="A250" s="1" t="s">
        <v>769</v>
      </c>
      <c r="B250" s="1" t="s">
        <v>770</v>
      </c>
      <c r="C250" s="1" t="s">
        <v>771</v>
      </c>
      <c r="D250" s="10">
        <v>3.2949610472870901</v>
      </c>
      <c r="E250" s="1">
        <v>2.74</v>
      </c>
      <c r="F250" s="2" t="s">
        <v>174</v>
      </c>
      <c r="G250" s="1">
        <v>170862218</v>
      </c>
      <c r="H250" s="1">
        <v>170862429</v>
      </c>
      <c r="I250" s="1">
        <v>2</v>
      </c>
      <c r="J250" s="3">
        <v>212</v>
      </c>
      <c r="K250" s="11">
        <f t="shared" si="6"/>
        <v>9.433962264150943E-3</v>
      </c>
      <c r="L250" s="2" t="s">
        <v>174</v>
      </c>
      <c r="M250" s="1">
        <v>170858094</v>
      </c>
      <c r="N250" s="1">
        <v>170858201</v>
      </c>
      <c r="O250" s="1">
        <v>10</v>
      </c>
      <c r="P250" s="1">
        <v>108</v>
      </c>
      <c r="Q250" s="12">
        <f t="shared" si="7"/>
        <v>9.2592592592592587E-2</v>
      </c>
    </row>
    <row r="251" spans="1:17" x14ac:dyDescent="0.2">
      <c r="A251" s="1" t="s">
        <v>772</v>
      </c>
      <c r="B251" s="1" t="s">
        <v>773</v>
      </c>
      <c r="C251" s="1" t="s">
        <v>774</v>
      </c>
      <c r="D251" s="10">
        <v>3.2821270868293899</v>
      </c>
      <c r="E251" s="1">
        <v>4.79</v>
      </c>
      <c r="F251" s="2" t="s">
        <v>47</v>
      </c>
      <c r="G251" s="1">
        <v>230786596</v>
      </c>
      <c r="H251" s="1">
        <v>230786725</v>
      </c>
      <c r="I251" s="1">
        <v>1</v>
      </c>
      <c r="J251" s="3">
        <v>130</v>
      </c>
      <c r="K251" s="11">
        <f t="shared" si="6"/>
        <v>7.6923076923076927E-3</v>
      </c>
      <c r="L251" s="2" t="s">
        <v>47</v>
      </c>
      <c r="M251" s="1">
        <v>230744698</v>
      </c>
      <c r="N251" s="1">
        <v>230744844</v>
      </c>
      <c r="O251" s="1">
        <v>11</v>
      </c>
      <c r="P251" s="1">
        <v>147</v>
      </c>
      <c r="Q251" s="12">
        <f t="shared" si="7"/>
        <v>7.4829931972789115E-2</v>
      </c>
    </row>
    <row r="252" spans="1:17" x14ac:dyDescent="0.2">
      <c r="A252" s="1" t="s">
        <v>775</v>
      </c>
      <c r="B252" s="1" t="s">
        <v>776</v>
      </c>
      <c r="C252" s="1" t="s">
        <v>777</v>
      </c>
      <c r="D252" s="10">
        <v>3.2807491937329498</v>
      </c>
      <c r="E252" s="1">
        <v>2.29</v>
      </c>
      <c r="F252" s="2" t="s">
        <v>47</v>
      </c>
      <c r="G252" s="1">
        <v>44396016</v>
      </c>
      <c r="H252" s="1">
        <v>44396413</v>
      </c>
      <c r="I252" s="1">
        <v>2</v>
      </c>
      <c r="J252" s="3">
        <v>398</v>
      </c>
      <c r="K252" s="11">
        <f t="shared" si="6"/>
        <v>5.0251256281407036E-3</v>
      </c>
      <c r="L252" s="2" t="s">
        <v>47</v>
      </c>
      <c r="M252" s="1">
        <v>44428325</v>
      </c>
      <c r="N252" s="1">
        <v>44429184</v>
      </c>
      <c r="O252" s="1">
        <v>42</v>
      </c>
      <c r="P252" s="1">
        <v>860</v>
      </c>
      <c r="Q252" s="12">
        <f t="shared" si="7"/>
        <v>4.8837209302325581E-2</v>
      </c>
    </row>
    <row r="253" spans="1:17" x14ac:dyDescent="0.2">
      <c r="A253" s="1" t="s">
        <v>778</v>
      </c>
      <c r="B253" s="1" t="s">
        <v>779</v>
      </c>
      <c r="C253" s="1" t="s">
        <v>780</v>
      </c>
      <c r="D253" s="10">
        <v>3.2761244052742402</v>
      </c>
      <c r="E253" s="1">
        <v>2.0499999999999998</v>
      </c>
      <c r="F253" s="2" t="s">
        <v>306</v>
      </c>
      <c r="G253" s="1">
        <v>37633696</v>
      </c>
      <c r="H253" s="1">
        <v>37633850</v>
      </c>
      <c r="I253" s="1">
        <v>1</v>
      </c>
      <c r="J253" s="3">
        <v>155</v>
      </c>
      <c r="K253" s="11">
        <f t="shared" si="6"/>
        <v>6.4516129032258064E-3</v>
      </c>
      <c r="L253" s="2" t="s">
        <v>306</v>
      </c>
      <c r="M253" s="1">
        <v>37625625</v>
      </c>
      <c r="N253" s="1">
        <v>37625720</v>
      </c>
      <c r="O253" s="1">
        <v>6</v>
      </c>
      <c r="P253" s="1">
        <v>96</v>
      </c>
      <c r="Q253" s="12">
        <f t="shared" si="7"/>
        <v>6.25E-2</v>
      </c>
    </row>
    <row r="254" spans="1:17" x14ac:dyDescent="0.2">
      <c r="A254" s="1" t="s">
        <v>781</v>
      </c>
      <c r="B254" s="1" t="s">
        <v>782</v>
      </c>
      <c r="C254" s="1" t="s">
        <v>783</v>
      </c>
      <c r="D254" s="10">
        <v>3.2710717248992101</v>
      </c>
      <c r="E254" s="1">
        <v>0.7</v>
      </c>
      <c r="F254" s="2" t="s">
        <v>58</v>
      </c>
      <c r="G254" s="1">
        <v>49338473</v>
      </c>
      <c r="H254" s="1">
        <v>49338760</v>
      </c>
      <c r="I254" s="1">
        <v>1</v>
      </c>
      <c r="J254" s="3">
        <v>288</v>
      </c>
      <c r="K254" s="11">
        <f t="shared" si="6"/>
        <v>3.472222222222222E-3</v>
      </c>
      <c r="L254" s="2" t="s">
        <v>58</v>
      </c>
      <c r="M254" s="1">
        <v>49329788</v>
      </c>
      <c r="N254" s="1">
        <v>49329966</v>
      </c>
      <c r="O254" s="1">
        <v>6</v>
      </c>
      <c r="P254" s="1">
        <v>179</v>
      </c>
      <c r="Q254" s="12">
        <f t="shared" si="7"/>
        <v>3.3519553072625698E-2</v>
      </c>
    </row>
    <row r="255" spans="1:17" x14ac:dyDescent="0.2">
      <c r="A255" s="1" t="s">
        <v>784</v>
      </c>
      <c r="B255" s="1" t="s">
        <v>785</v>
      </c>
      <c r="C255" s="1" t="s">
        <v>786</v>
      </c>
      <c r="D255" s="10">
        <v>3.2703268984001501</v>
      </c>
      <c r="E255" s="1">
        <v>2.11</v>
      </c>
      <c r="F255" s="2" t="s">
        <v>39</v>
      </c>
      <c r="G255" s="1">
        <v>104654626</v>
      </c>
      <c r="H255" s="1">
        <v>104654982</v>
      </c>
      <c r="I255" s="1">
        <v>3</v>
      </c>
      <c r="J255" s="3">
        <v>357</v>
      </c>
      <c r="K255" s="11">
        <f t="shared" si="6"/>
        <v>8.4033613445378148E-3</v>
      </c>
      <c r="L255" s="2" t="s">
        <v>39</v>
      </c>
      <c r="M255" s="1">
        <v>104678573</v>
      </c>
      <c r="N255" s="1">
        <v>104678646</v>
      </c>
      <c r="O255" s="1">
        <v>6</v>
      </c>
      <c r="P255" s="1">
        <v>74</v>
      </c>
      <c r="Q255" s="12">
        <f t="shared" si="7"/>
        <v>8.1081081081081086E-2</v>
      </c>
    </row>
    <row r="256" spans="1:17" x14ac:dyDescent="0.2">
      <c r="A256" s="1" t="s">
        <v>787</v>
      </c>
      <c r="B256" s="1" t="s">
        <v>788</v>
      </c>
      <c r="C256" s="1" t="s">
        <v>789</v>
      </c>
      <c r="D256" s="10">
        <v>3.2647032261944098</v>
      </c>
      <c r="E256" s="1">
        <v>3.06</v>
      </c>
      <c r="F256" s="2" t="s">
        <v>39</v>
      </c>
      <c r="G256" s="1">
        <v>158649269</v>
      </c>
      <c r="H256" s="1">
        <v>158649441</v>
      </c>
      <c r="I256" s="1">
        <v>1</v>
      </c>
      <c r="J256" s="3">
        <v>173</v>
      </c>
      <c r="K256" s="11">
        <f t="shared" si="6"/>
        <v>5.7803468208092483E-3</v>
      </c>
      <c r="L256" s="2" t="s">
        <v>39</v>
      </c>
      <c r="M256" s="1">
        <v>158662546</v>
      </c>
      <c r="N256" s="1">
        <v>158662599</v>
      </c>
      <c r="O256" s="1">
        <v>3</v>
      </c>
      <c r="P256" s="1">
        <v>54</v>
      </c>
      <c r="Q256" s="12">
        <f t="shared" si="7"/>
        <v>5.5555555555555552E-2</v>
      </c>
    </row>
    <row r="257" spans="1:17" x14ac:dyDescent="0.2">
      <c r="A257" s="1" t="s">
        <v>790</v>
      </c>
      <c r="B257" s="1" t="s">
        <v>791</v>
      </c>
      <c r="C257" s="1" t="s">
        <v>792</v>
      </c>
      <c r="D257" s="10">
        <v>3.2630344058337899</v>
      </c>
      <c r="E257" s="1">
        <v>0.4</v>
      </c>
      <c r="F257" s="2" t="s">
        <v>58</v>
      </c>
      <c r="G257" s="1">
        <v>75871055</v>
      </c>
      <c r="H257" s="1">
        <v>75871630</v>
      </c>
      <c r="I257" s="1">
        <v>5</v>
      </c>
      <c r="J257" s="3">
        <v>576</v>
      </c>
      <c r="K257" s="11">
        <f t="shared" si="6"/>
        <v>8.6805555555555559E-3</v>
      </c>
      <c r="L257" s="2" t="s">
        <v>58</v>
      </c>
      <c r="M257" s="1">
        <v>75819459</v>
      </c>
      <c r="N257" s="1">
        <v>75819602</v>
      </c>
      <c r="O257" s="1">
        <v>12</v>
      </c>
      <c r="P257" s="1">
        <v>144</v>
      </c>
      <c r="Q257" s="12">
        <f t="shared" si="7"/>
        <v>8.3333333333333329E-2</v>
      </c>
    </row>
    <row r="258" spans="1:17" x14ac:dyDescent="0.2">
      <c r="A258" s="1" t="s">
        <v>793</v>
      </c>
      <c r="B258" s="1" t="s">
        <v>794</v>
      </c>
      <c r="C258" s="1" t="s">
        <v>795</v>
      </c>
      <c r="D258" s="10">
        <v>3.2610728895005101</v>
      </c>
      <c r="E258" s="1">
        <v>58.89</v>
      </c>
      <c r="F258" s="2" t="s">
        <v>95</v>
      </c>
      <c r="G258" s="1">
        <v>9136775</v>
      </c>
      <c r="H258" s="1">
        <v>9136963</v>
      </c>
      <c r="I258" s="1">
        <v>1</v>
      </c>
      <c r="J258" s="3">
        <v>189</v>
      </c>
      <c r="K258" s="11">
        <f t="shared" si="6"/>
        <v>5.2910052910052907E-3</v>
      </c>
      <c r="L258" s="2" t="s">
        <v>95</v>
      </c>
      <c r="M258" s="1">
        <v>9182380</v>
      </c>
      <c r="N258" s="1">
        <v>9182517</v>
      </c>
      <c r="O258" s="1">
        <v>7</v>
      </c>
      <c r="P258" s="1">
        <v>138</v>
      </c>
      <c r="Q258" s="12">
        <f t="shared" si="7"/>
        <v>5.0724637681159424E-2</v>
      </c>
    </row>
    <row r="259" spans="1:17" x14ac:dyDescent="0.2">
      <c r="A259" s="1" t="s">
        <v>796</v>
      </c>
      <c r="B259" s="1" t="s">
        <v>797</v>
      </c>
      <c r="C259" s="1" t="s">
        <v>798</v>
      </c>
      <c r="D259" s="10">
        <v>3.2610180602352901</v>
      </c>
      <c r="E259" s="1">
        <v>15.49</v>
      </c>
      <c r="F259" s="2" t="s">
        <v>106</v>
      </c>
      <c r="G259" s="1">
        <v>130184270</v>
      </c>
      <c r="H259" s="1">
        <v>130184581</v>
      </c>
      <c r="I259" s="1">
        <v>1</v>
      </c>
      <c r="J259" s="3">
        <v>312</v>
      </c>
      <c r="K259" s="11">
        <f t="shared" ref="K259:K322" si="8">I259/J259</f>
        <v>3.205128205128205E-3</v>
      </c>
      <c r="L259" s="2" t="s">
        <v>106</v>
      </c>
      <c r="M259" s="1">
        <v>130130751</v>
      </c>
      <c r="N259" s="1">
        <v>130131824</v>
      </c>
      <c r="O259" s="1">
        <v>33</v>
      </c>
      <c r="P259" s="1">
        <v>1074</v>
      </c>
      <c r="Q259" s="12">
        <f t="shared" ref="Q259:Q322" si="9">O259/P259</f>
        <v>3.0726256983240222E-2</v>
      </c>
    </row>
    <row r="260" spans="1:17" x14ac:dyDescent="0.2">
      <c r="A260" s="1" t="s">
        <v>799</v>
      </c>
      <c r="B260" s="1" t="s">
        <v>800</v>
      </c>
      <c r="C260" s="1" t="s">
        <v>801</v>
      </c>
      <c r="D260" s="10">
        <v>3.2608665691510801</v>
      </c>
      <c r="E260" s="1">
        <v>104.73</v>
      </c>
      <c r="F260" s="2" t="s">
        <v>88</v>
      </c>
      <c r="G260" s="1">
        <v>99947065</v>
      </c>
      <c r="H260" s="1">
        <v>99947216</v>
      </c>
      <c r="I260" s="1">
        <v>1</v>
      </c>
      <c r="J260" s="3">
        <v>152</v>
      </c>
      <c r="K260" s="11">
        <f t="shared" si="8"/>
        <v>6.5789473684210523E-3</v>
      </c>
      <c r="L260" s="2" t="s">
        <v>88</v>
      </c>
      <c r="M260" s="1">
        <v>99932040</v>
      </c>
      <c r="N260" s="1">
        <v>99932150</v>
      </c>
      <c r="O260" s="1">
        <v>7</v>
      </c>
      <c r="P260" s="1">
        <v>111</v>
      </c>
      <c r="Q260" s="12">
        <f t="shared" si="9"/>
        <v>6.3063063063063057E-2</v>
      </c>
    </row>
    <row r="261" spans="1:17" x14ac:dyDescent="0.2">
      <c r="A261" s="1" t="s">
        <v>802</v>
      </c>
      <c r="B261" s="1" t="s">
        <v>803</v>
      </c>
      <c r="C261" s="1" t="s">
        <v>804</v>
      </c>
      <c r="D261" s="10">
        <v>3.2594932366115401</v>
      </c>
      <c r="E261" s="1">
        <v>104.63</v>
      </c>
      <c r="F261" s="2" t="s">
        <v>58</v>
      </c>
      <c r="G261" s="1">
        <v>99192200</v>
      </c>
      <c r="H261" s="1">
        <v>99192904</v>
      </c>
      <c r="I261" s="1">
        <v>12</v>
      </c>
      <c r="J261" s="3">
        <v>705</v>
      </c>
      <c r="K261" s="11">
        <f t="shared" si="8"/>
        <v>1.7021276595744681E-2</v>
      </c>
      <c r="L261" s="2" t="s">
        <v>58</v>
      </c>
      <c r="M261" s="1">
        <v>99250791</v>
      </c>
      <c r="N261" s="1">
        <v>99251336</v>
      </c>
      <c r="O261" s="1">
        <v>89</v>
      </c>
      <c r="P261" s="1">
        <v>546</v>
      </c>
      <c r="Q261" s="12">
        <f t="shared" si="9"/>
        <v>0.16300366300366301</v>
      </c>
    </row>
    <row r="262" spans="1:17" x14ac:dyDescent="0.2">
      <c r="A262" s="1" t="s">
        <v>805</v>
      </c>
      <c r="B262" s="1" t="s">
        <v>806</v>
      </c>
      <c r="C262" s="1" t="s">
        <v>807</v>
      </c>
      <c r="D262" s="10">
        <v>3.2588587298626002</v>
      </c>
      <c r="E262" s="1">
        <v>4.51</v>
      </c>
      <c r="F262" s="2" t="s">
        <v>16</v>
      </c>
      <c r="G262" s="1">
        <v>89160217</v>
      </c>
      <c r="H262" s="1">
        <v>89160400</v>
      </c>
      <c r="I262" s="1">
        <v>1</v>
      </c>
      <c r="J262" s="3">
        <v>184</v>
      </c>
      <c r="K262" s="11">
        <f t="shared" si="8"/>
        <v>5.434782608695652E-3</v>
      </c>
      <c r="L262" s="2" t="s">
        <v>16</v>
      </c>
      <c r="M262" s="1">
        <v>89164999</v>
      </c>
      <c r="N262" s="1">
        <v>89165171</v>
      </c>
      <c r="O262" s="1">
        <v>9</v>
      </c>
      <c r="P262" s="1">
        <v>173</v>
      </c>
      <c r="Q262" s="12">
        <f t="shared" si="9"/>
        <v>5.2023121387283239E-2</v>
      </c>
    </row>
    <row r="263" spans="1:17" x14ac:dyDescent="0.2">
      <c r="A263" s="1" t="s">
        <v>808</v>
      </c>
      <c r="B263" s="1" t="s">
        <v>809</v>
      </c>
      <c r="C263" s="1" t="s">
        <v>810</v>
      </c>
      <c r="D263" s="10">
        <v>3.2496138900714699</v>
      </c>
      <c r="E263" s="1">
        <v>2.58</v>
      </c>
      <c r="F263" s="2" t="s">
        <v>81</v>
      </c>
      <c r="G263" s="1">
        <v>61665880</v>
      </c>
      <c r="H263" s="1">
        <v>61666414</v>
      </c>
      <c r="I263" s="1">
        <v>3</v>
      </c>
      <c r="J263" s="3">
        <v>535</v>
      </c>
      <c r="K263" s="11">
        <f t="shared" si="8"/>
        <v>5.6074766355140183E-3</v>
      </c>
      <c r="L263" s="2" t="s">
        <v>81</v>
      </c>
      <c r="M263" s="1">
        <v>61612311</v>
      </c>
      <c r="N263" s="1">
        <v>61612460</v>
      </c>
      <c r="O263" s="1">
        <v>8</v>
      </c>
      <c r="P263" s="1">
        <v>150</v>
      </c>
      <c r="Q263" s="12">
        <f t="shared" si="9"/>
        <v>5.3333333333333337E-2</v>
      </c>
    </row>
    <row r="264" spans="1:17" x14ac:dyDescent="0.2">
      <c r="A264" s="1" t="s">
        <v>811</v>
      </c>
      <c r="B264" s="1" t="s">
        <v>812</v>
      </c>
      <c r="C264" s="1" t="s">
        <v>813</v>
      </c>
      <c r="D264" s="10">
        <v>3.2452752475733901</v>
      </c>
      <c r="E264" s="1">
        <v>18.989999999999998</v>
      </c>
      <c r="F264" s="2" t="s">
        <v>88</v>
      </c>
      <c r="G264" s="1">
        <v>21737457</v>
      </c>
      <c r="H264" s="1">
        <v>21737653</v>
      </c>
      <c r="I264" s="1">
        <v>3</v>
      </c>
      <c r="J264" s="3">
        <v>197</v>
      </c>
      <c r="K264" s="11">
        <f t="shared" si="8"/>
        <v>1.5228426395939087E-2</v>
      </c>
      <c r="L264" s="2" t="s">
        <v>88</v>
      </c>
      <c r="M264" s="1">
        <v>21702112</v>
      </c>
      <c r="N264" s="1">
        <v>21702388</v>
      </c>
      <c r="O264" s="1">
        <v>40</v>
      </c>
      <c r="P264" s="1">
        <v>277</v>
      </c>
      <c r="Q264" s="12">
        <f t="shared" si="9"/>
        <v>0.1444043321299639</v>
      </c>
    </row>
    <row r="265" spans="1:17" x14ac:dyDescent="0.2">
      <c r="A265" s="1" t="s">
        <v>814</v>
      </c>
      <c r="B265" s="1" t="s">
        <v>815</v>
      </c>
      <c r="C265" s="1" t="s">
        <v>816</v>
      </c>
      <c r="D265" s="10">
        <v>3.23349013021978</v>
      </c>
      <c r="E265" s="1">
        <v>3</v>
      </c>
      <c r="F265" s="2" t="s">
        <v>31</v>
      </c>
      <c r="G265" s="1">
        <v>131267010</v>
      </c>
      <c r="H265" s="1">
        <v>131267183</v>
      </c>
      <c r="I265" s="1">
        <v>2</v>
      </c>
      <c r="J265" s="3">
        <v>174</v>
      </c>
      <c r="K265" s="11">
        <f t="shared" si="8"/>
        <v>1.1494252873563218E-2</v>
      </c>
      <c r="L265" s="2" t="s">
        <v>31</v>
      </c>
      <c r="M265" s="1">
        <v>131271155</v>
      </c>
      <c r="N265" s="1">
        <v>131271376</v>
      </c>
      <c r="O265" s="1">
        <v>24</v>
      </c>
      <c r="P265" s="1">
        <v>222</v>
      </c>
      <c r="Q265" s="12">
        <f t="shared" si="9"/>
        <v>0.10810810810810811</v>
      </c>
    </row>
    <row r="266" spans="1:17" x14ac:dyDescent="0.2">
      <c r="A266" s="1" t="s">
        <v>817</v>
      </c>
      <c r="B266" s="1" t="s">
        <v>818</v>
      </c>
      <c r="C266" s="1" t="s">
        <v>819</v>
      </c>
      <c r="D266" s="10">
        <v>3.2322328795599198</v>
      </c>
      <c r="E266" s="1">
        <v>3.33</v>
      </c>
      <c r="F266" s="2" t="s">
        <v>174</v>
      </c>
      <c r="G266" s="1">
        <v>108882289</v>
      </c>
      <c r="H266" s="1">
        <v>108883032</v>
      </c>
      <c r="I266" s="1">
        <v>8</v>
      </c>
      <c r="J266" s="3">
        <v>744</v>
      </c>
      <c r="K266" s="11">
        <f t="shared" si="8"/>
        <v>1.0752688172043012E-2</v>
      </c>
      <c r="L266" s="2" t="s">
        <v>174</v>
      </c>
      <c r="M266" s="1">
        <v>108984658</v>
      </c>
      <c r="N266" s="1">
        <v>108986092</v>
      </c>
      <c r="O266" s="1">
        <v>145</v>
      </c>
      <c r="P266" s="1">
        <v>1435</v>
      </c>
      <c r="Q266" s="12">
        <f t="shared" si="9"/>
        <v>0.10104529616724739</v>
      </c>
    </row>
    <row r="267" spans="1:17" x14ac:dyDescent="0.2">
      <c r="A267" s="1" t="s">
        <v>820</v>
      </c>
      <c r="B267" s="1" t="s">
        <v>821</v>
      </c>
      <c r="C267" s="1" t="s">
        <v>822</v>
      </c>
      <c r="D267" s="10">
        <v>3.2282136600651699</v>
      </c>
      <c r="E267" s="1">
        <v>1.59</v>
      </c>
      <c r="F267" s="2" t="s">
        <v>306</v>
      </c>
      <c r="G267" s="1">
        <v>114018077</v>
      </c>
      <c r="H267" s="1">
        <v>114018225</v>
      </c>
      <c r="I267" s="1">
        <v>1</v>
      </c>
      <c r="J267" s="3">
        <v>149</v>
      </c>
      <c r="K267" s="11">
        <f t="shared" si="8"/>
        <v>6.7114093959731542E-3</v>
      </c>
      <c r="L267" s="2" t="s">
        <v>306</v>
      </c>
      <c r="M267" s="1">
        <v>114009638</v>
      </c>
      <c r="N267" s="1">
        <v>114009796</v>
      </c>
      <c r="O267" s="1">
        <v>10</v>
      </c>
      <c r="P267" s="1">
        <v>159</v>
      </c>
      <c r="Q267" s="12">
        <f t="shared" si="9"/>
        <v>6.2893081761006289E-2</v>
      </c>
    </row>
    <row r="268" spans="1:17" x14ac:dyDescent="0.2">
      <c r="A268" s="1" t="s">
        <v>823</v>
      </c>
      <c r="B268" s="1" t="s">
        <v>824</v>
      </c>
      <c r="C268" s="1" t="s">
        <v>825</v>
      </c>
      <c r="D268" s="10">
        <v>3.2281060725308399</v>
      </c>
      <c r="E268" s="1">
        <v>1.77</v>
      </c>
      <c r="F268" s="2" t="s">
        <v>149</v>
      </c>
      <c r="G268" s="1">
        <v>112123515</v>
      </c>
      <c r="H268" s="1">
        <v>112123790</v>
      </c>
      <c r="I268" s="1">
        <v>2</v>
      </c>
      <c r="J268" s="3">
        <v>276</v>
      </c>
      <c r="K268" s="11">
        <f t="shared" si="8"/>
        <v>7.246376811594203E-3</v>
      </c>
      <c r="L268" s="2" t="s">
        <v>149</v>
      </c>
      <c r="M268" s="1">
        <v>112120950</v>
      </c>
      <c r="N268" s="1">
        <v>112121111</v>
      </c>
      <c r="O268" s="1">
        <v>11</v>
      </c>
      <c r="P268" s="1">
        <v>162</v>
      </c>
      <c r="Q268" s="12">
        <f t="shared" si="9"/>
        <v>6.7901234567901231E-2</v>
      </c>
    </row>
    <row r="269" spans="1:17" x14ac:dyDescent="0.2">
      <c r="A269" s="1" t="s">
        <v>826</v>
      </c>
      <c r="B269" s="1" t="s">
        <v>827</v>
      </c>
      <c r="C269" s="1" t="s">
        <v>828</v>
      </c>
      <c r="D269" s="10">
        <v>3.2270689085459199</v>
      </c>
      <c r="E269" s="1">
        <v>0.43</v>
      </c>
      <c r="F269" s="2" t="s">
        <v>184</v>
      </c>
      <c r="G269" s="1">
        <v>28804380</v>
      </c>
      <c r="H269" s="1">
        <v>28804482</v>
      </c>
      <c r="I269" s="1">
        <v>1</v>
      </c>
      <c r="J269" s="3">
        <v>103</v>
      </c>
      <c r="K269" s="11">
        <f t="shared" si="8"/>
        <v>9.7087378640776691E-3</v>
      </c>
      <c r="L269" s="2" t="s">
        <v>184</v>
      </c>
      <c r="M269" s="1">
        <v>28808161</v>
      </c>
      <c r="N269" s="1">
        <v>28808281</v>
      </c>
      <c r="O269" s="1">
        <v>11</v>
      </c>
      <c r="P269" s="1">
        <v>121</v>
      </c>
      <c r="Q269" s="12">
        <f t="shared" si="9"/>
        <v>9.0909090909090912E-2</v>
      </c>
    </row>
    <row r="270" spans="1:17" x14ac:dyDescent="0.2">
      <c r="A270" s="1" t="s">
        <v>829</v>
      </c>
      <c r="B270" s="1" t="s">
        <v>830</v>
      </c>
      <c r="C270" s="1" t="s">
        <v>831</v>
      </c>
      <c r="D270" s="10">
        <v>3.2153564306893201</v>
      </c>
      <c r="E270" s="1">
        <v>0.51</v>
      </c>
      <c r="F270" s="2" t="s">
        <v>88</v>
      </c>
      <c r="G270" s="1">
        <v>57735627</v>
      </c>
      <c r="H270" s="1">
        <v>57736106</v>
      </c>
      <c r="I270" s="1">
        <v>4</v>
      </c>
      <c r="J270" s="3">
        <v>480</v>
      </c>
      <c r="K270" s="11">
        <f t="shared" si="8"/>
        <v>8.3333333333333332E-3</v>
      </c>
      <c r="L270" s="2" t="s">
        <v>88</v>
      </c>
      <c r="M270" s="1">
        <v>57740962</v>
      </c>
      <c r="N270" s="1">
        <v>57741607</v>
      </c>
      <c r="O270" s="1">
        <v>50</v>
      </c>
      <c r="P270" s="1">
        <v>646</v>
      </c>
      <c r="Q270" s="12">
        <f t="shared" si="9"/>
        <v>7.7399380804953566E-2</v>
      </c>
    </row>
    <row r="271" spans="1:17" x14ac:dyDescent="0.2">
      <c r="A271" s="1" t="s">
        <v>832</v>
      </c>
      <c r="B271" s="1" t="s">
        <v>833</v>
      </c>
      <c r="C271" s="1" t="s">
        <v>834</v>
      </c>
      <c r="D271" s="10">
        <v>3.20775707496805</v>
      </c>
      <c r="E271" s="1">
        <v>0.75</v>
      </c>
      <c r="F271" s="2" t="s">
        <v>51</v>
      </c>
      <c r="G271" s="1">
        <v>184723623</v>
      </c>
      <c r="H271" s="1">
        <v>184724047</v>
      </c>
      <c r="I271" s="1">
        <v>2</v>
      </c>
      <c r="J271" s="3">
        <v>425</v>
      </c>
      <c r="K271" s="11">
        <f t="shared" si="8"/>
        <v>4.7058823529411761E-3</v>
      </c>
      <c r="L271" s="2" t="s">
        <v>51</v>
      </c>
      <c r="M271" s="1">
        <v>184718681</v>
      </c>
      <c r="N271" s="1">
        <v>184718726</v>
      </c>
      <c r="O271" s="1">
        <v>2</v>
      </c>
      <c r="P271" s="1">
        <v>46</v>
      </c>
      <c r="Q271" s="12">
        <f t="shared" si="9"/>
        <v>4.3478260869565216E-2</v>
      </c>
    </row>
    <row r="272" spans="1:17" x14ac:dyDescent="0.2">
      <c r="A272" s="1" t="s">
        <v>835</v>
      </c>
      <c r="B272" s="1" t="s">
        <v>836</v>
      </c>
      <c r="C272" s="1" t="s">
        <v>837</v>
      </c>
      <c r="D272" s="10">
        <v>3.2061821941551898</v>
      </c>
      <c r="E272" s="1">
        <v>5.75</v>
      </c>
      <c r="F272" s="2" t="s">
        <v>184</v>
      </c>
      <c r="G272" s="1">
        <v>59477577</v>
      </c>
      <c r="H272" s="1">
        <v>59477604</v>
      </c>
      <c r="I272" s="1">
        <v>2</v>
      </c>
      <c r="J272" s="3">
        <v>28</v>
      </c>
      <c r="K272" s="11">
        <f t="shared" si="8"/>
        <v>7.1428571428571425E-2</v>
      </c>
      <c r="L272" s="2" t="s">
        <v>184</v>
      </c>
      <c r="M272" s="1">
        <v>59444887</v>
      </c>
      <c r="N272" s="1">
        <v>59445065</v>
      </c>
      <c r="O272" s="1">
        <v>118</v>
      </c>
      <c r="P272" s="1">
        <v>179</v>
      </c>
      <c r="Q272" s="12">
        <f t="shared" si="9"/>
        <v>0.65921787709497204</v>
      </c>
    </row>
    <row r="273" spans="1:17" x14ac:dyDescent="0.2">
      <c r="A273" s="1" t="s">
        <v>838</v>
      </c>
      <c r="B273" s="1" t="s">
        <v>839</v>
      </c>
      <c r="C273" s="1" t="s">
        <v>840</v>
      </c>
      <c r="D273" s="10">
        <v>3.2051144299046102</v>
      </c>
      <c r="E273" s="1">
        <v>1.01</v>
      </c>
      <c r="F273" s="2" t="s">
        <v>174</v>
      </c>
      <c r="G273" s="1">
        <v>54711569</v>
      </c>
      <c r="H273" s="1">
        <v>54711624</v>
      </c>
      <c r="I273" s="1">
        <v>1</v>
      </c>
      <c r="J273" s="3">
        <v>56</v>
      </c>
      <c r="K273" s="11">
        <f t="shared" si="8"/>
        <v>1.7857142857142856E-2</v>
      </c>
      <c r="L273" s="2" t="s">
        <v>174</v>
      </c>
      <c r="M273" s="1">
        <v>54734985</v>
      </c>
      <c r="N273" s="1">
        <v>54735488</v>
      </c>
      <c r="O273" s="1">
        <v>83</v>
      </c>
      <c r="P273" s="1">
        <v>504</v>
      </c>
      <c r="Q273" s="12">
        <f t="shared" si="9"/>
        <v>0.16468253968253968</v>
      </c>
    </row>
    <row r="274" spans="1:17" x14ac:dyDescent="0.2">
      <c r="A274" s="1" t="s">
        <v>841</v>
      </c>
      <c r="B274" s="1" t="s">
        <v>842</v>
      </c>
      <c r="C274" s="1" t="s">
        <v>843</v>
      </c>
      <c r="D274" s="10">
        <v>3.2046904196029899</v>
      </c>
      <c r="E274" s="1">
        <v>1.03</v>
      </c>
      <c r="F274" s="2" t="s">
        <v>31</v>
      </c>
      <c r="G274" s="1">
        <v>129089128</v>
      </c>
      <c r="H274" s="1">
        <v>129089289</v>
      </c>
      <c r="I274" s="1">
        <v>1</v>
      </c>
      <c r="J274" s="3">
        <v>162</v>
      </c>
      <c r="K274" s="11">
        <f t="shared" si="8"/>
        <v>6.1728395061728392E-3</v>
      </c>
      <c r="L274" s="2" t="s">
        <v>31</v>
      </c>
      <c r="M274" s="1">
        <v>129102787</v>
      </c>
      <c r="N274" s="1">
        <v>129102909</v>
      </c>
      <c r="O274" s="1">
        <v>7</v>
      </c>
      <c r="P274" s="1">
        <v>123</v>
      </c>
      <c r="Q274" s="12">
        <f t="shared" si="9"/>
        <v>5.6910569105691054E-2</v>
      </c>
    </row>
    <row r="275" spans="1:17" x14ac:dyDescent="0.2">
      <c r="A275" s="1" t="s">
        <v>844</v>
      </c>
      <c r="B275" s="1" t="s">
        <v>845</v>
      </c>
      <c r="C275" s="1" t="s">
        <v>846</v>
      </c>
      <c r="D275" s="10">
        <v>3.2001396144893199</v>
      </c>
      <c r="E275" s="1">
        <v>2.2999999999999998</v>
      </c>
      <c r="F275" s="2" t="s">
        <v>149</v>
      </c>
      <c r="G275" s="1">
        <v>117348770</v>
      </c>
      <c r="H275" s="1">
        <v>117348962</v>
      </c>
      <c r="I275" s="1">
        <v>1</v>
      </c>
      <c r="J275" s="3">
        <v>193</v>
      </c>
      <c r="K275" s="11">
        <f t="shared" si="8"/>
        <v>5.1813471502590676E-3</v>
      </c>
      <c r="L275" s="2" t="s">
        <v>149</v>
      </c>
      <c r="M275" s="1">
        <v>117365828</v>
      </c>
      <c r="N275" s="1">
        <v>117365932</v>
      </c>
      <c r="O275" s="1">
        <v>5</v>
      </c>
      <c r="P275" s="1">
        <v>105</v>
      </c>
      <c r="Q275" s="12">
        <f t="shared" si="9"/>
        <v>4.7619047619047616E-2</v>
      </c>
    </row>
    <row r="276" spans="1:17" x14ac:dyDescent="0.2">
      <c r="A276" s="1" t="s">
        <v>847</v>
      </c>
      <c r="B276" s="1" t="s">
        <v>848</v>
      </c>
      <c r="C276" s="1" t="s">
        <v>849</v>
      </c>
      <c r="D276" s="10">
        <v>3.1777614956742801</v>
      </c>
      <c r="E276" s="1">
        <v>34.21</v>
      </c>
      <c r="F276" s="2" t="s">
        <v>184</v>
      </c>
      <c r="G276" s="1">
        <v>57784826</v>
      </c>
      <c r="H276" s="1">
        <v>57785109</v>
      </c>
      <c r="I276" s="1">
        <v>8</v>
      </c>
      <c r="J276" s="3">
        <v>284</v>
      </c>
      <c r="K276" s="11">
        <f t="shared" si="8"/>
        <v>2.8169014084507043E-2</v>
      </c>
      <c r="L276" s="2" t="s">
        <v>184</v>
      </c>
      <c r="M276" s="1">
        <v>57808782</v>
      </c>
      <c r="N276" s="1">
        <v>57808883</v>
      </c>
      <c r="O276" s="1">
        <v>26</v>
      </c>
      <c r="P276" s="1">
        <v>102</v>
      </c>
      <c r="Q276" s="12">
        <f t="shared" si="9"/>
        <v>0.25490196078431371</v>
      </c>
    </row>
    <row r="277" spans="1:17" x14ac:dyDescent="0.2">
      <c r="A277" s="1" t="s">
        <v>850</v>
      </c>
      <c r="B277" s="1" t="s">
        <v>851</v>
      </c>
      <c r="C277" s="1" t="s">
        <v>852</v>
      </c>
      <c r="D277" s="10">
        <v>3.1774195379892398</v>
      </c>
      <c r="E277" s="1">
        <v>0.84</v>
      </c>
      <c r="F277" s="2" t="s">
        <v>81</v>
      </c>
      <c r="G277" s="1">
        <v>123687359</v>
      </c>
      <c r="H277" s="1">
        <v>123687551</v>
      </c>
      <c r="I277" s="1">
        <v>1</v>
      </c>
      <c r="J277" s="3">
        <v>193</v>
      </c>
      <c r="K277" s="11">
        <f t="shared" si="8"/>
        <v>5.1813471502590676E-3</v>
      </c>
      <c r="L277" s="2" t="s">
        <v>81</v>
      </c>
      <c r="M277" s="1">
        <v>123683781</v>
      </c>
      <c r="N277" s="1">
        <v>123683844</v>
      </c>
      <c r="O277" s="1">
        <v>3</v>
      </c>
      <c r="P277" s="1">
        <v>64</v>
      </c>
      <c r="Q277" s="12">
        <f t="shared" si="9"/>
        <v>4.6875E-2</v>
      </c>
    </row>
    <row r="278" spans="1:17" x14ac:dyDescent="0.2">
      <c r="A278" s="1" t="s">
        <v>853</v>
      </c>
      <c r="B278" s="1" t="s">
        <v>854</v>
      </c>
      <c r="C278" s="1" t="s">
        <v>855</v>
      </c>
      <c r="D278" s="10">
        <v>3.17263938613935</v>
      </c>
      <c r="E278" s="1">
        <v>5.65</v>
      </c>
      <c r="F278" s="2" t="s">
        <v>47</v>
      </c>
      <c r="G278" s="1">
        <v>200320592</v>
      </c>
      <c r="H278" s="1">
        <v>200320819</v>
      </c>
      <c r="I278" s="1">
        <v>1</v>
      </c>
      <c r="J278" s="3">
        <v>228</v>
      </c>
      <c r="K278" s="11">
        <f t="shared" si="8"/>
        <v>4.3859649122807015E-3</v>
      </c>
      <c r="L278" s="2" t="s">
        <v>47</v>
      </c>
      <c r="M278" s="1">
        <v>200298061</v>
      </c>
      <c r="N278" s="1">
        <v>200298237</v>
      </c>
      <c r="O278" s="1">
        <v>7</v>
      </c>
      <c r="P278" s="1">
        <v>177</v>
      </c>
      <c r="Q278" s="12">
        <f t="shared" si="9"/>
        <v>3.954802259887006E-2</v>
      </c>
    </row>
    <row r="279" spans="1:17" x14ac:dyDescent="0.2">
      <c r="A279" s="1" t="s">
        <v>856</v>
      </c>
      <c r="B279" s="1" t="s">
        <v>857</v>
      </c>
      <c r="C279" s="1" t="s">
        <v>858</v>
      </c>
      <c r="D279" s="10">
        <v>3.16851818022807</v>
      </c>
      <c r="E279" s="1">
        <v>38.130000000000003</v>
      </c>
      <c r="F279" s="2" t="s">
        <v>47</v>
      </c>
      <c r="G279" s="1">
        <v>203241659</v>
      </c>
      <c r="H279" s="1">
        <v>203242273</v>
      </c>
      <c r="I279" s="1">
        <v>4</v>
      </c>
      <c r="J279" s="3">
        <v>615</v>
      </c>
      <c r="K279" s="11">
        <f t="shared" si="8"/>
        <v>6.5040650406504065E-3</v>
      </c>
      <c r="L279" s="2" t="s">
        <v>47</v>
      </c>
      <c r="M279" s="1">
        <v>203329532</v>
      </c>
      <c r="N279" s="1">
        <v>203329702</v>
      </c>
      <c r="O279" s="1">
        <v>10</v>
      </c>
      <c r="P279" s="1">
        <v>171</v>
      </c>
      <c r="Q279" s="12">
        <f t="shared" si="9"/>
        <v>5.8479532163742687E-2</v>
      </c>
    </row>
    <row r="280" spans="1:17" x14ac:dyDescent="0.2">
      <c r="A280" s="1" t="s">
        <v>859</v>
      </c>
      <c r="B280" s="1" t="s">
        <v>860</v>
      </c>
      <c r="C280" s="1" t="s">
        <v>861</v>
      </c>
      <c r="D280" s="10">
        <v>3.1634987322828798</v>
      </c>
      <c r="E280" s="1">
        <v>2.63</v>
      </c>
      <c r="F280" s="2" t="s">
        <v>39</v>
      </c>
      <c r="G280" s="1">
        <v>35077430</v>
      </c>
      <c r="H280" s="1">
        <v>35077653</v>
      </c>
      <c r="I280" s="1">
        <v>2</v>
      </c>
      <c r="J280" s="3">
        <v>224</v>
      </c>
      <c r="K280" s="11">
        <f t="shared" si="8"/>
        <v>8.9285714285714281E-3</v>
      </c>
      <c r="L280" s="2" t="s">
        <v>39</v>
      </c>
      <c r="M280" s="1">
        <v>35058184</v>
      </c>
      <c r="N280" s="1">
        <v>35058208</v>
      </c>
      <c r="O280" s="1">
        <v>2</v>
      </c>
      <c r="P280" s="1">
        <v>25</v>
      </c>
      <c r="Q280" s="12">
        <f t="shared" si="9"/>
        <v>0.08</v>
      </c>
    </row>
    <row r="281" spans="1:17" x14ac:dyDescent="0.2">
      <c r="A281" s="1" t="s">
        <v>862</v>
      </c>
      <c r="B281" s="1" t="s">
        <v>863</v>
      </c>
      <c r="C281" s="1" t="s">
        <v>864</v>
      </c>
      <c r="D281" s="10">
        <v>3.1606734360925102</v>
      </c>
      <c r="E281" s="1">
        <v>0.96</v>
      </c>
      <c r="F281" s="2" t="s">
        <v>51</v>
      </c>
      <c r="G281" s="1">
        <v>212458879</v>
      </c>
      <c r="H281" s="1">
        <v>212459633</v>
      </c>
      <c r="I281" s="1">
        <v>3</v>
      </c>
      <c r="J281" s="3">
        <v>755</v>
      </c>
      <c r="K281" s="11">
        <f t="shared" si="8"/>
        <v>3.9735099337748344E-3</v>
      </c>
      <c r="L281" s="2" t="s">
        <v>51</v>
      </c>
      <c r="M281" s="1">
        <v>212502477</v>
      </c>
      <c r="N281" s="1">
        <v>212502673</v>
      </c>
      <c r="O281" s="1">
        <v>7</v>
      </c>
      <c r="P281" s="1">
        <v>197</v>
      </c>
      <c r="Q281" s="12">
        <f t="shared" si="9"/>
        <v>3.553299492385787E-2</v>
      </c>
    </row>
    <row r="282" spans="1:17" x14ac:dyDescent="0.2">
      <c r="A282" s="1" t="s">
        <v>865</v>
      </c>
      <c r="B282" s="1" t="s">
        <v>866</v>
      </c>
      <c r="C282" s="1" t="s">
        <v>867</v>
      </c>
      <c r="D282" s="10">
        <v>3.1431083363971299</v>
      </c>
      <c r="E282" s="1">
        <v>0.81</v>
      </c>
      <c r="F282" s="2" t="s">
        <v>51</v>
      </c>
      <c r="G282" s="1">
        <v>233463514</v>
      </c>
      <c r="H282" s="1">
        <v>233464579</v>
      </c>
      <c r="I282" s="1">
        <v>4</v>
      </c>
      <c r="J282" s="3">
        <v>1066</v>
      </c>
      <c r="K282" s="11">
        <f t="shared" si="8"/>
        <v>3.7523452157598499E-3</v>
      </c>
      <c r="L282" s="2" t="s">
        <v>51</v>
      </c>
      <c r="M282" s="1">
        <v>233482188</v>
      </c>
      <c r="N282" s="1">
        <v>233482368</v>
      </c>
      <c r="O282" s="1">
        <v>6</v>
      </c>
      <c r="P282" s="1">
        <v>181</v>
      </c>
      <c r="Q282" s="12">
        <f t="shared" si="9"/>
        <v>3.3149171270718231E-2</v>
      </c>
    </row>
    <row r="283" spans="1:17" x14ac:dyDescent="0.2">
      <c r="A283" s="1" t="s">
        <v>868</v>
      </c>
      <c r="B283" s="1" t="s">
        <v>869</v>
      </c>
      <c r="C283" s="1" t="s">
        <v>870</v>
      </c>
      <c r="D283" s="10">
        <v>3.13613668798603</v>
      </c>
      <c r="E283" s="1">
        <v>1.07</v>
      </c>
      <c r="F283" s="2" t="s">
        <v>120</v>
      </c>
      <c r="G283" s="1">
        <v>139014175</v>
      </c>
      <c r="H283" s="1">
        <v>139015229</v>
      </c>
      <c r="I283" s="1">
        <v>1</v>
      </c>
      <c r="J283" s="3">
        <v>1055</v>
      </c>
      <c r="K283" s="11">
        <f t="shared" si="8"/>
        <v>9.4786729857819908E-4</v>
      </c>
      <c r="L283" s="2" t="s">
        <v>120</v>
      </c>
      <c r="M283" s="1">
        <v>138908863</v>
      </c>
      <c r="N283" s="1">
        <v>138908982</v>
      </c>
      <c r="O283" s="1">
        <v>1</v>
      </c>
      <c r="P283" s="1">
        <v>120</v>
      </c>
      <c r="Q283" s="12">
        <f t="shared" si="9"/>
        <v>8.3333333333333332E-3</v>
      </c>
    </row>
    <row r="284" spans="1:17" x14ac:dyDescent="0.2">
      <c r="A284" s="1" t="s">
        <v>871</v>
      </c>
      <c r="B284" s="1" t="s">
        <v>872</v>
      </c>
      <c r="C284" s="1" t="s">
        <v>873</v>
      </c>
      <c r="D284" s="10">
        <v>3.1295107329963998</v>
      </c>
      <c r="E284" s="1">
        <v>1.04</v>
      </c>
      <c r="F284" s="2" t="s">
        <v>68</v>
      </c>
      <c r="G284" s="1">
        <v>6279784</v>
      </c>
      <c r="H284" s="1">
        <v>6279959</v>
      </c>
      <c r="I284" s="1">
        <v>1</v>
      </c>
      <c r="J284" s="3">
        <v>176</v>
      </c>
      <c r="K284" s="11">
        <f t="shared" si="8"/>
        <v>5.681818181818182E-3</v>
      </c>
      <c r="L284" s="2" t="s">
        <v>68</v>
      </c>
      <c r="M284" s="1">
        <v>6270590</v>
      </c>
      <c r="N284" s="1">
        <v>6270770</v>
      </c>
      <c r="O284" s="1">
        <v>9</v>
      </c>
      <c r="P284" s="1">
        <v>181</v>
      </c>
      <c r="Q284" s="12">
        <f t="shared" si="9"/>
        <v>4.9723756906077346E-2</v>
      </c>
    </row>
    <row r="285" spans="1:17" x14ac:dyDescent="0.2">
      <c r="A285" s="1" t="s">
        <v>874</v>
      </c>
      <c r="B285" s="1" t="s">
        <v>875</v>
      </c>
      <c r="C285" s="1" t="s">
        <v>876</v>
      </c>
      <c r="D285" s="10">
        <v>3.1287333141221998</v>
      </c>
      <c r="E285" s="1">
        <v>7.84</v>
      </c>
      <c r="F285" s="2" t="s">
        <v>20</v>
      </c>
      <c r="G285" s="1">
        <v>62626828</v>
      </c>
      <c r="H285" s="1">
        <v>62627155</v>
      </c>
      <c r="I285" s="1">
        <v>1</v>
      </c>
      <c r="J285" s="3">
        <v>328</v>
      </c>
      <c r="K285" s="11">
        <f t="shared" si="8"/>
        <v>3.0487804878048782E-3</v>
      </c>
      <c r="L285" s="2" t="s">
        <v>20</v>
      </c>
      <c r="M285" s="1">
        <v>62596598</v>
      </c>
      <c r="N285" s="1">
        <v>62596747</v>
      </c>
      <c r="O285" s="1">
        <v>4</v>
      </c>
      <c r="P285" s="1">
        <v>150</v>
      </c>
      <c r="Q285" s="12">
        <f t="shared" si="9"/>
        <v>2.6666666666666668E-2</v>
      </c>
    </row>
    <row r="286" spans="1:17" x14ac:dyDescent="0.2">
      <c r="A286" s="1" t="s">
        <v>877</v>
      </c>
      <c r="B286" s="1" t="s">
        <v>878</v>
      </c>
      <c r="C286" s="1" t="s">
        <v>879</v>
      </c>
      <c r="D286" s="10">
        <v>3.1239887172754499</v>
      </c>
      <c r="E286" s="1">
        <v>5.48</v>
      </c>
      <c r="F286" s="2" t="s">
        <v>20</v>
      </c>
      <c r="G286" s="1">
        <v>30241995</v>
      </c>
      <c r="H286" s="1">
        <v>30242674</v>
      </c>
      <c r="I286" s="1">
        <v>4</v>
      </c>
      <c r="J286" s="3">
        <v>680</v>
      </c>
      <c r="K286" s="11">
        <f t="shared" si="8"/>
        <v>5.8823529411764705E-3</v>
      </c>
      <c r="L286" s="2" t="s">
        <v>20</v>
      </c>
      <c r="M286" s="1">
        <v>30332295</v>
      </c>
      <c r="N286" s="1">
        <v>30332372</v>
      </c>
      <c r="O286" s="1">
        <v>4</v>
      </c>
      <c r="P286" s="1">
        <v>78</v>
      </c>
      <c r="Q286" s="12">
        <f t="shared" si="9"/>
        <v>5.128205128205128E-2</v>
      </c>
    </row>
    <row r="287" spans="1:17" x14ac:dyDescent="0.2">
      <c r="A287" s="1" t="s">
        <v>880</v>
      </c>
      <c r="B287" s="1" t="s">
        <v>881</v>
      </c>
      <c r="C287" s="1" t="s">
        <v>882</v>
      </c>
      <c r="D287" s="10">
        <v>3.1168136649827498</v>
      </c>
      <c r="E287" s="1">
        <v>2.96</v>
      </c>
      <c r="F287" s="2" t="s">
        <v>106</v>
      </c>
      <c r="G287" s="1">
        <v>30607589</v>
      </c>
      <c r="H287" s="1">
        <v>30607828</v>
      </c>
      <c r="I287" s="1">
        <v>1</v>
      </c>
      <c r="J287" s="3">
        <v>240</v>
      </c>
      <c r="K287" s="11">
        <f t="shared" si="8"/>
        <v>4.1666666666666666E-3</v>
      </c>
      <c r="L287" s="2" t="s">
        <v>106</v>
      </c>
      <c r="M287" s="1">
        <v>30601793</v>
      </c>
      <c r="N287" s="1">
        <v>30602041</v>
      </c>
      <c r="O287" s="1">
        <v>9</v>
      </c>
      <c r="P287" s="1">
        <v>249</v>
      </c>
      <c r="Q287" s="12">
        <f t="shared" si="9"/>
        <v>3.614457831325301E-2</v>
      </c>
    </row>
    <row r="288" spans="1:17" x14ac:dyDescent="0.2">
      <c r="A288" s="1" t="s">
        <v>883</v>
      </c>
      <c r="B288" s="1" t="s">
        <v>884</v>
      </c>
      <c r="C288" s="1" t="s">
        <v>885</v>
      </c>
      <c r="D288" s="10">
        <v>3.1159554852979698</v>
      </c>
      <c r="E288" s="1">
        <v>2.52</v>
      </c>
      <c r="F288" s="2" t="s">
        <v>51</v>
      </c>
      <c r="G288" s="1">
        <v>151584558</v>
      </c>
      <c r="H288" s="1">
        <v>151584988</v>
      </c>
      <c r="I288" s="1">
        <v>3</v>
      </c>
      <c r="J288" s="3">
        <v>431</v>
      </c>
      <c r="K288" s="11">
        <f t="shared" si="8"/>
        <v>6.9605568445475635E-3</v>
      </c>
      <c r="L288" s="2" t="s">
        <v>51</v>
      </c>
      <c r="M288" s="1">
        <v>151611364</v>
      </c>
      <c r="N288" s="1">
        <v>151611595</v>
      </c>
      <c r="O288" s="1">
        <v>14</v>
      </c>
      <c r="P288" s="1">
        <v>232</v>
      </c>
      <c r="Q288" s="12">
        <f t="shared" si="9"/>
        <v>6.0344827586206899E-2</v>
      </c>
    </row>
    <row r="289" spans="1:17" x14ac:dyDescent="0.2">
      <c r="A289" s="1" t="s">
        <v>886</v>
      </c>
      <c r="B289" s="1" t="s">
        <v>887</v>
      </c>
      <c r="C289" s="1" t="s">
        <v>888</v>
      </c>
      <c r="D289" s="10">
        <v>3.1146954807219198</v>
      </c>
      <c r="E289" s="1">
        <v>9.3699999999999992</v>
      </c>
      <c r="F289" s="2" t="s">
        <v>102</v>
      </c>
      <c r="G289" s="1">
        <v>52709229</v>
      </c>
      <c r="H289" s="1">
        <v>52709433</v>
      </c>
      <c r="I289" s="1">
        <v>2</v>
      </c>
      <c r="J289" s="3">
        <v>205</v>
      </c>
      <c r="K289" s="11">
        <f t="shared" si="8"/>
        <v>9.7560975609756097E-3</v>
      </c>
      <c r="L289" s="2" t="s">
        <v>102</v>
      </c>
      <c r="M289" s="1">
        <v>52729603</v>
      </c>
      <c r="N289" s="1">
        <v>52729673</v>
      </c>
      <c r="O289" s="1">
        <v>6</v>
      </c>
      <c r="P289" s="1">
        <v>71</v>
      </c>
      <c r="Q289" s="12">
        <f t="shared" si="9"/>
        <v>8.4507042253521125E-2</v>
      </c>
    </row>
    <row r="290" spans="1:17" x14ac:dyDescent="0.2">
      <c r="A290" s="1" t="s">
        <v>889</v>
      </c>
      <c r="B290" s="1" t="s">
        <v>890</v>
      </c>
      <c r="C290" s="1" t="s">
        <v>891</v>
      </c>
      <c r="D290" s="10">
        <v>3.1057946640226</v>
      </c>
      <c r="E290" s="1">
        <v>2.14</v>
      </c>
      <c r="F290" s="2" t="s">
        <v>58</v>
      </c>
      <c r="G290" s="1">
        <v>90437113</v>
      </c>
      <c r="H290" s="1">
        <v>90437574</v>
      </c>
      <c r="I290" s="1">
        <v>7</v>
      </c>
      <c r="J290" s="3">
        <v>462</v>
      </c>
      <c r="K290" s="11">
        <f t="shared" si="8"/>
        <v>1.5151515151515152E-2</v>
      </c>
      <c r="L290" s="2" t="s">
        <v>58</v>
      </c>
      <c r="M290" s="1">
        <v>90432281</v>
      </c>
      <c r="N290" s="1">
        <v>90432372</v>
      </c>
      <c r="O290" s="1">
        <v>12</v>
      </c>
      <c r="P290" s="1">
        <v>92</v>
      </c>
      <c r="Q290" s="12">
        <f t="shared" si="9"/>
        <v>0.13043478260869565</v>
      </c>
    </row>
    <row r="291" spans="1:17" x14ac:dyDescent="0.2">
      <c r="A291" s="1" t="s">
        <v>889</v>
      </c>
      <c r="B291" s="1" t="s">
        <v>890</v>
      </c>
      <c r="C291" s="1" t="s">
        <v>892</v>
      </c>
      <c r="D291" s="10">
        <v>3.1057946640226</v>
      </c>
      <c r="E291" s="1">
        <v>2.14</v>
      </c>
      <c r="F291" s="2" t="s">
        <v>58</v>
      </c>
      <c r="G291" s="1">
        <v>90437113</v>
      </c>
      <c r="H291" s="1">
        <v>90437574</v>
      </c>
      <c r="I291" s="1">
        <v>7</v>
      </c>
      <c r="J291" s="3">
        <v>462</v>
      </c>
      <c r="K291" s="11">
        <f t="shared" si="8"/>
        <v>1.5151515151515152E-2</v>
      </c>
      <c r="L291" s="2" t="s">
        <v>58</v>
      </c>
      <c r="M291" s="1">
        <v>90432281</v>
      </c>
      <c r="N291" s="1">
        <v>90432372</v>
      </c>
      <c r="O291" s="1">
        <v>12</v>
      </c>
      <c r="P291" s="1">
        <v>92</v>
      </c>
      <c r="Q291" s="12">
        <f t="shared" si="9"/>
        <v>0.13043478260869565</v>
      </c>
    </row>
    <row r="292" spans="1:17" x14ac:dyDescent="0.2">
      <c r="A292" s="1" t="s">
        <v>893</v>
      </c>
      <c r="B292" s="1" t="s">
        <v>894</v>
      </c>
      <c r="C292" s="1" t="s">
        <v>895</v>
      </c>
      <c r="D292" s="10">
        <v>3.10281080558378</v>
      </c>
      <c r="E292" s="1">
        <v>1.54</v>
      </c>
      <c r="F292" s="2" t="s">
        <v>43</v>
      </c>
      <c r="G292" s="1">
        <v>47517289</v>
      </c>
      <c r="H292" s="1">
        <v>47517603</v>
      </c>
      <c r="I292" s="1">
        <v>1</v>
      </c>
      <c r="J292" s="3">
        <v>315</v>
      </c>
      <c r="K292" s="11">
        <f t="shared" si="8"/>
        <v>3.1746031746031746E-3</v>
      </c>
      <c r="L292" s="2" t="s">
        <v>43</v>
      </c>
      <c r="M292" s="1">
        <v>47484362</v>
      </c>
      <c r="N292" s="1">
        <v>47484581</v>
      </c>
      <c r="O292" s="1">
        <v>6</v>
      </c>
      <c r="P292" s="1">
        <v>220</v>
      </c>
      <c r="Q292" s="12">
        <f t="shared" si="9"/>
        <v>2.7272727272727271E-2</v>
      </c>
    </row>
    <row r="293" spans="1:17" x14ac:dyDescent="0.2">
      <c r="A293" s="1" t="s">
        <v>896</v>
      </c>
      <c r="B293" s="1" t="s">
        <v>897</v>
      </c>
      <c r="C293" s="1" t="s">
        <v>898</v>
      </c>
      <c r="D293" s="10">
        <v>3.0972021590253598</v>
      </c>
      <c r="E293" s="1">
        <v>3.91</v>
      </c>
      <c r="F293" s="2" t="s">
        <v>16</v>
      </c>
      <c r="G293" s="1">
        <v>8961906</v>
      </c>
      <c r="H293" s="1">
        <v>8962258</v>
      </c>
      <c r="I293" s="1">
        <v>5</v>
      </c>
      <c r="J293" s="3">
        <v>353</v>
      </c>
      <c r="K293" s="11">
        <f t="shared" si="8"/>
        <v>1.4164305949008499E-2</v>
      </c>
      <c r="L293" s="2" t="s">
        <v>16</v>
      </c>
      <c r="M293" s="1">
        <v>8953028</v>
      </c>
      <c r="N293" s="1">
        <v>8953192</v>
      </c>
      <c r="O293" s="1">
        <v>20</v>
      </c>
      <c r="P293" s="1">
        <v>165</v>
      </c>
      <c r="Q293" s="12">
        <f t="shared" si="9"/>
        <v>0.12121212121212122</v>
      </c>
    </row>
    <row r="294" spans="1:17" x14ac:dyDescent="0.2">
      <c r="A294" s="1" t="s">
        <v>899</v>
      </c>
      <c r="B294" s="1" t="s">
        <v>900</v>
      </c>
      <c r="C294" s="1" t="s">
        <v>901</v>
      </c>
      <c r="D294" s="10">
        <v>3.0967902968121002</v>
      </c>
      <c r="E294" s="1">
        <v>8.2799999999999994</v>
      </c>
      <c r="F294" s="2" t="s">
        <v>31</v>
      </c>
      <c r="G294" s="1">
        <v>138798846</v>
      </c>
      <c r="H294" s="1">
        <v>138799070</v>
      </c>
      <c r="I294" s="1">
        <v>1</v>
      </c>
      <c r="J294" s="3">
        <v>225</v>
      </c>
      <c r="K294" s="11">
        <f t="shared" si="8"/>
        <v>4.4444444444444444E-3</v>
      </c>
      <c r="L294" s="2" t="s">
        <v>31</v>
      </c>
      <c r="M294" s="1">
        <v>138774662</v>
      </c>
      <c r="N294" s="1">
        <v>138774924</v>
      </c>
      <c r="O294" s="1">
        <v>10</v>
      </c>
      <c r="P294" s="1">
        <v>263</v>
      </c>
      <c r="Q294" s="12">
        <f t="shared" si="9"/>
        <v>3.8022813688212927E-2</v>
      </c>
    </row>
    <row r="295" spans="1:17" x14ac:dyDescent="0.2">
      <c r="A295" s="1" t="s">
        <v>902</v>
      </c>
      <c r="B295" s="1" t="s">
        <v>903</v>
      </c>
      <c r="C295" s="1" t="s">
        <v>904</v>
      </c>
      <c r="D295" s="10">
        <v>3.0951572330403399</v>
      </c>
      <c r="E295" s="1">
        <v>2.4700000000000002</v>
      </c>
      <c r="F295" s="2" t="s">
        <v>35</v>
      </c>
      <c r="G295" s="1">
        <v>65892189</v>
      </c>
      <c r="H295" s="1">
        <v>65892846</v>
      </c>
      <c r="I295" s="1">
        <v>2</v>
      </c>
      <c r="J295" s="3">
        <v>658</v>
      </c>
      <c r="K295" s="11">
        <f t="shared" si="8"/>
        <v>3.0395136778115501E-3</v>
      </c>
      <c r="L295" s="2" t="s">
        <v>35</v>
      </c>
      <c r="M295" s="1">
        <v>66055537</v>
      </c>
      <c r="N295" s="1">
        <v>66055690</v>
      </c>
      <c r="O295" s="1">
        <v>4</v>
      </c>
      <c r="P295" s="1">
        <v>154</v>
      </c>
      <c r="Q295" s="12">
        <f t="shared" si="9"/>
        <v>2.5974025974025976E-2</v>
      </c>
    </row>
    <row r="296" spans="1:17" x14ac:dyDescent="0.2">
      <c r="A296" s="1" t="s">
        <v>905</v>
      </c>
      <c r="B296" s="1" t="s">
        <v>906</v>
      </c>
      <c r="C296" s="1" t="s">
        <v>907</v>
      </c>
      <c r="D296" s="10">
        <v>3.0948132633085099</v>
      </c>
      <c r="E296" s="1">
        <v>79.680000000000007</v>
      </c>
      <c r="F296" s="2" t="s">
        <v>51</v>
      </c>
      <c r="G296" s="1">
        <v>115053172</v>
      </c>
      <c r="H296" s="1">
        <v>115053781</v>
      </c>
      <c r="I296" s="1">
        <v>12</v>
      </c>
      <c r="J296" s="3">
        <v>610</v>
      </c>
      <c r="K296" s="11">
        <f t="shared" si="8"/>
        <v>1.9672131147540985E-2</v>
      </c>
      <c r="L296" s="2" t="s">
        <v>51</v>
      </c>
      <c r="M296" s="1">
        <v>115006892</v>
      </c>
      <c r="N296" s="1">
        <v>115007010</v>
      </c>
      <c r="O296" s="1">
        <v>20</v>
      </c>
      <c r="P296" s="1">
        <v>119</v>
      </c>
      <c r="Q296" s="12">
        <f t="shared" si="9"/>
        <v>0.16806722689075632</v>
      </c>
    </row>
    <row r="297" spans="1:17" x14ac:dyDescent="0.2">
      <c r="A297" s="1" t="s">
        <v>908</v>
      </c>
      <c r="B297" s="1" t="s">
        <v>909</v>
      </c>
      <c r="C297" s="1" t="s">
        <v>910</v>
      </c>
      <c r="D297" s="10">
        <v>3.08362515504809</v>
      </c>
      <c r="E297" s="1">
        <v>1.48</v>
      </c>
      <c r="F297" s="2" t="s">
        <v>47</v>
      </c>
      <c r="G297" s="1">
        <v>47142862</v>
      </c>
      <c r="H297" s="1">
        <v>47143007</v>
      </c>
      <c r="I297" s="1">
        <v>1</v>
      </c>
      <c r="J297" s="3">
        <v>146</v>
      </c>
      <c r="K297" s="11">
        <f t="shared" si="8"/>
        <v>6.8493150684931503E-3</v>
      </c>
      <c r="L297" s="2" t="s">
        <v>47</v>
      </c>
      <c r="M297" s="1">
        <v>47136162</v>
      </c>
      <c r="N297" s="1">
        <v>47136316</v>
      </c>
      <c r="O297" s="1">
        <v>9</v>
      </c>
      <c r="P297" s="1">
        <v>155</v>
      </c>
      <c r="Q297" s="12">
        <f t="shared" si="9"/>
        <v>5.8064516129032261E-2</v>
      </c>
    </row>
    <row r="298" spans="1:17" x14ac:dyDescent="0.2">
      <c r="A298" s="1" t="s">
        <v>911</v>
      </c>
      <c r="B298" s="1" t="s">
        <v>912</v>
      </c>
      <c r="C298" s="1" t="s">
        <v>913</v>
      </c>
      <c r="D298" s="10">
        <v>3.0828960195808399</v>
      </c>
      <c r="E298" s="1">
        <v>8.68</v>
      </c>
      <c r="F298" s="2" t="s">
        <v>106</v>
      </c>
      <c r="G298" s="1">
        <v>100998165</v>
      </c>
      <c r="H298" s="1">
        <v>101001255</v>
      </c>
      <c r="I298" s="1">
        <v>24</v>
      </c>
      <c r="J298" s="3">
        <v>3091</v>
      </c>
      <c r="K298" s="11">
        <f t="shared" si="8"/>
        <v>7.7644775153671948E-3</v>
      </c>
      <c r="L298" s="2" t="s">
        <v>106</v>
      </c>
      <c r="M298" s="1">
        <v>100996738</v>
      </c>
      <c r="N298" s="1">
        <v>100996889</v>
      </c>
      <c r="O298" s="1">
        <v>10</v>
      </c>
      <c r="P298" s="1">
        <v>152</v>
      </c>
      <c r="Q298" s="12">
        <f t="shared" si="9"/>
        <v>6.5789473684210523E-2</v>
      </c>
    </row>
    <row r="299" spans="1:17" x14ac:dyDescent="0.2">
      <c r="A299" s="1" t="s">
        <v>914</v>
      </c>
      <c r="B299" s="1" t="s">
        <v>915</v>
      </c>
      <c r="C299" s="1" t="s">
        <v>916</v>
      </c>
      <c r="D299" s="10">
        <v>3.0805887601528901</v>
      </c>
      <c r="E299" s="1">
        <v>0.91</v>
      </c>
      <c r="F299" s="2" t="s">
        <v>20</v>
      </c>
      <c r="G299" s="1">
        <v>22298637</v>
      </c>
      <c r="H299" s="1">
        <v>22298971</v>
      </c>
      <c r="I299" s="1">
        <v>1</v>
      </c>
      <c r="J299" s="3">
        <v>335</v>
      </c>
      <c r="K299" s="11">
        <f t="shared" si="8"/>
        <v>2.9850746268656717E-3</v>
      </c>
      <c r="L299" s="2" t="s">
        <v>20</v>
      </c>
      <c r="M299" s="1">
        <v>22332467</v>
      </c>
      <c r="N299" s="1">
        <v>22332664</v>
      </c>
      <c r="O299" s="1">
        <v>5</v>
      </c>
      <c r="P299" s="1">
        <v>198</v>
      </c>
      <c r="Q299" s="12">
        <f t="shared" si="9"/>
        <v>2.5252525252525252E-2</v>
      </c>
    </row>
    <row r="300" spans="1:17" x14ac:dyDescent="0.2">
      <c r="A300" s="1" t="s">
        <v>917</v>
      </c>
      <c r="B300" s="1" t="s">
        <v>918</v>
      </c>
      <c r="C300" s="1" t="s">
        <v>919</v>
      </c>
      <c r="D300" s="10">
        <v>3.0703893278913998</v>
      </c>
      <c r="E300" s="1">
        <v>0.83</v>
      </c>
      <c r="F300" s="2" t="s">
        <v>47</v>
      </c>
      <c r="G300" s="1">
        <v>47630108</v>
      </c>
      <c r="H300" s="1">
        <v>47630541</v>
      </c>
      <c r="I300" s="1">
        <v>3</v>
      </c>
      <c r="J300" s="3">
        <v>434</v>
      </c>
      <c r="K300" s="11">
        <f t="shared" si="8"/>
        <v>6.9124423963133645E-3</v>
      </c>
      <c r="L300" s="2" t="s">
        <v>47</v>
      </c>
      <c r="M300" s="1">
        <v>47635540</v>
      </c>
      <c r="N300" s="1">
        <v>47635694</v>
      </c>
      <c r="O300" s="1">
        <v>9</v>
      </c>
      <c r="P300" s="1">
        <v>155</v>
      </c>
      <c r="Q300" s="12">
        <f t="shared" si="9"/>
        <v>5.8064516129032261E-2</v>
      </c>
    </row>
    <row r="301" spans="1:17" x14ac:dyDescent="0.2">
      <c r="A301" s="1" t="s">
        <v>920</v>
      </c>
      <c r="B301" s="1" t="s">
        <v>921</v>
      </c>
      <c r="C301" s="1" t="s">
        <v>922</v>
      </c>
      <c r="D301" s="10">
        <v>3.0693210605039098</v>
      </c>
      <c r="E301" s="1">
        <v>1.21</v>
      </c>
      <c r="F301" s="2" t="s">
        <v>20</v>
      </c>
      <c r="G301" s="1">
        <v>141645584</v>
      </c>
      <c r="H301" s="1">
        <v>141645718</v>
      </c>
      <c r="I301" s="1">
        <v>1</v>
      </c>
      <c r="J301" s="3">
        <v>135</v>
      </c>
      <c r="K301" s="11">
        <f t="shared" si="8"/>
        <v>7.4074074074074077E-3</v>
      </c>
      <c r="L301" s="2" t="s">
        <v>20</v>
      </c>
      <c r="M301" s="1">
        <v>141595218</v>
      </c>
      <c r="N301" s="1">
        <v>141595410</v>
      </c>
      <c r="O301" s="1">
        <v>12</v>
      </c>
      <c r="P301" s="1">
        <v>193</v>
      </c>
      <c r="Q301" s="12">
        <f t="shared" si="9"/>
        <v>6.2176165803108807E-2</v>
      </c>
    </row>
    <row r="302" spans="1:17" x14ac:dyDescent="0.2">
      <c r="A302" s="1" t="s">
        <v>923</v>
      </c>
      <c r="B302" s="1" t="s">
        <v>924</v>
      </c>
      <c r="C302" s="1" t="s">
        <v>925</v>
      </c>
      <c r="D302" s="10">
        <v>3.0635536976419102</v>
      </c>
      <c r="E302" s="1">
        <v>0.8</v>
      </c>
      <c r="F302" s="2" t="s">
        <v>88</v>
      </c>
      <c r="G302" s="1">
        <v>39639219</v>
      </c>
      <c r="H302" s="1">
        <v>39639597</v>
      </c>
      <c r="I302" s="1">
        <v>4</v>
      </c>
      <c r="J302" s="3">
        <v>379</v>
      </c>
      <c r="K302" s="11">
        <f t="shared" si="8"/>
        <v>1.0554089709762533E-2</v>
      </c>
      <c r="L302" s="2" t="s">
        <v>88</v>
      </c>
      <c r="M302" s="1">
        <v>39628687</v>
      </c>
      <c r="N302" s="1">
        <v>39628754</v>
      </c>
      <c r="O302" s="1">
        <v>6</v>
      </c>
      <c r="P302" s="1">
        <v>68</v>
      </c>
      <c r="Q302" s="12">
        <f t="shared" si="9"/>
        <v>8.8235294117647065E-2</v>
      </c>
    </row>
    <row r="303" spans="1:17" x14ac:dyDescent="0.2">
      <c r="A303" s="1" t="s">
        <v>926</v>
      </c>
      <c r="B303" s="1" t="s">
        <v>927</v>
      </c>
      <c r="C303" s="1" t="s">
        <v>928</v>
      </c>
      <c r="D303" s="10">
        <v>3.0585521823551098</v>
      </c>
      <c r="E303" s="1">
        <v>0.53</v>
      </c>
      <c r="F303" s="2" t="s">
        <v>47</v>
      </c>
      <c r="G303" s="1">
        <v>240964644</v>
      </c>
      <c r="H303" s="1">
        <v>240964819</v>
      </c>
      <c r="I303" s="1">
        <v>1</v>
      </c>
      <c r="J303" s="3">
        <v>176</v>
      </c>
      <c r="K303" s="11">
        <f t="shared" si="8"/>
        <v>5.681818181818182E-3</v>
      </c>
      <c r="L303" s="2" t="s">
        <v>47</v>
      </c>
      <c r="M303" s="1">
        <v>240961589</v>
      </c>
      <c r="N303" s="1">
        <v>240961757</v>
      </c>
      <c r="O303" s="1">
        <v>8</v>
      </c>
      <c r="P303" s="1">
        <v>169</v>
      </c>
      <c r="Q303" s="12">
        <f t="shared" si="9"/>
        <v>4.7337278106508875E-2</v>
      </c>
    </row>
    <row r="304" spans="1:17" x14ac:dyDescent="0.2">
      <c r="A304" s="1" t="s">
        <v>929</v>
      </c>
      <c r="B304" s="1" t="s">
        <v>930</v>
      </c>
      <c r="C304" s="1" t="s">
        <v>931</v>
      </c>
      <c r="D304" s="10">
        <v>3.0547794914344299</v>
      </c>
      <c r="E304" s="1">
        <v>1.01</v>
      </c>
      <c r="F304" s="2" t="s">
        <v>31</v>
      </c>
      <c r="G304" s="1">
        <v>99179895</v>
      </c>
      <c r="H304" s="1">
        <v>99180611</v>
      </c>
      <c r="I304" s="1">
        <v>4</v>
      </c>
      <c r="J304" s="3">
        <v>717</v>
      </c>
      <c r="K304" s="11">
        <f t="shared" si="8"/>
        <v>5.5788005578800556E-3</v>
      </c>
      <c r="L304" s="2" t="s">
        <v>31</v>
      </c>
      <c r="M304" s="1">
        <v>99160446</v>
      </c>
      <c r="N304" s="1">
        <v>99160596</v>
      </c>
      <c r="O304" s="1">
        <v>7</v>
      </c>
      <c r="P304" s="1">
        <v>151</v>
      </c>
      <c r="Q304" s="12">
        <f t="shared" si="9"/>
        <v>4.6357615894039736E-2</v>
      </c>
    </row>
    <row r="305" spans="1:17" x14ac:dyDescent="0.2">
      <c r="A305" s="1" t="s">
        <v>932</v>
      </c>
      <c r="B305" s="1" t="s">
        <v>933</v>
      </c>
      <c r="C305" s="1" t="s">
        <v>934</v>
      </c>
      <c r="D305" s="10">
        <v>3.0496307677246</v>
      </c>
      <c r="E305" s="1">
        <v>2.61</v>
      </c>
      <c r="F305" s="2" t="s">
        <v>58</v>
      </c>
      <c r="G305" s="1">
        <v>89631381</v>
      </c>
      <c r="H305" s="1">
        <v>89631794</v>
      </c>
      <c r="I305" s="1">
        <v>2</v>
      </c>
      <c r="J305" s="3">
        <v>414</v>
      </c>
      <c r="K305" s="11">
        <f t="shared" si="8"/>
        <v>4.830917874396135E-3</v>
      </c>
      <c r="L305" s="2" t="s">
        <v>58</v>
      </c>
      <c r="M305" s="1">
        <v>89656956</v>
      </c>
      <c r="N305" s="1">
        <v>89657055</v>
      </c>
      <c r="O305" s="1">
        <v>4</v>
      </c>
      <c r="P305" s="1">
        <v>100</v>
      </c>
      <c r="Q305" s="12">
        <f t="shared" si="9"/>
        <v>0.04</v>
      </c>
    </row>
    <row r="306" spans="1:17" x14ac:dyDescent="0.2">
      <c r="A306" s="1" t="s">
        <v>935</v>
      </c>
      <c r="B306" s="1" t="s">
        <v>936</v>
      </c>
      <c r="C306" s="1" t="s">
        <v>937</v>
      </c>
      <c r="D306" s="10">
        <v>3.0465856662494102</v>
      </c>
      <c r="E306" s="1">
        <v>1.02</v>
      </c>
      <c r="F306" s="2" t="s">
        <v>68</v>
      </c>
      <c r="G306" s="1">
        <v>58281064</v>
      </c>
      <c r="H306" s="1">
        <v>58281246</v>
      </c>
      <c r="I306" s="1">
        <v>2</v>
      </c>
      <c r="J306" s="3">
        <v>183</v>
      </c>
      <c r="K306" s="11">
        <f t="shared" si="8"/>
        <v>1.092896174863388E-2</v>
      </c>
      <c r="L306" s="2" t="s">
        <v>68</v>
      </c>
      <c r="M306" s="1">
        <v>58290119</v>
      </c>
      <c r="N306" s="1">
        <v>58291912</v>
      </c>
      <c r="O306" s="1">
        <v>162</v>
      </c>
      <c r="P306" s="1">
        <v>1794</v>
      </c>
      <c r="Q306" s="12">
        <f t="shared" si="9"/>
        <v>9.0301003344481601E-2</v>
      </c>
    </row>
    <row r="307" spans="1:17" x14ac:dyDescent="0.2">
      <c r="A307" s="1" t="s">
        <v>938</v>
      </c>
      <c r="B307" s="1" t="s">
        <v>939</v>
      </c>
      <c r="C307" s="1" t="s">
        <v>940</v>
      </c>
      <c r="D307" s="10">
        <v>3.0409182094002301</v>
      </c>
      <c r="E307" s="1">
        <v>4.53</v>
      </c>
      <c r="F307" s="2" t="s">
        <v>47</v>
      </c>
      <c r="G307" s="1">
        <v>174828489</v>
      </c>
      <c r="H307" s="1">
        <v>174828611</v>
      </c>
      <c r="I307" s="1">
        <v>2</v>
      </c>
      <c r="J307" s="3">
        <v>123</v>
      </c>
      <c r="K307" s="11">
        <f t="shared" si="8"/>
        <v>1.6260162601626018E-2</v>
      </c>
      <c r="L307" s="2" t="s">
        <v>47</v>
      </c>
      <c r="M307" s="1">
        <v>174819601</v>
      </c>
      <c r="N307" s="1">
        <v>174820960</v>
      </c>
      <c r="O307" s="1">
        <v>182</v>
      </c>
      <c r="P307" s="1">
        <v>1360</v>
      </c>
      <c r="Q307" s="12">
        <f t="shared" si="9"/>
        <v>0.1338235294117647</v>
      </c>
    </row>
    <row r="308" spans="1:17" x14ac:dyDescent="0.2">
      <c r="A308" s="1" t="s">
        <v>941</v>
      </c>
      <c r="B308" s="1" t="s">
        <v>942</v>
      </c>
      <c r="C308" s="1" t="s">
        <v>943</v>
      </c>
      <c r="D308" s="10">
        <v>3.0392351632831001</v>
      </c>
      <c r="E308" s="1">
        <v>0.88</v>
      </c>
      <c r="F308" s="2" t="s">
        <v>95</v>
      </c>
      <c r="G308" s="1">
        <v>33709077</v>
      </c>
      <c r="H308" s="1">
        <v>33709281</v>
      </c>
      <c r="I308" s="1">
        <v>3</v>
      </c>
      <c r="J308" s="3">
        <v>205</v>
      </c>
      <c r="K308" s="11">
        <f t="shared" si="8"/>
        <v>1.4634146341463415E-2</v>
      </c>
      <c r="L308" s="2" t="s">
        <v>95</v>
      </c>
      <c r="M308" s="1">
        <v>33706182</v>
      </c>
      <c r="N308" s="1">
        <v>33706979</v>
      </c>
      <c r="O308" s="1">
        <v>96</v>
      </c>
      <c r="P308" s="1">
        <v>798</v>
      </c>
      <c r="Q308" s="12">
        <f t="shared" si="9"/>
        <v>0.12030075187969924</v>
      </c>
    </row>
    <row r="309" spans="1:17" x14ac:dyDescent="0.2">
      <c r="A309" s="1" t="s">
        <v>944</v>
      </c>
      <c r="B309" s="1" t="s">
        <v>945</v>
      </c>
      <c r="C309" s="1" t="s">
        <v>946</v>
      </c>
      <c r="D309" s="10">
        <v>3.0363804357265001</v>
      </c>
      <c r="E309" s="1">
        <v>1.29</v>
      </c>
      <c r="F309" s="2" t="s">
        <v>81</v>
      </c>
      <c r="G309" s="1">
        <v>71211229</v>
      </c>
      <c r="H309" s="1">
        <v>71211446</v>
      </c>
      <c r="I309" s="1">
        <v>1</v>
      </c>
      <c r="J309" s="3">
        <v>218</v>
      </c>
      <c r="K309" s="11">
        <f t="shared" si="8"/>
        <v>4.5871559633027525E-3</v>
      </c>
      <c r="L309" s="2" t="s">
        <v>81</v>
      </c>
      <c r="M309" s="1">
        <v>71243447</v>
      </c>
      <c r="N309" s="1">
        <v>71243632</v>
      </c>
      <c r="O309" s="1">
        <v>7</v>
      </c>
      <c r="P309" s="1">
        <v>186</v>
      </c>
      <c r="Q309" s="12">
        <f t="shared" si="9"/>
        <v>3.7634408602150539E-2</v>
      </c>
    </row>
    <row r="310" spans="1:17" x14ac:dyDescent="0.2">
      <c r="A310" s="1" t="s">
        <v>947</v>
      </c>
      <c r="B310" s="1" t="s">
        <v>948</v>
      </c>
      <c r="C310" s="1" t="s">
        <v>949</v>
      </c>
      <c r="D310" s="10">
        <v>3.0339473319233399</v>
      </c>
      <c r="E310" s="1">
        <v>1.23</v>
      </c>
      <c r="F310" s="2" t="s">
        <v>95</v>
      </c>
      <c r="G310" s="1">
        <v>51795774</v>
      </c>
      <c r="H310" s="1">
        <v>51796031</v>
      </c>
      <c r="I310" s="1">
        <v>1</v>
      </c>
      <c r="J310" s="3">
        <v>258</v>
      </c>
      <c r="K310" s="11">
        <f t="shared" si="8"/>
        <v>3.875968992248062E-3</v>
      </c>
      <c r="L310" s="2" t="s">
        <v>95</v>
      </c>
      <c r="M310" s="1">
        <v>51797730</v>
      </c>
      <c r="N310" s="1">
        <v>51797855</v>
      </c>
      <c r="O310" s="1">
        <v>4</v>
      </c>
      <c r="P310" s="1">
        <v>126</v>
      </c>
      <c r="Q310" s="12">
        <f t="shared" si="9"/>
        <v>3.1746031746031744E-2</v>
      </c>
    </row>
    <row r="311" spans="1:17" x14ac:dyDescent="0.2">
      <c r="A311" s="1" t="s">
        <v>950</v>
      </c>
      <c r="B311" s="1" t="s">
        <v>951</v>
      </c>
      <c r="C311" s="1" t="s">
        <v>952</v>
      </c>
      <c r="D311" s="10">
        <v>3.0324214776923801</v>
      </c>
      <c r="E311" s="1">
        <v>1.27</v>
      </c>
      <c r="F311" s="2" t="s">
        <v>306</v>
      </c>
      <c r="G311" s="1">
        <v>46085900</v>
      </c>
      <c r="H311" s="1">
        <v>46085989</v>
      </c>
      <c r="I311" s="1">
        <v>2</v>
      </c>
      <c r="J311" s="3">
        <v>90</v>
      </c>
      <c r="K311" s="11">
        <f t="shared" si="8"/>
        <v>2.2222222222222223E-2</v>
      </c>
      <c r="L311" s="2" t="s">
        <v>306</v>
      </c>
      <c r="M311" s="1">
        <v>46090278</v>
      </c>
      <c r="N311" s="1">
        <v>46090398</v>
      </c>
      <c r="O311" s="1">
        <v>22</v>
      </c>
      <c r="P311" s="1">
        <v>121</v>
      </c>
      <c r="Q311" s="12">
        <f t="shared" si="9"/>
        <v>0.18181818181818182</v>
      </c>
    </row>
    <row r="312" spans="1:17" x14ac:dyDescent="0.2">
      <c r="A312" s="1" t="s">
        <v>953</v>
      </c>
      <c r="B312" s="1" t="s">
        <v>954</v>
      </c>
      <c r="C312" s="1" t="s">
        <v>955</v>
      </c>
      <c r="D312" s="10">
        <v>3.0188590272513198</v>
      </c>
      <c r="E312" s="1">
        <v>0.88</v>
      </c>
      <c r="F312" s="2" t="s">
        <v>174</v>
      </c>
      <c r="G312" s="1">
        <v>111136212</v>
      </c>
      <c r="H312" s="1">
        <v>111136519</v>
      </c>
      <c r="I312" s="1">
        <v>1</v>
      </c>
      <c r="J312" s="3">
        <v>308</v>
      </c>
      <c r="K312" s="11">
        <f t="shared" si="8"/>
        <v>3.246753246753247E-3</v>
      </c>
      <c r="L312" s="2" t="s">
        <v>174</v>
      </c>
      <c r="M312" s="1">
        <v>111067329</v>
      </c>
      <c r="N312" s="1">
        <v>111067404</v>
      </c>
      <c r="O312" s="1">
        <v>2</v>
      </c>
      <c r="P312" s="1">
        <v>76</v>
      </c>
      <c r="Q312" s="12">
        <f t="shared" si="9"/>
        <v>2.6315789473684209E-2</v>
      </c>
    </row>
    <row r="313" spans="1:17" x14ac:dyDescent="0.2">
      <c r="A313" s="1" t="s">
        <v>956</v>
      </c>
      <c r="B313" s="1" t="s">
        <v>957</v>
      </c>
      <c r="C313" s="1" t="s">
        <v>958</v>
      </c>
      <c r="D313" s="10">
        <v>3.0138057995250298</v>
      </c>
      <c r="E313" s="1">
        <v>0.39</v>
      </c>
      <c r="F313" s="2" t="s">
        <v>51</v>
      </c>
      <c r="G313" s="1">
        <v>33283156</v>
      </c>
      <c r="H313" s="1">
        <v>33283290</v>
      </c>
      <c r="I313" s="1">
        <v>1</v>
      </c>
      <c r="J313" s="3">
        <v>135</v>
      </c>
      <c r="K313" s="11">
        <f t="shared" si="8"/>
        <v>7.4074074074074077E-3</v>
      </c>
      <c r="L313" s="2" t="s">
        <v>51</v>
      </c>
      <c r="M313" s="1">
        <v>33290914</v>
      </c>
      <c r="N313" s="1">
        <v>33291030</v>
      </c>
      <c r="O313" s="1">
        <v>7</v>
      </c>
      <c r="P313" s="1">
        <v>117</v>
      </c>
      <c r="Q313" s="12">
        <f t="shared" si="9"/>
        <v>5.9829059829059832E-2</v>
      </c>
    </row>
    <row r="314" spans="1:17" x14ac:dyDescent="0.2">
      <c r="A314" s="1" t="s">
        <v>959</v>
      </c>
      <c r="B314" s="1" t="s">
        <v>960</v>
      </c>
      <c r="C314" s="1" t="s">
        <v>961</v>
      </c>
      <c r="D314" s="10">
        <v>3.01122725542325</v>
      </c>
      <c r="E314" s="1">
        <v>3.53</v>
      </c>
      <c r="F314" s="2" t="s">
        <v>35</v>
      </c>
      <c r="G314" s="1">
        <v>612387</v>
      </c>
      <c r="H314" s="1">
        <v>612558</v>
      </c>
      <c r="I314" s="1">
        <v>1</v>
      </c>
      <c r="J314" s="3">
        <v>172</v>
      </c>
      <c r="K314" s="11">
        <f t="shared" si="8"/>
        <v>5.8139534883720929E-3</v>
      </c>
      <c r="L314" s="2" t="s">
        <v>35</v>
      </c>
      <c r="M314" s="1">
        <v>619105</v>
      </c>
      <c r="N314" s="1">
        <v>619232</v>
      </c>
      <c r="O314" s="1">
        <v>6</v>
      </c>
      <c r="P314" s="1">
        <v>128</v>
      </c>
      <c r="Q314" s="12">
        <f t="shared" si="9"/>
        <v>4.6875E-2</v>
      </c>
    </row>
    <row r="315" spans="1:17" x14ac:dyDescent="0.2">
      <c r="A315" s="1" t="s">
        <v>962</v>
      </c>
      <c r="B315" s="1" t="s">
        <v>963</v>
      </c>
      <c r="C315" s="1" t="s">
        <v>964</v>
      </c>
      <c r="D315" s="10">
        <v>3.0034638553035702</v>
      </c>
      <c r="E315" s="1">
        <v>19.95</v>
      </c>
      <c r="F315" s="2" t="s">
        <v>20</v>
      </c>
      <c r="G315" s="1">
        <v>48173167</v>
      </c>
      <c r="H315" s="1">
        <v>48173583</v>
      </c>
      <c r="I315" s="1">
        <v>2</v>
      </c>
      <c r="J315" s="3">
        <v>417</v>
      </c>
      <c r="K315" s="11">
        <f t="shared" si="8"/>
        <v>4.7961630695443642E-3</v>
      </c>
      <c r="L315" s="2" t="s">
        <v>20</v>
      </c>
      <c r="M315" s="1">
        <v>48192450</v>
      </c>
      <c r="N315" s="1">
        <v>48192605</v>
      </c>
      <c r="O315" s="1">
        <v>6</v>
      </c>
      <c r="P315" s="1">
        <v>156</v>
      </c>
      <c r="Q315" s="12">
        <f t="shared" si="9"/>
        <v>3.8461538461538464E-2</v>
      </c>
    </row>
    <row r="316" spans="1:17" x14ac:dyDescent="0.2">
      <c r="A316" s="1" t="s">
        <v>965</v>
      </c>
      <c r="B316" s="1" t="s">
        <v>966</v>
      </c>
      <c r="C316" s="1" t="s">
        <v>967</v>
      </c>
      <c r="D316" s="10">
        <v>2.99860676470013</v>
      </c>
      <c r="E316" s="1">
        <v>0.45</v>
      </c>
      <c r="F316" s="2" t="s">
        <v>184</v>
      </c>
      <c r="G316" s="1">
        <v>56769934</v>
      </c>
      <c r="H316" s="1">
        <v>56770149</v>
      </c>
      <c r="I316" s="1">
        <v>12</v>
      </c>
      <c r="J316" s="3">
        <v>216</v>
      </c>
      <c r="K316" s="11">
        <f t="shared" si="8"/>
        <v>5.5555555555555552E-2</v>
      </c>
      <c r="L316" s="2" t="s">
        <v>184</v>
      </c>
      <c r="M316" s="1">
        <v>56772292</v>
      </c>
      <c r="N316" s="1">
        <v>56772550</v>
      </c>
      <c r="O316" s="1">
        <v>115</v>
      </c>
      <c r="P316" s="1">
        <v>259</v>
      </c>
      <c r="Q316" s="12">
        <f t="shared" si="9"/>
        <v>0.44401544401544402</v>
      </c>
    </row>
    <row r="317" spans="1:17" x14ac:dyDescent="0.2">
      <c r="A317" s="1" t="s">
        <v>968</v>
      </c>
      <c r="B317" s="1" t="s">
        <v>969</v>
      </c>
      <c r="C317" s="1" t="s">
        <v>970</v>
      </c>
      <c r="D317" s="10">
        <v>2.9952464700293602</v>
      </c>
      <c r="E317" s="1">
        <v>1.83</v>
      </c>
      <c r="F317" s="2" t="s">
        <v>149</v>
      </c>
      <c r="G317" s="1">
        <v>57081782</v>
      </c>
      <c r="H317" s="1">
        <v>57082084</v>
      </c>
      <c r="I317" s="1">
        <v>1</v>
      </c>
      <c r="J317" s="3">
        <v>303</v>
      </c>
      <c r="K317" s="11">
        <f t="shared" si="8"/>
        <v>3.3003300330033004E-3</v>
      </c>
      <c r="L317" s="2" t="s">
        <v>149</v>
      </c>
      <c r="M317" s="1">
        <v>57066736</v>
      </c>
      <c r="N317" s="1">
        <v>57066849</v>
      </c>
      <c r="O317" s="1">
        <v>3</v>
      </c>
      <c r="P317" s="1">
        <v>114</v>
      </c>
      <c r="Q317" s="12">
        <f t="shared" si="9"/>
        <v>2.6315789473684209E-2</v>
      </c>
    </row>
    <row r="318" spans="1:17" x14ac:dyDescent="0.2">
      <c r="A318" s="1" t="s">
        <v>971</v>
      </c>
      <c r="B318" s="1" t="s">
        <v>972</v>
      </c>
      <c r="C318" s="1" t="s">
        <v>973</v>
      </c>
      <c r="D318" s="10">
        <v>2.9931136144147601</v>
      </c>
      <c r="E318" s="1">
        <v>5.72</v>
      </c>
      <c r="F318" s="2" t="s">
        <v>102</v>
      </c>
      <c r="G318" s="1">
        <v>91048736</v>
      </c>
      <c r="H318" s="1">
        <v>91048982</v>
      </c>
      <c r="I318" s="1">
        <v>1</v>
      </c>
      <c r="J318" s="3">
        <v>247</v>
      </c>
      <c r="K318" s="11">
        <f t="shared" si="8"/>
        <v>4.048582995951417E-3</v>
      </c>
      <c r="L318" s="2" t="s">
        <v>102</v>
      </c>
      <c r="M318" s="1">
        <v>91229395</v>
      </c>
      <c r="N318" s="1">
        <v>91230759</v>
      </c>
      <c r="O318" s="1">
        <v>44</v>
      </c>
      <c r="P318" s="1">
        <v>1365</v>
      </c>
      <c r="Q318" s="12">
        <f t="shared" si="9"/>
        <v>3.2234432234432238E-2</v>
      </c>
    </row>
    <row r="319" spans="1:17" x14ac:dyDescent="0.2">
      <c r="A319" s="1" t="s">
        <v>974</v>
      </c>
      <c r="B319" s="1" t="s">
        <v>975</v>
      </c>
      <c r="C319" s="1" t="s">
        <v>976</v>
      </c>
      <c r="D319" s="10">
        <v>2.9793897203247099</v>
      </c>
      <c r="E319" s="1">
        <v>0.55000000000000004</v>
      </c>
      <c r="F319" s="2" t="s">
        <v>120</v>
      </c>
      <c r="G319" s="1">
        <v>123095568</v>
      </c>
      <c r="H319" s="1">
        <v>123095706</v>
      </c>
      <c r="I319" s="1">
        <v>1</v>
      </c>
      <c r="J319" s="3">
        <v>139</v>
      </c>
      <c r="K319" s="11">
        <f t="shared" si="8"/>
        <v>7.1942446043165471E-3</v>
      </c>
      <c r="L319" s="2" t="s">
        <v>120</v>
      </c>
      <c r="M319" s="1">
        <v>123156381</v>
      </c>
      <c r="N319" s="1">
        <v>123156521</v>
      </c>
      <c r="O319" s="1">
        <v>8</v>
      </c>
      <c r="P319" s="1">
        <v>141</v>
      </c>
      <c r="Q319" s="12">
        <f t="shared" si="9"/>
        <v>5.6737588652482268E-2</v>
      </c>
    </row>
    <row r="320" spans="1:17" x14ac:dyDescent="0.2">
      <c r="A320" s="1" t="s">
        <v>977</v>
      </c>
      <c r="B320" s="1" t="s">
        <v>978</v>
      </c>
      <c r="C320" s="1" t="s">
        <v>979</v>
      </c>
      <c r="D320" s="10">
        <v>2.9792414398332001</v>
      </c>
      <c r="E320" s="1">
        <v>8.59</v>
      </c>
      <c r="F320" s="2" t="s">
        <v>39</v>
      </c>
      <c r="G320" s="1">
        <v>131012619</v>
      </c>
      <c r="H320" s="1">
        <v>131012756</v>
      </c>
      <c r="I320" s="1">
        <v>1</v>
      </c>
      <c r="J320" s="3">
        <v>138</v>
      </c>
      <c r="K320" s="11">
        <f t="shared" si="8"/>
        <v>7.246376811594203E-3</v>
      </c>
      <c r="L320" s="2" t="s">
        <v>39</v>
      </c>
      <c r="M320" s="1">
        <v>131060183</v>
      </c>
      <c r="N320" s="1">
        <v>131060252</v>
      </c>
      <c r="O320" s="1">
        <v>4</v>
      </c>
      <c r="P320" s="1">
        <v>70</v>
      </c>
      <c r="Q320" s="12">
        <f t="shared" si="9"/>
        <v>5.7142857142857141E-2</v>
      </c>
    </row>
    <row r="321" spans="1:17" x14ac:dyDescent="0.2">
      <c r="A321" s="1" t="s">
        <v>980</v>
      </c>
      <c r="B321" s="1" t="s">
        <v>981</v>
      </c>
      <c r="C321" s="1" t="s">
        <v>982</v>
      </c>
      <c r="D321" s="10">
        <v>2.9717417399584898</v>
      </c>
      <c r="E321" s="1">
        <v>0.68</v>
      </c>
      <c r="F321" s="2" t="s">
        <v>306</v>
      </c>
      <c r="G321" s="1">
        <v>35516797</v>
      </c>
      <c r="H321" s="1">
        <v>35517251</v>
      </c>
      <c r="I321" s="1">
        <v>2</v>
      </c>
      <c r="J321" s="3">
        <v>455</v>
      </c>
      <c r="K321" s="11">
        <f t="shared" si="8"/>
        <v>4.3956043956043956E-3</v>
      </c>
      <c r="L321" s="2" t="s">
        <v>306</v>
      </c>
      <c r="M321" s="1">
        <v>35615070</v>
      </c>
      <c r="N321" s="1">
        <v>35615301</v>
      </c>
      <c r="O321" s="1">
        <v>8</v>
      </c>
      <c r="P321" s="1">
        <v>232</v>
      </c>
      <c r="Q321" s="12">
        <f t="shared" si="9"/>
        <v>3.4482758620689655E-2</v>
      </c>
    </row>
    <row r="322" spans="1:17" x14ac:dyDescent="0.2">
      <c r="A322" s="1" t="s">
        <v>983</v>
      </c>
      <c r="B322" s="1" t="s">
        <v>984</v>
      </c>
      <c r="C322" s="1" t="s">
        <v>985</v>
      </c>
      <c r="D322" s="10">
        <v>2.9696263509564802</v>
      </c>
      <c r="E322" s="1">
        <v>14.6</v>
      </c>
      <c r="F322" s="2" t="s">
        <v>39</v>
      </c>
      <c r="G322" s="1">
        <v>8301724</v>
      </c>
      <c r="H322" s="1">
        <v>8301911</v>
      </c>
      <c r="I322" s="1">
        <v>2</v>
      </c>
      <c r="J322" s="3">
        <v>188</v>
      </c>
      <c r="K322" s="11">
        <f t="shared" si="8"/>
        <v>1.0638297872340425E-2</v>
      </c>
      <c r="L322" s="2" t="s">
        <v>39</v>
      </c>
      <c r="M322" s="1">
        <v>8275540</v>
      </c>
      <c r="N322" s="1">
        <v>8275635</v>
      </c>
      <c r="O322" s="1">
        <v>8</v>
      </c>
      <c r="P322" s="1">
        <v>96</v>
      </c>
      <c r="Q322" s="12">
        <f t="shared" si="9"/>
        <v>8.3333333333333329E-2</v>
      </c>
    </row>
    <row r="323" spans="1:17" x14ac:dyDescent="0.2">
      <c r="A323" s="1" t="s">
        <v>986</v>
      </c>
      <c r="B323" s="1" t="s">
        <v>987</v>
      </c>
      <c r="C323" s="1" t="s">
        <v>988</v>
      </c>
      <c r="D323" s="10">
        <v>2.9677458009953699</v>
      </c>
      <c r="E323" s="1">
        <v>4.76</v>
      </c>
      <c r="F323" s="2" t="s">
        <v>149</v>
      </c>
      <c r="G323" s="1">
        <v>96793764</v>
      </c>
      <c r="H323" s="1">
        <v>96794338</v>
      </c>
      <c r="I323" s="1">
        <v>1</v>
      </c>
      <c r="J323" s="3">
        <v>575</v>
      </c>
      <c r="K323" s="11">
        <f t="shared" ref="K323:K386" si="10">I323/J323</f>
        <v>1.7391304347826088E-3</v>
      </c>
      <c r="L323" s="2" t="s">
        <v>149</v>
      </c>
      <c r="M323" s="1">
        <v>96728497</v>
      </c>
      <c r="N323" s="1">
        <v>96728643</v>
      </c>
      <c r="O323" s="1">
        <v>2</v>
      </c>
      <c r="P323" s="1">
        <v>147</v>
      </c>
      <c r="Q323" s="12">
        <f t="shared" ref="Q323:Q386" si="11">O323/P323</f>
        <v>1.3605442176870748E-2</v>
      </c>
    </row>
    <row r="324" spans="1:17" x14ac:dyDescent="0.2">
      <c r="A324" s="1" t="s">
        <v>989</v>
      </c>
      <c r="B324" s="1" t="s">
        <v>990</v>
      </c>
      <c r="C324" s="1" t="s">
        <v>991</v>
      </c>
      <c r="D324" s="10">
        <v>2.9621404561739801</v>
      </c>
      <c r="E324" s="1">
        <v>0.27</v>
      </c>
      <c r="F324" s="2" t="s">
        <v>31</v>
      </c>
      <c r="G324" s="1">
        <v>100459403</v>
      </c>
      <c r="H324" s="1">
        <v>100459575</v>
      </c>
      <c r="I324" s="1">
        <v>1</v>
      </c>
      <c r="J324" s="3">
        <v>173</v>
      </c>
      <c r="K324" s="11">
        <f t="shared" si="10"/>
        <v>5.7803468208092483E-3</v>
      </c>
      <c r="L324" s="2" t="s">
        <v>31</v>
      </c>
      <c r="M324" s="1">
        <v>100455931</v>
      </c>
      <c r="N324" s="1">
        <v>100456041</v>
      </c>
      <c r="O324" s="1">
        <v>5</v>
      </c>
      <c r="P324" s="1">
        <v>111</v>
      </c>
      <c r="Q324" s="12">
        <f t="shared" si="11"/>
        <v>4.5045045045045043E-2</v>
      </c>
    </row>
    <row r="325" spans="1:17" x14ac:dyDescent="0.2">
      <c r="A325" s="1" t="s">
        <v>992</v>
      </c>
      <c r="B325" s="1" t="s">
        <v>993</v>
      </c>
      <c r="C325" s="1" t="s">
        <v>994</v>
      </c>
      <c r="D325" s="10">
        <v>2.9528957648729599</v>
      </c>
      <c r="E325" s="1">
        <v>0.4</v>
      </c>
      <c r="F325" s="2" t="s">
        <v>174</v>
      </c>
      <c r="G325" s="1">
        <v>134274333</v>
      </c>
      <c r="H325" s="1">
        <v>134274563</v>
      </c>
      <c r="I325" s="1">
        <v>1</v>
      </c>
      <c r="J325" s="3">
        <v>231</v>
      </c>
      <c r="K325" s="11">
        <f t="shared" si="10"/>
        <v>4.329004329004329E-3</v>
      </c>
      <c r="L325" s="2" t="s">
        <v>174</v>
      </c>
      <c r="M325" s="1">
        <v>134301220</v>
      </c>
      <c r="N325" s="1">
        <v>134301398</v>
      </c>
      <c r="O325" s="1">
        <v>6</v>
      </c>
      <c r="P325" s="1">
        <v>179</v>
      </c>
      <c r="Q325" s="12">
        <f t="shared" si="11"/>
        <v>3.3519553072625698E-2</v>
      </c>
    </row>
    <row r="326" spans="1:17" x14ac:dyDescent="0.2">
      <c r="A326" s="1" t="s">
        <v>995</v>
      </c>
      <c r="B326" s="1" t="s">
        <v>996</v>
      </c>
      <c r="C326" s="1" t="s">
        <v>997</v>
      </c>
      <c r="D326" s="10">
        <v>2.9392265777282098</v>
      </c>
      <c r="E326" s="1">
        <v>0.51</v>
      </c>
      <c r="F326" s="2" t="s">
        <v>149</v>
      </c>
      <c r="G326" s="1">
        <v>56211450</v>
      </c>
      <c r="H326" s="1">
        <v>56211508</v>
      </c>
      <c r="I326" s="1">
        <v>1</v>
      </c>
      <c r="J326" s="3">
        <v>59</v>
      </c>
      <c r="K326" s="11">
        <f t="shared" si="10"/>
        <v>1.6949152542372881E-2</v>
      </c>
      <c r="L326" s="2" t="s">
        <v>149</v>
      </c>
      <c r="M326" s="1">
        <v>56197413</v>
      </c>
      <c r="N326" s="1">
        <v>56197512</v>
      </c>
      <c r="O326" s="1">
        <v>13</v>
      </c>
      <c r="P326" s="1">
        <v>100</v>
      </c>
      <c r="Q326" s="12">
        <f t="shared" si="11"/>
        <v>0.13</v>
      </c>
    </row>
    <row r="327" spans="1:17" x14ac:dyDescent="0.2">
      <c r="A327" s="1" t="s">
        <v>995</v>
      </c>
      <c r="B327" s="1" t="s">
        <v>996</v>
      </c>
      <c r="C327" s="1" t="s">
        <v>998</v>
      </c>
      <c r="D327" s="10">
        <v>2.9392265777282098</v>
      </c>
      <c r="E327" s="1">
        <v>0.51</v>
      </c>
      <c r="F327" s="2" t="s">
        <v>149</v>
      </c>
      <c r="G327" s="1">
        <v>56211450</v>
      </c>
      <c r="H327" s="1">
        <v>56211508</v>
      </c>
      <c r="I327" s="1">
        <v>1</v>
      </c>
      <c r="J327" s="3">
        <v>59</v>
      </c>
      <c r="K327" s="11">
        <f t="shared" si="10"/>
        <v>1.6949152542372881E-2</v>
      </c>
      <c r="L327" s="2" t="s">
        <v>149</v>
      </c>
      <c r="M327" s="1">
        <v>56197413</v>
      </c>
      <c r="N327" s="1">
        <v>56197512</v>
      </c>
      <c r="O327" s="1">
        <v>13</v>
      </c>
      <c r="P327" s="1">
        <v>100</v>
      </c>
      <c r="Q327" s="12">
        <f t="shared" si="11"/>
        <v>0.13</v>
      </c>
    </row>
    <row r="328" spans="1:17" x14ac:dyDescent="0.2">
      <c r="A328" s="1" t="s">
        <v>999</v>
      </c>
      <c r="B328" s="1" t="s">
        <v>1000</v>
      </c>
      <c r="C328" s="1" t="s">
        <v>1001</v>
      </c>
      <c r="D328" s="10">
        <v>2.9374585339312902</v>
      </c>
      <c r="E328" s="1">
        <v>0.63</v>
      </c>
      <c r="F328" s="2" t="s">
        <v>68</v>
      </c>
      <c r="G328" s="1">
        <v>12991616</v>
      </c>
      <c r="H328" s="1">
        <v>12991694</v>
      </c>
      <c r="I328" s="1">
        <v>1</v>
      </c>
      <c r="J328" s="3">
        <v>79</v>
      </c>
      <c r="K328" s="11">
        <f t="shared" si="10"/>
        <v>1.2658227848101266E-2</v>
      </c>
      <c r="L328" s="2" t="s">
        <v>68</v>
      </c>
      <c r="M328" s="1">
        <v>12989484</v>
      </c>
      <c r="N328" s="1">
        <v>12989648</v>
      </c>
      <c r="O328" s="1">
        <v>16</v>
      </c>
      <c r="P328" s="1">
        <v>165</v>
      </c>
      <c r="Q328" s="12">
        <f t="shared" si="11"/>
        <v>9.696969696969697E-2</v>
      </c>
    </row>
    <row r="329" spans="1:17" x14ac:dyDescent="0.2">
      <c r="A329" s="1" t="s">
        <v>1002</v>
      </c>
      <c r="B329" s="1" t="s">
        <v>1003</v>
      </c>
      <c r="C329" s="1" t="s">
        <v>1004</v>
      </c>
      <c r="D329" s="10">
        <v>2.9368061735128101</v>
      </c>
      <c r="E329" s="1">
        <v>1.37</v>
      </c>
      <c r="F329" s="2" t="s">
        <v>102</v>
      </c>
      <c r="G329" s="1">
        <v>169167569</v>
      </c>
      <c r="H329" s="1">
        <v>169167769</v>
      </c>
      <c r="I329" s="1">
        <v>1</v>
      </c>
      <c r="J329" s="3">
        <v>201</v>
      </c>
      <c r="K329" s="11">
        <f t="shared" si="10"/>
        <v>4.9751243781094526E-3</v>
      </c>
      <c r="L329" s="2" t="s">
        <v>102</v>
      </c>
      <c r="M329" s="1">
        <v>169158842</v>
      </c>
      <c r="N329" s="1">
        <v>169158946</v>
      </c>
      <c r="O329" s="1">
        <v>4</v>
      </c>
      <c r="P329" s="1">
        <v>105</v>
      </c>
      <c r="Q329" s="12">
        <f t="shared" si="11"/>
        <v>3.8095238095238099E-2</v>
      </c>
    </row>
    <row r="330" spans="1:17" x14ac:dyDescent="0.2">
      <c r="A330" s="1" t="s">
        <v>1005</v>
      </c>
      <c r="B330" s="1" t="s">
        <v>1006</v>
      </c>
      <c r="C330" s="1" t="s">
        <v>1007</v>
      </c>
      <c r="D330" s="10">
        <v>2.9294080321699498</v>
      </c>
      <c r="E330" s="1">
        <v>2.87</v>
      </c>
      <c r="F330" s="2" t="s">
        <v>149</v>
      </c>
      <c r="G330" s="1">
        <v>29937241</v>
      </c>
      <c r="H330" s="1">
        <v>29937692</v>
      </c>
      <c r="I330" s="1">
        <v>1</v>
      </c>
      <c r="J330" s="3">
        <v>452</v>
      </c>
      <c r="K330" s="11">
        <f t="shared" si="10"/>
        <v>2.2123893805309734E-3</v>
      </c>
      <c r="L330" s="2" t="s">
        <v>149</v>
      </c>
      <c r="M330" s="1">
        <v>29920831</v>
      </c>
      <c r="N330" s="1">
        <v>29921008</v>
      </c>
      <c r="O330" s="1">
        <v>3</v>
      </c>
      <c r="P330" s="1">
        <v>178</v>
      </c>
      <c r="Q330" s="12">
        <f t="shared" si="11"/>
        <v>1.6853932584269662E-2</v>
      </c>
    </row>
    <row r="331" spans="1:17" x14ac:dyDescent="0.2">
      <c r="A331" s="1" t="s">
        <v>1008</v>
      </c>
      <c r="B331" s="1" t="s">
        <v>1009</v>
      </c>
      <c r="C331" s="1" t="s">
        <v>1010</v>
      </c>
      <c r="D331" s="10">
        <v>2.9282093169319898</v>
      </c>
      <c r="E331" s="1">
        <v>1.31</v>
      </c>
      <c r="F331" s="2" t="s">
        <v>149</v>
      </c>
      <c r="G331" s="1">
        <v>122326677</v>
      </c>
      <c r="H331" s="1">
        <v>122326900</v>
      </c>
      <c r="I331" s="1">
        <v>2</v>
      </c>
      <c r="J331" s="3">
        <v>224</v>
      </c>
      <c r="K331" s="11">
        <f t="shared" si="10"/>
        <v>8.9285714285714281E-3</v>
      </c>
      <c r="L331" s="2" t="s">
        <v>149</v>
      </c>
      <c r="M331" s="1">
        <v>122332645</v>
      </c>
      <c r="N331" s="1">
        <v>122332747</v>
      </c>
      <c r="O331" s="1">
        <v>7</v>
      </c>
      <c r="P331" s="1">
        <v>103</v>
      </c>
      <c r="Q331" s="12">
        <f t="shared" si="11"/>
        <v>6.7961165048543687E-2</v>
      </c>
    </row>
    <row r="332" spans="1:17" x14ac:dyDescent="0.2">
      <c r="A332" s="1" t="s">
        <v>1008</v>
      </c>
      <c r="B332" s="1" t="s">
        <v>1009</v>
      </c>
      <c r="C332" s="1" t="s">
        <v>1011</v>
      </c>
      <c r="D332" s="10">
        <v>2.9282093169319898</v>
      </c>
      <c r="E332" s="1">
        <v>1.31</v>
      </c>
      <c r="F332" s="2" t="s">
        <v>149</v>
      </c>
      <c r="G332" s="1">
        <v>122326677</v>
      </c>
      <c r="H332" s="1">
        <v>122326900</v>
      </c>
      <c r="I332" s="1">
        <v>2</v>
      </c>
      <c r="J332" s="3">
        <v>224</v>
      </c>
      <c r="K332" s="11">
        <f t="shared" si="10"/>
        <v>8.9285714285714281E-3</v>
      </c>
      <c r="L332" s="2" t="s">
        <v>149</v>
      </c>
      <c r="M332" s="1">
        <v>122332645</v>
      </c>
      <c r="N332" s="1">
        <v>122332747</v>
      </c>
      <c r="O332" s="1">
        <v>7</v>
      </c>
      <c r="P332" s="1">
        <v>103</v>
      </c>
      <c r="Q332" s="12">
        <f t="shared" si="11"/>
        <v>6.7961165048543687E-2</v>
      </c>
    </row>
    <row r="333" spans="1:17" x14ac:dyDescent="0.2">
      <c r="A333" s="1" t="s">
        <v>1012</v>
      </c>
      <c r="B333" s="1" t="s">
        <v>1013</v>
      </c>
      <c r="C333" s="1" t="s">
        <v>1014</v>
      </c>
      <c r="D333" s="10">
        <v>2.9183593563540899</v>
      </c>
      <c r="E333" s="1">
        <v>2.2999999999999998</v>
      </c>
      <c r="F333" s="2" t="s">
        <v>31</v>
      </c>
      <c r="G333" s="1">
        <v>114659481</v>
      </c>
      <c r="H333" s="1">
        <v>114659593</v>
      </c>
      <c r="I333" s="1">
        <v>2</v>
      </c>
      <c r="J333" s="3">
        <v>113</v>
      </c>
      <c r="K333" s="11">
        <f t="shared" si="10"/>
        <v>1.7699115044247787E-2</v>
      </c>
      <c r="L333" s="2" t="s">
        <v>31</v>
      </c>
      <c r="M333" s="1">
        <v>114676885</v>
      </c>
      <c r="N333" s="1">
        <v>114677026</v>
      </c>
      <c r="O333" s="1">
        <v>19</v>
      </c>
      <c r="P333" s="1">
        <v>142</v>
      </c>
      <c r="Q333" s="12">
        <f t="shared" si="11"/>
        <v>0.13380281690140844</v>
      </c>
    </row>
    <row r="334" spans="1:17" x14ac:dyDescent="0.2">
      <c r="A334" s="1" t="s">
        <v>1015</v>
      </c>
      <c r="B334" s="1" t="s">
        <v>1016</v>
      </c>
      <c r="C334" s="1" t="s">
        <v>1017</v>
      </c>
      <c r="D334" s="10">
        <v>2.9094417811378501</v>
      </c>
      <c r="E334" s="1">
        <v>1.3</v>
      </c>
      <c r="F334" s="2" t="s">
        <v>51</v>
      </c>
      <c r="G334" s="1">
        <v>246887349</v>
      </c>
      <c r="H334" s="1">
        <v>246887914</v>
      </c>
      <c r="I334" s="1">
        <v>4</v>
      </c>
      <c r="J334" s="3">
        <v>566</v>
      </c>
      <c r="K334" s="11">
        <f t="shared" si="10"/>
        <v>7.0671378091872791E-3</v>
      </c>
      <c r="L334" s="2" t="s">
        <v>51</v>
      </c>
      <c r="M334" s="1">
        <v>246890194</v>
      </c>
      <c r="N334" s="1">
        <v>246890306</v>
      </c>
      <c r="O334" s="1">
        <v>6</v>
      </c>
      <c r="P334" s="1">
        <v>113</v>
      </c>
      <c r="Q334" s="12">
        <f t="shared" si="11"/>
        <v>5.3097345132743362E-2</v>
      </c>
    </row>
    <row r="335" spans="1:17" x14ac:dyDescent="0.2">
      <c r="A335" s="1" t="s">
        <v>1018</v>
      </c>
      <c r="B335" s="1" t="s">
        <v>1019</v>
      </c>
      <c r="C335" s="1" t="s">
        <v>1020</v>
      </c>
      <c r="D335" s="10">
        <v>2.9082075240805101</v>
      </c>
      <c r="E335" s="1">
        <v>7.6</v>
      </c>
      <c r="F335" s="2" t="s">
        <v>47</v>
      </c>
      <c r="G335" s="1">
        <v>9143669</v>
      </c>
      <c r="H335" s="1">
        <v>9143942</v>
      </c>
      <c r="I335" s="1">
        <v>1</v>
      </c>
      <c r="J335" s="3">
        <v>274</v>
      </c>
      <c r="K335" s="11">
        <f t="shared" si="10"/>
        <v>3.6496350364963502E-3</v>
      </c>
      <c r="L335" s="2" t="s">
        <v>47</v>
      </c>
      <c r="M335" s="1">
        <v>9098626</v>
      </c>
      <c r="N335" s="1">
        <v>9098771</v>
      </c>
      <c r="O335" s="1">
        <v>4</v>
      </c>
      <c r="P335" s="1">
        <v>146</v>
      </c>
      <c r="Q335" s="12">
        <f t="shared" si="11"/>
        <v>2.7397260273972601E-2</v>
      </c>
    </row>
    <row r="336" spans="1:17" x14ac:dyDescent="0.2">
      <c r="A336" s="1" t="s">
        <v>1021</v>
      </c>
      <c r="B336" s="1" t="s">
        <v>1022</v>
      </c>
      <c r="C336" s="1" t="s">
        <v>1023</v>
      </c>
      <c r="D336" s="10">
        <v>2.9034267403049498</v>
      </c>
      <c r="E336" s="1">
        <v>1.05</v>
      </c>
      <c r="F336" s="2" t="s">
        <v>47</v>
      </c>
      <c r="G336" s="1">
        <v>61244857</v>
      </c>
      <c r="H336" s="1">
        <v>61244986</v>
      </c>
      <c r="I336" s="1">
        <v>2</v>
      </c>
      <c r="J336" s="3">
        <v>130</v>
      </c>
      <c r="K336" s="11">
        <f t="shared" si="10"/>
        <v>1.5384615384615385E-2</v>
      </c>
      <c r="L336" s="2" t="s">
        <v>47</v>
      </c>
      <c r="M336" s="1">
        <v>61258554</v>
      </c>
      <c r="N336" s="1">
        <v>61259248</v>
      </c>
      <c r="O336" s="1">
        <v>80</v>
      </c>
      <c r="P336" s="1">
        <v>695</v>
      </c>
      <c r="Q336" s="12">
        <f t="shared" si="11"/>
        <v>0.11510791366906475</v>
      </c>
    </row>
    <row r="337" spans="1:17" x14ac:dyDescent="0.2">
      <c r="A337" s="1" t="s">
        <v>1024</v>
      </c>
      <c r="B337" s="1" t="s">
        <v>1025</v>
      </c>
      <c r="C337" s="1" t="s">
        <v>1026</v>
      </c>
      <c r="D337" s="10">
        <v>2.9014548483148999</v>
      </c>
      <c r="E337" s="1">
        <v>20.96</v>
      </c>
      <c r="F337" s="2" t="s">
        <v>51</v>
      </c>
      <c r="G337" s="1">
        <v>200708907</v>
      </c>
      <c r="H337" s="1">
        <v>200709094</v>
      </c>
      <c r="I337" s="1">
        <v>3</v>
      </c>
      <c r="J337" s="3">
        <v>188</v>
      </c>
      <c r="K337" s="11">
        <f t="shared" si="10"/>
        <v>1.5957446808510637E-2</v>
      </c>
      <c r="L337" s="2" t="s">
        <v>51</v>
      </c>
      <c r="M337" s="1">
        <v>200729967</v>
      </c>
      <c r="N337" s="1">
        <v>200730226</v>
      </c>
      <c r="O337" s="1">
        <v>31</v>
      </c>
      <c r="P337" s="1">
        <v>260</v>
      </c>
      <c r="Q337" s="12">
        <f t="shared" si="11"/>
        <v>0.11923076923076924</v>
      </c>
    </row>
    <row r="338" spans="1:17" x14ac:dyDescent="0.2">
      <c r="A338" s="1" t="s">
        <v>1027</v>
      </c>
      <c r="B338" s="1" t="s">
        <v>1028</v>
      </c>
      <c r="C338" s="1" t="s">
        <v>1029</v>
      </c>
      <c r="D338" s="10">
        <v>2.9007484427149901</v>
      </c>
      <c r="E338" s="1">
        <v>4.84</v>
      </c>
      <c r="F338" s="2" t="s">
        <v>174</v>
      </c>
      <c r="G338" s="1">
        <v>138892847</v>
      </c>
      <c r="H338" s="1">
        <v>138893677</v>
      </c>
      <c r="I338" s="1">
        <v>8</v>
      </c>
      <c r="J338" s="3">
        <v>831</v>
      </c>
      <c r="K338" s="11">
        <f t="shared" si="10"/>
        <v>9.6269554753309269E-3</v>
      </c>
      <c r="L338" s="2" t="s">
        <v>174</v>
      </c>
      <c r="M338" s="1">
        <v>138817356</v>
      </c>
      <c r="N338" s="1">
        <v>138817508</v>
      </c>
      <c r="O338" s="1">
        <v>11</v>
      </c>
      <c r="P338" s="1">
        <v>153</v>
      </c>
      <c r="Q338" s="12">
        <f t="shared" si="11"/>
        <v>7.1895424836601302E-2</v>
      </c>
    </row>
    <row r="339" spans="1:17" x14ac:dyDescent="0.2">
      <c r="A339" s="1" t="s">
        <v>1030</v>
      </c>
      <c r="B339" s="1" t="s">
        <v>1031</v>
      </c>
      <c r="C339" s="1" t="s">
        <v>1032</v>
      </c>
      <c r="D339" s="10">
        <v>2.8948177633079402</v>
      </c>
      <c r="E339" s="1">
        <v>1.78</v>
      </c>
      <c r="F339" s="2" t="s">
        <v>174</v>
      </c>
      <c r="G339" s="1">
        <v>3068658</v>
      </c>
      <c r="H339" s="1">
        <v>3068895</v>
      </c>
      <c r="I339" s="1">
        <v>2</v>
      </c>
      <c r="J339" s="3">
        <v>238</v>
      </c>
      <c r="K339" s="11">
        <f t="shared" si="10"/>
        <v>8.4033613445378148E-3</v>
      </c>
      <c r="L339" s="2" t="s">
        <v>174</v>
      </c>
      <c r="M339" s="1">
        <v>3076998</v>
      </c>
      <c r="N339" s="1">
        <v>3077221</v>
      </c>
      <c r="O339" s="1">
        <v>14</v>
      </c>
      <c r="P339" s="1">
        <v>224</v>
      </c>
      <c r="Q339" s="12">
        <f t="shared" si="11"/>
        <v>6.25E-2</v>
      </c>
    </row>
    <row r="340" spans="1:17" x14ac:dyDescent="0.2">
      <c r="A340" s="1" t="s">
        <v>1033</v>
      </c>
      <c r="B340" s="1" t="s">
        <v>1034</v>
      </c>
      <c r="C340" s="1" t="s">
        <v>1035</v>
      </c>
      <c r="D340" s="10">
        <v>2.8943996514253199</v>
      </c>
      <c r="E340" s="1">
        <v>0.89</v>
      </c>
      <c r="F340" s="2" t="s">
        <v>39</v>
      </c>
      <c r="G340" s="1">
        <v>129251597</v>
      </c>
      <c r="H340" s="1">
        <v>129251665</v>
      </c>
      <c r="I340" s="1">
        <v>1</v>
      </c>
      <c r="J340" s="3">
        <v>69</v>
      </c>
      <c r="K340" s="11">
        <f t="shared" si="10"/>
        <v>1.4492753623188406E-2</v>
      </c>
      <c r="L340" s="2" t="s">
        <v>39</v>
      </c>
      <c r="M340" s="1">
        <v>129297183</v>
      </c>
      <c r="N340" s="1">
        <v>129297414</v>
      </c>
      <c r="O340" s="1">
        <v>25</v>
      </c>
      <c r="P340" s="1">
        <v>232</v>
      </c>
      <c r="Q340" s="12">
        <f t="shared" si="11"/>
        <v>0.10775862068965517</v>
      </c>
    </row>
    <row r="341" spans="1:17" x14ac:dyDescent="0.2">
      <c r="A341" s="1" t="s">
        <v>1036</v>
      </c>
      <c r="B341" s="1" t="s">
        <v>1037</v>
      </c>
      <c r="C341" s="1" t="s">
        <v>1038</v>
      </c>
      <c r="D341" s="10">
        <v>2.8928325546210201</v>
      </c>
      <c r="E341" s="1">
        <v>1.81</v>
      </c>
      <c r="F341" s="2" t="s">
        <v>81</v>
      </c>
      <c r="G341" s="1">
        <v>32735068</v>
      </c>
      <c r="H341" s="1">
        <v>32735325</v>
      </c>
      <c r="I341" s="1">
        <v>2</v>
      </c>
      <c r="J341" s="3">
        <v>258</v>
      </c>
      <c r="K341" s="11">
        <f t="shared" si="10"/>
        <v>7.7519379844961239E-3</v>
      </c>
      <c r="L341" s="2" t="s">
        <v>81</v>
      </c>
      <c r="M341" s="1">
        <v>32740520</v>
      </c>
      <c r="N341" s="1">
        <v>32740849</v>
      </c>
      <c r="O341" s="1">
        <v>19</v>
      </c>
      <c r="P341" s="1">
        <v>330</v>
      </c>
      <c r="Q341" s="12">
        <f t="shared" si="11"/>
        <v>5.7575757575757579E-2</v>
      </c>
    </row>
    <row r="342" spans="1:17" x14ac:dyDescent="0.2">
      <c r="A342" s="1" t="s">
        <v>1039</v>
      </c>
      <c r="B342" s="1" t="s">
        <v>1040</v>
      </c>
      <c r="C342" s="1" t="s">
        <v>1041</v>
      </c>
      <c r="D342" s="10">
        <v>2.8845227825800599</v>
      </c>
      <c r="E342" s="1">
        <v>0.5</v>
      </c>
      <c r="F342" s="2" t="s">
        <v>27</v>
      </c>
      <c r="G342" s="1">
        <v>18269121</v>
      </c>
      <c r="H342" s="1">
        <v>18269248</v>
      </c>
      <c r="I342" s="1">
        <v>2</v>
      </c>
      <c r="J342" s="3">
        <v>128</v>
      </c>
      <c r="K342" s="11">
        <f t="shared" si="10"/>
        <v>1.5625E-2</v>
      </c>
      <c r="L342" s="2" t="s">
        <v>27</v>
      </c>
      <c r="M342" s="1">
        <v>18278629</v>
      </c>
      <c r="N342" s="1">
        <v>18278706</v>
      </c>
      <c r="O342" s="1">
        <v>9</v>
      </c>
      <c r="P342" s="1">
        <v>78</v>
      </c>
      <c r="Q342" s="12">
        <f t="shared" si="11"/>
        <v>0.11538461538461539</v>
      </c>
    </row>
    <row r="343" spans="1:17" x14ac:dyDescent="0.2">
      <c r="A343" s="1" t="s">
        <v>1042</v>
      </c>
      <c r="B343" s="1" t="s">
        <v>1043</v>
      </c>
      <c r="C343" s="1" t="s">
        <v>1044</v>
      </c>
      <c r="D343" s="10">
        <v>2.8827987890976101</v>
      </c>
      <c r="E343" s="1">
        <v>1.35</v>
      </c>
      <c r="F343" s="2" t="s">
        <v>47</v>
      </c>
      <c r="G343" s="1">
        <v>231577560</v>
      </c>
      <c r="H343" s="1">
        <v>231577945</v>
      </c>
      <c r="I343" s="1">
        <v>1</v>
      </c>
      <c r="J343" s="3">
        <v>386</v>
      </c>
      <c r="K343" s="11">
        <f t="shared" si="10"/>
        <v>2.5906735751295338E-3</v>
      </c>
      <c r="L343" s="2" t="s">
        <v>47</v>
      </c>
      <c r="M343" s="1">
        <v>231624674</v>
      </c>
      <c r="N343" s="1">
        <v>231624830</v>
      </c>
      <c r="O343" s="1">
        <v>3</v>
      </c>
      <c r="P343" s="1">
        <v>157</v>
      </c>
      <c r="Q343" s="12">
        <f t="shared" si="11"/>
        <v>1.9108280254777069E-2</v>
      </c>
    </row>
    <row r="344" spans="1:17" x14ac:dyDescent="0.2">
      <c r="A344" s="1" t="s">
        <v>1045</v>
      </c>
      <c r="B344" s="1" t="s">
        <v>1046</v>
      </c>
      <c r="C344" s="1" t="s">
        <v>1047</v>
      </c>
      <c r="D344" s="10">
        <v>2.8827987890976101</v>
      </c>
      <c r="E344" s="1">
        <v>1.43</v>
      </c>
      <c r="F344" s="2" t="s">
        <v>43</v>
      </c>
      <c r="G344" s="1">
        <v>66271168</v>
      </c>
      <c r="H344" s="1">
        <v>66271553</v>
      </c>
      <c r="I344" s="1">
        <v>1</v>
      </c>
      <c r="J344" s="3">
        <v>386</v>
      </c>
      <c r="K344" s="11">
        <f t="shared" si="10"/>
        <v>2.5906735751295338E-3</v>
      </c>
      <c r="L344" s="2" t="s">
        <v>43</v>
      </c>
      <c r="M344" s="1">
        <v>66286968</v>
      </c>
      <c r="N344" s="1">
        <v>66287124</v>
      </c>
      <c r="O344" s="1">
        <v>3</v>
      </c>
      <c r="P344" s="1">
        <v>157</v>
      </c>
      <c r="Q344" s="12">
        <f t="shared" si="11"/>
        <v>1.9108280254777069E-2</v>
      </c>
    </row>
    <row r="345" spans="1:17" x14ac:dyDescent="0.2">
      <c r="A345" s="1" t="s">
        <v>1048</v>
      </c>
      <c r="B345" s="1" t="s">
        <v>1049</v>
      </c>
      <c r="C345" s="1" t="s">
        <v>1050</v>
      </c>
      <c r="D345" s="10">
        <v>2.8779164195346101</v>
      </c>
      <c r="E345" s="1">
        <v>2.15</v>
      </c>
      <c r="F345" s="2" t="s">
        <v>16</v>
      </c>
      <c r="G345" s="1">
        <v>47177490</v>
      </c>
      <c r="H345" s="1">
        <v>47177908</v>
      </c>
      <c r="I345" s="1">
        <v>1</v>
      </c>
      <c r="J345" s="3">
        <v>419</v>
      </c>
      <c r="K345" s="11">
        <f t="shared" si="10"/>
        <v>2.3866348448687352E-3</v>
      </c>
      <c r="L345" s="2" t="s">
        <v>16</v>
      </c>
      <c r="M345" s="1">
        <v>47165880</v>
      </c>
      <c r="N345" s="1">
        <v>47165936</v>
      </c>
      <c r="O345" s="1">
        <v>1</v>
      </c>
      <c r="P345" s="1">
        <v>57</v>
      </c>
      <c r="Q345" s="12">
        <f t="shared" si="11"/>
        <v>1.7543859649122806E-2</v>
      </c>
    </row>
    <row r="346" spans="1:17" x14ac:dyDescent="0.2">
      <c r="A346" s="1" t="s">
        <v>1051</v>
      </c>
      <c r="B346" s="1" t="s">
        <v>1052</v>
      </c>
      <c r="C346" s="1" t="s">
        <v>1053</v>
      </c>
      <c r="D346" s="10">
        <v>2.8597103271187398</v>
      </c>
      <c r="E346" s="1">
        <v>153.85</v>
      </c>
      <c r="F346" s="2" t="s">
        <v>149</v>
      </c>
      <c r="G346" s="1">
        <v>46661008</v>
      </c>
      <c r="H346" s="1">
        <v>46661484</v>
      </c>
      <c r="I346" s="1">
        <v>12</v>
      </c>
      <c r="J346" s="3">
        <v>477</v>
      </c>
      <c r="K346" s="11">
        <f t="shared" si="10"/>
        <v>2.5157232704402517E-2</v>
      </c>
      <c r="L346" s="2" t="s">
        <v>149</v>
      </c>
      <c r="M346" s="1">
        <v>46636983</v>
      </c>
      <c r="N346" s="1">
        <v>46637097</v>
      </c>
      <c r="O346" s="1">
        <v>21</v>
      </c>
      <c r="P346" s="1">
        <v>115</v>
      </c>
      <c r="Q346" s="12">
        <f t="shared" si="11"/>
        <v>0.18260869565217391</v>
      </c>
    </row>
    <row r="347" spans="1:17" x14ac:dyDescent="0.2">
      <c r="A347" s="1" t="s">
        <v>1054</v>
      </c>
      <c r="B347" s="1" t="s">
        <v>1055</v>
      </c>
      <c r="C347" s="1" t="s">
        <v>1056</v>
      </c>
      <c r="D347" s="10">
        <v>2.8568750579014002</v>
      </c>
      <c r="E347" s="1">
        <v>1.1499999999999999</v>
      </c>
      <c r="F347" s="2" t="s">
        <v>95</v>
      </c>
      <c r="G347" s="1">
        <v>33767482</v>
      </c>
      <c r="H347" s="1">
        <v>33767644</v>
      </c>
      <c r="I347" s="1">
        <v>1</v>
      </c>
      <c r="J347" s="3">
        <v>163</v>
      </c>
      <c r="K347" s="11">
        <f t="shared" si="10"/>
        <v>6.1349693251533744E-3</v>
      </c>
      <c r="L347" s="2" t="s">
        <v>95</v>
      </c>
      <c r="M347" s="1">
        <v>33775220</v>
      </c>
      <c r="N347" s="1">
        <v>33775309</v>
      </c>
      <c r="O347" s="1">
        <v>4</v>
      </c>
      <c r="P347" s="1">
        <v>90</v>
      </c>
      <c r="Q347" s="12">
        <f t="shared" si="11"/>
        <v>4.4444444444444446E-2</v>
      </c>
    </row>
    <row r="348" spans="1:17" x14ac:dyDescent="0.2">
      <c r="A348" s="1" t="s">
        <v>1057</v>
      </c>
      <c r="B348" s="1" t="s">
        <v>1058</v>
      </c>
      <c r="C348" s="1" t="s">
        <v>1059</v>
      </c>
      <c r="D348" s="10">
        <v>2.8552649070189902</v>
      </c>
      <c r="E348" s="1">
        <v>2.46</v>
      </c>
      <c r="F348" s="2" t="s">
        <v>51</v>
      </c>
      <c r="G348" s="1">
        <v>204042243</v>
      </c>
      <c r="H348" s="1">
        <v>204042839</v>
      </c>
      <c r="I348" s="1">
        <v>3</v>
      </c>
      <c r="J348" s="3">
        <v>597</v>
      </c>
      <c r="K348" s="11">
        <f t="shared" si="10"/>
        <v>5.0251256281407036E-3</v>
      </c>
      <c r="L348" s="2" t="s">
        <v>51</v>
      </c>
      <c r="M348" s="1">
        <v>204082043</v>
      </c>
      <c r="N348" s="1">
        <v>204082262</v>
      </c>
      <c r="O348" s="1">
        <v>8</v>
      </c>
      <c r="P348" s="1">
        <v>220</v>
      </c>
      <c r="Q348" s="12">
        <f t="shared" si="11"/>
        <v>3.6363636363636362E-2</v>
      </c>
    </row>
    <row r="349" spans="1:17" x14ac:dyDescent="0.2">
      <c r="A349" s="1" t="s">
        <v>1060</v>
      </c>
      <c r="B349" s="1" t="s">
        <v>1061</v>
      </c>
      <c r="C349" s="1" t="s">
        <v>1062</v>
      </c>
      <c r="D349" s="10">
        <v>2.8513954830168098</v>
      </c>
      <c r="E349" s="1">
        <v>2.0699999999999998</v>
      </c>
      <c r="F349" s="2" t="s">
        <v>106</v>
      </c>
      <c r="G349" s="1">
        <v>66406088</v>
      </c>
      <c r="H349" s="1">
        <v>66406223</v>
      </c>
      <c r="I349" s="1">
        <v>4</v>
      </c>
      <c r="J349" s="3">
        <v>136</v>
      </c>
      <c r="K349" s="11">
        <f t="shared" si="10"/>
        <v>2.9411764705882353E-2</v>
      </c>
      <c r="L349" s="2" t="s">
        <v>106</v>
      </c>
      <c r="M349" s="1">
        <v>66407171</v>
      </c>
      <c r="N349" s="1">
        <v>66407594</v>
      </c>
      <c r="O349" s="1">
        <v>90</v>
      </c>
      <c r="P349" s="1">
        <v>424</v>
      </c>
      <c r="Q349" s="12">
        <f t="shared" si="11"/>
        <v>0.21226415094339623</v>
      </c>
    </row>
    <row r="350" spans="1:17" x14ac:dyDescent="0.2">
      <c r="A350" s="1" t="s">
        <v>1060</v>
      </c>
      <c r="B350" s="1" t="s">
        <v>1061</v>
      </c>
      <c r="C350" s="1" t="s">
        <v>1063</v>
      </c>
      <c r="D350" s="10">
        <v>2.8513954830168098</v>
      </c>
      <c r="E350" s="1">
        <v>2.0699999999999998</v>
      </c>
      <c r="F350" s="2" t="s">
        <v>106</v>
      </c>
      <c r="G350" s="1">
        <v>66406088</v>
      </c>
      <c r="H350" s="1">
        <v>66406223</v>
      </c>
      <c r="I350" s="1">
        <v>4</v>
      </c>
      <c r="J350" s="3">
        <v>136</v>
      </c>
      <c r="K350" s="11">
        <f t="shared" si="10"/>
        <v>2.9411764705882353E-2</v>
      </c>
      <c r="L350" s="2" t="s">
        <v>106</v>
      </c>
      <c r="M350" s="1">
        <v>66407171</v>
      </c>
      <c r="N350" s="1">
        <v>66407594</v>
      </c>
      <c r="O350" s="1">
        <v>90</v>
      </c>
      <c r="P350" s="1">
        <v>424</v>
      </c>
      <c r="Q350" s="12">
        <f t="shared" si="11"/>
        <v>0.21226415094339623</v>
      </c>
    </row>
    <row r="351" spans="1:17" x14ac:dyDescent="0.2">
      <c r="A351" s="1" t="s">
        <v>1064</v>
      </c>
      <c r="B351" s="1" t="s">
        <v>1065</v>
      </c>
      <c r="C351" s="1" t="s">
        <v>1066</v>
      </c>
      <c r="D351" s="10">
        <v>2.8417681655111902</v>
      </c>
      <c r="E351" s="1">
        <v>2.0699999999999998</v>
      </c>
      <c r="F351" s="2" t="s">
        <v>81</v>
      </c>
      <c r="G351" s="1">
        <v>79616488</v>
      </c>
      <c r="H351" s="1">
        <v>79616650</v>
      </c>
      <c r="I351" s="1">
        <v>3</v>
      </c>
      <c r="J351" s="3">
        <v>163</v>
      </c>
      <c r="K351" s="11">
        <f t="shared" si="10"/>
        <v>1.8404907975460124E-2</v>
      </c>
      <c r="L351" s="2" t="s">
        <v>81</v>
      </c>
      <c r="M351" s="1">
        <v>79613985</v>
      </c>
      <c r="N351" s="1">
        <v>79614128</v>
      </c>
      <c r="O351" s="1">
        <v>19</v>
      </c>
      <c r="P351" s="1">
        <v>144</v>
      </c>
      <c r="Q351" s="12">
        <f t="shared" si="11"/>
        <v>0.13194444444444445</v>
      </c>
    </row>
    <row r="352" spans="1:17" x14ac:dyDescent="0.2">
      <c r="A352" s="1" t="s">
        <v>1067</v>
      </c>
      <c r="B352" s="1" t="s">
        <v>1068</v>
      </c>
      <c r="C352" s="1" t="s">
        <v>1069</v>
      </c>
      <c r="D352" s="10">
        <v>2.8397763997499799</v>
      </c>
      <c r="E352" s="1">
        <v>5.39</v>
      </c>
      <c r="F352" s="2" t="s">
        <v>47</v>
      </c>
      <c r="G352" s="1">
        <v>225449661</v>
      </c>
      <c r="H352" s="1">
        <v>225450065</v>
      </c>
      <c r="I352" s="1">
        <v>2</v>
      </c>
      <c r="J352" s="3">
        <v>405</v>
      </c>
      <c r="K352" s="11">
        <f t="shared" si="10"/>
        <v>4.9382716049382715E-3</v>
      </c>
      <c r="L352" s="2" t="s">
        <v>47</v>
      </c>
      <c r="M352" s="1">
        <v>225422376</v>
      </c>
      <c r="N352" s="1">
        <v>225422573</v>
      </c>
      <c r="O352" s="1">
        <v>7</v>
      </c>
      <c r="P352" s="1">
        <v>198</v>
      </c>
      <c r="Q352" s="12">
        <f t="shared" si="11"/>
        <v>3.5353535353535352E-2</v>
      </c>
    </row>
    <row r="353" spans="1:17" x14ac:dyDescent="0.2">
      <c r="A353" s="1" t="s">
        <v>1070</v>
      </c>
      <c r="B353" s="1" t="s">
        <v>1071</v>
      </c>
      <c r="C353" s="1" t="s">
        <v>1072</v>
      </c>
      <c r="D353" s="10">
        <v>2.8300749985576901</v>
      </c>
      <c r="E353" s="1">
        <v>3.66</v>
      </c>
      <c r="F353" s="2" t="s">
        <v>116</v>
      </c>
      <c r="G353" s="1">
        <v>25801169</v>
      </c>
      <c r="H353" s="1">
        <v>25801344</v>
      </c>
      <c r="I353" s="1">
        <v>1</v>
      </c>
      <c r="J353" s="3">
        <v>176</v>
      </c>
      <c r="K353" s="11">
        <f t="shared" si="10"/>
        <v>5.681818181818182E-3</v>
      </c>
      <c r="L353" s="2" t="s">
        <v>116</v>
      </c>
      <c r="M353" s="1">
        <v>25777348</v>
      </c>
      <c r="N353" s="1">
        <v>25777545</v>
      </c>
      <c r="O353" s="1">
        <v>8</v>
      </c>
      <c r="P353" s="1">
        <v>198</v>
      </c>
      <c r="Q353" s="12">
        <f t="shared" si="11"/>
        <v>4.0404040404040407E-2</v>
      </c>
    </row>
    <row r="354" spans="1:17" x14ac:dyDescent="0.2">
      <c r="A354" s="1" t="s">
        <v>1073</v>
      </c>
      <c r="B354" s="1" t="s">
        <v>1074</v>
      </c>
      <c r="C354" s="1" t="s">
        <v>1075</v>
      </c>
      <c r="D354" s="10">
        <v>2.8168301632686399</v>
      </c>
      <c r="E354" s="1">
        <v>7.56</v>
      </c>
      <c r="F354" s="2" t="s">
        <v>39</v>
      </c>
      <c r="G354" s="1">
        <v>139477404</v>
      </c>
      <c r="H354" s="1">
        <v>139477517</v>
      </c>
      <c r="I354" s="1">
        <v>1</v>
      </c>
      <c r="J354" s="3">
        <v>114</v>
      </c>
      <c r="K354" s="11">
        <f t="shared" si="10"/>
        <v>8.771929824561403E-3</v>
      </c>
      <c r="L354" s="2" t="s">
        <v>39</v>
      </c>
      <c r="M354" s="1">
        <v>139415731</v>
      </c>
      <c r="N354" s="1">
        <v>139416814</v>
      </c>
      <c r="O354" s="1">
        <v>67</v>
      </c>
      <c r="P354" s="1">
        <v>1084</v>
      </c>
      <c r="Q354" s="12">
        <f t="shared" si="11"/>
        <v>6.1808118081180814E-2</v>
      </c>
    </row>
    <row r="355" spans="1:17" x14ac:dyDescent="0.2">
      <c r="A355" s="1" t="s">
        <v>1076</v>
      </c>
      <c r="B355" s="1" t="s">
        <v>1077</v>
      </c>
      <c r="C355" s="1" t="s">
        <v>1078</v>
      </c>
      <c r="D355" s="10">
        <v>2.8073549220576002</v>
      </c>
      <c r="E355" s="1">
        <v>17.739999999999998</v>
      </c>
      <c r="F355" s="2" t="s">
        <v>39</v>
      </c>
      <c r="G355" s="1">
        <v>148581256</v>
      </c>
      <c r="H355" s="1">
        <v>148581379</v>
      </c>
      <c r="I355" s="1">
        <v>1</v>
      </c>
      <c r="J355" s="3">
        <v>124</v>
      </c>
      <c r="K355" s="11">
        <f t="shared" si="10"/>
        <v>8.0645161290322578E-3</v>
      </c>
      <c r="L355" s="2" t="s">
        <v>39</v>
      </c>
      <c r="M355" s="1">
        <v>148544274</v>
      </c>
      <c r="N355" s="1">
        <v>148544397</v>
      </c>
      <c r="O355" s="1">
        <v>7</v>
      </c>
      <c r="P355" s="1">
        <v>124</v>
      </c>
      <c r="Q355" s="12">
        <f t="shared" si="11"/>
        <v>5.6451612903225805E-2</v>
      </c>
    </row>
    <row r="356" spans="1:17" x14ac:dyDescent="0.2">
      <c r="A356" s="1" t="s">
        <v>1079</v>
      </c>
      <c r="B356" s="1" t="s">
        <v>1080</v>
      </c>
      <c r="C356" s="1" t="s">
        <v>1081</v>
      </c>
      <c r="D356" s="10">
        <v>2.8016185525084598</v>
      </c>
      <c r="E356" s="1">
        <v>6.97</v>
      </c>
      <c r="F356" s="2" t="s">
        <v>47</v>
      </c>
      <c r="G356" s="1">
        <v>177134147</v>
      </c>
      <c r="H356" s="1">
        <v>177134397</v>
      </c>
      <c r="I356" s="1">
        <v>3</v>
      </c>
      <c r="J356" s="3">
        <v>251</v>
      </c>
      <c r="K356" s="11">
        <f t="shared" si="10"/>
        <v>1.1952191235059761E-2</v>
      </c>
      <c r="L356" s="2" t="s">
        <v>47</v>
      </c>
      <c r="M356" s="1">
        <v>177161588</v>
      </c>
      <c r="N356" s="1">
        <v>177161635</v>
      </c>
      <c r="O356" s="1">
        <v>4</v>
      </c>
      <c r="P356" s="1">
        <v>48</v>
      </c>
      <c r="Q356" s="12">
        <f t="shared" si="11"/>
        <v>8.3333333333333329E-2</v>
      </c>
    </row>
    <row r="357" spans="1:17" x14ac:dyDescent="0.2">
      <c r="A357" s="1" t="s">
        <v>1082</v>
      </c>
      <c r="B357" s="1" t="s">
        <v>1083</v>
      </c>
      <c r="C357" s="1" t="s">
        <v>1084</v>
      </c>
      <c r="D357" s="10">
        <v>2.7914133781885799</v>
      </c>
      <c r="E357" s="1">
        <v>4.9400000000000004</v>
      </c>
      <c r="F357" s="2" t="s">
        <v>81</v>
      </c>
      <c r="G357" s="1">
        <v>12110971</v>
      </c>
      <c r="H357" s="1">
        <v>12111186</v>
      </c>
      <c r="I357" s="1">
        <v>2</v>
      </c>
      <c r="J357" s="3">
        <v>216</v>
      </c>
      <c r="K357" s="11">
        <f t="shared" si="10"/>
        <v>9.2592592592592587E-3</v>
      </c>
      <c r="L357" s="2" t="s">
        <v>81</v>
      </c>
      <c r="M357" s="1">
        <v>12123471</v>
      </c>
      <c r="N357" s="1">
        <v>12123626</v>
      </c>
      <c r="O357" s="1">
        <v>10</v>
      </c>
      <c r="P357" s="1">
        <v>156</v>
      </c>
      <c r="Q357" s="12">
        <f t="shared" si="11"/>
        <v>6.4102564102564097E-2</v>
      </c>
    </row>
    <row r="358" spans="1:17" x14ac:dyDescent="0.2">
      <c r="A358" s="1" t="s">
        <v>1085</v>
      </c>
      <c r="B358" s="1" t="s">
        <v>1086</v>
      </c>
      <c r="C358" s="1" t="s">
        <v>1087</v>
      </c>
      <c r="D358" s="10">
        <v>2.7836270329303301</v>
      </c>
      <c r="E358" s="1">
        <v>4.96</v>
      </c>
      <c r="F358" s="2" t="s">
        <v>95</v>
      </c>
      <c r="G358" s="1">
        <v>45456732</v>
      </c>
      <c r="H358" s="1">
        <v>45456930</v>
      </c>
      <c r="I358" s="1">
        <v>1</v>
      </c>
      <c r="J358" s="3">
        <v>199</v>
      </c>
      <c r="K358" s="11">
        <f t="shared" si="10"/>
        <v>5.0251256281407036E-3</v>
      </c>
      <c r="L358" s="2" t="s">
        <v>95</v>
      </c>
      <c r="M358" s="1">
        <v>45422892</v>
      </c>
      <c r="N358" s="1">
        <v>45423180</v>
      </c>
      <c r="O358" s="1">
        <v>10</v>
      </c>
      <c r="P358" s="1">
        <v>289</v>
      </c>
      <c r="Q358" s="12">
        <f t="shared" si="11"/>
        <v>3.4602076124567477E-2</v>
      </c>
    </row>
    <row r="359" spans="1:17" x14ac:dyDescent="0.2">
      <c r="A359" s="1" t="s">
        <v>1088</v>
      </c>
      <c r="B359" s="1" t="s">
        <v>1089</v>
      </c>
      <c r="C359" s="1" t="s">
        <v>1090</v>
      </c>
      <c r="D359" s="10">
        <v>2.7782738581936499</v>
      </c>
      <c r="E359" s="1">
        <v>2.76</v>
      </c>
      <c r="F359" s="2" t="s">
        <v>31</v>
      </c>
      <c r="G359" s="1">
        <v>103189438</v>
      </c>
      <c r="H359" s="1">
        <v>103189675</v>
      </c>
      <c r="I359" s="1">
        <v>1</v>
      </c>
      <c r="J359" s="3">
        <v>238</v>
      </c>
      <c r="K359" s="11">
        <f t="shared" si="10"/>
        <v>4.2016806722689074E-3</v>
      </c>
      <c r="L359" s="2" t="s">
        <v>31</v>
      </c>
      <c r="M359" s="1">
        <v>103204188</v>
      </c>
      <c r="N359" s="1">
        <v>103204638</v>
      </c>
      <c r="O359" s="1">
        <v>13</v>
      </c>
      <c r="P359" s="1">
        <v>451</v>
      </c>
      <c r="Q359" s="12">
        <f t="shared" si="11"/>
        <v>2.8824833702882482E-2</v>
      </c>
    </row>
    <row r="360" spans="1:17" x14ac:dyDescent="0.2">
      <c r="A360" s="1" t="s">
        <v>1091</v>
      </c>
      <c r="B360" s="1" t="s">
        <v>1092</v>
      </c>
      <c r="C360" s="1" t="s">
        <v>1093</v>
      </c>
      <c r="D360" s="10">
        <v>2.7776075786635501</v>
      </c>
      <c r="E360" s="1">
        <v>8.1</v>
      </c>
      <c r="F360" s="2" t="s">
        <v>47</v>
      </c>
      <c r="G360" s="1">
        <v>106810604</v>
      </c>
      <c r="H360" s="1">
        <v>106810795</v>
      </c>
      <c r="I360" s="1">
        <v>1</v>
      </c>
      <c r="J360" s="3">
        <v>192</v>
      </c>
      <c r="K360" s="11">
        <f t="shared" si="10"/>
        <v>5.208333333333333E-3</v>
      </c>
      <c r="L360" s="2" t="s">
        <v>47</v>
      </c>
      <c r="M360" s="1">
        <v>106782512</v>
      </c>
      <c r="N360" s="1">
        <v>106782539</v>
      </c>
      <c r="O360" s="1">
        <v>1</v>
      </c>
      <c r="P360" s="1">
        <v>28</v>
      </c>
      <c r="Q360" s="12">
        <f t="shared" si="11"/>
        <v>3.5714285714285712E-2</v>
      </c>
    </row>
    <row r="361" spans="1:17" x14ac:dyDescent="0.2">
      <c r="A361" s="1" t="s">
        <v>1094</v>
      </c>
      <c r="B361" s="1" t="s">
        <v>1095</v>
      </c>
      <c r="C361" s="1" t="s">
        <v>1096</v>
      </c>
      <c r="D361" s="10">
        <v>2.7566479600279101</v>
      </c>
      <c r="E361" s="1">
        <v>9.0399999999999991</v>
      </c>
      <c r="F361" s="2" t="s">
        <v>58</v>
      </c>
      <c r="G361" s="1">
        <v>74988221</v>
      </c>
      <c r="H361" s="1">
        <v>74988384</v>
      </c>
      <c r="I361" s="1">
        <v>2</v>
      </c>
      <c r="J361" s="3">
        <v>164</v>
      </c>
      <c r="K361" s="11">
        <f t="shared" si="10"/>
        <v>1.2195121951219513E-2</v>
      </c>
      <c r="L361" s="2" t="s">
        <v>58</v>
      </c>
      <c r="M361" s="1">
        <v>74967302</v>
      </c>
      <c r="N361" s="1">
        <v>74967483</v>
      </c>
      <c r="O361" s="1">
        <v>15</v>
      </c>
      <c r="P361" s="1">
        <v>182</v>
      </c>
      <c r="Q361" s="12">
        <f t="shared" si="11"/>
        <v>8.2417582417582416E-2</v>
      </c>
    </row>
    <row r="362" spans="1:17" x14ac:dyDescent="0.2">
      <c r="A362" s="1" t="s">
        <v>1097</v>
      </c>
      <c r="B362" s="1" t="s">
        <v>1098</v>
      </c>
      <c r="C362" s="1" t="s">
        <v>1099</v>
      </c>
      <c r="D362" s="10">
        <v>2.7554538201455698</v>
      </c>
      <c r="E362" s="1">
        <v>0.86</v>
      </c>
      <c r="F362" s="2" t="s">
        <v>184</v>
      </c>
      <c r="G362" s="1">
        <v>61850772</v>
      </c>
      <c r="H362" s="1">
        <v>61851135</v>
      </c>
      <c r="I362" s="1">
        <v>12</v>
      </c>
      <c r="J362" s="3">
        <v>364</v>
      </c>
      <c r="K362" s="11">
        <f t="shared" si="10"/>
        <v>3.2967032967032968E-2</v>
      </c>
      <c r="L362" s="2" t="s">
        <v>184</v>
      </c>
      <c r="M362" s="1">
        <v>61843272</v>
      </c>
      <c r="N362" s="1">
        <v>61843554</v>
      </c>
      <c r="O362" s="1">
        <v>63</v>
      </c>
      <c r="P362" s="1">
        <v>283</v>
      </c>
      <c r="Q362" s="12">
        <f t="shared" si="11"/>
        <v>0.22261484098939929</v>
      </c>
    </row>
    <row r="363" spans="1:17" x14ac:dyDescent="0.2">
      <c r="A363" s="1" t="s">
        <v>1100</v>
      </c>
      <c r="B363" s="1" t="s">
        <v>1101</v>
      </c>
      <c r="C363" s="1" t="s">
        <v>1102</v>
      </c>
      <c r="D363" s="10">
        <v>2.7510867024108601</v>
      </c>
      <c r="E363" s="1">
        <v>2.5099999999999998</v>
      </c>
      <c r="F363" s="2" t="s">
        <v>116</v>
      </c>
      <c r="G363" s="1">
        <v>22221612</v>
      </c>
      <c r="H363" s="1">
        <v>22221919</v>
      </c>
      <c r="I363" s="1">
        <v>1</v>
      </c>
      <c r="J363" s="3">
        <v>308</v>
      </c>
      <c r="K363" s="11">
        <f t="shared" si="10"/>
        <v>3.246753246753247E-3</v>
      </c>
      <c r="L363" s="2" t="s">
        <v>116</v>
      </c>
      <c r="M363" s="1">
        <v>22161953</v>
      </c>
      <c r="N363" s="1">
        <v>22162135</v>
      </c>
      <c r="O363" s="1">
        <v>4</v>
      </c>
      <c r="P363" s="1">
        <v>183</v>
      </c>
      <c r="Q363" s="12">
        <f t="shared" si="11"/>
        <v>2.185792349726776E-2</v>
      </c>
    </row>
    <row r="364" spans="1:17" x14ac:dyDescent="0.2">
      <c r="A364" s="1" t="s">
        <v>1103</v>
      </c>
      <c r="B364" s="1" t="s">
        <v>1104</v>
      </c>
      <c r="C364" s="1" t="s">
        <v>1105</v>
      </c>
      <c r="D364" s="10">
        <v>2.7459543773934598</v>
      </c>
      <c r="E364" s="1">
        <v>2.63</v>
      </c>
      <c r="F364" s="2" t="s">
        <v>31</v>
      </c>
      <c r="G364" s="1">
        <v>99775541</v>
      </c>
      <c r="H364" s="1">
        <v>99775862</v>
      </c>
      <c r="I364" s="1">
        <v>1</v>
      </c>
      <c r="J364" s="3">
        <v>322</v>
      </c>
      <c r="K364" s="11">
        <f t="shared" si="10"/>
        <v>3.105590062111801E-3</v>
      </c>
      <c r="L364" s="2" t="s">
        <v>31</v>
      </c>
      <c r="M364" s="1">
        <v>99735135</v>
      </c>
      <c r="N364" s="1">
        <v>99735230</v>
      </c>
      <c r="O364" s="1">
        <v>2</v>
      </c>
      <c r="P364" s="1">
        <v>96</v>
      </c>
      <c r="Q364" s="12">
        <f t="shared" si="11"/>
        <v>2.0833333333333332E-2</v>
      </c>
    </row>
    <row r="365" spans="1:17" x14ac:dyDescent="0.2">
      <c r="A365" s="1" t="s">
        <v>1106</v>
      </c>
      <c r="B365" s="1" t="s">
        <v>1107</v>
      </c>
      <c r="C365" s="1" t="s">
        <v>1108</v>
      </c>
      <c r="D365" s="10">
        <v>2.7453301328228301</v>
      </c>
      <c r="E365" s="1">
        <v>0.78</v>
      </c>
      <c r="F365" s="2" t="s">
        <v>149</v>
      </c>
      <c r="G365" s="1">
        <v>14518663</v>
      </c>
      <c r="H365" s="1">
        <v>14518761</v>
      </c>
      <c r="I365" s="1">
        <v>1</v>
      </c>
      <c r="J365" s="3">
        <v>99</v>
      </c>
      <c r="K365" s="11">
        <f t="shared" si="10"/>
        <v>1.0101010101010102E-2</v>
      </c>
      <c r="L365" s="2" t="s">
        <v>149</v>
      </c>
      <c r="M365" s="1">
        <v>14576843</v>
      </c>
      <c r="N365" s="1">
        <v>14578407</v>
      </c>
      <c r="O365" s="1">
        <v>106</v>
      </c>
      <c r="P365" s="1">
        <v>1565</v>
      </c>
      <c r="Q365" s="12">
        <f t="shared" si="11"/>
        <v>6.773162939297124E-2</v>
      </c>
    </row>
    <row r="366" spans="1:17" x14ac:dyDescent="0.2">
      <c r="A366" s="1" t="s">
        <v>1109</v>
      </c>
      <c r="B366" s="1" t="s">
        <v>1110</v>
      </c>
      <c r="C366" s="1" t="s">
        <v>1111</v>
      </c>
      <c r="D366" s="10">
        <v>2.74401721693649</v>
      </c>
      <c r="E366" s="1">
        <v>7.72</v>
      </c>
      <c r="F366" s="2" t="s">
        <v>68</v>
      </c>
      <c r="G366" s="1">
        <v>17186591</v>
      </c>
      <c r="H366" s="1">
        <v>17186684</v>
      </c>
      <c r="I366" s="1">
        <v>1</v>
      </c>
      <c r="J366" s="3">
        <v>94</v>
      </c>
      <c r="K366" s="11">
        <f t="shared" si="10"/>
        <v>1.0638297872340425E-2</v>
      </c>
      <c r="L366" s="2" t="s">
        <v>68</v>
      </c>
      <c r="M366" s="1">
        <v>17212470</v>
      </c>
      <c r="N366" s="1">
        <v>17213367</v>
      </c>
      <c r="O366" s="1">
        <v>64</v>
      </c>
      <c r="P366" s="1">
        <v>898</v>
      </c>
      <c r="Q366" s="12">
        <f t="shared" si="11"/>
        <v>7.126948775055679E-2</v>
      </c>
    </row>
    <row r="367" spans="1:17" x14ac:dyDescent="0.2">
      <c r="A367" s="1" t="s">
        <v>1112</v>
      </c>
      <c r="B367" s="1" t="s">
        <v>1113</v>
      </c>
      <c r="C367" s="1" t="s">
        <v>1114</v>
      </c>
      <c r="D367" s="10">
        <v>2.7415715030122598</v>
      </c>
      <c r="E367" s="1">
        <v>29.8</v>
      </c>
      <c r="F367" s="2" t="s">
        <v>95</v>
      </c>
      <c r="G367" s="1">
        <v>19321281</v>
      </c>
      <c r="H367" s="1">
        <v>19321773</v>
      </c>
      <c r="I367" s="1">
        <v>3</v>
      </c>
      <c r="J367" s="3">
        <v>493</v>
      </c>
      <c r="K367" s="11">
        <f t="shared" si="10"/>
        <v>6.0851926977687626E-3</v>
      </c>
      <c r="L367" s="2" t="s">
        <v>95</v>
      </c>
      <c r="M367" s="1">
        <v>19345733</v>
      </c>
      <c r="N367" s="1">
        <v>19345904</v>
      </c>
      <c r="O367" s="1">
        <v>7</v>
      </c>
      <c r="P367" s="1">
        <v>172</v>
      </c>
      <c r="Q367" s="12">
        <f t="shared" si="11"/>
        <v>4.0697674418604654E-2</v>
      </c>
    </row>
    <row r="368" spans="1:17" x14ac:dyDescent="0.2">
      <c r="A368" s="1" t="s">
        <v>1115</v>
      </c>
      <c r="B368" s="1" t="s">
        <v>1116</v>
      </c>
      <c r="C368" s="1" t="s">
        <v>1117</v>
      </c>
      <c r="D368" s="10">
        <v>2.7369655941662101</v>
      </c>
      <c r="E368" s="1">
        <v>1.44</v>
      </c>
      <c r="F368" s="2" t="s">
        <v>88</v>
      </c>
      <c r="G368" s="1">
        <v>35592158</v>
      </c>
      <c r="H368" s="1">
        <v>35593437</v>
      </c>
      <c r="I368" s="1">
        <v>28</v>
      </c>
      <c r="J368" s="3">
        <v>1280</v>
      </c>
      <c r="K368" s="11">
        <f t="shared" si="10"/>
        <v>2.1874999999999999E-2</v>
      </c>
      <c r="L368" s="2" t="s">
        <v>88</v>
      </c>
      <c r="M368" s="1">
        <v>35595941</v>
      </c>
      <c r="N368" s="1">
        <v>35595988</v>
      </c>
      <c r="O368" s="1">
        <v>7</v>
      </c>
      <c r="P368" s="1">
        <v>48</v>
      </c>
      <c r="Q368" s="12">
        <f t="shared" si="11"/>
        <v>0.14583333333333334</v>
      </c>
    </row>
    <row r="369" spans="1:17" x14ac:dyDescent="0.2">
      <c r="A369" s="1" t="s">
        <v>1118</v>
      </c>
      <c r="B369" s="1" t="s">
        <v>1119</v>
      </c>
      <c r="C369" s="1" t="s">
        <v>1120</v>
      </c>
      <c r="D369" s="10">
        <v>2.7369655941662101</v>
      </c>
      <c r="E369" s="1">
        <v>1.23</v>
      </c>
      <c r="F369" s="2" t="s">
        <v>51</v>
      </c>
      <c r="G369" s="1">
        <v>43233180</v>
      </c>
      <c r="H369" s="1">
        <v>43233295</v>
      </c>
      <c r="I369" s="1">
        <v>1</v>
      </c>
      <c r="J369" s="3">
        <v>116</v>
      </c>
      <c r="K369" s="11">
        <f t="shared" si="10"/>
        <v>8.6206896551724137E-3</v>
      </c>
      <c r="L369" s="2" t="s">
        <v>51</v>
      </c>
      <c r="M369" s="1">
        <v>43239234</v>
      </c>
      <c r="N369" s="1">
        <v>43239320</v>
      </c>
      <c r="O369" s="1">
        <v>5</v>
      </c>
      <c r="P369" s="1">
        <v>87</v>
      </c>
      <c r="Q369" s="12">
        <f t="shared" si="11"/>
        <v>5.7471264367816091E-2</v>
      </c>
    </row>
    <row r="370" spans="1:17" x14ac:dyDescent="0.2">
      <c r="A370" s="1" t="s">
        <v>1121</v>
      </c>
      <c r="B370" s="1" t="s">
        <v>1122</v>
      </c>
      <c r="C370" s="1" t="s">
        <v>1123</v>
      </c>
      <c r="D370" s="10">
        <v>2.7320475258053598</v>
      </c>
      <c r="E370" s="1">
        <v>1.39</v>
      </c>
      <c r="F370" s="2" t="s">
        <v>16</v>
      </c>
      <c r="G370" s="1">
        <v>21610797</v>
      </c>
      <c r="H370" s="1">
        <v>21611219</v>
      </c>
      <c r="I370" s="1">
        <v>2</v>
      </c>
      <c r="J370" s="3">
        <v>423</v>
      </c>
      <c r="K370" s="11">
        <f t="shared" si="10"/>
        <v>4.7281323877068557E-3</v>
      </c>
      <c r="L370" s="2" t="s">
        <v>16</v>
      </c>
      <c r="M370" s="1">
        <v>21623966</v>
      </c>
      <c r="N370" s="1">
        <v>21624156</v>
      </c>
      <c r="O370" s="1">
        <v>6</v>
      </c>
      <c r="P370" s="1">
        <v>191</v>
      </c>
      <c r="Q370" s="12">
        <f t="shared" si="11"/>
        <v>3.1413612565445025E-2</v>
      </c>
    </row>
    <row r="371" spans="1:17" x14ac:dyDescent="0.2">
      <c r="A371" s="1" t="s">
        <v>1124</v>
      </c>
      <c r="B371" s="1" t="s">
        <v>1125</v>
      </c>
      <c r="C371" s="1" t="s">
        <v>1126</v>
      </c>
      <c r="D371" s="10">
        <v>2.7236160405071899</v>
      </c>
      <c r="E371" s="1">
        <v>1.6</v>
      </c>
      <c r="F371" s="2" t="s">
        <v>35</v>
      </c>
      <c r="G371" s="1">
        <v>112312433</v>
      </c>
      <c r="H371" s="1">
        <v>112312683</v>
      </c>
      <c r="I371" s="1">
        <v>3</v>
      </c>
      <c r="J371" s="3">
        <v>251</v>
      </c>
      <c r="K371" s="11">
        <f t="shared" si="10"/>
        <v>1.1952191235059761E-2</v>
      </c>
      <c r="L371" s="2" t="s">
        <v>35</v>
      </c>
      <c r="M371" s="1">
        <v>112321532</v>
      </c>
      <c r="N371" s="1">
        <v>112321683</v>
      </c>
      <c r="O371" s="1">
        <v>12</v>
      </c>
      <c r="P371" s="1">
        <v>152</v>
      </c>
      <c r="Q371" s="12">
        <f t="shared" si="11"/>
        <v>7.8947368421052627E-2</v>
      </c>
    </row>
    <row r="372" spans="1:17" x14ac:dyDescent="0.2">
      <c r="A372" s="1" t="s">
        <v>1127</v>
      </c>
      <c r="B372" s="1" t="s">
        <v>1128</v>
      </c>
      <c r="C372" s="1" t="s">
        <v>1129</v>
      </c>
      <c r="D372" s="10">
        <v>2.7208459288029299</v>
      </c>
      <c r="E372" s="1">
        <v>2.1800000000000002</v>
      </c>
      <c r="F372" s="2" t="s">
        <v>174</v>
      </c>
      <c r="G372" s="1">
        <v>55443746</v>
      </c>
      <c r="H372" s="1">
        <v>55444012</v>
      </c>
      <c r="I372" s="1">
        <v>1</v>
      </c>
      <c r="J372" s="3">
        <v>267</v>
      </c>
      <c r="K372" s="11">
        <f t="shared" si="10"/>
        <v>3.7453183520599251E-3</v>
      </c>
      <c r="L372" s="2" t="s">
        <v>174</v>
      </c>
      <c r="M372" s="1">
        <v>55406858</v>
      </c>
      <c r="N372" s="1">
        <v>55406938</v>
      </c>
      <c r="O372" s="1">
        <v>2</v>
      </c>
      <c r="P372" s="1">
        <v>81</v>
      </c>
      <c r="Q372" s="12">
        <f t="shared" si="11"/>
        <v>2.4691358024691357E-2</v>
      </c>
    </row>
    <row r="373" spans="1:17" x14ac:dyDescent="0.2">
      <c r="A373" s="1" t="s">
        <v>1130</v>
      </c>
      <c r="B373" s="1" t="s">
        <v>1131</v>
      </c>
      <c r="C373" s="1" t="s">
        <v>1132</v>
      </c>
      <c r="D373" s="10">
        <v>2.7111661247341501</v>
      </c>
      <c r="E373" s="1">
        <v>18.66</v>
      </c>
      <c r="F373" s="2" t="s">
        <v>174</v>
      </c>
      <c r="G373" s="1">
        <v>84140596</v>
      </c>
      <c r="H373" s="1">
        <v>84140790</v>
      </c>
      <c r="I373" s="1">
        <v>2</v>
      </c>
      <c r="J373" s="3">
        <v>195</v>
      </c>
      <c r="K373" s="11">
        <f t="shared" si="10"/>
        <v>1.0256410256410256E-2</v>
      </c>
      <c r="L373" s="2" t="s">
        <v>174</v>
      </c>
      <c r="M373" s="1">
        <v>84117487</v>
      </c>
      <c r="N373" s="1">
        <v>84117620</v>
      </c>
      <c r="O373" s="1">
        <v>9</v>
      </c>
      <c r="P373" s="1">
        <v>134</v>
      </c>
      <c r="Q373" s="12">
        <f t="shared" si="11"/>
        <v>6.7164179104477612E-2</v>
      </c>
    </row>
    <row r="374" spans="1:17" x14ac:dyDescent="0.2">
      <c r="A374" s="1" t="s">
        <v>1133</v>
      </c>
      <c r="B374" s="1" t="s">
        <v>1134</v>
      </c>
      <c r="C374" s="1" t="s">
        <v>1135</v>
      </c>
      <c r="D374" s="10">
        <v>2.7071274743189502</v>
      </c>
      <c r="E374" s="1">
        <v>1.24</v>
      </c>
      <c r="F374" s="2" t="s">
        <v>51</v>
      </c>
      <c r="G374" s="1">
        <v>185175757</v>
      </c>
      <c r="H374" s="1">
        <v>185175895</v>
      </c>
      <c r="I374" s="1">
        <v>1</v>
      </c>
      <c r="J374" s="3">
        <v>139</v>
      </c>
      <c r="K374" s="11">
        <f t="shared" si="10"/>
        <v>7.1942446043165471E-3</v>
      </c>
      <c r="L374" s="2" t="s">
        <v>51</v>
      </c>
      <c r="M374" s="1">
        <v>185183639</v>
      </c>
      <c r="N374" s="1">
        <v>185183787</v>
      </c>
      <c r="O374" s="1">
        <v>7</v>
      </c>
      <c r="P374" s="1">
        <v>149</v>
      </c>
      <c r="Q374" s="12">
        <f t="shared" si="11"/>
        <v>4.6979865771812082E-2</v>
      </c>
    </row>
    <row r="375" spans="1:17" x14ac:dyDescent="0.2">
      <c r="A375" s="1" t="s">
        <v>1136</v>
      </c>
      <c r="B375" s="1" t="s">
        <v>1137</v>
      </c>
      <c r="C375" s="1" t="s">
        <v>1138</v>
      </c>
      <c r="D375" s="10">
        <v>2.7065919451226899</v>
      </c>
      <c r="E375" s="1">
        <v>2.4700000000000002</v>
      </c>
      <c r="F375" s="2" t="s">
        <v>149</v>
      </c>
      <c r="G375" s="1">
        <v>51421960</v>
      </c>
      <c r="H375" s="1">
        <v>51422194</v>
      </c>
      <c r="I375" s="1">
        <v>1</v>
      </c>
      <c r="J375" s="3">
        <v>235</v>
      </c>
      <c r="K375" s="11">
        <f t="shared" si="10"/>
        <v>4.2553191489361703E-3</v>
      </c>
      <c r="L375" s="2" t="s">
        <v>149</v>
      </c>
      <c r="M375" s="1">
        <v>51404478</v>
      </c>
      <c r="N375" s="1">
        <v>51404549</v>
      </c>
      <c r="O375" s="1">
        <v>2</v>
      </c>
      <c r="P375" s="1">
        <v>72</v>
      </c>
      <c r="Q375" s="12">
        <f t="shared" si="11"/>
        <v>2.7777777777777776E-2</v>
      </c>
    </row>
    <row r="376" spans="1:17" x14ac:dyDescent="0.2">
      <c r="A376" s="1" t="s">
        <v>1139</v>
      </c>
      <c r="B376" s="1" t="s">
        <v>1140</v>
      </c>
      <c r="C376" s="1" t="s">
        <v>1141</v>
      </c>
      <c r="D376" s="10">
        <v>2.7015167581619202</v>
      </c>
      <c r="E376" s="1">
        <v>0.3</v>
      </c>
      <c r="F376" s="2" t="s">
        <v>35</v>
      </c>
      <c r="G376" s="1">
        <v>64859066</v>
      </c>
      <c r="H376" s="1">
        <v>64859333</v>
      </c>
      <c r="I376" s="1">
        <v>2</v>
      </c>
      <c r="J376" s="3">
        <v>268</v>
      </c>
      <c r="K376" s="11">
        <f t="shared" si="10"/>
        <v>7.462686567164179E-3</v>
      </c>
      <c r="L376" s="2" t="s">
        <v>35</v>
      </c>
      <c r="M376" s="1">
        <v>64863340</v>
      </c>
      <c r="N376" s="1">
        <v>64863442</v>
      </c>
      <c r="O376" s="1">
        <v>5</v>
      </c>
      <c r="P376" s="1">
        <v>103</v>
      </c>
      <c r="Q376" s="12">
        <f t="shared" si="11"/>
        <v>4.8543689320388349E-2</v>
      </c>
    </row>
    <row r="377" spans="1:17" x14ac:dyDescent="0.2">
      <c r="A377" s="1" t="s">
        <v>1142</v>
      </c>
      <c r="B377" s="1" t="s">
        <v>1143</v>
      </c>
      <c r="C377" s="1" t="s">
        <v>1144</v>
      </c>
      <c r="D377" s="10">
        <v>2.70043971814109</v>
      </c>
      <c r="E377" s="1">
        <v>2.21</v>
      </c>
      <c r="F377" s="2" t="s">
        <v>27</v>
      </c>
      <c r="G377" s="1">
        <v>25388363</v>
      </c>
      <c r="H377" s="1">
        <v>25388531</v>
      </c>
      <c r="I377" s="1">
        <v>4</v>
      </c>
      <c r="J377" s="3">
        <v>169</v>
      </c>
      <c r="K377" s="11">
        <f t="shared" si="10"/>
        <v>2.3668639053254437E-2</v>
      </c>
      <c r="L377" s="2" t="s">
        <v>27</v>
      </c>
      <c r="M377" s="1">
        <v>25394426</v>
      </c>
      <c r="N377" s="1">
        <v>25394490</v>
      </c>
      <c r="O377" s="1">
        <v>10</v>
      </c>
      <c r="P377" s="1">
        <v>65</v>
      </c>
      <c r="Q377" s="12">
        <f t="shared" si="11"/>
        <v>0.15384615384615385</v>
      </c>
    </row>
    <row r="378" spans="1:17" x14ac:dyDescent="0.2">
      <c r="A378" s="1" t="s">
        <v>1145</v>
      </c>
      <c r="B378" s="1" t="s">
        <v>1146</v>
      </c>
      <c r="C378" s="1" t="s">
        <v>1147</v>
      </c>
      <c r="D378" s="10">
        <v>2.6972488762955198</v>
      </c>
      <c r="E378" s="1">
        <v>1.0900000000000001</v>
      </c>
      <c r="F378" s="2" t="s">
        <v>51</v>
      </c>
      <c r="G378" s="1">
        <v>22778360</v>
      </c>
      <c r="H378" s="1">
        <v>22778497</v>
      </c>
      <c r="I378" s="1">
        <v>1</v>
      </c>
      <c r="J378" s="3">
        <v>138</v>
      </c>
      <c r="K378" s="11">
        <f t="shared" si="10"/>
        <v>7.246376811594203E-3</v>
      </c>
      <c r="L378" s="2" t="s">
        <v>51</v>
      </c>
      <c r="M378" s="1">
        <v>22816373</v>
      </c>
      <c r="N378" s="1">
        <v>22817138</v>
      </c>
      <c r="O378" s="1">
        <v>36</v>
      </c>
      <c r="P378" s="1">
        <v>766</v>
      </c>
      <c r="Q378" s="12">
        <f t="shared" si="11"/>
        <v>4.6997389033942558E-2</v>
      </c>
    </row>
    <row r="379" spans="1:17" x14ac:dyDescent="0.2">
      <c r="A379" s="1" t="s">
        <v>1148</v>
      </c>
      <c r="B379" s="1" t="s">
        <v>1149</v>
      </c>
      <c r="C379" s="1" t="s">
        <v>1150</v>
      </c>
      <c r="D379" s="10">
        <v>2.6908959454702202</v>
      </c>
      <c r="E379" s="1">
        <v>20.09</v>
      </c>
      <c r="F379" s="2" t="s">
        <v>51</v>
      </c>
      <c r="G379" s="1">
        <v>67390345</v>
      </c>
      <c r="H379" s="1">
        <v>67390570</v>
      </c>
      <c r="I379" s="1">
        <v>1</v>
      </c>
      <c r="J379" s="3">
        <v>226</v>
      </c>
      <c r="K379" s="11">
        <f t="shared" si="10"/>
        <v>4.4247787610619468E-3</v>
      </c>
      <c r="L379" s="2" t="s">
        <v>51</v>
      </c>
      <c r="M379" s="1">
        <v>67370884</v>
      </c>
      <c r="N379" s="1">
        <v>67371058</v>
      </c>
      <c r="O379" s="1">
        <v>5</v>
      </c>
      <c r="P379" s="1">
        <v>175</v>
      </c>
      <c r="Q379" s="12">
        <f t="shared" si="11"/>
        <v>2.8571428571428571E-2</v>
      </c>
    </row>
    <row r="380" spans="1:17" x14ac:dyDescent="0.2">
      <c r="A380" s="1" t="s">
        <v>1151</v>
      </c>
      <c r="B380" s="1" t="s">
        <v>1152</v>
      </c>
      <c r="C380" s="1" t="s">
        <v>1153</v>
      </c>
      <c r="D380" s="10">
        <v>2.66296501272243</v>
      </c>
      <c r="E380" s="1">
        <v>0.52</v>
      </c>
      <c r="F380" s="2" t="s">
        <v>106</v>
      </c>
      <c r="G380" s="1">
        <v>94501537</v>
      </c>
      <c r="H380" s="1">
        <v>94501726</v>
      </c>
      <c r="I380" s="1">
        <v>1</v>
      </c>
      <c r="J380" s="3">
        <v>190</v>
      </c>
      <c r="K380" s="11">
        <f t="shared" si="10"/>
        <v>5.263157894736842E-3</v>
      </c>
      <c r="L380" s="2" t="s">
        <v>106</v>
      </c>
      <c r="M380" s="1">
        <v>94528177</v>
      </c>
      <c r="N380" s="1">
        <v>94528326</v>
      </c>
      <c r="O380" s="1">
        <v>5</v>
      </c>
      <c r="P380" s="1">
        <v>150</v>
      </c>
      <c r="Q380" s="12">
        <f t="shared" si="11"/>
        <v>3.3333333333333333E-2</v>
      </c>
    </row>
    <row r="381" spans="1:17" x14ac:dyDescent="0.2">
      <c r="A381" s="1" t="s">
        <v>1154</v>
      </c>
      <c r="B381" s="1" t="s">
        <v>1155</v>
      </c>
      <c r="C381" s="1" t="s">
        <v>1156</v>
      </c>
      <c r="D381" s="10">
        <v>2.6589846598534201</v>
      </c>
      <c r="E381" s="1">
        <v>0.67</v>
      </c>
      <c r="F381" s="2" t="s">
        <v>88</v>
      </c>
      <c r="G381" s="1">
        <v>75518083</v>
      </c>
      <c r="H381" s="1">
        <v>75518235</v>
      </c>
      <c r="I381" s="1">
        <v>1</v>
      </c>
      <c r="J381" s="3">
        <v>153</v>
      </c>
      <c r="K381" s="11">
        <f t="shared" si="10"/>
        <v>6.5359477124183009E-3</v>
      </c>
      <c r="L381" s="2" t="s">
        <v>88</v>
      </c>
      <c r="M381" s="1">
        <v>75513079</v>
      </c>
      <c r="N381" s="1">
        <v>75516421</v>
      </c>
      <c r="O381" s="1">
        <v>138</v>
      </c>
      <c r="P381" s="1">
        <v>3343</v>
      </c>
      <c r="Q381" s="12">
        <f t="shared" si="11"/>
        <v>4.1280287167215074E-2</v>
      </c>
    </row>
    <row r="382" spans="1:17" x14ac:dyDescent="0.2">
      <c r="A382" s="1" t="s">
        <v>1157</v>
      </c>
      <c r="B382" s="1" t="s">
        <v>1158</v>
      </c>
      <c r="C382" s="1" t="s">
        <v>1159</v>
      </c>
      <c r="D382" s="10">
        <v>2.6566982543200699</v>
      </c>
      <c r="E382" s="1">
        <v>0.36</v>
      </c>
      <c r="F382" s="2" t="s">
        <v>106</v>
      </c>
      <c r="G382" s="1">
        <v>18610160</v>
      </c>
      <c r="H382" s="1">
        <v>18610293</v>
      </c>
      <c r="I382" s="1">
        <v>1</v>
      </c>
      <c r="J382" s="3">
        <v>134</v>
      </c>
      <c r="K382" s="11">
        <f t="shared" si="10"/>
        <v>7.462686567164179E-3</v>
      </c>
      <c r="L382" s="2" t="s">
        <v>106</v>
      </c>
      <c r="M382" s="1">
        <v>18600271</v>
      </c>
      <c r="N382" s="1">
        <v>18600355</v>
      </c>
      <c r="O382" s="1">
        <v>4</v>
      </c>
      <c r="P382" s="1">
        <v>85</v>
      </c>
      <c r="Q382" s="12">
        <f t="shared" si="11"/>
        <v>4.7058823529411764E-2</v>
      </c>
    </row>
    <row r="383" spans="1:17" x14ac:dyDescent="0.2">
      <c r="A383" s="1" t="s">
        <v>1160</v>
      </c>
      <c r="B383" s="1" t="s">
        <v>1161</v>
      </c>
      <c r="C383" s="1" t="s">
        <v>1162</v>
      </c>
      <c r="D383" s="10">
        <v>2.65138986246013</v>
      </c>
      <c r="E383" s="1">
        <v>4.17</v>
      </c>
      <c r="F383" s="2" t="s">
        <v>174</v>
      </c>
      <c r="G383" s="1">
        <v>161412816</v>
      </c>
      <c r="H383" s="1">
        <v>161413115</v>
      </c>
      <c r="I383" s="1">
        <v>1</v>
      </c>
      <c r="J383" s="3">
        <v>300</v>
      </c>
      <c r="K383" s="11">
        <f t="shared" si="10"/>
        <v>3.3333333333333335E-3</v>
      </c>
      <c r="L383" s="2" t="s">
        <v>174</v>
      </c>
      <c r="M383" s="1">
        <v>161455291</v>
      </c>
      <c r="N383" s="1">
        <v>161455481</v>
      </c>
      <c r="O383" s="1">
        <v>4</v>
      </c>
      <c r="P383" s="1">
        <v>191</v>
      </c>
      <c r="Q383" s="12">
        <f t="shared" si="11"/>
        <v>2.0942408376963352E-2</v>
      </c>
    </row>
    <row r="384" spans="1:17" x14ac:dyDescent="0.2">
      <c r="A384" s="1" t="s">
        <v>1163</v>
      </c>
      <c r="B384" s="1" t="s">
        <v>1164</v>
      </c>
      <c r="C384" s="13" t="s">
        <v>1165</v>
      </c>
      <c r="D384" s="10">
        <v>2.6496154590634098</v>
      </c>
      <c r="E384" s="1">
        <v>0.79</v>
      </c>
      <c r="F384" s="2" t="s">
        <v>149</v>
      </c>
      <c r="G384" s="1">
        <v>62860597</v>
      </c>
      <c r="H384" s="1">
        <v>62861098</v>
      </c>
      <c r="I384" s="1">
        <v>5</v>
      </c>
      <c r="J384" s="3">
        <v>502</v>
      </c>
      <c r="K384" s="11">
        <f t="shared" si="10"/>
        <v>9.9601593625498006E-3</v>
      </c>
      <c r="L384" s="2" t="s">
        <v>149</v>
      </c>
      <c r="M384" s="1">
        <v>62877950</v>
      </c>
      <c r="N384" s="1">
        <v>62878013</v>
      </c>
      <c r="O384" s="1">
        <v>4</v>
      </c>
      <c r="P384" s="1">
        <v>64</v>
      </c>
      <c r="Q384" s="12">
        <f t="shared" si="11"/>
        <v>6.25E-2</v>
      </c>
    </row>
    <row r="385" spans="1:17" x14ac:dyDescent="0.2">
      <c r="A385" s="1" t="s">
        <v>1166</v>
      </c>
      <c r="B385" s="1" t="s">
        <v>1167</v>
      </c>
      <c r="C385" s="1" t="s">
        <v>1168</v>
      </c>
      <c r="D385" s="10">
        <v>2.64780337429139</v>
      </c>
      <c r="E385" s="1">
        <v>29.61</v>
      </c>
      <c r="F385" s="2" t="s">
        <v>16</v>
      </c>
      <c r="G385" s="1">
        <v>85646822</v>
      </c>
      <c r="H385" s="1">
        <v>85647004</v>
      </c>
      <c r="I385" s="1">
        <v>2</v>
      </c>
      <c r="J385" s="3">
        <v>183</v>
      </c>
      <c r="K385" s="11">
        <f t="shared" si="10"/>
        <v>1.092896174863388E-2</v>
      </c>
      <c r="L385" s="2" t="s">
        <v>16</v>
      </c>
      <c r="M385" s="1">
        <v>85667520</v>
      </c>
      <c r="N385" s="1">
        <v>85667738</v>
      </c>
      <c r="O385" s="1">
        <v>15</v>
      </c>
      <c r="P385" s="1">
        <v>219</v>
      </c>
      <c r="Q385" s="12">
        <f t="shared" si="11"/>
        <v>6.8493150684931503E-2</v>
      </c>
    </row>
    <row r="386" spans="1:17" x14ac:dyDescent="0.2">
      <c r="A386" s="1" t="s">
        <v>1169</v>
      </c>
      <c r="B386" s="1" t="s">
        <v>1170</v>
      </c>
      <c r="C386" s="1" t="s">
        <v>1171</v>
      </c>
      <c r="D386" s="10">
        <v>2.6339293498694301</v>
      </c>
      <c r="E386" s="1">
        <v>1.29</v>
      </c>
      <c r="F386" s="2" t="s">
        <v>16</v>
      </c>
      <c r="G386" s="1">
        <v>27560991</v>
      </c>
      <c r="H386" s="1">
        <v>27561227</v>
      </c>
      <c r="I386" s="1">
        <v>4</v>
      </c>
      <c r="J386" s="3">
        <v>237</v>
      </c>
      <c r="K386" s="11">
        <f t="shared" si="10"/>
        <v>1.6877637130801686E-2</v>
      </c>
      <c r="L386" s="2" t="s">
        <v>16</v>
      </c>
      <c r="M386" s="1">
        <v>27556635</v>
      </c>
      <c r="N386" s="1">
        <v>27556844</v>
      </c>
      <c r="O386" s="1">
        <v>22</v>
      </c>
      <c r="P386" s="1">
        <v>210</v>
      </c>
      <c r="Q386" s="12">
        <f t="shared" si="11"/>
        <v>0.10476190476190476</v>
      </c>
    </row>
    <row r="387" spans="1:17" x14ac:dyDescent="0.2">
      <c r="A387" s="1" t="s">
        <v>1172</v>
      </c>
      <c r="B387" s="1" t="s">
        <v>1173</v>
      </c>
      <c r="C387" s="1" t="s">
        <v>1174</v>
      </c>
      <c r="D387" s="10">
        <v>2.6335812059413302</v>
      </c>
      <c r="E387" s="1">
        <v>0.41</v>
      </c>
      <c r="F387" s="2" t="s">
        <v>88</v>
      </c>
      <c r="G387" s="1">
        <v>92505891</v>
      </c>
      <c r="H387" s="1">
        <v>92506403</v>
      </c>
      <c r="I387" s="1">
        <v>4</v>
      </c>
      <c r="J387" s="3">
        <v>513</v>
      </c>
      <c r="K387" s="11">
        <f t="shared" ref="K387:K450" si="12">I387/J387</f>
        <v>7.7972709551656916E-3</v>
      </c>
      <c r="L387" s="2" t="s">
        <v>88</v>
      </c>
      <c r="M387" s="1">
        <v>92499536</v>
      </c>
      <c r="N387" s="1">
        <v>92499597</v>
      </c>
      <c r="O387" s="1">
        <v>3</v>
      </c>
      <c r="P387" s="1">
        <v>62</v>
      </c>
      <c r="Q387" s="12">
        <f t="shared" ref="Q387:Q450" si="13">O387/P387</f>
        <v>4.8387096774193547E-2</v>
      </c>
    </row>
    <row r="388" spans="1:17" x14ac:dyDescent="0.2">
      <c r="A388" s="1" t="s">
        <v>1175</v>
      </c>
      <c r="B388" s="1" t="s">
        <v>1176</v>
      </c>
      <c r="C388" s="1" t="s">
        <v>1177</v>
      </c>
      <c r="D388" s="10">
        <v>2.6315050866581902</v>
      </c>
      <c r="E388" s="1">
        <v>2.38</v>
      </c>
      <c r="F388" s="2" t="s">
        <v>35</v>
      </c>
      <c r="G388" s="1">
        <v>32312864</v>
      </c>
      <c r="H388" s="1">
        <v>32313115</v>
      </c>
      <c r="I388" s="1">
        <v>2</v>
      </c>
      <c r="J388" s="3">
        <v>252</v>
      </c>
      <c r="K388" s="11">
        <f t="shared" si="12"/>
        <v>7.9365079365079361E-3</v>
      </c>
      <c r="L388" s="2" t="s">
        <v>35</v>
      </c>
      <c r="M388" s="1">
        <v>32276788</v>
      </c>
      <c r="N388" s="1">
        <v>32276848</v>
      </c>
      <c r="O388" s="1">
        <v>3</v>
      </c>
      <c r="P388" s="1">
        <v>61</v>
      </c>
      <c r="Q388" s="12">
        <f t="shared" si="13"/>
        <v>4.9180327868852458E-2</v>
      </c>
    </row>
    <row r="389" spans="1:17" x14ac:dyDescent="0.2">
      <c r="A389" s="1" t="s">
        <v>1178</v>
      </c>
      <c r="B389" s="1" t="s">
        <v>1179</v>
      </c>
      <c r="C389" s="1" t="s">
        <v>1180</v>
      </c>
      <c r="D389" s="10">
        <v>2.6314724653188901</v>
      </c>
      <c r="E389" s="1">
        <v>7.89</v>
      </c>
      <c r="F389" s="2" t="s">
        <v>174</v>
      </c>
      <c r="G389" s="1">
        <v>170615844</v>
      </c>
      <c r="H389" s="1">
        <v>170615930</v>
      </c>
      <c r="I389" s="1">
        <v>1</v>
      </c>
      <c r="J389" s="3">
        <v>87</v>
      </c>
      <c r="K389" s="11">
        <f t="shared" si="12"/>
        <v>1.1494252873563218E-2</v>
      </c>
      <c r="L389" s="2" t="s">
        <v>174</v>
      </c>
      <c r="M389" s="1">
        <v>170626458</v>
      </c>
      <c r="N389" s="1">
        <v>170628212</v>
      </c>
      <c r="O389" s="1">
        <v>125</v>
      </c>
      <c r="P389" s="1">
        <v>1755</v>
      </c>
      <c r="Q389" s="12">
        <f t="shared" si="13"/>
        <v>7.1225071225071226E-2</v>
      </c>
    </row>
    <row r="390" spans="1:17" x14ac:dyDescent="0.2">
      <c r="A390" s="1" t="s">
        <v>1181</v>
      </c>
      <c r="B390" s="1" t="s">
        <v>1182</v>
      </c>
      <c r="C390" s="1" t="s">
        <v>1183</v>
      </c>
      <c r="D390" s="10">
        <v>2.6212378871127102</v>
      </c>
      <c r="E390" s="1">
        <v>6.72</v>
      </c>
      <c r="F390" s="2" t="s">
        <v>184</v>
      </c>
      <c r="G390" s="1">
        <v>29421945</v>
      </c>
      <c r="H390" s="1">
        <v>29422387</v>
      </c>
      <c r="I390" s="1">
        <v>2</v>
      </c>
      <c r="J390" s="3">
        <v>443</v>
      </c>
      <c r="K390" s="11">
        <f t="shared" si="12"/>
        <v>4.5146726862302479E-3</v>
      </c>
      <c r="L390" s="2" t="s">
        <v>184</v>
      </c>
      <c r="M390" s="1">
        <v>29483001</v>
      </c>
      <c r="N390" s="1">
        <v>29483144</v>
      </c>
      <c r="O390" s="1">
        <v>4</v>
      </c>
      <c r="P390" s="1">
        <v>144</v>
      </c>
      <c r="Q390" s="12">
        <f t="shared" si="13"/>
        <v>2.7777777777777776E-2</v>
      </c>
    </row>
    <row r="391" spans="1:17" x14ac:dyDescent="0.2">
      <c r="A391" s="1" t="s">
        <v>1184</v>
      </c>
      <c r="B391" s="1" t="s">
        <v>1185</v>
      </c>
      <c r="C391" s="1" t="s">
        <v>1186</v>
      </c>
      <c r="D391" s="10">
        <v>2.6162134347056001</v>
      </c>
      <c r="E391" s="1">
        <v>1.4</v>
      </c>
      <c r="F391" s="2" t="s">
        <v>47</v>
      </c>
      <c r="G391" s="1">
        <v>159313611</v>
      </c>
      <c r="H391" s="1">
        <v>159313730</v>
      </c>
      <c r="I391" s="1">
        <v>1</v>
      </c>
      <c r="J391" s="3">
        <v>120</v>
      </c>
      <c r="K391" s="11">
        <f t="shared" si="12"/>
        <v>8.3333333333333332E-3</v>
      </c>
      <c r="L391" s="2" t="s">
        <v>47</v>
      </c>
      <c r="M391" s="1">
        <v>159389692</v>
      </c>
      <c r="N391" s="1">
        <v>159389828</v>
      </c>
      <c r="O391" s="1">
        <v>7</v>
      </c>
      <c r="P391" s="1">
        <v>137</v>
      </c>
      <c r="Q391" s="12">
        <f t="shared" si="13"/>
        <v>5.1094890510948905E-2</v>
      </c>
    </row>
    <row r="392" spans="1:17" x14ac:dyDescent="0.2">
      <c r="A392" s="1" t="s">
        <v>1187</v>
      </c>
      <c r="B392" s="1" t="s">
        <v>1188</v>
      </c>
      <c r="C392" s="1" t="s">
        <v>1189</v>
      </c>
      <c r="D392" s="10">
        <v>2.6147098441152101</v>
      </c>
      <c r="E392" s="1">
        <v>0.72</v>
      </c>
      <c r="F392" s="2" t="s">
        <v>47</v>
      </c>
      <c r="G392" s="1">
        <v>242641455</v>
      </c>
      <c r="H392" s="1">
        <v>242641517</v>
      </c>
      <c r="I392" s="1">
        <v>1</v>
      </c>
      <c r="J392" s="3">
        <v>63</v>
      </c>
      <c r="K392" s="11">
        <f t="shared" si="12"/>
        <v>1.5873015873015872E-2</v>
      </c>
      <c r="L392" s="2" t="s">
        <v>47</v>
      </c>
      <c r="M392" s="1">
        <v>242644068</v>
      </c>
      <c r="N392" s="1">
        <v>242644139</v>
      </c>
      <c r="O392" s="1">
        <v>7</v>
      </c>
      <c r="P392" s="1">
        <v>72</v>
      </c>
      <c r="Q392" s="12">
        <f t="shared" si="13"/>
        <v>9.7222222222222224E-2</v>
      </c>
    </row>
    <row r="393" spans="1:17" x14ac:dyDescent="0.2">
      <c r="A393" s="1" t="s">
        <v>1190</v>
      </c>
      <c r="B393" s="1" t="s">
        <v>1191</v>
      </c>
      <c r="C393" s="1" t="s">
        <v>1192</v>
      </c>
      <c r="D393" s="10">
        <v>2.6097304058701001</v>
      </c>
      <c r="E393" s="1">
        <v>4.28</v>
      </c>
      <c r="F393" s="2" t="s">
        <v>20</v>
      </c>
      <c r="G393" s="1">
        <v>132916335</v>
      </c>
      <c r="H393" s="1">
        <v>132916569</v>
      </c>
      <c r="I393" s="1">
        <v>2</v>
      </c>
      <c r="J393" s="3">
        <v>235</v>
      </c>
      <c r="K393" s="11">
        <f t="shared" si="12"/>
        <v>8.5106382978723406E-3</v>
      </c>
      <c r="L393" s="2" t="s">
        <v>20</v>
      </c>
      <c r="M393" s="1">
        <v>132952746</v>
      </c>
      <c r="N393" s="1">
        <v>132952822</v>
      </c>
      <c r="O393" s="1">
        <v>4</v>
      </c>
      <c r="P393" s="1">
        <v>77</v>
      </c>
      <c r="Q393" s="12">
        <f t="shared" si="13"/>
        <v>5.1948051948051951E-2</v>
      </c>
    </row>
    <row r="394" spans="1:17" x14ac:dyDescent="0.2">
      <c r="A394" s="1" t="s">
        <v>1193</v>
      </c>
      <c r="B394" s="1" t="s">
        <v>1194</v>
      </c>
      <c r="C394" s="1" t="s">
        <v>1195</v>
      </c>
      <c r="D394" s="10">
        <v>2.6095777999754</v>
      </c>
      <c r="E394" s="1">
        <v>3.94</v>
      </c>
      <c r="F394" s="2" t="s">
        <v>47</v>
      </c>
      <c r="G394" s="1">
        <v>227700652</v>
      </c>
      <c r="H394" s="1">
        <v>227700803</v>
      </c>
      <c r="I394" s="1">
        <v>1</v>
      </c>
      <c r="J394" s="3">
        <v>152</v>
      </c>
      <c r="K394" s="11">
        <f t="shared" si="12"/>
        <v>6.5789473684210523E-3</v>
      </c>
      <c r="L394" s="2" t="s">
        <v>47</v>
      </c>
      <c r="M394" s="1">
        <v>227729320</v>
      </c>
      <c r="N394" s="1">
        <v>227729842</v>
      </c>
      <c r="O394" s="1">
        <v>21</v>
      </c>
      <c r="P394" s="1">
        <v>523</v>
      </c>
      <c r="Q394" s="12">
        <f t="shared" si="13"/>
        <v>4.0152963671128104E-2</v>
      </c>
    </row>
    <row r="395" spans="1:17" x14ac:dyDescent="0.2">
      <c r="A395" s="1" t="s">
        <v>1196</v>
      </c>
      <c r="B395" s="1" t="s">
        <v>1197</v>
      </c>
      <c r="C395" s="1" t="s">
        <v>1198</v>
      </c>
      <c r="D395" s="10">
        <v>2.6041299114591099</v>
      </c>
      <c r="E395" s="1">
        <v>0.41</v>
      </c>
      <c r="F395" s="2" t="s">
        <v>27</v>
      </c>
      <c r="G395" s="1">
        <v>43150554</v>
      </c>
      <c r="H395" s="1">
        <v>43150750</v>
      </c>
      <c r="I395" s="1">
        <v>3</v>
      </c>
      <c r="J395" s="3">
        <v>197</v>
      </c>
      <c r="K395" s="11">
        <f t="shared" si="12"/>
        <v>1.5228426395939087E-2</v>
      </c>
      <c r="L395" s="2" t="s">
        <v>27</v>
      </c>
      <c r="M395" s="1">
        <v>43142520</v>
      </c>
      <c r="N395" s="1">
        <v>43142681</v>
      </c>
      <c r="O395" s="1">
        <v>15</v>
      </c>
      <c r="P395" s="1">
        <v>162</v>
      </c>
      <c r="Q395" s="12">
        <f t="shared" si="13"/>
        <v>9.2592592592592587E-2</v>
      </c>
    </row>
    <row r="396" spans="1:17" x14ac:dyDescent="0.2">
      <c r="A396" s="1" t="s">
        <v>1199</v>
      </c>
      <c r="B396" s="1" t="s">
        <v>1200</v>
      </c>
      <c r="C396" s="1" t="s">
        <v>1201</v>
      </c>
      <c r="D396" s="10">
        <v>2.6002292573744699</v>
      </c>
      <c r="E396" s="1">
        <v>2.2599999999999998</v>
      </c>
      <c r="F396" s="2" t="s">
        <v>124</v>
      </c>
      <c r="G396" s="1">
        <v>45161548</v>
      </c>
      <c r="H396" s="1">
        <v>45161652</v>
      </c>
      <c r="I396" s="1">
        <v>7</v>
      </c>
      <c r="J396" s="3">
        <v>105</v>
      </c>
      <c r="K396" s="11">
        <f t="shared" si="12"/>
        <v>6.6666666666666666E-2</v>
      </c>
      <c r="L396" s="2" t="s">
        <v>124</v>
      </c>
      <c r="M396" s="1">
        <v>45165960</v>
      </c>
      <c r="N396" s="1">
        <v>45166006</v>
      </c>
      <c r="O396" s="1">
        <v>19</v>
      </c>
      <c r="P396" s="1">
        <v>47</v>
      </c>
      <c r="Q396" s="12">
        <f t="shared" si="13"/>
        <v>0.40425531914893614</v>
      </c>
    </row>
    <row r="397" spans="1:17" x14ac:dyDescent="0.2">
      <c r="A397" s="1" t="s">
        <v>1202</v>
      </c>
      <c r="B397" s="1" t="s">
        <v>1203</v>
      </c>
      <c r="C397" s="1" t="s">
        <v>1204</v>
      </c>
      <c r="D397" s="10">
        <v>2.5979015564286501</v>
      </c>
      <c r="E397" s="1">
        <v>7.46</v>
      </c>
      <c r="F397" s="2" t="s">
        <v>47</v>
      </c>
      <c r="G397" s="1">
        <v>234263153</v>
      </c>
      <c r="H397" s="1">
        <v>234263320</v>
      </c>
      <c r="I397" s="1">
        <v>1</v>
      </c>
      <c r="J397" s="3">
        <v>168</v>
      </c>
      <c r="K397" s="11">
        <f t="shared" si="12"/>
        <v>5.9523809523809521E-3</v>
      </c>
      <c r="L397" s="2" t="s">
        <v>47</v>
      </c>
      <c r="M397" s="1">
        <v>234296903</v>
      </c>
      <c r="N397" s="1">
        <v>234297013</v>
      </c>
      <c r="O397" s="1">
        <v>4</v>
      </c>
      <c r="P397" s="1">
        <v>111</v>
      </c>
      <c r="Q397" s="12">
        <f t="shared" si="13"/>
        <v>3.6036036036036036E-2</v>
      </c>
    </row>
    <row r="398" spans="1:17" x14ac:dyDescent="0.2">
      <c r="A398" s="1" t="s">
        <v>1202</v>
      </c>
      <c r="B398" s="1" t="s">
        <v>1203</v>
      </c>
      <c r="C398" s="1" t="s">
        <v>1205</v>
      </c>
      <c r="D398" s="10">
        <v>2.5979015564286501</v>
      </c>
      <c r="E398" s="1">
        <v>7.46</v>
      </c>
      <c r="F398" s="2" t="s">
        <v>47</v>
      </c>
      <c r="G398" s="1">
        <v>234263153</v>
      </c>
      <c r="H398" s="1">
        <v>234263320</v>
      </c>
      <c r="I398" s="1">
        <v>1</v>
      </c>
      <c r="J398" s="3">
        <v>168</v>
      </c>
      <c r="K398" s="11">
        <f t="shared" si="12"/>
        <v>5.9523809523809521E-3</v>
      </c>
      <c r="L398" s="2" t="s">
        <v>47</v>
      </c>
      <c r="M398" s="1">
        <v>234296903</v>
      </c>
      <c r="N398" s="1">
        <v>234297013</v>
      </c>
      <c r="O398" s="1">
        <v>4</v>
      </c>
      <c r="P398" s="1">
        <v>111</v>
      </c>
      <c r="Q398" s="12">
        <f t="shared" si="13"/>
        <v>3.6036036036036036E-2</v>
      </c>
    </row>
    <row r="399" spans="1:17" x14ac:dyDescent="0.2">
      <c r="A399" s="1" t="s">
        <v>1206</v>
      </c>
      <c r="B399" s="1" t="s">
        <v>1207</v>
      </c>
      <c r="C399" s="1" t="s">
        <v>1208</v>
      </c>
      <c r="D399" s="10">
        <v>2.5978323009722</v>
      </c>
      <c r="E399" s="1">
        <v>7.75</v>
      </c>
      <c r="F399" s="2" t="s">
        <v>43</v>
      </c>
      <c r="G399" s="1">
        <v>142443011</v>
      </c>
      <c r="H399" s="1">
        <v>142443573</v>
      </c>
      <c r="I399" s="1">
        <v>3</v>
      </c>
      <c r="J399" s="3">
        <v>563</v>
      </c>
      <c r="K399" s="11">
        <f t="shared" si="12"/>
        <v>5.3285968028419185E-3</v>
      </c>
      <c r="L399" s="2" t="s">
        <v>43</v>
      </c>
      <c r="M399" s="1">
        <v>142455221</v>
      </c>
      <c r="N399" s="1">
        <v>142455375</v>
      </c>
      <c r="O399" s="1">
        <v>5</v>
      </c>
      <c r="P399" s="1">
        <v>155</v>
      </c>
      <c r="Q399" s="12">
        <f t="shared" si="13"/>
        <v>3.2258064516129031E-2</v>
      </c>
    </row>
    <row r="400" spans="1:17" x14ac:dyDescent="0.2">
      <c r="A400" s="1" t="s">
        <v>1209</v>
      </c>
      <c r="B400" s="1" t="s">
        <v>1210</v>
      </c>
      <c r="C400" s="1" t="s">
        <v>1211</v>
      </c>
      <c r="D400" s="10">
        <v>2.5866313210817702</v>
      </c>
      <c r="E400" s="1">
        <v>3.98</v>
      </c>
      <c r="F400" s="2" t="s">
        <v>81</v>
      </c>
      <c r="G400" s="1">
        <v>735434</v>
      </c>
      <c r="H400" s="1">
        <v>735606</v>
      </c>
      <c r="I400" s="1">
        <v>2</v>
      </c>
      <c r="J400" s="3">
        <v>173</v>
      </c>
      <c r="K400" s="11">
        <f t="shared" si="12"/>
        <v>1.1560693641618497E-2</v>
      </c>
      <c r="L400" s="2" t="s">
        <v>81</v>
      </c>
      <c r="M400" s="1">
        <v>532399</v>
      </c>
      <c r="N400" s="1">
        <v>532470</v>
      </c>
      <c r="O400" s="1">
        <v>5</v>
      </c>
      <c r="P400" s="1">
        <v>72</v>
      </c>
      <c r="Q400" s="12">
        <f t="shared" si="13"/>
        <v>6.9444444444444448E-2</v>
      </c>
    </row>
    <row r="401" spans="1:17" x14ac:dyDescent="0.2">
      <c r="A401" s="1" t="s">
        <v>1212</v>
      </c>
      <c r="B401" s="1" t="s">
        <v>1213</v>
      </c>
      <c r="C401" s="1" t="s">
        <v>1214</v>
      </c>
      <c r="D401" s="10">
        <v>2.5849625007211601</v>
      </c>
      <c r="E401" s="1">
        <v>1.34</v>
      </c>
      <c r="F401" s="2" t="s">
        <v>68</v>
      </c>
      <c r="G401" s="1">
        <v>4402659</v>
      </c>
      <c r="H401" s="1">
        <v>4402811</v>
      </c>
      <c r="I401" s="1">
        <v>1</v>
      </c>
      <c r="J401" s="3">
        <v>153</v>
      </c>
      <c r="K401" s="11">
        <f t="shared" si="12"/>
        <v>6.5359477124183009E-3</v>
      </c>
      <c r="L401" s="2" t="s">
        <v>68</v>
      </c>
      <c r="M401" s="1">
        <v>4405909</v>
      </c>
      <c r="N401" s="1">
        <v>4405959</v>
      </c>
      <c r="O401" s="1">
        <v>2</v>
      </c>
      <c r="P401" s="1">
        <v>51</v>
      </c>
      <c r="Q401" s="12">
        <f t="shared" si="13"/>
        <v>3.9215686274509803E-2</v>
      </c>
    </row>
    <row r="402" spans="1:17" x14ac:dyDescent="0.2">
      <c r="A402" s="1" t="s">
        <v>1215</v>
      </c>
      <c r="B402" s="1" t="s">
        <v>1216</v>
      </c>
      <c r="C402" s="1" t="s">
        <v>1217</v>
      </c>
      <c r="D402" s="10">
        <v>2.5778272244183298</v>
      </c>
      <c r="E402" s="1">
        <v>0.33</v>
      </c>
      <c r="F402" s="2" t="s">
        <v>35</v>
      </c>
      <c r="G402" s="1">
        <v>133304137</v>
      </c>
      <c r="H402" s="1">
        <v>133304478</v>
      </c>
      <c r="I402" s="1">
        <v>5</v>
      </c>
      <c r="J402" s="3">
        <v>342</v>
      </c>
      <c r="K402" s="11">
        <f t="shared" si="12"/>
        <v>1.4619883040935672E-2</v>
      </c>
      <c r="L402" s="2" t="s">
        <v>35</v>
      </c>
      <c r="M402" s="1">
        <v>133295185</v>
      </c>
      <c r="N402" s="1">
        <v>133295711</v>
      </c>
      <c r="O402" s="1">
        <v>46</v>
      </c>
      <c r="P402" s="1">
        <v>527</v>
      </c>
      <c r="Q402" s="12">
        <f t="shared" si="13"/>
        <v>8.7286527514231493E-2</v>
      </c>
    </row>
    <row r="403" spans="1:17" x14ac:dyDescent="0.2">
      <c r="A403" s="1" t="s">
        <v>1218</v>
      </c>
      <c r="B403" s="1" t="s">
        <v>1219</v>
      </c>
      <c r="C403" s="1" t="s">
        <v>1220</v>
      </c>
      <c r="D403" s="10">
        <v>2.5748240539315699</v>
      </c>
      <c r="E403" s="1">
        <v>2.74</v>
      </c>
      <c r="F403" s="2" t="s">
        <v>20</v>
      </c>
      <c r="G403" s="1">
        <v>98656407</v>
      </c>
      <c r="H403" s="1">
        <v>98657115</v>
      </c>
      <c r="I403" s="1">
        <v>7</v>
      </c>
      <c r="J403" s="3">
        <v>709</v>
      </c>
      <c r="K403" s="11">
        <f t="shared" si="12"/>
        <v>9.8730606488011286E-3</v>
      </c>
      <c r="L403" s="2" t="s">
        <v>20</v>
      </c>
      <c r="M403" s="1">
        <v>98673300</v>
      </c>
      <c r="N403" s="1">
        <v>98673401</v>
      </c>
      <c r="O403" s="1">
        <v>6</v>
      </c>
      <c r="P403" s="1">
        <v>102</v>
      </c>
      <c r="Q403" s="12">
        <f t="shared" si="13"/>
        <v>5.8823529411764705E-2</v>
      </c>
    </row>
    <row r="404" spans="1:17" x14ac:dyDescent="0.2">
      <c r="A404" s="1" t="s">
        <v>1221</v>
      </c>
      <c r="B404" s="1" t="s">
        <v>1222</v>
      </c>
      <c r="C404" s="1" t="s">
        <v>1223</v>
      </c>
      <c r="D404" s="10">
        <v>2.5695324601515499</v>
      </c>
      <c r="E404" s="1">
        <v>5.77</v>
      </c>
      <c r="F404" s="2" t="s">
        <v>306</v>
      </c>
      <c r="G404" s="1">
        <v>41837621</v>
      </c>
      <c r="H404" s="1">
        <v>41837713</v>
      </c>
      <c r="I404" s="1">
        <v>1</v>
      </c>
      <c r="J404" s="3">
        <v>93</v>
      </c>
      <c r="K404" s="11">
        <f t="shared" si="12"/>
        <v>1.0752688172043012E-2</v>
      </c>
      <c r="L404" s="2" t="s">
        <v>306</v>
      </c>
      <c r="M404" s="1">
        <v>41834629</v>
      </c>
      <c r="N404" s="1">
        <v>41835051</v>
      </c>
      <c r="O404" s="1">
        <v>27</v>
      </c>
      <c r="P404" s="1">
        <v>423</v>
      </c>
      <c r="Q404" s="12">
        <f t="shared" si="13"/>
        <v>6.3829787234042548E-2</v>
      </c>
    </row>
    <row r="405" spans="1:17" x14ac:dyDescent="0.2">
      <c r="A405" s="1" t="s">
        <v>1224</v>
      </c>
      <c r="B405" s="1" t="s">
        <v>1225</v>
      </c>
      <c r="C405" s="1" t="s">
        <v>1226</v>
      </c>
      <c r="D405" s="10">
        <v>2.56828375957453</v>
      </c>
      <c r="E405" s="1">
        <v>3.6</v>
      </c>
      <c r="F405" s="2" t="s">
        <v>51</v>
      </c>
      <c r="G405" s="1">
        <v>21671869</v>
      </c>
      <c r="H405" s="1">
        <v>21671997</v>
      </c>
      <c r="I405" s="1">
        <v>1</v>
      </c>
      <c r="J405" s="3">
        <v>129</v>
      </c>
      <c r="K405" s="11">
        <f t="shared" si="12"/>
        <v>7.7519379844961239E-3</v>
      </c>
      <c r="L405" s="2" t="s">
        <v>51</v>
      </c>
      <c r="M405" s="1">
        <v>21616563</v>
      </c>
      <c r="N405" s="1">
        <v>21616649</v>
      </c>
      <c r="O405" s="1">
        <v>4</v>
      </c>
      <c r="P405" s="1">
        <v>87</v>
      </c>
      <c r="Q405" s="12">
        <f t="shared" si="13"/>
        <v>4.5977011494252873E-2</v>
      </c>
    </row>
    <row r="406" spans="1:17" x14ac:dyDescent="0.2">
      <c r="A406" s="1" t="s">
        <v>1227</v>
      </c>
      <c r="B406" s="1" t="s">
        <v>1228</v>
      </c>
      <c r="C406" s="1" t="s">
        <v>1229</v>
      </c>
      <c r="D406" s="10">
        <v>2.5678889873622102</v>
      </c>
      <c r="E406" s="1">
        <v>6.33</v>
      </c>
      <c r="F406" s="2" t="s">
        <v>102</v>
      </c>
      <c r="G406" s="1">
        <v>140098121</v>
      </c>
      <c r="H406" s="1">
        <v>140098372</v>
      </c>
      <c r="I406" s="1">
        <v>1</v>
      </c>
      <c r="J406" s="3">
        <v>252</v>
      </c>
      <c r="K406" s="11">
        <f t="shared" si="12"/>
        <v>3.968253968253968E-3</v>
      </c>
      <c r="L406" s="2" t="s">
        <v>102</v>
      </c>
      <c r="M406" s="1">
        <v>140060567</v>
      </c>
      <c r="N406" s="1">
        <v>140060651</v>
      </c>
      <c r="O406" s="1">
        <v>2</v>
      </c>
      <c r="P406" s="1">
        <v>85</v>
      </c>
      <c r="Q406" s="12">
        <f t="shared" si="13"/>
        <v>2.3529411764705882E-2</v>
      </c>
    </row>
    <row r="407" spans="1:17" x14ac:dyDescent="0.2">
      <c r="A407" s="1" t="s">
        <v>1230</v>
      </c>
      <c r="B407" s="1" t="s">
        <v>1231</v>
      </c>
      <c r="C407" s="1" t="s">
        <v>1232</v>
      </c>
      <c r="D407" s="10">
        <v>2.56032261570375</v>
      </c>
      <c r="E407" s="1">
        <v>0.61</v>
      </c>
      <c r="F407" s="2" t="s">
        <v>35</v>
      </c>
      <c r="G407" s="1">
        <v>86563705</v>
      </c>
      <c r="H407" s="1">
        <v>86564807</v>
      </c>
      <c r="I407" s="1">
        <v>11</v>
      </c>
      <c r="J407" s="3">
        <v>1103</v>
      </c>
      <c r="K407" s="11">
        <f t="shared" si="12"/>
        <v>9.9728014505893019E-3</v>
      </c>
      <c r="L407" s="2" t="s">
        <v>35</v>
      </c>
      <c r="M407" s="1">
        <v>86627165</v>
      </c>
      <c r="N407" s="1">
        <v>86627317</v>
      </c>
      <c r="O407" s="1">
        <v>9</v>
      </c>
      <c r="P407" s="1">
        <v>153</v>
      </c>
      <c r="Q407" s="12">
        <f t="shared" si="13"/>
        <v>5.8823529411764705E-2</v>
      </c>
    </row>
    <row r="408" spans="1:17" x14ac:dyDescent="0.2">
      <c r="A408" s="1" t="s">
        <v>1233</v>
      </c>
      <c r="B408" s="1" t="s">
        <v>1234</v>
      </c>
      <c r="C408" s="1" t="s">
        <v>1235</v>
      </c>
      <c r="D408" s="10">
        <v>2.5565140710917902</v>
      </c>
      <c r="E408" s="1">
        <v>24.42</v>
      </c>
      <c r="F408" s="2" t="s">
        <v>16</v>
      </c>
      <c r="G408" s="1">
        <v>4524094</v>
      </c>
      <c r="H408" s="1">
        <v>4524167</v>
      </c>
      <c r="I408" s="1">
        <v>1</v>
      </c>
      <c r="J408" s="3">
        <v>74</v>
      </c>
      <c r="K408" s="11">
        <f t="shared" si="12"/>
        <v>1.3513513513513514E-2</v>
      </c>
      <c r="L408" s="2" t="s">
        <v>16</v>
      </c>
      <c r="M408" s="1">
        <v>4519228</v>
      </c>
      <c r="N408" s="1">
        <v>4519466</v>
      </c>
      <c r="O408" s="1">
        <v>19</v>
      </c>
      <c r="P408" s="1">
        <v>239</v>
      </c>
      <c r="Q408" s="12">
        <f t="shared" si="13"/>
        <v>7.9497907949790794E-2</v>
      </c>
    </row>
    <row r="409" spans="1:17" x14ac:dyDescent="0.2">
      <c r="A409" s="1" t="s">
        <v>1236</v>
      </c>
      <c r="B409" s="1" t="s">
        <v>1237</v>
      </c>
      <c r="C409" s="1" t="s">
        <v>1238</v>
      </c>
      <c r="D409" s="10">
        <v>2.5501970825604801</v>
      </c>
      <c r="E409" s="1">
        <v>0.59</v>
      </c>
      <c r="F409" s="2" t="s">
        <v>102</v>
      </c>
      <c r="G409" s="1">
        <v>6473887</v>
      </c>
      <c r="H409" s="1">
        <v>6474173</v>
      </c>
      <c r="I409" s="1">
        <v>1</v>
      </c>
      <c r="J409" s="3">
        <v>287</v>
      </c>
      <c r="K409" s="11">
        <f t="shared" si="12"/>
        <v>3.4843205574912892E-3</v>
      </c>
      <c r="L409" s="2" t="s">
        <v>102</v>
      </c>
      <c r="M409" s="1">
        <v>6382724</v>
      </c>
      <c r="N409" s="1">
        <v>6382821</v>
      </c>
      <c r="O409" s="1">
        <v>2</v>
      </c>
      <c r="P409" s="1">
        <v>98</v>
      </c>
      <c r="Q409" s="12">
        <f t="shared" si="13"/>
        <v>2.0408163265306121E-2</v>
      </c>
    </row>
    <row r="410" spans="1:17" x14ac:dyDescent="0.2">
      <c r="A410" s="1" t="s">
        <v>1239</v>
      </c>
      <c r="B410" s="1" t="s">
        <v>1240</v>
      </c>
      <c r="C410" s="1" t="s">
        <v>1241</v>
      </c>
      <c r="D410" s="10">
        <v>2.5493737439500999</v>
      </c>
      <c r="E410" s="1">
        <v>1.94</v>
      </c>
      <c r="F410" s="2" t="s">
        <v>47</v>
      </c>
      <c r="G410" s="1">
        <v>183989083</v>
      </c>
      <c r="H410" s="1">
        <v>183989225</v>
      </c>
      <c r="I410" s="1">
        <v>1</v>
      </c>
      <c r="J410" s="3">
        <v>143</v>
      </c>
      <c r="K410" s="11">
        <f t="shared" si="12"/>
        <v>6.993006993006993E-3</v>
      </c>
      <c r="L410" s="2" t="s">
        <v>47</v>
      </c>
      <c r="M410" s="1">
        <v>183993015</v>
      </c>
      <c r="N410" s="1">
        <v>183993185</v>
      </c>
      <c r="O410" s="1">
        <v>7</v>
      </c>
      <c r="P410" s="1">
        <v>171</v>
      </c>
      <c r="Q410" s="12">
        <f t="shared" si="13"/>
        <v>4.0935672514619881E-2</v>
      </c>
    </row>
    <row r="411" spans="1:17" x14ac:dyDescent="0.2">
      <c r="A411" s="1" t="s">
        <v>1242</v>
      </c>
      <c r="B411" s="1" t="s">
        <v>1243</v>
      </c>
      <c r="C411" s="1" t="s">
        <v>1244</v>
      </c>
      <c r="D411" s="10">
        <v>2.5486206536574398</v>
      </c>
      <c r="E411" s="1">
        <v>3.05</v>
      </c>
      <c r="F411" s="2" t="s">
        <v>149</v>
      </c>
      <c r="G411" s="1">
        <v>28343379</v>
      </c>
      <c r="H411" s="1">
        <v>28343574</v>
      </c>
      <c r="I411" s="1">
        <v>1</v>
      </c>
      <c r="J411" s="3">
        <v>196</v>
      </c>
      <c r="K411" s="11">
        <f t="shared" si="12"/>
        <v>5.1020408163265302E-3</v>
      </c>
      <c r="L411" s="2" t="s">
        <v>149</v>
      </c>
      <c r="M411" s="1">
        <v>28378728</v>
      </c>
      <c r="N411" s="1">
        <v>28378794</v>
      </c>
      <c r="O411" s="1">
        <v>2</v>
      </c>
      <c r="P411" s="1">
        <v>67</v>
      </c>
      <c r="Q411" s="12">
        <f t="shared" si="13"/>
        <v>2.9850746268656716E-2</v>
      </c>
    </row>
    <row r="412" spans="1:17" x14ac:dyDescent="0.2">
      <c r="A412" s="1" t="s">
        <v>1245</v>
      </c>
      <c r="B412" s="1" t="s">
        <v>1246</v>
      </c>
      <c r="C412" s="1" t="s">
        <v>1247</v>
      </c>
      <c r="D412" s="10">
        <v>2.5460734873275599</v>
      </c>
      <c r="E412" s="1">
        <v>1.1499999999999999</v>
      </c>
      <c r="F412" s="2" t="s">
        <v>102</v>
      </c>
      <c r="G412" s="1">
        <v>85887362</v>
      </c>
      <c r="H412" s="1">
        <v>85887544</v>
      </c>
      <c r="I412" s="1">
        <v>1</v>
      </c>
      <c r="J412" s="3">
        <v>183</v>
      </c>
      <c r="K412" s="11">
        <f t="shared" si="12"/>
        <v>5.4644808743169399E-3</v>
      </c>
      <c r="L412" s="2" t="s">
        <v>102</v>
      </c>
      <c r="M412" s="1">
        <v>85853423</v>
      </c>
      <c r="N412" s="1">
        <v>85853516</v>
      </c>
      <c r="O412" s="1">
        <v>3</v>
      </c>
      <c r="P412" s="1">
        <v>94</v>
      </c>
      <c r="Q412" s="12">
        <f t="shared" si="13"/>
        <v>3.1914893617021274E-2</v>
      </c>
    </row>
    <row r="413" spans="1:17" x14ac:dyDescent="0.2">
      <c r="A413" s="1" t="s">
        <v>1248</v>
      </c>
      <c r="B413" s="1" t="s">
        <v>1249</v>
      </c>
      <c r="C413" s="1" t="s">
        <v>1250</v>
      </c>
      <c r="D413" s="10">
        <v>2.5389919966266201</v>
      </c>
      <c r="E413" s="1">
        <v>2.39</v>
      </c>
      <c r="F413" s="2" t="s">
        <v>81</v>
      </c>
      <c r="G413" s="1">
        <v>96162261</v>
      </c>
      <c r="H413" s="1">
        <v>96163341</v>
      </c>
      <c r="I413" s="1">
        <v>3</v>
      </c>
      <c r="J413" s="3">
        <v>1081</v>
      </c>
      <c r="K413" s="11">
        <f t="shared" si="12"/>
        <v>2.7752081406105457E-3</v>
      </c>
      <c r="L413" s="2" t="s">
        <v>81</v>
      </c>
      <c r="M413" s="1">
        <v>96201653</v>
      </c>
      <c r="N413" s="1">
        <v>96201776</v>
      </c>
      <c r="O413" s="1">
        <v>2</v>
      </c>
      <c r="P413" s="1">
        <v>124</v>
      </c>
      <c r="Q413" s="12">
        <f t="shared" si="13"/>
        <v>1.6129032258064516E-2</v>
      </c>
    </row>
    <row r="414" spans="1:17" x14ac:dyDescent="0.2">
      <c r="A414" s="1" t="s">
        <v>1251</v>
      </c>
      <c r="B414" s="1" t="s">
        <v>1252</v>
      </c>
      <c r="C414" s="1" t="s">
        <v>1253</v>
      </c>
      <c r="D414" s="10">
        <v>2.53841991478413</v>
      </c>
      <c r="E414" s="1">
        <v>1.8</v>
      </c>
      <c r="F414" s="2" t="s">
        <v>116</v>
      </c>
      <c r="G414" s="1">
        <v>38966048</v>
      </c>
      <c r="H414" s="1">
        <v>38966291</v>
      </c>
      <c r="I414" s="1">
        <v>1</v>
      </c>
      <c r="J414" s="3">
        <v>244</v>
      </c>
      <c r="K414" s="11">
        <f t="shared" si="12"/>
        <v>4.0983606557377051E-3</v>
      </c>
      <c r="L414" s="2" t="s">
        <v>116</v>
      </c>
      <c r="M414" s="1">
        <v>38964211</v>
      </c>
      <c r="N414" s="1">
        <v>38964294</v>
      </c>
      <c r="O414" s="1">
        <v>2</v>
      </c>
      <c r="P414" s="1">
        <v>84</v>
      </c>
      <c r="Q414" s="12">
        <f t="shared" si="13"/>
        <v>2.3809523809523808E-2</v>
      </c>
    </row>
    <row r="415" spans="1:17" x14ac:dyDescent="0.2">
      <c r="A415" s="1" t="s">
        <v>1254</v>
      </c>
      <c r="B415" s="1" t="s">
        <v>1255</v>
      </c>
      <c r="C415" s="1" t="s">
        <v>1256</v>
      </c>
      <c r="D415" s="10">
        <v>2.5249977117312099</v>
      </c>
      <c r="E415" s="1">
        <v>3.7</v>
      </c>
      <c r="F415" s="2" t="s">
        <v>16</v>
      </c>
      <c r="G415" s="1">
        <v>53468332</v>
      </c>
      <c r="H415" s="1">
        <v>53468708</v>
      </c>
      <c r="I415" s="1">
        <v>2</v>
      </c>
      <c r="J415" s="3">
        <v>377</v>
      </c>
      <c r="K415" s="11">
        <f t="shared" si="12"/>
        <v>5.3050397877984082E-3</v>
      </c>
      <c r="L415" s="2" t="s">
        <v>16</v>
      </c>
      <c r="M415" s="1">
        <v>53472928</v>
      </c>
      <c r="N415" s="1">
        <v>53473058</v>
      </c>
      <c r="O415" s="1">
        <v>4</v>
      </c>
      <c r="P415" s="1">
        <v>131</v>
      </c>
      <c r="Q415" s="12">
        <f t="shared" si="13"/>
        <v>3.0534351145038167E-2</v>
      </c>
    </row>
    <row r="416" spans="1:17" x14ac:dyDescent="0.2">
      <c r="A416" s="1" t="s">
        <v>1257</v>
      </c>
      <c r="B416" s="1" t="s">
        <v>1258</v>
      </c>
      <c r="C416" s="1" t="s">
        <v>1259</v>
      </c>
      <c r="D416" s="10">
        <v>2.51986747249927</v>
      </c>
      <c r="E416" s="1">
        <v>1.1200000000000001</v>
      </c>
      <c r="F416" s="2" t="s">
        <v>116</v>
      </c>
      <c r="G416" s="1">
        <v>41265003</v>
      </c>
      <c r="H416" s="1">
        <v>41265119</v>
      </c>
      <c r="I416" s="1">
        <v>1</v>
      </c>
      <c r="J416" s="3">
        <v>117</v>
      </c>
      <c r="K416" s="11">
        <f t="shared" si="12"/>
        <v>8.5470085470085479E-3</v>
      </c>
      <c r="L416" s="2" t="s">
        <v>116</v>
      </c>
      <c r="M416" s="1">
        <v>41277774</v>
      </c>
      <c r="N416" s="1">
        <v>41278181</v>
      </c>
      <c r="O416" s="1">
        <v>20</v>
      </c>
      <c r="P416" s="1">
        <v>408</v>
      </c>
      <c r="Q416" s="12">
        <f t="shared" si="13"/>
        <v>4.9019607843137254E-2</v>
      </c>
    </row>
    <row r="417" spans="1:17" x14ac:dyDescent="0.2">
      <c r="A417" s="1" t="s">
        <v>1260</v>
      </c>
      <c r="B417" s="1" t="s">
        <v>1261</v>
      </c>
      <c r="C417" s="1" t="s">
        <v>1262</v>
      </c>
      <c r="D417" s="10">
        <v>2.5132610353669702</v>
      </c>
      <c r="E417" s="1">
        <v>0.65</v>
      </c>
      <c r="F417" s="2" t="s">
        <v>31</v>
      </c>
      <c r="G417" s="1">
        <v>103235395</v>
      </c>
      <c r="H417" s="1">
        <v>103236022</v>
      </c>
      <c r="I417" s="1">
        <v>2</v>
      </c>
      <c r="J417" s="3">
        <v>628</v>
      </c>
      <c r="K417" s="11">
        <f t="shared" si="12"/>
        <v>3.1847133757961785E-3</v>
      </c>
      <c r="L417" s="2" t="s">
        <v>31</v>
      </c>
      <c r="M417" s="1">
        <v>103261047</v>
      </c>
      <c r="N417" s="1">
        <v>103261156</v>
      </c>
      <c r="O417" s="1">
        <v>2</v>
      </c>
      <c r="P417" s="1">
        <v>110</v>
      </c>
      <c r="Q417" s="12">
        <f t="shared" si="13"/>
        <v>1.8181818181818181E-2</v>
      </c>
    </row>
    <row r="418" spans="1:17" x14ac:dyDescent="0.2">
      <c r="A418" s="1" t="s">
        <v>1260</v>
      </c>
      <c r="B418" s="1" t="s">
        <v>1261</v>
      </c>
      <c r="C418" s="1" t="s">
        <v>1263</v>
      </c>
      <c r="D418" s="10">
        <v>2.5132610353669702</v>
      </c>
      <c r="E418" s="1">
        <v>0.65</v>
      </c>
      <c r="F418" s="2" t="s">
        <v>31</v>
      </c>
      <c r="G418" s="1">
        <v>103235395</v>
      </c>
      <c r="H418" s="1">
        <v>103236022</v>
      </c>
      <c r="I418" s="1">
        <v>2</v>
      </c>
      <c r="J418" s="3">
        <v>628</v>
      </c>
      <c r="K418" s="11">
        <f t="shared" si="12"/>
        <v>3.1847133757961785E-3</v>
      </c>
      <c r="L418" s="2" t="s">
        <v>31</v>
      </c>
      <c r="M418" s="1">
        <v>103261047</v>
      </c>
      <c r="N418" s="1">
        <v>103261156</v>
      </c>
      <c r="O418" s="1">
        <v>2</v>
      </c>
      <c r="P418" s="1">
        <v>110</v>
      </c>
      <c r="Q418" s="12">
        <f t="shared" si="13"/>
        <v>1.8181818181818181E-2</v>
      </c>
    </row>
    <row r="419" spans="1:17" x14ac:dyDescent="0.2">
      <c r="A419" s="1" t="s">
        <v>1264</v>
      </c>
      <c r="B419" s="1" t="s">
        <v>1265</v>
      </c>
      <c r="C419" s="1" t="s">
        <v>1266</v>
      </c>
      <c r="D419" s="10">
        <v>2.50124020721104</v>
      </c>
      <c r="E419" s="1">
        <v>12.63</v>
      </c>
      <c r="F419" s="2" t="s">
        <v>58</v>
      </c>
      <c r="G419" s="1">
        <v>96873946</v>
      </c>
      <c r="H419" s="1">
        <v>96875776</v>
      </c>
      <c r="I419" s="1">
        <v>49</v>
      </c>
      <c r="J419" s="3">
        <v>1831</v>
      </c>
      <c r="K419" s="11">
        <f t="shared" si="12"/>
        <v>2.6761332605133806E-2</v>
      </c>
      <c r="L419" s="2" t="s">
        <v>58</v>
      </c>
      <c r="M419" s="1">
        <v>96877305</v>
      </c>
      <c r="N419" s="1">
        <v>96877832</v>
      </c>
      <c r="O419" s="1">
        <v>80</v>
      </c>
      <c r="P419" s="1">
        <v>528</v>
      </c>
      <c r="Q419" s="12">
        <f t="shared" si="13"/>
        <v>0.15151515151515152</v>
      </c>
    </row>
    <row r="420" spans="1:17" x14ac:dyDescent="0.2">
      <c r="A420" s="1" t="s">
        <v>1267</v>
      </c>
      <c r="B420" s="1" t="s">
        <v>1268</v>
      </c>
      <c r="C420" s="1" t="s">
        <v>1269</v>
      </c>
      <c r="D420" s="10">
        <v>2.4933617182813101</v>
      </c>
      <c r="E420" s="1">
        <v>24.92</v>
      </c>
      <c r="F420" s="2" t="s">
        <v>51</v>
      </c>
      <c r="G420" s="1">
        <v>155826950</v>
      </c>
      <c r="H420" s="1">
        <v>155826995</v>
      </c>
      <c r="I420" s="1">
        <v>1</v>
      </c>
      <c r="J420" s="3">
        <v>46</v>
      </c>
      <c r="K420" s="11">
        <f t="shared" si="12"/>
        <v>2.1739130434782608E-2</v>
      </c>
      <c r="L420" s="2" t="s">
        <v>51</v>
      </c>
      <c r="M420" s="1">
        <v>155823067</v>
      </c>
      <c r="N420" s="1">
        <v>155823597</v>
      </c>
      <c r="O420" s="1">
        <v>65</v>
      </c>
      <c r="P420" s="1">
        <v>531</v>
      </c>
      <c r="Q420" s="12">
        <f t="shared" si="13"/>
        <v>0.1224105461393597</v>
      </c>
    </row>
    <row r="421" spans="1:17" x14ac:dyDescent="0.2">
      <c r="A421" s="1" t="s">
        <v>1270</v>
      </c>
      <c r="B421" s="1" t="s">
        <v>1271</v>
      </c>
      <c r="C421" s="1" t="s">
        <v>1272</v>
      </c>
      <c r="D421" s="10">
        <v>2.4880522965770702</v>
      </c>
      <c r="E421" s="1">
        <v>5.22</v>
      </c>
      <c r="F421" s="2" t="s">
        <v>88</v>
      </c>
      <c r="G421" s="1">
        <v>102606230</v>
      </c>
      <c r="H421" s="1">
        <v>102606509</v>
      </c>
      <c r="I421" s="1">
        <v>3</v>
      </c>
      <c r="J421" s="3">
        <v>280</v>
      </c>
      <c r="K421" s="11">
        <f t="shared" si="12"/>
        <v>1.0714285714285714E-2</v>
      </c>
      <c r="L421" s="2" t="s">
        <v>88</v>
      </c>
      <c r="M421" s="1">
        <v>102661275</v>
      </c>
      <c r="N421" s="1">
        <v>102661457</v>
      </c>
      <c r="O421" s="1">
        <v>11</v>
      </c>
      <c r="P421" s="1">
        <v>183</v>
      </c>
      <c r="Q421" s="12">
        <f t="shared" si="13"/>
        <v>6.0109289617486336E-2</v>
      </c>
    </row>
    <row r="422" spans="1:17" x14ac:dyDescent="0.2">
      <c r="A422" s="1" t="s">
        <v>1273</v>
      </c>
      <c r="B422" s="1" t="s">
        <v>1274</v>
      </c>
      <c r="C422" s="1" t="s">
        <v>1275</v>
      </c>
      <c r="D422" s="10">
        <v>2.4853299727483402</v>
      </c>
      <c r="E422" s="1">
        <v>2.63</v>
      </c>
      <c r="F422" s="2" t="s">
        <v>102</v>
      </c>
      <c r="G422" s="1">
        <v>36245801</v>
      </c>
      <c r="H422" s="1">
        <v>36246131</v>
      </c>
      <c r="I422" s="1">
        <v>1</v>
      </c>
      <c r="J422" s="3">
        <v>331</v>
      </c>
      <c r="K422" s="11">
        <f t="shared" si="12"/>
        <v>3.0211480362537764E-3</v>
      </c>
      <c r="L422" s="2" t="s">
        <v>102</v>
      </c>
      <c r="M422" s="1">
        <v>36230204</v>
      </c>
      <c r="N422" s="1">
        <v>36231267</v>
      </c>
      <c r="O422" s="1">
        <v>18</v>
      </c>
      <c r="P422" s="1">
        <v>1064</v>
      </c>
      <c r="Q422" s="12">
        <f t="shared" si="13"/>
        <v>1.6917293233082706E-2</v>
      </c>
    </row>
    <row r="423" spans="1:17" x14ac:dyDescent="0.2">
      <c r="A423" s="1" t="s">
        <v>1276</v>
      </c>
      <c r="B423" s="1" t="s">
        <v>1277</v>
      </c>
      <c r="C423" s="1" t="s">
        <v>1278</v>
      </c>
      <c r="D423" s="10">
        <v>2.48076974897997</v>
      </c>
      <c r="E423" s="1">
        <v>1.22</v>
      </c>
      <c r="F423" s="2" t="s">
        <v>47</v>
      </c>
      <c r="G423" s="1">
        <v>113033171</v>
      </c>
      <c r="H423" s="1">
        <v>113033603</v>
      </c>
      <c r="I423" s="1">
        <v>3</v>
      </c>
      <c r="J423" s="3">
        <v>433</v>
      </c>
      <c r="K423" s="11">
        <f t="shared" si="12"/>
        <v>6.9284064665127024E-3</v>
      </c>
      <c r="L423" s="2" t="s">
        <v>47</v>
      </c>
      <c r="M423" s="1">
        <v>113057426</v>
      </c>
      <c r="N423" s="1">
        <v>113057606</v>
      </c>
      <c r="O423" s="1">
        <v>7</v>
      </c>
      <c r="P423" s="1">
        <v>181</v>
      </c>
      <c r="Q423" s="12">
        <f t="shared" si="13"/>
        <v>3.8674033149171269E-2</v>
      </c>
    </row>
    <row r="424" spans="1:17" x14ac:dyDescent="0.2">
      <c r="A424" s="1" t="s">
        <v>1279</v>
      </c>
      <c r="B424" s="1" t="s">
        <v>1280</v>
      </c>
      <c r="C424" s="1" t="s">
        <v>1281</v>
      </c>
      <c r="D424" s="10">
        <v>2.4791678366985601</v>
      </c>
      <c r="E424" s="1">
        <v>5.68</v>
      </c>
      <c r="F424" s="2" t="s">
        <v>149</v>
      </c>
      <c r="G424" s="1">
        <v>1100374</v>
      </c>
      <c r="H424" s="1">
        <v>1100488</v>
      </c>
      <c r="I424" s="1">
        <v>1</v>
      </c>
      <c r="J424" s="3">
        <v>115</v>
      </c>
      <c r="K424" s="11">
        <f t="shared" si="12"/>
        <v>8.6956521739130436E-3</v>
      </c>
      <c r="L424" s="2" t="s">
        <v>149</v>
      </c>
      <c r="M424" s="1">
        <v>1136914</v>
      </c>
      <c r="N424" s="1">
        <v>1137738</v>
      </c>
      <c r="O424" s="1">
        <v>40</v>
      </c>
      <c r="P424" s="1">
        <v>825</v>
      </c>
      <c r="Q424" s="12">
        <f t="shared" si="13"/>
        <v>4.8484848484848485E-2</v>
      </c>
    </row>
    <row r="425" spans="1:17" x14ac:dyDescent="0.2">
      <c r="A425" s="1" t="s">
        <v>1282</v>
      </c>
      <c r="B425" s="1" t="s">
        <v>1283</v>
      </c>
      <c r="C425" s="1" t="s">
        <v>1284</v>
      </c>
      <c r="D425" s="10">
        <v>2.4769027548636999</v>
      </c>
      <c r="E425" s="1">
        <v>3.76</v>
      </c>
      <c r="F425" s="2" t="s">
        <v>43</v>
      </c>
      <c r="G425" s="1">
        <v>67568671</v>
      </c>
      <c r="H425" s="1">
        <v>67568760</v>
      </c>
      <c r="I425" s="1">
        <v>1</v>
      </c>
      <c r="J425" s="3">
        <v>90</v>
      </c>
      <c r="K425" s="11">
        <f t="shared" si="12"/>
        <v>1.1111111111111112E-2</v>
      </c>
      <c r="L425" s="2" t="s">
        <v>43</v>
      </c>
      <c r="M425" s="1">
        <v>67559231</v>
      </c>
      <c r="N425" s="1">
        <v>67559327</v>
      </c>
      <c r="O425" s="1">
        <v>6</v>
      </c>
      <c r="P425" s="1">
        <v>97</v>
      </c>
      <c r="Q425" s="12">
        <f t="shared" si="13"/>
        <v>6.1855670103092786E-2</v>
      </c>
    </row>
    <row r="426" spans="1:17" x14ac:dyDescent="0.2">
      <c r="A426" s="1" t="s">
        <v>1285</v>
      </c>
      <c r="B426" s="1" t="s">
        <v>1286</v>
      </c>
      <c r="C426" s="1" t="s">
        <v>1287</v>
      </c>
      <c r="D426" s="10">
        <v>2.4732735437909299</v>
      </c>
      <c r="E426" s="1">
        <v>3.08</v>
      </c>
      <c r="F426" s="2" t="s">
        <v>88</v>
      </c>
      <c r="G426" s="1">
        <v>96829152</v>
      </c>
      <c r="H426" s="1">
        <v>96830207</v>
      </c>
      <c r="I426" s="1">
        <v>7</v>
      </c>
      <c r="J426" s="3">
        <v>1056</v>
      </c>
      <c r="K426" s="11">
        <f t="shared" si="12"/>
        <v>6.628787878787879E-3</v>
      </c>
      <c r="L426" s="2" t="s">
        <v>88</v>
      </c>
      <c r="M426" s="1">
        <v>96813516</v>
      </c>
      <c r="N426" s="1">
        <v>96813678</v>
      </c>
      <c r="O426" s="1">
        <v>6</v>
      </c>
      <c r="P426" s="1">
        <v>163</v>
      </c>
      <c r="Q426" s="12">
        <f t="shared" si="13"/>
        <v>3.6809815950920248E-2</v>
      </c>
    </row>
    <row r="427" spans="1:17" x14ac:dyDescent="0.2">
      <c r="A427" s="1" t="s">
        <v>1288</v>
      </c>
      <c r="B427" s="1" t="s">
        <v>1289</v>
      </c>
      <c r="C427" s="1" t="s">
        <v>1290</v>
      </c>
      <c r="D427" s="10">
        <v>2.4723955894211902</v>
      </c>
      <c r="E427" s="1">
        <v>0.94</v>
      </c>
      <c r="F427" s="2" t="s">
        <v>47</v>
      </c>
      <c r="G427" s="1">
        <v>122513109</v>
      </c>
      <c r="H427" s="1">
        <v>122513421</v>
      </c>
      <c r="I427" s="1">
        <v>3</v>
      </c>
      <c r="J427" s="3">
        <v>313</v>
      </c>
      <c r="K427" s="11">
        <f t="shared" si="12"/>
        <v>9.5846645367412137E-3</v>
      </c>
      <c r="L427" s="2" t="s">
        <v>47</v>
      </c>
      <c r="M427" s="1">
        <v>122514816</v>
      </c>
      <c r="N427" s="1">
        <v>122514909</v>
      </c>
      <c r="O427" s="1">
        <v>5</v>
      </c>
      <c r="P427" s="1">
        <v>94</v>
      </c>
      <c r="Q427" s="12">
        <f t="shared" si="13"/>
        <v>5.3191489361702128E-2</v>
      </c>
    </row>
    <row r="428" spans="1:17" x14ac:dyDescent="0.2">
      <c r="A428" s="1" t="s">
        <v>1291</v>
      </c>
      <c r="B428" s="1" t="s">
        <v>1292</v>
      </c>
      <c r="C428" s="1" t="s">
        <v>1293</v>
      </c>
      <c r="D428" s="10">
        <v>2.4711577555148199</v>
      </c>
      <c r="E428" s="1">
        <v>8.1999999999999993</v>
      </c>
      <c r="F428" s="2" t="s">
        <v>184</v>
      </c>
      <c r="G428" s="1">
        <v>60003713</v>
      </c>
      <c r="H428" s="1">
        <v>60004023</v>
      </c>
      <c r="I428" s="1">
        <v>23</v>
      </c>
      <c r="J428" s="3">
        <v>311</v>
      </c>
      <c r="K428" s="11">
        <f t="shared" si="12"/>
        <v>7.3954983922829579E-2</v>
      </c>
      <c r="L428" s="2" t="s">
        <v>184</v>
      </c>
      <c r="M428" s="1">
        <v>60002322</v>
      </c>
      <c r="N428" s="1">
        <v>60002460</v>
      </c>
      <c r="O428" s="1">
        <v>57</v>
      </c>
      <c r="P428" s="1">
        <v>139</v>
      </c>
      <c r="Q428" s="12">
        <f t="shared" si="13"/>
        <v>0.41007194244604317</v>
      </c>
    </row>
    <row r="429" spans="1:17" x14ac:dyDescent="0.2">
      <c r="A429" s="1" t="s">
        <v>1294</v>
      </c>
      <c r="B429" s="1" t="s">
        <v>1295</v>
      </c>
      <c r="C429" s="1" t="s">
        <v>1296</v>
      </c>
      <c r="D429" s="10">
        <v>2.46948528330122</v>
      </c>
      <c r="E429" s="1">
        <v>5.59</v>
      </c>
      <c r="F429" s="2" t="s">
        <v>35</v>
      </c>
      <c r="G429" s="1">
        <v>118323989</v>
      </c>
      <c r="H429" s="1">
        <v>118324240</v>
      </c>
      <c r="I429" s="1">
        <v>1</v>
      </c>
      <c r="J429" s="3">
        <v>252</v>
      </c>
      <c r="K429" s="11">
        <f t="shared" si="12"/>
        <v>3.968253968253968E-3</v>
      </c>
      <c r="L429" s="2" t="s">
        <v>35</v>
      </c>
      <c r="M429" s="1">
        <v>118280254</v>
      </c>
      <c r="N429" s="1">
        <v>118280344</v>
      </c>
      <c r="O429" s="1">
        <v>2</v>
      </c>
      <c r="P429" s="1">
        <v>91</v>
      </c>
      <c r="Q429" s="12">
        <f t="shared" si="13"/>
        <v>2.197802197802198E-2</v>
      </c>
    </row>
    <row r="430" spans="1:17" x14ac:dyDescent="0.2">
      <c r="A430" s="1" t="s">
        <v>1297</v>
      </c>
      <c r="B430" s="1" t="s">
        <v>1298</v>
      </c>
      <c r="C430" s="1" t="s">
        <v>1299</v>
      </c>
      <c r="D430" s="10">
        <v>2.4691540480705401</v>
      </c>
      <c r="E430" s="1">
        <v>3.33</v>
      </c>
      <c r="F430" s="2" t="s">
        <v>174</v>
      </c>
      <c r="G430" s="1">
        <v>86303297</v>
      </c>
      <c r="H430" s="1">
        <v>86303631</v>
      </c>
      <c r="I430" s="1">
        <v>2</v>
      </c>
      <c r="J430" s="3">
        <v>335</v>
      </c>
      <c r="K430" s="11">
        <f t="shared" si="12"/>
        <v>5.9701492537313433E-3</v>
      </c>
      <c r="L430" s="2" t="s">
        <v>174</v>
      </c>
      <c r="M430" s="1">
        <v>86283976</v>
      </c>
      <c r="N430" s="1">
        <v>86284096</v>
      </c>
      <c r="O430" s="1">
        <v>4</v>
      </c>
      <c r="P430" s="1">
        <v>121</v>
      </c>
      <c r="Q430" s="12">
        <f t="shared" si="13"/>
        <v>3.3057851239669422E-2</v>
      </c>
    </row>
    <row r="431" spans="1:17" x14ac:dyDescent="0.2">
      <c r="A431" s="1" t="s">
        <v>1300</v>
      </c>
      <c r="B431" s="1" t="s">
        <v>1301</v>
      </c>
      <c r="C431" s="1" t="s">
        <v>1302</v>
      </c>
      <c r="D431" s="10">
        <v>2.4658578877967301</v>
      </c>
      <c r="E431" s="1">
        <v>5.68</v>
      </c>
      <c r="F431" s="2" t="s">
        <v>47</v>
      </c>
      <c r="G431" s="1">
        <v>64068844</v>
      </c>
      <c r="H431" s="1">
        <v>64069338</v>
      </c>
      <c r="I431" s="1">
        <v>7</v>
      </c>
      <c r="J431" s="3">
        <v>495</v>
      </c>
      <c r="K431" s="11">
        <f t="shared" si="12"/>
        <v>1.4141414141414142E-2</v>
      </c>
      <c r="L431" s="2" t="s">
        <v>47</v>
      </c>
      <c r="M431" s="1">
        <v>64083440</v>
      </c>
      <c r="N431" s="1">
        <v>64083567</v>
      </c>
      <c r="O431" s="1">
        <v>10</v>
      </c>
      <c r="P431" s="1">
        <v>128</v>
      </c>
      <c r="Q431" s="12">
        <f t="shared" si="13"/>
        <v>7.8125E-2</v>
      </c>
    </row>
    <row r="432" spans="1:17" x14ac:dyDescent="0.2">
      <c r="A432" s="1" t="s">
        <v>1303</v>
      </c>
      <c r="B432" s="1" t="s">
        <v>1304</v>
      </c>
      <c r="C432" s="1" t="s">
        <v>1305</v>
      </c>
      <c r="D432" s="10">
        <v>2.4639470997597899</v>
      </c>
      <c r="E432" s="1">
        <v>3.54</v>
      </c>
      <c r="F432" s="2" t="s">
        <v>39</v>
      </c>
      <c r="G432" s="1">
        <v>141333701</v>
      </c>
      <c r="H432" s="1">
        <v>141333780</v>
      </c>
      <c r="I432" s="1">
        <v>1</v>
      </c>
      <c r="J432" s="3">
        <v>80</v>
      </c>
      <c r="K432" s="11">
        <f t="shared" si="12"/>
        <v>1.2500000000000001E-2</v>
      </c>
      <c r="L432" s="2" t="s">
        <v>39</v>
      </c>
      <c r="M432" s="1">
        <v>141336760</v>
      </c>
      <c r="N432" s="1">
        <v>141336817</v>
      </c>
      <c r="O432" s="1">
        <v>4</v>
      </c>
      <c r="P432" s="1">
        <v>58</v>
      </c>
      <c r="Q432" s="12">
        <f t="shared" si="13"/>
        <v>6.8965517241379309E-2</v>
      </c>
    </row>
    <row r="433" spans="1:17" x14ac:dyDescent="0.2">
      <c r="A433" s="1" t="s">
        <v>1306</v>
      </c>
      <c r="B433" s="1" t="s">
        <v>1307</v>
      </c>
      <c r="C433" s="1" t="s">
        <v>1308</v>
      </c>
      <c r="D433" s="10">
        <v>2.4637968111987001</v>
      </c>
      <c r="E433" s="1">
        <v>2.87</v>
      </c>
      <c r="F433" s="2" t="s">
        <v>51</v>
      </c>
      <c r="G433" s="1">
        <v>151043080</v>
      </c>
      <c r="H433" s="1">
        <v>151043410</v>
      </c>
      <c r="I433" s="1">
        <v>5</v>
      </c>
      <c r="J433" s="3">
        <v>331</v>
      </c>
      <c r="K433" s="11">
        <f t="shared" si="12"/>
        <v>1.5105740181268883E-2</v>
      </c>
      <c r="L433" s="2" t="s">
        <v>51</v>
      </c>
      <c r="M433" s="1">
        <v>151060666</v>
      </c>
      <c r="N433" s="1">
        <v>151060773</v>
      </c>
      <c r="O433" s="1">
        <v>9</v>
      </c>
      <c r="P433" s="1">
        <v>108</v>
      </c>
      <c r="Q433" s="12">
        <f t="shared" si="13"/>
        <v>8.3333333333333329E-2</v>
      </c>
    </row>
    <row r="434" spans="1:17" x14ac:dyDescent="0.2">
      <c r="A434" s="1" t="s">
        <v>1309</v>
      </c>
      <c r="B434" s="1" t="s">
        <v>1310</v>
      </c>
      <c r="C434" s="1" t="s">
        <v>1311</v>
      </c>
      <c r="D434" s="10">
        <v>2.45415362954523</v>
      </c>
      <c r="E434" s="1">
        <v>1.06</v>
      </c>
      <c r="F434" s="2" t="s">
        <v>39</v>
      </c>
      <c r="G434" s="1">
        <v>65670186</v>
      </c>
      <c r="H434" s="1">
        <v>65670509</v>
      </c>
      <c r="I434" s="1">
        <v>1</v>
      </c>
      <c r="J434" s="3">
        <v>324</v>
      </c>
      <c r="K434" s="11">
        <f t="shared" si="12"/>
        <v>3.0864197530864196E-3</v>
      </c>
      <c r="L434" s="2" t="s">
        <v>39</v>
      </c>
      <c r="M434" s="1">
        <v>65705312</v>
      </c>
      <c r="N434" s="1">
        <v>65706257</v>
      </c>
      <c r="O434" s="1">
        <v>16</v>
      </c>
      <c r="P434" s="1">
        <v>946</v>
      </c>
      <c r="Q434" s="12">
        <f t="shared" si="13"/>
        <v>1.6913319238900635E-2</v>
      </c>
    </row>
    <row r="435" spans="1:17" x14ac:dyDescent="0.2">
      <c r="A435" s="1" t="s">
        <v>1312</v>
      </c>
      <c r="B435" s="1" t="s">
        <v>1313</v>
      </c>
      <c r="C435" s="1" t="s">
        <v>1314</v>
      </c>
      <c r="D435" s="10">
        <v>2.4535721006978299</v>
      </c>
      <c r="E435" s="1">
        <v>1.61</v>
      </c>
      <c r="F435" s="2" t="s">
        <v>68</v>
      </c>
      <c r="G435" s="1">
        <v>16771938</v>
      </c>
      <c r="H435" s="1">
        <v>16772152</v>
      </c>
      <c r="I435" s="1">
        <v>2</v>
      </c>
      <c r="J435" s="3">
        <v>215</v>
      </c>
      <c r="K435" s="11">
        <f t="shared" si="12"/>
        <v>9.3023255813953487E-3</v>
      </c>
      <c r="L435" s="2" t="s">
        <v>68</v>
      </c>
      <c r="M435" s="1">
        <v>16790795</v>
      </c>
      <c r="N435" s="1">
        <v>16790951</v>
      </c>
      <c r="O435" s="1">
        <v>8</v>
      </c>
      <c r="P435" s="1">
        <v>157</v>
      </c>
      <c r="Q435" s="12">
        <f t="shared" si="13"/>
        <v>5.0955414012738856E-2</v>
      </c>
    </row>
    <row r="436" spans="1:17" x14ac:dyDescent="0.2">
      <c r="A436" s="1" t="s">
        <v>1315</v>
      </c>
      <c r="B436" s="1" t="s">
        <v>1316</v>
      </c>
      <c r="C436" s="1" t="s">
        <v>1317</v>
      </c>
      <c r="D436" s="10">
        <v>2.4423581052783598</v>
      </c>
      <c r="E436" s="1">
        <v>6.48</v>
      </c>
      <c r="F436" s="2" t="s">
        <v>102</v>
      </c>
      <c r="G436" s="1">
        <v>186125391</v>
      </c>
      <c r="H436" s="1">
        <v>186125621</v>
      </c>
      <c r="I436" s="1">
        <v>1</v>
      </c>
      <c r="J436" s="3">
        <v>231</v>
      </c>
      <c r="K436" s="11">
        <f t="shared" si="12"/>
        <v>4.329004329004329E-3</v>
      </c>
      <c r="L436" s="2" t="s">
        <v>102</v>
      </c>
      <c r="M436" s="1">
        <v>186168448</v>
      </c>
      <c r="N436" s="1">
        <v>186168532</v>
      </c>
      <c r="O436" s="1">
        <v>2</v>
      </c>
      <c r="P436" s="1">
        <v>85</v>
      </c>
      <c r="Q436" s="12">
        <f t="shared" si="13"/>
        <v>2.3529411764705882E-2</v>
      </c>
    </row>
    <row r="437" spans="1:17" x14ac:dyDescent="0.2">
      <c r="A437" s="1" t="s">
        <v>1318</v>
      </c>
      <c r="B437" s="1" t="s">
        <v>1319</v>
      </c>
      <c r="C437" s="1" t="s">
        <v>1320</v>
      </c>
      <c r="D437" s="10">
        <v>2.4338965265301602</v>
      </c>
      <c r="E437" s="1">
        <v>12.67</v>
      </c>
      <c r="F437" s="2" t="s">
        <v>31</v>
      </c>
      <c r="G437" s="1">
        <v>86322415</v>
      </c>
      <c r="H437" s="1">
        <v>86323118</v>
      </c>
      <c r="I437" s="1">
        <v>6</v>
      </c>
      <c r="J437" s="3">
        <v>704</v>
      </c>
      <c r="K437" s="11">
        <f t="shared" si="12"/>
        <v>8.5227272727272721E-3</v>
      </c>
      <c r="L437" s="2" t="s">
        <v>31</v>
      </c>
      <c r="M437" s="1">
        <v>86300919</v>
      </c>
      <c r="N437" s="1">
        <v>86301070</v>
      </c>
      <c r="O437" s="1">
        <v>7</v>
      </c>
      <c r="P437" s="1">
        <v>152</v>
      </c>
      <c r="Q437" s="12">
        <f t="shared" si="13"/>
        <v>4.6052631578947366E-2</v>
      </c>
    </row>
    <row r="438" spans="1:17" x14ac:dyDescent="0.2">
      <c r="A438" s="1" t="s">
        <v>1321</v>
      </c>
      <c r="B438" s="1" t="s">
        <v>1322</v>
      </c>
      <c r="C438" s="1" t="s">
        <v>1323</v>
      </c>
      <c r="D438" s="10">
        <v>2.43295940727611</v>
      </c>
      <c r="E438" s="1">
        <v>22</v>
      </c>
      <c r="F438" s="2" t="s">
        <v>120</v>
      </c>
      <c r="G438" s="1">
        <v>9983602</v>
      </c>
      <c r="H438" s="1">
        <v>9983898</v>
      </c>
      <c r="I438" s="1">
        <v>1</v>
      </c>
      <c r="J438" s="3">
        <v>297</v>
      </c>
      <c r="K438" s="11">
        <f t="shared" si="12"/>
        <v>3.3670033670033669E-3</v>
      </c>
      <c r="L438" s="2" t="s">
        <v>120</v>
      </c>
      <c r="M438" s="1">
        <v>10031485</v>
      </c>
      <c r="N438" s="1">
        <v>10031594</v>
      </c>
      <c r="O438" s="1">
        <v>2</v>
      </c>
      <c r="P438" s="1">
        <v>110</v>
      </c>
      <c r="Q438" s="12">
        <f t="shared" si="13"/>
        <v>1.8181818181818181E-2</v>
      </c>
    </row>
    <row r="439" spans="1:17" x14ac:dyDescent="0.2">
      <c r="A439" s="1" t="s">
        <v>1324</v>
      </c>
      <c r="B439" s="1" t="s">
        <v>1325</v>
      </c>
      <c r="C439" s="1" t="s">
        <v>1326</v>
      </c>
      <c r="D439" s="10">
        <v>2.4229426973641899</v>
      </c>
      <c r="E439" s="1">
        <v>4.4800000000000004</v>
      </c>
      <c r="F439" s="2" t="s">
        <v>102</v>
      </c>
      <c r="G439" s="1">
        <v>10117737</v>
      </c>
      <c r="H439" s="1">
        <v>10117858</v>
      </c>
      <c r="I439" s="1">
        <v>1</v>
      </c>
      <c r="J439" s="3">
        <v>122</v>
      </c>
      <c r="K439" s="11">
        <f t="shared" si="12"/>
        <v>8.1967213114754103E-3</v>
      </c>
      <c r="L439" s="2" t="s">
        <v>102</v>
      </c>
      <c r="M439" s="1">
        <v>10105520</v>
      </c>
      <c r="N439" s="1">
        <v>10105610</v>
      </c>
      <c r="O439" s="1">
        <v>4</v>
      </c>
      <c r="P439" s="1">
        <v>91</v>
      </c>
      <c r="Q439" s="12">
        <f t="shared" si="13"/>
        <v>4.3956043956043959E-2</v>
      </c>
    </row>
    <row r="440" spans="1:17" x14ac:dyDescent="0.2">
      <c r="A440" s="1" t="s">
        <v>1327</v>
      </c>
      <c r="B440" s="1" t="s">
        <v>1328</v>
      </c>
      <c r="C440" s="1" t="s">
        <v>1329</v>
      </c>
      <c r="D440" s="10">
        <v>2.4165088864955102</v>
      </c>
      <c r="E440" s="1">
        <v>1.1200000000000001</v>
      </c>
      <c r="F440" s="2" t="s">
        <v>106</v>
      </c>
      <c r="G440" s="1">
        <v>34378248</v>
      </c>
      <c r="H440" s="1">
        <v>34379555</v>
      </c>
      <c r="I440" s="1">
        <v>5</v>
      </c>
      <c r="J440" s="3">
        <v>1308</v>
      </c>
      <c r="K440" s="11">
        <f t="shared" si="12"/>
        <v>3.8226299694189602E-3</v>
      </c>
      <c r="L440" s="2" t="s">
        <v>106</v>
      </c>
      <c r="M440" s="1">
        <v>34226091</v>
      </c>
      <c r="N440" s="1">
        <v>34226237</v>
      </c>
      <c r="O440" s="1">
        <v>3</v>
      </c>
      <c r="P440" s="1">
        <v>147</v>
      </c>
      <c r="Q440" s="12">
        <f t="shared" si="13"/>
        <v>2.0408163265306121E-2</v>
      </c>
    </row>
    <row r="441" spans="1:17" x14ac:dyDescent="0.2">
      <c r="A441" s="1" t="s">
        <v>1330</v>
      </c>
      <c r="B441" s="1" t="s">
        <v>1331</v>
      </c>
      <c r="C441" s="1" t="s">
        <v>1332</v>
      </c>
      <c r="D441" s="10">
        <v>2.4025131898846501</v>
      </c>
      <c r="E441" s="1">
        <v>0.85</v>
      </c>
      <c r="F441" s="2" t="s">
        <v>81</v>
      </c>
      <c r="G441" s="1">
        <v>35379358</v>
      </c>
      <c r="H441" s="1">
        <v>35379570</v>
      </c>
      <c r="I441" s="1">
        <v>2</v>
      </c>
      <c r="J441" s="3">
        <v>213</v>
      </c>
      <c r="K441" s="11">
        <f t="shared" si="12"/>
        <v>9.3896713615023476E-3</v>
      </c>
      <c r="L441" s="2" t="s">
        <v>81</v>
      </c>
      <c r="M441" s="1">
        <v>35360127</v>
      </c>
      <c r="N441" s="1">
        <v>35360267</v>
      </c>
      <c r="O441" s="1">
        <v>7</v>
      </c>
      <c r="P441" s="1">
        <v>141</v>
      </c>
      <c r="Q441" s="12">
        <f t="shared" si="13"/>
        <v>4.9645390070921988E-2</v>
      </c>
    </row>
    <row r="442" spans="1:17" x14ac:dyDescent="0.2">
      <c r="A442" s="1" t="s">
        <v>1333</v>
      </c>
      <c r="B442" s="1" t="s">
        <v>1334</v>
      </c>
      <c r="C442" s="1" t="s">
        <v>1335</v>
      </c>
      <c r="D442" s="10">
        <v>2.39552412567908</v>
      </c>
      <c r="E442" s="1">
        <v>1.42</v>
      </c>
      <c r="F442" s="2" t="s">
        <v>102</v>
      </c>
      <c r="G442" s="1">
        <v>177713319</v>
      </c>
      <c r="H442" s="1">
        <v>177713881</v>
      </c>
      <c r="I442" s="1">
        <v>1</v>
      </c>
      <c r="J442" s="3">
        <v>563</v>
      </c>
      <c r="K442" s="11">
        <f t="shared" si="12"/>
        <v>1.7761989342806395E-3</v>
      </c>
      <c r="L442" s="2" t="s">
        <v>102</v>
      </c>
      <c r="M442" s="1">
        <v>177650687</v>
      </c>
      <c r="N442" s="1">
        <v>177650900</v>
      </c>
      <c r="O442" s="1">
        <v>2</v>
      </c>
      <c r="P442" s="1">
        <v>214</v>
      </c>
      <c r="Q442" s="12">
        <f t="shared" si="13"/>
        <v>9.3457943925233638E-3</v>
      </c>
    </row>
    <row r="443" spans="1:17" x14ac:dyDescent="0.2">
      <c r="A443" s="1" t="s">
        <v>1336</v>
      </c>
      <c r="B443" s="1" t="s">
        <v>1337</v>
      </c>
      <c r="C443" s="1" t="s">
        <v>1338</v>
      </c>
      <c r="D443" s="10">
        <v>2.3877301532831101</v>
      </c>
      <c r="E443" s="1">
        <v>2.06</v>
      </c>
      <c r="F443" s="2" t="s">
        <v>106</v>
      </c>
      <c r="G443" s="1">
        <v>1330696</v>
      </c>
      <c r="H443" s="1">
        <v>1330852</v>
      </c>
      <c r="I443" s="1">
        <v>1</v>
      </c>
      <c r="J443" s="3">
        <v>157</v>
      </c>
      <c r="K443" s="11">
        <f t="shared" si="12"/>
        <v>6.369426751592357E-3</v>
      </c>
      <c r="L443" s="2" t="s">
        <v>106</v>
      </c>
      <c r="M443" s="1">
        <v>1316875</v>
      </c>
      <c r="N443" s="1">
        <v>1317024</v>
      </c>
      <c r="O443" s="1">
        <v>5</v>
      </c>
      <c r="P443" s="1">
        <v>150</v>
      </c>
      <c r="Q443" s="12">
        <f t="shared" si="13"/>
        <v>3.3333333333333333E-2</v>
      </c>
    </row>
    <row r="444" spans="1:17" x14ac:dyDescent="0.2">
      <c r="A444" s="1" t="s">
        <v>1339</v>
      </c>
      <c r="B444" s="1" t="s">
        <v>1340</v>
      </c>
      <c r="C444" s="1" t="s">
        <v>1341</v>
      </c>
      <c r="D444" s="10">
        <v>2.38646834708207</v>
      </c>
      <c r="E444" s="1">
        <v>1.17</v>
      </c>
      <c r="F444" s="2" t="s">
        <v>20</v>
      </c>
      <c r="G444" s="1">
        <v>101226047</v>
      </c>
      <c r="H444" s="1">
        <v>101226146</v>
      </c>
      <c r="I444" s="1">
        <v>1</v>
      </c>
      <c r="J444" s="3">
        <v>100</v>
      </c>
      <c r="K444" s="11">
        <f t="shared" si="12"/>
        <v>0.01</v>
      </c>
      <c r="L444" s="2" t="s">
        <v>20</v>
      </c>
      <c r="M444" s="1">
        <v>101232507</v>
      </c>
      <c r="N444" s="1">
        <v>101232659</v>
      </c>
      <c r="O444" s="1">
        <v>8</v>
      </c>
      <c r="P444" s="1">
        <v>153</v>
      </c>
      <c r="Q444" s="12">
        <f t="shared" si="13"/>
        <v>5.2287581699346407E-2</v>
      </c>
    </row>
    <row r="445" spans="1:17" x14ac:dyDescent="0.2">
      <c r="A445" s="1" t="s">
        <v>1342</v>
      </c>
      <c r="B445" s="1" t="s">
        <v>1343</v>
      </c>
      <c r="C445" s="1" t="s">
        <v>1344</v>
      </c>
      <c r="D445" s="10">
        <v>2.3837865652943999</v>
      </c>
      <c r="E445" s="1">
        <v>6.94</v>
      </c>
      <c r="F445" s="2" t="s">
        <v>43</v>
      </c>
      <c r="G445" s="1">
        <v>150804676</v>
      </c>
      <c r="H445" s="1">
        <v>150804812</v>
      </c>
      <c r="I445" s="1">
        <v>1</v>
      </c>
      <c r="J445" s="3">
        <v>137</v>
      </c>
      <c r="K445" s="11">
        <f t="shared" si="12"/>
        <v>7.2992700729927005E-3</v>
      </c>
      <c r="L445" s="2" t="s">
        <v>43</v>
      </c>
      <c r="M445" s="1">
        <v>150834125</v>
      </c>
      <c r="N445" s="1">
        <v>150834229</v>
      </c>
      <c r="O445" s="1">
        <v>4</v>
      </c>
      <c r="P445" s="1">
        <v>105</v>
      </c>
      <c r="Q445" s="12">
        <f t="shared" si="13"/>
        <v>3.8095238095238099E-2</v>
      </c>
    </row>
    <row r="446" spans="1:17" x14ac:dyDescent="0.2">
      <c r="A446" s="1" t="s">
        <v>1345</v>
      </c>
      <c r="B446" s="1" t="s">
        <v>1346</v>
      </c>
      <c r="C446" s="1" t="s">
        <v>1347</v>
      </c>
      <c r="D446" s="10">
        <v>2.37993369832293</v>
      </c>
      <c r="E446" s="1">
        <v>1.38</v>
      </c>
      <c r="F446" s="2" t="s">
        <v>16</v>
      </c>
      <c r="G446" s="1">
        <v>67063630</v>
      </c>
      <c r="H446" s="1">
        <v>67063716</v>
      </c>
      <c r="I446" s="1">
        <v>1</v>
      </c>
      <c r="J446" s="3">
        <v>87</v>
      </c>
      <c r="K446" s="11">
        <f t="shared" si="12"/>
        <v>1.1494252873563218E-2</v>
      </c>
      <c r="L446" s="2" t="s">
        <v>16</v>
      </c>
      <c r="M446" s="1">
        <v>67070542</v>
      </c>
      <c r="N446" s="1">
        <v>67070658</v>
      </c>
      <c r="O446" s="1">
        <v>7</v>
      </c>
      <c r="P446" s="1">
        <v>117</v>
      </c>
      <c r="Q446" s="12">
        <f t="shared" si="13"/>
        <v>5.9829059829059832E-2</v>
      </c>
    </row>
    <row r="447" spans="1:17" x14ac:dyDescent="0.2">
      <c r="A447" s="1" t="s">
        <v>1348</v>
      </c>
      <c r="B447" s="1" t="s">
        <v>1349</v>
      </c>
      <c r="C447" s="1" t="s">
        <v>1350</v>
      </c>
      <c r="D447" s="10">
        <v>2.3625700793847102</v>
      </c>
      <c r="E447" s="1">
        <v>3.98</v>
      </c>
      <c r="F447" s="2" t="s">
        <v>106</v>
      </c>
      <c r="G447" s="1">
        <v>34073968</v>
      </c>
      <c r="H447" s="1">
        <v>34074183</v>
      </c>
      <c r="I447" s="1">
        <v>4</v>
      </c>
      <c r="J447" s="3">
        <v>216</v>
      </c>
      <c r="K447" s="11">
        <f t="shared" si="12"/>
        <v>1.8518518518518517E-2</v>
      </c>
      <c r="L447" s="2" t="s">
        <v>106</v>
      </c>
      <c r="M447" s="1">
        <v>34093273</v>
      </c>
      <c r="N447" s="1">
        <v>34093335</v>
      </c>
      <c r="O447" s="1">
        <v>6</v>
      </c>
      <c r="P447" s="1">
        <v>63</v>
      </c>
      <c r="Q447" s="12">
        <f t="shared" si="13"/>
        <v>9.5238095238095233E-2</v>
      </c>
    </row>
    <row r="448" spans="1:17" x14ac:dyDescent="0.2">
      <c r="A448" s="1" t="s">
        <v>1351</v>
      </c>
      <c r="B448" s="1" t="s">
        <v>1352</v>
      </c>
      <c r="C448" s="1" t="s">
        <v>1353</v>
      </c>
      <c r="D448" s="10">
        <v>2.3585147146880199</v>
      </c>
      <c r="E448" s="1">
        <v>9.0299999999999994</v>
      </c>
      <c r="F448" s="2" t="s">
        <v>120</v>
      </c>
      <c r="G448" s="1">
        <v>37865835</v>
      </c>
      <c r="H448" s="1">
        <v>37865921</v>
      </c>
      <c r="I448" s="1">
        <v>1</v>
      </c>
      <c r="J448" s="3">
        <v>87</v>
      </c>
      <c r="K448" s="11">
        <f t="shared" si="12"/>
        <v>1.1494252873563218E-2</v>
      </c>
      <c r="L448" s="2" t="s">
        <v>120</v>
      </c>
      <c r="M448" s="1">
        <v>37892787</v>
      </c>
      <c r="N448" s="1">
        <v>37893261</v>
      </c>
      <c r="O448" s="1">
        <v>28</v>
      </c>
      <c r="P448" s="1">
        <v>475</v>
      </c>
      <c r="Q448" s="12">
        <f t="shared" si="13"/>
        <v>5.894736842105263E-2</v>
      </c>
    </row>
    <row r="449" spans="1:17" x14ac:dyDescent="0.2">
      <c r="A449" s="1" t="s">
        <v>1354</v>
      </c>
      <c r="B449" s="1" t="s">
        <v>1355</v>
      </c>
      <c r="C449" s="1" t="s">
        <v>1356</v>
      </c>
      <c r="D449" s="10">
        <v>2.3525164147207902</v>
      </c>
      <c r="E449" s="1">
        <v>0.56999999999999995</v>
      </c>
      <c r="F449" s="2" t="s">
        <v>58</v>
      </c>
      <c r="G449" s="1">
        <v>89788426</v>
      </c>
      <c r="H449" s="1">
        <v>89788542</v>
      </c>
      <c r="I449" s="1">
        <v>3</v>
      </c>
      <c r="J449" s="3">
        <v>117</v>
      </c>
      <c r="K449" s="11">
        <f t="shared" si="12"/>
        <v>2.564102564102564E-2</v>
      </c>
      <c r="L449" s="2" t="s">
        <v>58</v>
      </c>
      <c r="M449" s="1">
        <v>89788987</v>
      </c>
      <c r="N449" s="1">
        <v>89789070</v>
      </c>
      <c r="O449" s="1">
        <v>11</v>
      </c>
      <c r="P449" s="1">
        <v>84</v>
      </c>
      <c r="Q449" s="12">
        <f t="shared" si="13"/>
        <v>0.13095238095238096</v>
      </c>
    </row>
    <row r="450" spans="1:17" x14ac:dyDescent="0.2">
      <c r="A450" s="1" t="s">
        <v>1357</v>
      </c>
      <c r="B450" s="1" t="s">
        <v>1358</v>
      </c>
      <c r="C450" s="1" t="s">
        <v>1359</v>
      </c>
      <c r="D450" s="10">
        <v>2.35090716185913</v>
      </c>
      <c r="E450" s="1">
        <v>2.5499999999999998</v>
      </c>
      <c r="F450" s="2" t="s">
        <v>47</v>
      </c>
      <c r="G450" s="1">
        <v>26568982</v>
      </c>
      <c r="H450" s="1">
        <v>26569157</v>
      </c>
      <c r="I450" s="1">
        <v>2</v>
      </c>
      <c r="J450" s="3">
        <v>176</v>
      </c>
      <c r="K450" s="11">
        <f t="shared" si="12"/>
        <v>1.1363636363636364E-2</v>
      </c>
      <c r="L450" s="2" t="s">
        <v>47</v>
      </c>
      <c r="M450" s="1">
        <v>26587170</v>
      </c>
      <c r="N450" s="1">
        <v>26587238</v>
      </c>
      <c r="O450" s="1">
        <v>4</v>
      </c>
      <c r="P450" s="1">
        <v>69</v>
      </c>
      <c r="Q450" s="12">
        <f t="shared" si="13"/>
        <v>5.7971014492753624E-2</v>
      </c>
    </row>
    <row r="451" spans="1:17" x14ac:dyDescent="0.2">
      <c r="A451" s="1" t="s">
        <v>1360</v>
      </c>
      <c r="B451" s="1" t="s">
        <v>1361</v>
      </c>
      <c r="C451" s="1" t="s">
        <v>1362</v>
      </c>
      <c r="D451" s="10">
        <v>2.3504972470841299</v>
      </c>
      <c r="E451" s="1">
        <v>0.57999999999999996</v>
      </c>
      <c r="F451" s="2" t="s">
        <v>149</v>
      </c>
      <c r="G451" s="1">
        <v>45609903</v>
      </c>
      <c r="H451" s="1">
        <v>45610174</v>
      </c>
      <c r="I451" s="1">
        <v>2</v>
      </c>
      <c r="J451" s="3">
        <v>272</v>
      </c>
      <c r="K451" s="11">
        <f t="shared" ref="K451:K514" si="14">I451/J451</f>
        <v>7.3529411764705881E-3</v>
      </c>
      <c r="L451" s="2" t="s">
        <v>149</v>
      </c>
      <c r="M451" s="1">
        <v>45695797</v>
      </c>
      <c r="N451" s="1">
        <v>45695876</v>
      </c>
      <c r="O451" s="1">
        <v>3</v>
      </c>
      <c r="P451" s="1">
        <v>80</v>
      </c>
      <c r="Q451" s="12">
        <f t="shared" ref="Q451:Q514" si="15">O451/P451</f>
        <v>3.7499999999999999E-2</v>
      </c>
    </row>
    <row r="452" spans="1:17" x14ac:dyDescent="0.2">
      <c r="A452" s="1" t="s">
        <v>1363</v>
      </c>
      <c r="B452" s="1" t="s">
        <v>1364</v>
      </c>
      <c r="C452" s="1" t="s">
        <v>1365</v>
      </c>
      <c r="D452" s="10">
        <v>2.3463515688265799</v>
      </c>
      <c r="E452" s="1">
        <v>8.1300000000000008</v>
      </c>
      <c r="F452" s="2" t="s">
        <v>31</v>
      </c>
      <c r="G452" s="1">
        <v>110045560</v>
      </c>
      <c r="H452" s="1">
        <v>110045976</v>
      </c>
      <c r="I452" s="1">
        <v>3</v>
      </c>
      <c r="J452" s="3">
        <v>417</v>
      </c>
      <c r="K452" s="11">
        <f t="shared" si="14"/>
        <v>7.1942446043165471E-3</v>
      </c>
      <c r="L452" s="2" t="s">
        <v>31</v>
      </c>
      <c r="M452" s="1">
        <v>110062422</v>
      </c>
      <c r="N452" s="1">
        <v>110062503</v>
      </c>
      <c r="O452" s="1">
        <v>3</v>
      </c>
      <c r="P452" s="1">
        <v>82</v>
      </c>
      <c r="Q452" s="12">
        <f t="shared" si="15"/>
        <v>3.6585365853658534E-2</v>
      </c>
    </row>
    <row r="453" spans="1:17" x14ac:dyDescent="0.2">
      <c r="A453" s="1" t="s">
        <v>1366</v>
      </c>
      <c r="B453" s="1" t="s">
        <v>1367</v>
      </c>
      <c r="C453" s="1" t="s">
        <v>1368</v>
      </c>
      <c r="D453" s="10">
        <v>2.3291021277751001</v>
      </c>
      <c r="E453" s="1">
        <v>1.64</v>
      </c>
      <c r="F453" s="2" t="s">
        <v>184</v>
      </c>
      <c r="G453" s="1">
        <v>73805841</v>
      </c>
      <c r="H453" s="1">
        <v>73806050</v>
      </c>
      <c r="I453" s="1">
        <v>17</v>
      </c>
      <c r="J453" s="3">
        <v>210</v>
      </c>
      <c r="K453" s="11">
        <f t="shared" si="14"/>
        <v>8.0952380952380956E-2</v>
      </c>
      <c r="L453" s="2" t="s">
        <v>184</v>
      </c>
      <c r="M453" s="1">
        <v>73808193</v>
      </c>
      <c r="N453" s="1">
        <v>73808369</v>
      </c>
      <c r="O453" s="1">
        <v>72</v>
      </c>
      <c r="P453" s="1">
        <v>177</v>
      </c>
      <c r="Q453" s="12">
        <f t="shared" si="15"/>
        <v>0.40677966101694918</v>
      </c>
    </row>
    <row r="454" spans="1:17" x14ac:dyDescent="0.2">
      <c r="A454" s="1" t="s">
        <v>1369</v>
      </c>
      <c r="B454" s="1" t="s">
        <v>1370</v>
      </c>
      <c r="C454" s="1" t="s">
        <v>1371</v>
      </c>
      <c r="D454" s="10">
        <v>2.32192809488736</v>
      </c>
      <c r="E454" s="1">
        <v>8.74</v>
      </c>
      <c r="F454" s="2" t="s">
        <v>20</v>
      </c>
      <c r="G454" s="1">
        <v>107670082</v>
      </c>
      <c r="H454" s="1">
        <v>107670413</v>
      </c>
      <c r="I454" s="1">
        <v>4</v>
      </c>
      <c r="J454" s="3">
        <v>332</v>
      </c>
      <c r="K454" s="11">
        <f t="shared" si="14"/>
        <v>1.2048192771084338E-2</v>
      </c>
      <c r="L454" s="2" t="s">
        <v>20</v>
      </c>
      <c r="M454" s="1">
        <v>107691438</v>
      </c>
      <c r="N454" s="1">
        <v>107691520</v>
      </c>
      <c r="O454" s="1">
        <v>5</v>
      </c>
      <c r="P454" s="1">
        <v>83</v>
      </c>
      <c r="Q454" s="12">
        <f t="shared" si="15"/>
        <v>6.0240963855421686E-2</v>
      </c>
    </row>
    <row r="455" spans="1:17" x14ac:dyDescent="0.2">
      <c r="A455" s="1" t="s">
        <v>1372</v>
      </c>
      <c r="B455" s="1" t="s">
        <v>1373</v>
      </c>
      <c r="C455" s="1" t="s">
        <v>1374</v>
      </c>
      <c r="D455" s="10">
        <v>2.32192809488736</v>
      </c>
      <c r="E455" s="1">
        <v>1.1299999999999999</v>
      </c>
      <c r="F455" s="2" t="s">
        <v>81</v>
      </c>
      <c r="G455" s="1">
        <v>17659082</v>
      </c>
      <c r="H455" s="1">
        <v>17659376</v>
      </c>
      <c r="I455" s="1">
        <v>1</v>
      </c>
      <c r="J455" s="3">
        <v>295</v>
      </c>
      <c r="K455" s="11">
        <f t="shared" si="14"/>
        <v>3.3898305084745762E-3</v>
      </c>
      <c r="L455" s="2" t="s">
        <v>81</v>
      </c>
      <c r="M455" s="1">
        <v>17645929</v>
      </c>
      <c r="N455" s="1">
        <v>17646046</v>
      </c>
      <c r="O455" s="1">
        <v>2</v>
      </c>
      <c r="P455" s="1">
        <v>118</v>
      </c>
      <c r="Q455" s="12">
        <f t="shared" si="15"/>
        <v>1.6949152542372881E-2</v>
      </c>
    </row>
    <row r="456" spans="1:17" x14ac:dyDescent="0.2">
      <c r="A456" s="1" t="s">
        <v>1375</v>
      </c>
      <c r="B456" s="1" t="s">
        <v>1376</v>
      </c>
      <c r="C456" s="1" t="s">
        <v>1377</v>
      </c>
      <c r="D456" s="10">
        <v>2.32192809488736</v>
      </c>
      <c r="E456" s="1">
        <v>0.54</v>
      </c>
      <c r="F456" s="2" t="s">
        <v>149</v>
      </c>
      <c r="G456" s="1">
        <v>112563305</v>
      </c>
      <c r="H456" s="1">
        <v>112563422</v>
      </c>
      <c r="I456" s="1">
        <v>2</v>
      </c>
      <c r="J456" s="3">
        <v>118</v>
      </c>
      <c r="K456" s="11">
        <f t="shared" si="14"/>
        <v>1.6949152542372881E-2</v>
      </c>
      <c r="L456" s="2" t="s">
        <v>149</v>
      </c>
      <c r="M456" s="1">
        <v>112568315</v>
      </c>
      <c r="N456" s="1">
        <v>112568373</v>
      </c>
      <c r="O456" s="1">
        <v>5</v>
      </c>
      <c r="P456" s="1">
        <v>59</v>
      </c>
      <c r="Q456" s="12">
        <f t="shared" si="15"/>
        <v>8.4745762711864403E-2</v>
      </c>
    </row>
    <row r="457" spans="1:17" x14ac:dyDescent="0.2">
      <c r="A457" s="1" t="s">
        <v>1378</v>
      </c>
      <c r="B457" s="1" t="s">
        <v>1379</v>
      </c>
      <c r="C457" s="1" t="s">
        <v>1380</v>
      </c>
      <c r="D457" s="10">
        <v>2.3200510296926802</v>
      </c>
      <c r="E457" s="1">
        <v>0.36</v>
      </c>
      <c r="F457" s="2" t="s">
        <v>43</v>
      </c>
      <c r="G457" s="1">
        <v>155571012</v>
      </c>
      <c r="H457" s="1">
        <v>155572218</v>
      </c>
      <c r="I457" s="1">
        <v>18</v>
      </c>
      <c r="J457" s="3">
        <v>1207</v>
      </c>
      <c r="K457" s="11">
        <f t="shared" si="14"/>
        <v>1.4913007456503728E-2</v>
      </c>
      <c r="L457" s="2" t="s">
        <v>43</v>
      </c>
      <c r="M457" s="1">
        <v>155560221</v>
      </c>
      <c r="N457" s="1">
        <v>155560408</v>
      </c>
      <c r="O457" s="1">
        <v>14</v>
      </c>
      <c r="P457" s="1">
        <v>188</v>
      </c>
      <c r="Q457" s="12">
        <f t="shared" si="15"/>
        <v>7.4468085106382975E-2</v>
      </c>
    </row>
    <row r="458" spans="1:17" x14ac:dyDescent="0.2">
      <c r="A458" s="1" t="s">
        <v>1381</v>
      </c>
      <c r="B458" s="1" t="s">
        <v>1382</v>
      </c>
      <c r="C458" s="1" t="s">
        <v>1383</v>
      </c>
      <c r="D458" s="10">
        <v>2.3172667175175001</v>
      </c>
      <c r="E458" s="1">
        <v>9.3000000000000007</v>
      </c>
      <c r="F458" s="2" t="s">
        <v>47</v>
      </c>
      <c r="G458" s="1">
        <v>134877554</v>
      </c>
      <c r="H458" s="1">
        <v>134877862</v>
      </c>
      <c r="I458" s="1">
        <v>1</v>
      </c>
      <c r="J458" s="3">
        <v>309</v>
      </c>
      <c r="K458" s="11">
        <f t="shared" si="14"/>
        <v>3.2362459546925568E-3</v>
      </c>
      <c r="L458" s="2" t="s">
        <v>47</v>
      </c>
      <c r="M458" s="1">
        <v>135010666</v>
      </c>
      <c r="N458" s="1">
        <v>135010789</v>
      </c>
      <c r="O458" s="1">
        <v>2</v>
      </c>
      <c r="P458" s="1">
        <v>124</v>
      </c>
      <c r="Q458" s="12">
        <f t="shared" si="15"/>
        <v>1.6129032258064516E-2</v>
      </c>
    </row>
    <row r="459" spans="1:17" x14ac:dyDescent="0.2">
      <c r="A459" s="1" t="s">
        <v>1384</v>
      </c>
      <c r="B459" s="1" t="s">
        <v>1385</v>
      </c>
      <c r="C459" s="1" t="s">
        <v>1386</v>
      </c>
      <c r="D459" s="10">
        <v>2.3028192719396601</v>
      </c>
      <c r="E459" s="1">
        <v>10.07</v>
      </c>
      <c r="F459" s="2" t="s">
        <v>20</v>
      </c>
      <c r="G459" s="1">
        <v>109455853</v>
      </c>
      <c r="H459" s="1">
        <v>109455927</v>
      </c>
      <c r="I459" s="1">
        <v>2</v>
      </c>
      <c r="J459" s="3">
        <v>75</v>
      </c>
      <c r="K459" s="11">
        <f t="shared" si="14"/>
        <v>2.6666666666666668E-2</v>
      </c>
      <c r="L459" s="2" t="s">
        <v>20</v>
      </c>
      <c r="M459" s="1">
        <v>109462052</v>
      </c>
      <c r="N459" s="1">
        <v>109462165</v>
      </c>
      <c r="O459" s="1">
        <v>15</v>
      </c>
      <c r="P459" s="1">
        <v>114</v>
      </c>
      <c r="Q459" s="12">
        <f t="shared" si="15"/>
        <v>0.13157894736842105</v>
      </c>
    </row>
    <row r="460" spans="1:17" x14ac:dyDescent="0.2">
      <c r="A460" s="1" t="s">
        <v>1387</v>
      </c>
      <c r="B460" s="1" t="s">
        <v>1388</v>
      </c>
      <c r="C460" s="1" t="s">
        <v>1389</v>
      </c>
      <c r="D460" s="10">
        <v>2.29545588352617</v>
      </c>
      <c r="E460" s="1">
        <v>0.48</v>
      </c>
      <c r="F460" s="2" t="s">
        <v>31</v>
      </c>
      <c r="G460" s="1">
        <v>34290172</v>
      </c>
      <c r="H460" s="1">
        <v>34290387</v>
      </c>
      <c r="I460" s="1">
        <v>5</v>
      </c>
      <c r="J460" s="3">
        <v>216</v>
      </c>
      <c r="K460" s="11">
        <f t="shared" si="14"/>
        <v>2.3148148148148147E-2</v>
      </c>
      <c r="L460" s="2" t="s">
        <v>31</v>
      </c>
      <c r="M460" s="1">
        <v>34286615</v>
      </c>
      <c r="N460" s="1">
        <v>34286702</v>
      </c>
      <c r="O460" s="1">
        <v>10</v>
      </c>
      <c r="P460" s="1">
        <v>88</v>
      </c>
      <c r="Q460" s="12">
        <f t="shared" si="15"/>
        <v>0.11363636363636363</v>
      </c>
    </row>
    <row r="461" spans="1:17" x14ac:dyDescent="0.2">
      <c r="A461" s="1" t="s">
        <v>1390</v>
      </c>
      <c r="B461" s="1" t="s">
        <v>1391</v>
      </c>
      <c r="C461" s="1" t="s">
        <v>1392</v>
      </c>
      <c r="D461" s="10">
        <v>2.2921807514933099</v>
      </c>
      <c r="E461" s="1">
        <v>18.309999999999999</v>
      </c>
      <c r="F461" s="2" t="s">
        <v>58</v>
      </c>
      <c r="G461" s="1">
        <v>76603691</v>
      </c>
      <c r="H461" s="1">
        <v>76603810</v>
      </c>
      <c r="I461" s="1">
        <v>2</v>
      </c>
      <c r="J461" s="3">
        <v>120</v>
      </c>
      <c r="K461" s="11">
        <f t="shared" si="14"/>
        <v>1.6666666666666666E-2</v>
      </c>
      <c r="L461" s="2" t="s">
        <v>58</v>
      </c>
      <c r="M461" s="1">
        <v>76587932</v>
      </c>
      <c r="N461" s="1">
        <v>76588078</v>
      </c>
      <c r="O461" s="1">
        <v>12</v>
      </c>
      <c r="P461" s="1">
        <v>147</v>
      </c>
      <c r="Q461" s="12">
        <f t="shared" si="15"/>
        <v>8.1632653061224483E-2</v>
      </c>
    </row>
    <row r="462" spans="1:17" x14ac:dyDescent="0.2">
      <c r="A462" s="1" t="s">
        <v>1393</v>
      </c>
      <c r="B462" s="1" t="s">
        <v>1394</v>
      </c>
      <c r="C462" s="1" t="s">
        <v>1395</v>
      </c>
      <c r="D462" s="10">
        <v>2.2893616882641399</v>
      </c>
      <c r="E462" s="1">
        <v>1.62</v>
      </c>
      <c r="F462" s="2" t="s">
        <v>174</v>
      </c>
      <c r="G462" s="1">
        <v>149953895</v>
      </c>
      <c r="H462" s="1">
        <v>149954052</v>
      </c>
      <c r="I462" s="1">
        <v>5</v>
      </c>
      <c r="J462" s="3">
        <v>158</v>
      </c>
      <c r="K462" s="11">
        <f t="shared" si="14"/>
        <v>3.1645569620253167E-2</v>
      </c>
      <c r="L462" s="2" t="s">
        <v>174</v>
      </c>
      <c r="M462" s="1">
        <v>149944239</v>
      </c>
      <c r="N462" s="1">
        <v>149944419</v>
      </c>
      <c r="O462" s="1">
        <v>28</v>
      </c>
      <c r="P462" s="1">
        <v>181</v>
      </c>
      <c r="Q462" s="12">
        <f t="shared" si="15"/>
        <v>0.15469613259668508</v>
      </c>
    </row>
    <row r="463" spans="1:17" x14ac:dyDescent="0.2">
      <c r="A463" s="1" t="s">
        <v>1396</v>
      </c>
      <c r="B463" s="1" t="s">
        <v>1397</v>
      </c>
      <c r="C463" s="1" t="s">
        <v>1398</v>
      </c>
      <c r="D463" s="10">
        <v>2.28053548860363</v>
      </c>
      <c r="E463" s="1">
        <v>1.71</v>
      </c>
      <c r="F463" s="2" t="s">
        <v>184</v>
      </c>
      <c r="G463" s="1">
        <v>66255323</v>
      </c>
      <c r="H463" s="1">
        <v>66255567</v>
      </c>
      <c r="I463" s="1">
        <v>8</v>
      </c>
      <c r="J463" s="3">
        <v>245</v>
      </c>
      <c r="K463" s="11">
        <f t="shared" si="14"/>
        <v>3.2653061224489799E-2</v>
      </c>
      <c r="L463" s="2" t="s">
        <v>184</v>
      </c>
      <c r="M463" s="1">
        <v>66303084</v>
      </c>
      <c r="N463" s="1">
        <v>66303852</v>
      </c>
      <c r="O463" s="1">
        <v>122</v>
      </c>
      <c r="P463" s="1">
        <v>769</v>
      </c>
      <c r="Q463" s="12">
        <f t="shared" si="15"/>
        <v>0.15864759427828348</v>
      </c>
    </row>
    <row r="464" spans="1:17" x14ac:dyDescent="0.2">
      <c r="A464" s="1" t="s">
        <v>1399</v>
      </c>
      <c r="B464" s="1" t="s">
        <v>1400</v>
      </c>
      <c r="C464" s="1" t="s">
        <v>1401</v>
      </c>
      <c r="D464" s="10">
        <v>2.2795494926168098</v>
      </c>
      <c r="E464" s="1">
        <v>8.02</v>
      </c>
      <c r="F464" s="2" t="s">
        <v>31</v>
      </c>
      <c r="G464" s="1">
        <v>115095064</v>
      </c>
      <c r="H464" s="1">
        <v>115095309</v>
      </c>
      <c r="I464" s="1">
        <v>2</v>
      </c>
      <c r="J464" s="3">
        <v>246</v>
      </c>
      <c r="K464" s="11">
        <f t="shared" si="14"/>
        <v>8.130081300813009E-3</v>
      </c>
      <c r="L464" s="2" t="s">
        <v>31</v>
      </c>
      <c r="M464" s="1">
        <v>115060121</v>
      </c>
      <c r="N464" s="1">
        <v>115060196</v>
      </c>
      <c r="O464" s="1">
        <v>3</v>
      </c>
      <c r="P464" s="1">
        <v>76</v>
      </c>
      <c r="Q464" s="12">
        <f t="shared" si="15"/>
        <v>3.9473684210526314E-2</v>
      </c>
    </row>
    <row r="465" spans="1:17" x14ac:dyDescent="0.2">
      <c r="A465" s="1" t="s">
        <v>1402</v>
      </c>
      <c r="B465" s="1" t="s">
        <v>1403</v>
      </c>
      <c r="C465" s="1" t="s">
        <v>1404</v>
      </c>
      <c r="D465" s="10">
        <v>2.27260833759017</v>
      </c>
      <c r="E465" s="1">
        <v>1.63</v>
      </c>
      <c r="F465" s="2" t="s">
        <v>51</v>
      </c>
      <c r="G465" s="1">
        <v>114447763</v>
      </c>
      <c r="H465" s="1">
        <v>114448397</v>
      </c>
      <c r="I465" s="1">
        <v>19</v>
      </c>
      <c r="J465" s="3">
        <v>635</v>
      </c>
      <c r="K465" s="11">
        <f t="shared" si="14"/>
        <v>2.9921259842519685E-2</v>
      </c>
      <c r="L465" s="2" t="s">
        <v>51</v>
      </c>
      <c r="M465" s="1">
        <v>114449618</v>
      </c>
      <c r="N465" s="1">
        <v>114449783</v>
      </c>
      <c r="O465" s="1">
        <v>24</v>
      </c>
      <c r="P465" s="1">
        <v>166</v>
      </c>
      <c r="Q465" s="12">
        <f t="shared" si="15"/>
        <v>0.14457831325301204</v>
      </c>
    </row>
    <row r="466" spans="1:17" x14ac:dyDescent="0.2">
      <c r="A466" s="1" t="s">
        <v>1405</v>
      </c>
      <c r="B466" s="1" t="s">
        <v>1406</v>
      </c>
      <c r="C466" s="1" t="s">
        <v>1407</v>
      </c>
      <c r="D466" s="10">
        <v>2.2704813294686899</v>
      </c>
      <c r="E466" s="1">
        <v>137.81</v>
      </c>
      <c r="F466" s="2" t="s">
        <v>106</v>
      </c>
      <c r="G466" s="1">
        <v>33279133</v>
      </c>
      <c r="H466" s="1">
        <v>33279435</v>
      </c>
      <c r="I466" s="1">
        <v>2</v>
      </c>
      <c r="J466" s="3">
        <v>303</v>
      </c>
      <c r="K466" s="11">
        <f t="shared" si="14"/>
        <v>6.6006600660066007E-3</v>
      </c>
      <c r="L466" s="2" t="s">
        <v>106</v>
      </c>
      <c r="M466" s="1">
        <v>33307959</v>
      </c>
      <c r="N466" s="1">
        <v>33309057</v>
      </c>
      <c r="O466" s="1">
        <v>35</v>
      </c>
      <c r="P466" s="1">
        <v>1099</v>
      </c>
      <c r="Q466" s="12">
        <f t="shared" si="15"/>
        <v>3.1847133757961783E-2</v>
      </c>
    </row>
    <row r="467" spans="1:17" x14ac:dyDescent="0.2">
      <c r="A467" s="1" t="s">
        <v>1408</v>
      </c>
      <c r="B467" s="1" t="s">
        <v>1409</v>
      </c>
      <c r="C467" s="1" t="s">
        <v>1410</v>
      </c>
      <c r="D467" s="10">
        <v>2.26949665646349</v>
      </c>
      <c r="E467" s="1">
        <v>2.96</v>
      </c>
      <c r="F467" s="2" t="s">
        <v>39</v>
      </c>
      <c r="G467" s="1">
        <v>91763487</v>
      </c>
      <c r="H467" s="1">
        <v>91763844</v>
      </c>
      <c r="I467" s="1">
        <v>3</v>
      </c>
      <c r="J467" s="3">
        <v>358</v>
      </c>
      <c r="K467" s="11">
        <f t="shared" si="14"/>
        <v>8.3798882681564244E-3</v>
      </c>
      <c r="L467" s="2" t="s">
        <v>39</v>
      </c>
      <c r="M467" s="1">
        <v>91761088</v>
      </c>
      <c r="N467" s="1">
        <v>91761186</v>
      </c>
      <c r="O467" s="1">
        <v>4</v>
      </c>
      <c r="P467" s="1">
        <v>99</v>
      </c>
      <c r="Q467" s="12">
        <f t="shared" si="15"/>
        <v>4.0404040404040407E-2</v>
      </c>
    </row>
    <row r="468" spans="1:17" x14ac:dyDescent="0.2">
      <c r="A468" s="1" t="s">
        <v>1408</v>
      </c>
      <c r="B468" s="1" t="s">
        <v>1409</v>
      </c>
      <c r="C468" s="1" t="s">
        <v>1411</v>
      </c>
      <c r="D468" s="10">
        <v>2.26949665646349</v>
      </c>
      <c r="E468" s="1">
        <v>2.96</v>
      </c>
      <c r="F468" s="2" t="s">
        <v>39</v>
      </c>
      <c r="G468" s="1">
        <v>91763487</v>
      </c>
      <c r="H468" s="1">
        <v>91763844</v>
      </c>
      <c r="I468" s="1">
        <v>3</v>
      </c>
      <c r="J468" s="3">
        <v>358</v>
      </c>
      <c r="K468" s="11">
        <f t="shared" si="14"/>
        <v>8.3798882681564244E-3</v>
      </c>
      <c r="L468" s="2" t="s">
        <v>39</v>
      </c>
      <c r="M468" s="1">
        <v>91761088</v>
      </c>
      <c r="N468" s="1">
        <v>91761186</v>
      </c>
      <c r="O468" s="1">
        <v>4</v>
      </c>
      <c r="P468" s="1">
        <v>99</v>
      </c>
      <c r="Q468" s="12">
        <f t="shared" si="15"/>
        <v>4.0404040404040407E-2</v>
      </c>
    </row>
    <row r="469" spans="1:17" x14ac:dyDescent="0.2">
      <c r="A469" s="1" t="s">
        <v>1412</v>
      </c>
      <c r="B469" s="1" t="s">
        <v>1413</v>
      </c>
      <c r="C469" s="1" t="s">
        <v>1414</v>
      </c>
      <c r="D469" s="10">
        <v>2.2686589550276701</v>
      </c>
      <c r="E469" s="1">
        <v>0.93</v>
      </c>
      <c r="F469" s="2" t="s">
        <v>95</v>
      </c>
      <c r="G469" s="1">
        <v>51750388</v>
      </c>
      <c r="H469" s="1">
        <v>51751158</v>
      </c>
      <c r="I469" s="1">
        <v>1</v>
      </c>
      <c r="J469" s="3">
        <v>771</v>
      </c>
      <c r="K469" s="11">
        <f t="shared" si="14"/>
        <v>1.2970168612191958E-3</v>
      </c>
      <c r="L469" s="2" t="s">
        <v>95</v>
      </c>
      <c r="M469" s="1">
        <v>51731368</v>
      </c>
      <c r="N469" s="1">
        <v>51731527</v>
      </c>
      <c r="O469" s="1">
        <v>1</v>
      </c>
      <c r="P469" s="1">
        <v>160</v>
      </c>
      <c r="Q469" s="12">
        <f t="shared" si="15"/>
        <v>6.2500000000000003E-3</v>
      </c>
    </row>
    <row r="470" spans="1:17" x14ac:dyDescent="0.2">
      <c r="A470" s="1" t="s">
        <v>1415</v>
      </c>
      <c r="B470" s="1" t="s">
        <v>1416</v>
      </c>
      <c r="C470" s="1" t="s">
        <v>1417</v>
      </c>
      <c r="D470" s="10">
        <v>2.2613865529523101</v>
      </c>
      <c r="E470" s="1">
        <v>0.83</v>
      </c>
      <c r="F470" s="2" t="s">
        <v>124</v>
      </c>
      <c r="G470" s="1">
        <v>47063608</v>
      </c>
      <c r="H470" s="1">
        <v>47063782</v>
      </c>
      <c r="I470" s="1">
        <v>1</v>
      </c>
      <c r="J470" s="3">
        <v>175</v>
      </c>
      <c r="K470" s="11">
        <f t="shared" si="14"/>
        <v>5.7142857142857143E-3</v>
      </c>
      <c r="L470" s="2" t="s">
        <v>124</v>
      </c>
      <c r="M470" s="1">
        <v>47148590</v>
      </c>
      <c r="N470" s="1">
        <v>47148662</v>
      </c>
      <c r="O470" s="1">
        <v>2</v>
      </c>
      <c r="P470" s="1">
        <v>73</v>
      </c>
      <c r="Q470" s="12">
        <f t="shared" si="15"/>
        <v>2.7397260273972601E-2</v>
      </c>
    </row>
    <row r="471" spans="1:17" x14ac:dyDescent="0.2">
      <c r="A471" s="1" t="s">
        <v>1418</v>
      </c>
      <c r="B471" s="1" t="s">
        <v>1419</v>
      </c>
      <c r="C471" s="1" t="s">
        <v>1420</v>
      </c>
      <c r="D471" s="10">
        <v>2.2612208354618599</v>
      </c>
      <c r="E471" s="1">
        <v>3.67</v>
      </c>
      <c r="F471" s="2" t="s">
        <v>39</v>
      </c>
      <c r="G471" s="1">
        <v>752051</v>
      </c>
      <c r="H471" s="1">
        <v>752209</v>
      </c>
      <c r="I471" s="1">
        <v>1</v>
      </c>
      <c r="J471" s="3">
        <v>159</v>
      </c>
      <c r="K471" s="11">
        <f t="shared" si="14"/>
        <v>6.2893081761006293E-3</v>
      </c>
      <c r="L471" s="2" t="s">
        <v>39</v>
      </c>
      <c r="M471" s="1">
        <v>750966</v>
      </c>
      <c r="N471" s="1">
        <v>751164</v>
      </c>
      <c r="O471" s="1">
        <v>6</v>
      </c>
      <c r="P471" s="1">
        <v>199</v>
      </c>
      <c r="Q471" s="12">
        <f t="shared" si="15"/>
        <v>3.015075376884422E-2</v>
      </c>
    </row>
    <row r="472" spans="1:17" x14ac:dyDescent="0.2">
      <c r="A472" s="1" t="s">
        <v>1421</v>
      </c>
      <c r="B472" s="1" t="s">
        <v>1422</v>
      </c>
      <c r="C472" s="1" t="s">
        <v>1423</v>
      </c>
      <c r="D472" s="10">
        <v>2.2609143539594201</v>
      </c>
      <c r="E472" s="1">
        <v>2.79</v>
      </c>
      <c r="F472" s="2" t="s">
        <v>47</v>
      </c>
      <c r="G472" s="1">
        <v>128568586</v>
      </c>
      <c r="H472" s="1">
        <v>128568721</v>
      </c>
      <c r="I472" s="1">
        <v>2</v>
      </c>
      <c r="J472" s="3">
        <v>136</v>
      </c>
      <c r="K472" s="11">
        <f t="shared" si="14"/>
        <v>1.4705882352941176E-2</v>
      </c>
      <c r="L472" s="2" t="s">
        <v>47</v>
      </c>
      <c r="M472" s="1">
        <v>128528352</v>
      </c>
      <c r="N472" s="1">
        <v>128528578</v>
      </c>
      <c r="O472" s="1">
        <v>16</v>
      </c>
      <c r="P472" s="1">
        <v>227</v>
      </c>
      <c r="Q472" s="12">
        <f t="shared" si="15"/>
        <v>7.0484581497797363E-2</v>
      </c>
    </row>
    <row r="473" spans="1:17" x14ac:dyDescent="0.2">
      <c r="A473" s="1" t="s">
        <v>1424</v>
      </c>
      <c r="B473" s="1" t="s">
        <v>1425</v>
      </c>
      <c r="C473" s="1" t="s">
        <v>1426</v>
      </c>
      <c r="D473" s="10">
        <v>2.2543171887326801</v>
      </c>
      <c r="E473" s="1">
        <v>3.55</v>
      </c>
      <c r="F473" s="2" t="s">
        <v>43</v>
      </c>
      <c r="G473" s="1">
        <v>119217379</v>
      </c>
      <c r="H473" s="1">
        <v>119217774</v>
      </c>
      <c r="I473" s="1">
        <v>3</v>
      </c>
      <c r="J473" s="3">
        <v>396</v>
      </c>
      <c r="K473" s="11">
        <f t="shared" si="14"/>
        <v>7.575757575757576E-3</v>
      </c>
      <c r="L473" s="2" t="s">
        <v>43</v>
      </c>
      <c r="M473" s="1">
        <v>119219542</v>
      </c>
      <c r="N473" s="1">
        <v>119219707</v>
      </c>
      <c r="O473" s="1">
        <v>6</v>
      </c>
      <c r="P473" s="1">
        <v>166</v>
      </c>
      <c r="Q473" s="12">
        <f t="shared" si="15"/>
        <v>3.614457831325301E-2</v>
      </c>
    </row>
    <row r="474" spans="1:17" x14ac:dyDescent="0.2">
      <c r="A474" s="1" t="s">
        <v>1427</v>
      </c>
      <c r="B474" s="1" t="s">
        <v>1428</v>
      </c>
      <c r="C474" s="1" t="s">
        <v>1429</v>
      </c>
      <c r="D474" s="10">
        <v>2.2527222168360699</v>
      </c>
      <c r="E474" s="1">
        <v>0.8</v>
      </c>
      <c r="F474" s="2" t="s">
        <v>184</v>
      </c>
      <c r="G474" s="1">
        <v>17627342</v>
      </c>
      <c r="H474" s="1">
        <v>17627473</v>
      </c>
      <c r="I474" s="1">
        <v>2</v>
      </c>
      <c r="J474" s="3">
        <v>132</v>
      </c>
      <c r="K474" s="11">
        <f t="shared" si="14"/>
        <v>1.5151515151515152E-2</v>
      </c>
      <c r="L474" s="2" t="s">
        <v>184</v>
      </c>
      <c r="M474" s="1">
        <v>17696247</v>
      </c>
      <c r="N474" s="1">
        <v>17701827</v>
      </c>
      <c r="O474" s="1">
        <v>403</v>
      </c>
      <c r="P474" s="1">
        <v>5581</v>
      </c>
      <c r="Q474" s="12">
        <f t="shared" si="15"/>
        <v>7.2209281490772256E-2</v>
      </c>
    </row>
    <row r="475" spans="1:17" x14ac:dyDescent="0.2">
      <c r="A475" s="1" t="s">
        <v>1430</v>
      </c>
      <c r="B475" s="1" t="s">
        <v>1431</v>
      </c>
      <c r="C475" s="1" t="s">
        <v>1432</v>
      </c>
      <c r="D475" s="10">
        <v>2.24155467842334</v>
      </c>
      <c r="E475" s="1">
        <v>8.7899999999999991</v>
      </c>
      <c r="F475" s="2" t="s">
        <v>35</v>
      </c>
      <c r="G475" s="1">
        <v>145214740</v>
      </c>
      <c r="H475" s="1">
        <v>145214899</v>
      </c>
      <c r="I475" s="1">
        <v>1</v>
      </c>
      <c r="J475" s="3">
        <v>160</v>
      </c>
      <c r="K475" s="11">
        <f t="shared" si="14"/>
        <v>6.2500000000000003E-3</v>
      </c>
      <c r="L475" s="2" t="s">
        <v>35</v>
      </c>
      <c r="M475" s="1">
        <v>145205561</v>
      </c>
      <c r="N475" s="1">
        <v>145205763</v>
      </c>
      <c r="O475" s="1">
        <v>6</v>
      </c>
      <c r="P475" s="1">
        <v>203</v>
      </c>
      <c r="Q475" s="12">
        <f t="shared" si="15"/>
        <v>2.9556650246305417E-2</v>
      </c>
    </row>
    <row r="476" spans="1:17" x14ac:dyDescent="0.2">
      <c r="A476" s="1" t="s">
        <v>1433</v>
      </c>
      <c r="B476" s="1" t="s">
        <v>1434</v>
      </c>
      <c r="C476" s="1" t="s">
        <v>1435</v>
      </c>
      <c r="D476" s="10">
        <v>2.2277175766348498</v>
      </c>
      <c r="E476" s="1">
        <v>3.54</v>
      </c>
      <c r="F476" s="2" t="s">
        <v>102</v>
      </c>
      <c r="G476" s="1">
        <v>88141570</v>
      </c>
      <c r="H476" s="1">
        <v>88141760</v>
      </c>
      <c r="I476" s="1">
        <v>1</v>
      </c>
      <c r="J476" s="3">
        <v>191</v>
      </c>
      <c r="K476" s="11">
        <f t="shared" si="14"/>
        <v>5.235602094240838E-3</v>
      </c>
      <c r="L476" s="2" t="s">
        <v>102</v>
      </c>
      <c r="M476" s="1">
        <v>88116476</v>
      </c>
      <c r="N476" s="1">
        <v>88116842</v>
      </c>
      <c r="O476" s="1">
        <v>9</v>
      </c>
      <c r="P476" s="1">
        <v>367</v>
      </c>
      <c r="Q476" s="12">
        <f t="shared" si="15"/>
        <v>2.4523160762942781E-2</v>
      </c>
    </row>
    <row r="477" spans="1:17" x14ac:dyDescent="0.2">
      <c r="A477" s="1" t="s">
        <v>1436</v>
      </c>
      <c r="B477" s="1" t="s">
        <v>1437</v>
      </c>
      <c r="C477" s="1" t="s">
        <v>1438</v>
      </c>
      <c r="D477" s="10">
        <v>2.2049542194612601</v>
      </c>
      <c r="E477" s="1">
        <v>9.14</v>
      </c>
      <c r="F477" s="2" t="s">
        <v>20</v>
      </c>
      <c r="G477" s="1">
        <v>90769273</v>
      </c>
      <c r="H477" s="1">
        <v>90769939</v>
      </c>
      <c r="I477" s="1">
        <v>7</v>
      </c>
      <c r="J477" s="3">
        <v>667</v>
      </c>
      <c r="K477" s="11">
        <f t="shared" si="14"/>
        <v>1.0494752623688156E-2</v>
      </c>
      <c r="L477" s="2" t="s">
        <v>20</v>
      </c>
      <c r="M477" s="1">
        <v>90737746</v>
      </c>
      <c r="N477" s="1">
        <v>90737869</v>
      </c>
      <c r="O477" s="1">
        <v>6</v>
      </c>
      <c r="P477" s="1">
        <v>124</v>
      </c>
      <c r="Q477" s="12">
        <f t="shared" si="15"/>
        <v>4.8387096774193547E-2</v>
      </c>
    </row>
    <row r="478" spans="1:17" x14ac:dyDescent="0.2">
      <c r="A478" s="1" t="s">
        <v>1439</v>
      </c>
      <c r="B478" s="1" t="s">
        <v>1440</v>
      </c>
      <c r="C478" s="1" t="s">
        <v>1441</v>
      </c>
      <c r="D478" s="10">
        <v>2.2042765062330898</v>
      </c>
      <c r="E478" s="1">
        <v>0.55000000000000004</v>
      </c>
      <c r="F478" s="2" t="s">
        <v>51</v>
      </c>
      <c r="G478" s="1">
        <v>113161531</v>
      </c>
      <c r="H478" s="1">
        <v>113162040</v>
      </c>
      <c r="I478" s="1">
        <v>4</v>
      </c>
      <c r="J478" s="3">
        <v>510</v>
      </c>
      <c r="K478" s="11">
        <f t="shared" si="14"/>
        <v>7.8431372549019607E-3</v>
      </c>
      <c r="L478" s="2" t="s">
        <v>51</v>
      </c>
      <c r="M478" s="1">
        <v>113159435</v>
      </c>
      <c r="N478" s="1">
        <v>113159517</v>
      </c>
      <c r="O478" s="1">
        <v>3</v>
      </c>
      <c r="P478" s="1">
        <v>83</v>
      </c>
      <c r="Q478" s="12">
        <f t="shared" si="15"/>
        <v>3.614457831325301E-2</v>
      </c>
    </row>
    <row r="479" spans="1:17" x14ac:dyDescent="0.2">
      <c r="A479" s="1" t="s">
        <v>1442</v>
      </c>
      <c r="B479" s="1" t="s">
        <v>1443</v>
      </c>
      <c r="C479" s="1" t="s">
        <v>1444</v>
      </c>
      <c r="D479" s="10">
        <v>2.2041745633952199</v>
      </c>
      <c r="E479" s="1">
        <v>4.41</v>
      </c>
      <c r="F479" s="2" t="s">
        <v>81</v>
      </c>
      <c r="G479" s="1">
        <v>94333679</v>
      </c>
      <c r="H479" s="1">
        <v>94333833</v>
      </c>
      <c r="I479" s="1">
        <v>2</v>
      </c>
      <c r="J479" s="3">
        <v>155</v>
      </c>
      <c r="K479" s="11">
        <f t="shared" si="14"/>
        <v>1.2903225806451613E-2</v>
      </c>
      <c r="L479" s="2" t="s">
        <v>81</v>
      </c>
      <c r="M479" s="1">
        <v>94297123</v>
      </c>
      <c r="N479" s="1">
        <v>94297307</v>
      </c>
      <c r="O479" s="1">
        <v>11</v>
      </c>
      <c r="P479" s="1">
        <v>185</v>
      </c>
      <c r="Q479" s="12">
        <f t="shared" si="15"/>
        <v>5.9459459459459463E-2</v>
      </c>
    </row>
    <row r="480" spans="1:17" x14ac:dyDescent="0.2">
      <c r="A480" s="1" t="s">
        <v>1445</v>
      </c>
      <c r="B480" s="1" t="s">
        <v>1446</v>
      </c>
      <c r="C480" s="1" t="s">
        <v>1447</v>
      </c>
      <c r="D480" s="10">
        <v>2.19948319267725</v>
      </c>
      <c r="E480" s="1">
        <v>7.85</v>
      </c>
      <c r="F480" s="2" t="s">
        <v>106</v>
      </c>
      <c r="G480" s="1">
        <v>118661807</v>
      </c>
      <c r="H480" s="1">
        <v>118661845</v>
      </c>
      <c r="I480" s="1">
        <v>1</v>
      </c>
      <c r="J480" s="3">
        <v>39</v>
      </c>
      <c r="K480" s="11">
        <f t="shared" si="14"/>
        <v>2.564102564102564E-2</v>
      </c>
      <c r="L480" s="2" t="s">
        <v>106</v>
      </c>
      <c r="M480" s="1">
        <v>118656761</v>
      </c>
      <c r="N480" s="1">
        <v>118657227</v>
      </c>
      <c r="O480" s="1">
        <v>55</v>
      </c>
      <c r="P480" s="1">
        <v>467</v>
      </c>
      <c r="Q480" s="12">
        <f t="shared" si="15"/>
        <v>0.11777301927194861</v>
      </c>
    </row>
    <row r="481" spans="1:17" x14ac:dyDescent="0.2">
      <c r="A481" s="1" t="s">
        <v>1448</v>
      </c>
      <c r="B481" s="1" t="s">
        <v>1449</v>
      </c>
      <c r="C481" s="1" t="s">
        <v>1450</v>
      </c>
      <c r="D481" s="10">
        <v>2.1963972128034999</v>
      </c>
      <c r="E481" s="1">
        <v>6.51</v>
      </c>
      <c r="F481" s="2" t="s">
        <v>58</v>
      </c>
      <c r="G481" s="1">
        <v>71389291</v>
      </c>
      <c r="H481" s="1">
        <v>71389345</v>
      </c>
      <c r="I481" s="1">
        <v>1</v>
      </c>
      <c r="J481" s="3">
        <v>55</v>
      </c>
      <c r="K481" s="11">
        <f t="shared" si="14"/>
        <v>1.8181818181818181E-2</v>
      </c>
      <c r="L481" s="2" t="s">
        <v>58</v>
      </c>
      <c r="M481" s="1">
        <v>71433788</v>
      </c>
      <c r="N481" s="1">
        <v>71433895</v>
      </c>
      <c r="O481" s="1">
        <v>9</v>
      </c>
      <c r="P481" s="1">
        <v>108</v>
      </c>
      <c r="Q481" s="12">
        <f t="shared" si="15"/>
        <v>8.3333333333333329E-2</v>
      </c>
    </row>
    <row r="482" spans="1:17" x14ac:dyDescent="0.2">
      <c r="A482" s="1" t="s">
        <v>1451</v>
      </c>
      <c r="B482" s="1" t="s">
        <v>1452</v>
      </c>
      <c r="C482" s="1" t="s">
        <v>1453</v>
      </c>
      <c r="D482" s="10">
        <v>2.1937717433966801</v>
      </c>
      <c r="E482" s="1">
        <v>14.73</v>
      </c>
      <c r="F482" s="2" t="s">
        <v>124</v>
      </c>
      <c r="G482" s="1">
        <v>16437066</v>
      </c>
      <c r="H482" s="1">
        <v>16437126</v>
      </c>
      <c r="I482" s="1">
        <v>1</v>
      </c>
      <c r="J482" s="3">
        <v>61</v>
      </c>
      <c r="K482" s="11">
        <f t="shared" si="14"/>
        <v>1.6393442622950821E-2</v>
      </c>
      <c r="L482" s="2" t="s">
        <v>124</v>
      </c>
      <c r="M482" s="1">
        <v>16415816</v>
      </c>
      <c r="N482" s="1">
        <v>16415895</v>
      </c>
      <c r="O482" s="1">
        <v>6</v>
      </c>
      <c r="P482" s="1">
        <v>80</v>
      </c>
      <c r="Q482" s="12">
        <f t="shared" si="15"/>
        <v>7.4999999999999997E-2</v>
      </c>
    </row>
    <row r="483" spans="1:17" x14ac:dyDescent="0.2">
      <c r="A483" s="1" t="s">
        <v>1454</v>
      </c>
      <c r="B483" s="1" t="s">
        <v>1455</v>
      </c>
      <c r="C483" s="1" t="s">
        <v>1456</v>
      </c>
      <c r="D483" s="10">
        <v>2.1902224156755401</v>
      </c>
      <c r="E483" s="1">
        <v>2.36</v>
      </c>
      <c r="F483" s="2" t="s">
        <v>16</v>
      </c>
      <c r="G483" s="1">
        <v>10479912</v>
      </c>
      <c r="H483" s="1">
        <v>10479979</v>
      </c>
      <c r="I483" s="1">
        <v>1</v>
      </c>
      <c r="J483" s="3">
        <v>68</v>
      </c>
      <c r="K483" s="11">
        <f t="shared" si="14"/>
        <v>1.4705882352941176E-2</v>
      </c>
      <c r="L483" s="2" t="s">
        <v>16</v>
      </c>
      <c r="M483" s="1">
        <v>10522725</v>
      </c>
      <c r="N483" s="1">
        <v>10522873</v>
      </c>
      <c r="O483" s="1">
        <v>10</v>
      </c>
      <c r="P483" s="1">
        <v>149</v>
      </c>
      <c r="Q483" s="12">
        <f t="shared" si="15"/>
        <v>6.7114093959731544E-2</v>
      </c>
    </row>
    <row r="484" spans="1:17" x14ac:dyDescent="0.2">
      <c r="A484" s="1" t="s">
        <v>1457</v>
      </c>
      <c r="B484" s="1" t="s">
        <v>1458</v>
      </c>
      <c r="C484" s="1" t="s">
        <v>1459</v>
      </c>
      <c r="D484" s="10">
        <v>2.1901838404261098</v>
      </c>
      <c r="E484" s="1">
        <v>0.63</v>
      </c>
      <c r="F484" s="2" t="s">
        <v>174</v>
      </c>
      <c r="G484" s="1">
        <v>89673065</v>
      </c>
      <c r="H484" s="1">
        <v>89673315</v>
      </c>
      <c r="I484" s="1">
        <v>4</v>
      </c>
      <c r="J484" s="3">
        <v>251</v>
      </c>
      <c r="K484" s="11">
        <f t="shared" si="14"/>
        <v>1.5936254980079681E-2</v>
      </c>
      <c r="L484" s="2" t="s">
        <v>174</v>
      </c>
      <c r="M484" s="1">
        <v>89650790</v>
      </c>
      <c r="N484" s="1">
        <v>89650899</v>
      </c>
      <c r="O484" s="1">
        <v>8</v>
      </c>
      <c r="P484" s="1">
        <v>110</v>
      </c>
      <c r="Q484" s="12">
        <f t="shared" si="15"/>
        <v>7.2727272727272724E-2</v>
      </c>
    </row>
    <row r="485" spans="1:17" x14ac:dyDescent="0.2">
      <c r="A485" s="1" t="s">
        <v>1460</v>
      </c>
      <c r="B485" s="1" t="s">
        <v>1461</v>
      </c>
      <c r="C485" s="1" t="s">
        <v>1462</v>
      </c>
      <c r="D485" s="10">
        <v>2.1806642865389101</v>
      </c>
      <c r="E485" s="1">
        <v>1.58</v>
      </c>
      <c r="F485" s="2" t="s">
        <v>102</v>
      </c>
      <c r="G485" s="1">
        <v>174089904</v>
      </c>
      <c r="H485" s="1">
        <v>174090112</v>
      </c>
      <c r="I485" s="1">
        <v>1</v>
      </c>
      <c r="J485" s="3">
        <v>209</v>
      </c>
      <c r="K485" s="11">
        <f t="shared" si="14"/>
        <v>4.7846889952153108E-3</v>
      </c>
      <c r="L485" s="2" t="s">
        <v>102</v>
      </c>
      <c r="M485" s="1">
        <v>174169131</v>
      </c>
      <c r="N485" s="1">
        <v>174169591</v>
      </c>
      <c r="O485" s="1">
        <v>10</v>
      </c>
      <c r="P485" s="1">
        <v>461</v>
      </c>
      <c r="Q485" s="12">
        <f t="shared" si="15"/>
        <v>2.1691973969631236E-2</v>
      </c>
    </row>
    <row r="486" spans="1:17" x14ac:dyDescent="0.2">
      <c r="A486" s="1" t="s">
        <v>1463</v>
      </c>
      <c r="B486" s="1" t="s">
        <v>1464</v>
      </c>
      <c r="C486" s="1" t="s">
        <v>1465</v>
      </c>
      <c r="D486" s="10">
        <v>2.1750867065580901</v>
      </c>
      <c r="E486" s="1">
        <v>0.76</v>
      </c>
      <c r="F486" s="2" t="s">
        <v>43</v>
      </c>
      <c r="G486" s="1">
        <v>9791628</v>
      </c>
      <c r="H486" s="1">
        <v>9792107</v>
      </c>
      <c r="I486" s="1">
        <v>3</v>
      </c>
      <c r="J486" s="3">
        <v>480</v>
      </c>
      <c r="K486" s="11">
        <f t="shared" si="14"/>
        <v>6.2500000000000003E-3</v>
      </c>
      <c r="L486" s="2" t="s">
        <v>43</v>
      </c>
      <c r="M486" s="1">
        <v>9792629</v>
      </c>
      <c r="N486" s="1">
        <v>9792876</v>
      </c>
      <c r="O486" s="1">
        <v>7</v>
      </c>
      <c r="P486" s="1">
        <v>248</v>
      </c>
      <c r="Q486" s="12">
        <f t="shared" si="15"/>
        <v>2.8225806451612902E-2</v>
      </c>
    </row>
    <row r="487" spans="1:17" x14ac:dyDescent="0.2">
      <c r="A487" s="1" t="s">
        <v>1466</v>
      </c>
      <c r="B487" s="1" t="s">
        <v>1467</v>
      </c>
      <c r="C487" s="1" t="s">
        <v>1468</v>
      </c>
      <c r="D487" s="10">
        <v>2.1714684861737799</v>
      </c>
      <c r="E487" s="1">
        <v>3.72</v>
      </c>
      <c r="F487" s="2" t="s">
        <v>88</v>
      </c>
      <c r="G487" s="1">
        <v>55034330</v>
      </c>
      <c r="H487" s="1">
        <v>55034830</v>
      </c>
      <c r="I487" s="1">
        <v>3</v>
      </c>
      <c r="J487" s="3">
        <v>501</v>
      </c>
      <c r="K487" s="11">
        <f t="shared" si="14"/>
        <v>5.9880239520958087E-3</v>
      </c>
      <c r="L487" s="2" t="s">
        <v>88</v>
      </c>
      <c r="M487" s="1">
        <v>55168780</v>
      </c>
      <c r="N487" s="1">
        <v>55169298</v>
      </c>
      <c r="O487" s="1">
        <v>14</v>
      </c>
      <c r="P487" s="1">
        <v>519</v>
      </c>
      <c r="Q487" s="12">
        <f t="shared" si="15"/>
        <v>2.6974951830443159E-2</v>
      </c>
    </row>
    <row r="488" spans="1:17" x14ac:dyDescent="0.2">
      <c r="A488" s="1" t="s">
        <v>1469</v>
      </c>
      <c r="B488" s="1" t="s">
        <v>1470</v>
      </c>
      <c r="C488" s="1" t="s">
        <v>1471</v>
      </c>
      <c r="D488" s="10">
        <v>2.1689761720487599</v>
      </c>
      <c r="E488" s="1">
        <v>2.59</v>
      </c>
      <c r="F488" s="2" t="s">
        <v>149</v>
      </c>
      <c r="G488" s="1">
        <v>11324021</v>
      </c>
      <c r="H488" s="1">
        <v>11324172</v>
      </c>
      <c r="I488" s="1">
        <v>1</v>
      </c>
      <c r="J488" s="3">
        <v>152</v>
      </c>
      <c r="K488" s="11">
        <f t="shared" si="14"/>
        <v>6.5789473684210523E-3</v>
      </c>
      <c r="L488" s="2" t="s">
        <v>149</v>
      </c>
      <c r="M488" s="1">
        <v>11199619</v>
      </c>
      <c r="N488" s="1">
        <v>11199787</v>
      </c>
      <c r="O488" s="1">
        <v>5</v>
      </c>
      <c r="P488" s="1">
        <v>169</v>
      </c>
      <c r="Q488" s="12">
        <f t="shared" si="15"/>
        <v>2.9585798816568046E-2</v>
      </c>
    </row>
    <row r="489" spans="1:17" x14ac:dyDescent="0.2">
      <c r="A489" s="1" t="s">
        <v>1469</v>
      </c>
      <c r="B489" s="1" t="s">
        <v>1470</v>
      </c>
      <c r="C489" s="1" t="s">
        <v>1472</v>
      </c>
      <c r="D489" s="10">
        <v>2.1689761720487599</v>
      </c>
      <c r="E489" s="1">
        <v>2.59</v>
      </c>
      <c r="F489" s="2" t="s">
        <v>149</v>
      </c>
      <c r="G489" s="1">
        <v>11324021</v>
      </c>
      <c r="H489" s="1">
        <v>11324172</v>
      </c>
      <c r="I489" s="1">
        <v>1</v>
      </c>
      <c r="J489" s="3">
        <v>152</v>
      </c>
      <c r="K489" s="11">
        <f t="shared" si="14"/>
        <v>6.5789473684210523E-3</v>
      </c>
      <c r="L489" s="2" t="s">
        <v>149</v>
      </c>
      <c r="M489" s="1">
        <v>11199619</v>
      </c>
      <c r="N489" s="1">
        <v>11199787</v>
      </c>
      <c r="O489" s="1">
        <v>5</v>
      </c>
      <c r="P489" s="1">
        <v>169</v>
      </c>
      <c r="Q489" s="12">
        <f t="shared" si="15"/>
        <v>2.9585798816568046E-2</v>
      </c>
    </row>
    <row r="490" spans="1:17" x14ac:dyDescent="0.2">
      <c r="A490" s="1" t="s">
        <v>1473</v>
      </c>
      <c r="B490" s="1" t="s">
        <v>1474</v>
      </c>
      <c r="C490" s="1" t="s">
        <v>1475</v>
      </c>
      <c r="D490" s="10">
        <v>2.1594782140072</v>
      </c>
      <c r="E490" s="1">
        <v>7.31</v>
      </c>
      <c r="F490" s="2" t="s">
        <v>58</v>
      </c>
      <c r="G490" s="1">
        <v>83876083</v>
      </c>
      <c r="H490" s="1">
        <v>83876770</v>
      </c>
      <c r="I490" s="1">
        <v>4</v>
      </c>
      <c r="J490" s="3">
        <v>688</v>
      </c>
      <c r="K490" s="11">
        <f t="shared" si="14"/>
        <v>5.8139534883720929E-3</v>
      </c>
      <c r="L490" s="2" t="s">
        <v>58</v>
      </c>
      <c r="M490" s="1">
        <v>83832751</v>
      </c>
      <c r="N490" s="1">
        <v>83832827</v>
      </c>
      <c r="O490" s="1">
        <v>2</v>
      </c>
      <c r="P490" s="1">
        <v>77</v>
      </c>
      <c r="Q490" s="12">
        <f t="shared" si="15"/>
        <v>2.5974025974025976E-2</v>
      </c>
    </row>
    <row r="491" spans="1:17" x14ac:dyDescent="0.2">
      <c r="A491" s="1" t="s">
        <v>1476</v>
      </c>
      <c r="B491" s="1" t="s">
        <v>1477</v>
      </c>
      <c r="C491" s="1" t="s">
        <v>1478</v>
      </c>
      <c r="D491" s="10">
        <v>2.1539834575732901</v>
      </c>
      <c r="E491" s="1">
        <v>1.46</v>
      </c>
      <c r="F491" s="2" t="s">
        <v>88</v>
      </c>
      <c r="G491" s="1">
        <v>74353574</v>
      </c>
      <c r="H491" s="1">
        <v>74353618</v>
      </c>
      <c r="I491" s="1">
        <v>1</v>
      </c>
      <c r="J491" s="3">
        <v>45</v>
      </c>
      <c r="K491" s="11">
        <f t="shared" si="14"/>
        <v>2.2222222222222223E-2</v>
      </c>
      <c r="L491" s="2" t="s">
        <v>88</v>
      </c>
      <c r="M491" s="1">
        <v>74358730</v>
      </c>
      <c r="N491" s="1">
        <v>74358911</v>
      </c>
      <c r="O491" s="1">
        <v>18</v>
      </c>
      <c r="P491" s="1">
        <v>182</v>
      </c>
      <c r="Q491" s="12">
        <f t="shared" si="15"/>
        <v>9.8901098901098897E-2</v>
      </c>
    </row>
    <row r="492" spans="1:17" x14ac:dyDescent="0.2">
      <c r="A492" s="1" t="s">
        <v>1476</v>
      </c>
      <c r="B492" s="1" t="s">
        <v>1477</v>
      </c>
      <c r="C492" s="1" t="s">
        <v>1479</v>
      </c>
      <c r="D492" s="10">
        <v>2.1539834575732901</v>
      </c>
      <c r="E492" s="1">
        <v>1.46</v>
      </c>
      <c r="F492" s="2" t="s">
        <v>88</v>
      </c>
      <c r="G492" s="1">
        <v>74353574</v>
      </c>
      <c r="H492" s="1">
        <v>74353618</v>
      </c>
      <c r="I492" s="1">
        <v>1</v>
      </c>
      <c r="J492" s="3">
        <v>45</v>
      </c>
      <c r="K492" s="11">
        <f t="shared" si="14"/>
        <v>2.2222222222222223E-2</v>
      </c>
      <c r="L492" s="2" t="s">
        <v>88</v>
      </c>
      <c r="M492" s="1">
        <v>74358730</v>
      </c>
      <c r="N492" s="1">
        <v>74358911</v>
      </c>
      <c r="O492" s="1">
        <v>18</v>
      </c>
      <c r="P492" s="1">
        <v>182</v>
      </c>
      <c r="Q492" s="12">
        <f t="shared" si="15"/>
        <v>9.8901098901098897E-2</v>
      </c>
    </row>
    <row r="493" spans="1:17" x14ac:dyDescent="0.2">
      <c r="A493" s="1" t="s">
        <v>1480</v>
      </c>
      <c r="B493" s="1" t="s">
        <v>1481</v>
      </c>
      <c r="C493" s="1" t="s">
        <v>1482</v>
      </c>
      <c r="D493" s="10">
        <v>2.1537046489839802</v>
      </c>
      <c r="E493" s="1">
        <v>1.1299999999999999</v>
      </c>
      <c r="F493" s="2" t="s">
        <v>16</v>
      </c>
      <c r="G493" s="1">
        <v>22217603</v>
      </c>
      <c r="H493" s="1">
        <v>22218000</v>
      </c>
      <c r="I493" s="1">
        <v>5</v>
      </c>
      <c r="J493" s="3">
        <v>398</v>
      </c>
      <c r="K493" s="11">
        <f t="shared" si="14"/>
        <v>1.2562814070351759E-2</v>
      </c>
      <c r="L493" s="2" t="s">
        <v>16</v>
      </c>
      <c r="M493" s="1">
        <v>22236975</v>
      </c>
      <c r="N493" s="1">
        <v>22237296</v>
      </c>
      <c r="O493" s="1">
        <v>18</v>
      </c>
      <c r="P493" s="1">
        <v>322</v>
      </c>
      <c r="Q493" s="12">
        <f t="shared" si="15"/>
        <v>5.5900621118012424E-2</v>
      </c>
    </row>
    <row r="494" spans="1:17" x14ac:dyDescent="0.2">
      <c r="A494" s="1" t="s">
        <v>1483</v>
      </c>
      <c r="B494" s="1" t="s">
        <v>1484</v>
      </c>
      <c r="C494" s="1" t="s">
        <v>1485</v>
      </c>
      <c r="D494" s="10">
        <v>2.15200309344505</v>
      </c>
      <c r="E494" s="1">
        <v>0.59</v>
      </c>
      <c r="F494" s="2" t="s">
        <v>31</v>
      </c>
      <c r="G494" s="1">
        <v>103115054</v>
      </c>
      <c r="H494" s="1">
        <v>103115221</v>
      </c>
      <c r="I494" s="1">
        <v>1</v>
      </c>
      <c r="J494" s="3">
        <v>168</v>
      </c>
      <c r="K494" s="11">
        <f t="shared" si="14"/>
        <v>5.9523809523809521E-3</v>
      </c>
      <c r="L494" s="2" t="s">
        <v>31</v>
      </c>
      <c r="M494" s="1">
        <v>103111466</v>
      </c>
      <c r="N494" s="1">
        <v>103111654</v>
      </c>
      <c r="O494" s="1">
        <v>5</v>
      </c>
      <c r="P494" s="1">
        <v>189</v>
      </c>
      <c r="Q494" s="12">
        <f t="shared" si="15"/>
        <v>2.6455026455026454E-2</v>
      </c>
    </row>
    <row r="495" spans="1:17" x14ac:dyDescent="0.2">
      <c r="A495" s="1" t="s">
        <v>1486</v>
      </c>
      <c r="B495" s="1" t="s">
        <v>1487</v>
      </c>
      <c r="C495" s="1" t="s">
        <v>1488</v>
      </c>
      <c r="D495" s="10">
        <v>2.14877919257076</v>
      </c>
      <c r="E495" s="1">
        <v>0.86</v>
      </c>
      <c r="F495" s="2" t="s">
        <v>31</v>
      </c>
      <c r="G495" s="1">
        <v>19102522</v>
      </c>
      <c r="H495" s="1">
        <v>19103117</v>
      </c>
      <c r="I495" s="1">
        <v>7</v>
      </c>
      <c r="J495" s="3">
        <v>596</v>
      </c>
      <c r="K495" s="11">
        <f t="shared" si="14"/>
        <v>1.1744966442953021E-2</v>
      </c>
      <c r="L495" s="2" t="s">
        <v>31</v>
      </c>
      <c r="M495" s="1">
        <v>19096672</v>
      </c>
      <c r="N495" s="1">
        <v>19096767</v>
      </c>
      <c r="O495" s="1">
        <v>5</v>
      </c>
      <c r="P495" s="1">
        <v>96</v>
      </c>
      <c r="Q495" s="12">
        <f t="shared" si="15"/>
        <v>5.2083333333333336E-2</v>
      </c>
    </row>
    <row r="496" spans="1:17" x14ac:dyDescent="0.2">
      <c r="A496" s="1" t="s">
        <v>1489</v>
      </c>
      <c r="B496" s="1" t="s">
        <v>1490</v>
      </c>
      <c r="C496" s="1" t="s">
        <v>1491</v>
      </c>
      <c r="D496" s="10">
        <v>2.14713968152601</v>
      </c>
      <c r="E496" s="1">
        <v>10.48</v>
      </c>
      <c r="F496" s="2" t="s">
        <v>47</v>
      </c>
      <c r="G496" s="1">
        <v>148602086</v>
      </c>
      <c r="H496" s="1">
        <v>148602776</v>
      </c>
      <c r="I496" s="1">
        <v>3</v>
      </c>
      <c r="J496" s="3">
        <v>691</v>
      </c>
      <c r="K496" s="11">
        <f t="shared" si="14"/>
        <v>4.3415340086830683E-3</v>
      </c>
      <c r="L496" s="2" t="s">
        <v>47</v>
      </c>
      <c r="M496" s="1">
        <v>148653870</v>
      </c>
      <c r="N496" s="1">
        <v>148654077</v>
      </c>
      <c r="O496" s="1">
        <v>4</v>
      </c>
      <c r="P496" s="1">
        <v>208</v>
      </c>
      <c r="Q496" s="12">
        <f t="shared" si="15"/>
        <v>1.9230769230769232E-2</v>
      </c>
    </row>
    <row r="497" spans="1:17" x14ac:dyDescent="0.2">
      <c r="A497" s="1" t="s">
        <v>1492</v>
      </c>
      <c r="B497" s="1" t="s">
        <v>1493</v>
      </c>
      <c r="C497" s="1" t="s">
        <v>1494</v>
      </c>
      <c r="D497" s="10">
        <v>2.14362002029354</v>
      </c>
      <c r="E497" s="1">
        <v>0.26</v>
      </c>
      <c r="F497" s="2" t="s">
        <v>102</v>
      </c>
      <c r="G497" s="1">
        <v>111397229</v>
      </c>
      <c r="H497" s="1">
        <v>111398214</v>
      </c>
      <c r="I497" s="1">
        <v>11</v>
      </c>
      <c r="J497" s="3">
        <v>986</v>
      </c>
      <c r="K497" s="11">
        <f t="shared" si="14"/>
        <v>1.1156186612576065E-2</v>
      </c>
      <c r="L497" s="2" t="s">
        <v>102</v>
      </c>
      <c r="M497" s="1">
        <v>111409697</v>
      </c>
      <c r="N497" s="1">
        <v>111409838</v>
      </c>
      <c r="O497" s="1">
        <v>7</v>
      </c>
      <c r="P497" s="1">
        <v>142</v>
      </c>
      <c r="Q497" s="12">
        <f t="shared" si="15"/>
        <v>4.9295774647887321E-2</v>
      </c>
    </row>
    <row r="498" spans="1:17" x14ac:dyDescent="0.2">
      <c r="A498" s="1" t="s">
        <v>1495</v>
      </c>
      <c r="B498" s="1" t="s">
        <v>1496</v>
      </c>
      <c r="C498" s="1" t="s">
        <v>1497</v>
      </c>
      <c r="D498" s="10">
        <v>2.1190526716437601</v>
      </c>
      <c r="E498" s="1">
        <v>1.35</v>
      </c>
      <c r="F498" s="2" t="s">
        <v>102</v>
      </c>
      <c r="G498" s="1">
        <v>106819058</v>
      </c>
      <c r="H498" s="1">
        <v>106819158</v>
      </c>
      <c r="I498" s="1">
        <v>1</v>
      </c>
      <c r="J498" s="3">
        <v>101</v>
      </c>
      <c r="K498" s="11">
        <f t="shared" si="14"/>
        <v>9.9009900990099011E-3</v>
      </c>
      <c r="L498" s="2" t="s">
        <v>102</v>
      </c>
      <c r="M498" s="1">
        <v>106848493</v>
      </c>
      <c r="N498" s="1">
        <v>106848585</v>
      </c>
      <c r="O498" s="1">
        <v>4</v>
      </c>
      <c r="P498" s="1">
        <v>93</v>
      </c>
      <c r="Q498" s="12">
        <f t="shared" si="15"/>
        <v>4.3010752688172046E-2</v>
      </c>
    </row>
    <row r="499" spans="1:17" x14ac:dyDescent="0.2">
      <c r="A499" s="1" t="s">
        <v>1498</v>
      </c>
      <c r="B499" s="1" t="s">
        <v>1499</v>
      </c>
      <c r="C499" s="1" t="s">
        <v>1500</v>
      </c>
      <c r="D499" s="10">
        <v>2.1156606380598002</v>
      </c>
      <c r="E499" s="1">
        <v>4.5599999999999996</v>
      </c>
      <c r="F499" s="2" t="s">
        <v>102</v>
      </c>
      <c r="G499" s="1">
        <v>87928140</v>
      </c>
      <c r="H499" s="1">
        <v>87928576</v>
      </c>
      <c r="I499" s="1">
        <v>5</v>
      </c>
      <c r="J499" s="3">
        <v>437</v>
      </c>
      <c r="K499" s="11">
        <f t="shared" si="14"/>
        <v>1.1441647597254004E-2</v>
      </c>
      <c r="L499" s="2" t="s">
        <v>102</v>
      </c>
      <c r="M499" s="1">
        <v>87967318</v>
      </c>
      <c r="N499" s="1">
        <v>87967438</v>
      </c>
      <c r="O499" s="1">
        <v>6</v>
      </c>
      <c r="P499" s="1">
        <v>121</v>
      </c>
      <c r="Q499" s="12">
        <f t="shared" si="15"/>
        <v>4.9586776859504134E-2</v>
      </c>
    </row>
    <row r="500" spans="1:17" x14ac:dyDescent="0.2">
      <c r="A500" s="1" t="s">
        <v>1501</v>
      </c>
      <c r="B500" s="1" t="s">
        <v>1502</v>
      </c>
      <c r="C500" s="1" t="s">
        <v>1503</v>
      </c>
      <c r="D500" s="10">
        <v>2.1101829177504201</v>
      </c>
      <c r="E500" s="1">
        <v>1.59</v>
      </c>
      <c r="F500" s="2" t="s">
        <v>20</v>
      </c>
      <c r="G500" s="1">
        <v>42805531</v>
      </c>
      <c r="H500" s="1">
        <v>42805598</v>
      </c>
      <c r="I500" s="1">
        <v>1</v>
      </c>
      <c r="J500" s="3">
        <v>68</v>
      </c>
      <c r="K500" s="11">
        <f t="shared" si="14"/>
        <v>1.4705882352941176E-2</v>
      </c>
      <c r="L500" s="2" t="s">
        <v>20</v>
      </c>
      <c r="M500" s="1">
        <v>42812237</v>
      </c>
      <c r="N500" s="1">
        <v>42812299</v>
      </c>
      <c r="O500" s="1">
        <v>4</v>
      </c>
      <c r="P500" s="1">
        <v>63</v>
      </c>
      <c r="Q500" s="12">
        <f t="shared" si="15"/>
        <v>6.3492063492063489E-2</v>
      </c>
    </row>
    <row r="501" spans="1:17" x14ac:dyDescent="0.2">
      <c r="A501" s="1" t="s">
        <v>1504</v>
      </c>
      <c r="B501" s="1" t="s">
        <v>1505</v>
      </c>
      <c r="C501" s="1" t="s">
        <v>1506</v>
      </c>
      <c r="D501" s="10">
        <v>2.0959244199985401</v>
      </c>
      <c r="E501" s="1">
        <v>2.6</v>
      </c>
      <c r="F501" s="2" t="s">
        <v>102</v>
      </c>
      <c r="G501" s="1">
        <v>48782095</v>
      </c>
      <c r="H501" s="1">
        <v>48782265</v>
      </c>
      <c r="I501" s="1">
        <v>2</v>
      </c>
      <c r="J501" s="3">
        <v>171</v>
      </c>
      <c r="K501" s="11">
        <f t="shared" si="14"/>
        <v>1.1695906432748537E-2</v>
      </c>
      <c r="L501" s="2" t="s">
        <v>102</v>
      </c>
      <c r="M501" s="1">
        <v>48712536</v>
      </c>
      <c r="N501" s="1">
        <v>48712715</v>
      </c>
      <c r="O501" s="1">
        <v>9</v>
      </c>
      <c r="P501" s="1">
        <v>180</v>
      </c>
      <c r="Q501" s="12">
        <f t="shared" si="15"/>
        <v>0.05</v>
      </c>
    </row>
    <row r="502" spans="1:17" x14ac:dyDescent="0.2">
      <c r="A502" s="1" t="s">
        <v>1507</v>
      </c>
      <c r="B502" s="1" t="s">
        <v>1508</v>
      </c>
      <c r="C502" s="1" t="s">
        <v>1509</v>
      </c>
      <c r="D502" s="10">
        <v>2.0946368741380801</v>
      </c>
      <c r="E502" s="1">
        <v>1.61</v>
      </c>
      <c r="F502" s="2" t="s">
        <v>43</v>
      </c>
      <c r="G502" s="1">
        <v>141205891</v>
      </c>
      <c r="H502" s="1">
        <v>141206058</v>
      </c>
      <c r="I502" s="1">
        <v>1</v>
      </c>
      <c r="J502" s="3">
        <v>168</v>
      </c>
      <c r="K502" s="11">
        <f t="shared" si="14"/>
        <v>5.9523809523809521E-3</v>
      </c>
      <c r="L502" s="2" t="s">
        <v>43</v>
      </c>
      <c r="M502" s="1">
        <v>141231005</v>
      </c>
      <c r="N502" s="1">
        <v>141231122</v>
      </c>
      <c r="O502" s="1">
        <v>3</v>
      </c>
      <c r="P502" s="1">
        <v>118</v>
      </c>
      <c r="Q502" s="12">
        <f t="shared" si="15"/>
        <v>2.5423728813559324E-2</v>
      </c>
    </row>
    <row r="503" spans="1:17" x14ac:dyDescent="0.2">
      <c r="A503" s="1" t="s">
        <v>1510</v>
      </c>
      <c r="B503" s="1" t="s">
        <v>1511</v>
      </c>
      <c r="C503" s="1" t="s">
        <v>1512</v>
      </c>
      <c r="D503" s="10">
        <v>2.08746284125034</v>
      </c>
      <c r="E503" s="1">
        <v>5.14</v>
      </c>
      <c r="F503" s="2" t="s">
        <v>47</v>
      </c>
      <c r="G503" s="1">
        <v>170683968</v>
      </c>
      <c r="H503" s="1">
        <v>170684562</v>
      </c>
      <c r="I503" s="1">
        <v>3</v>
      </c>
      <c r="J503" s="3">
        <v>595</v>
      </c>
      <c r="K503" s="11">
        <f t="shared" si="14"/>
        <v>5.0420168067226894E-3</v>
      </c>
      <c r="L503" s="2" t="s">
        <v>47</v>
      </c>
      <c r="M503" s="1">
        <v>170728746</v>
      </c>
      <c r="N503" s="1">
        <v>170728885</v>
      </c>
      <c r="O503" s="1">
        <v>3</v>
      </c>
      <c r="P503" s="1">
        <v>140</v>
      </c>
      <c r="Q503" s="12">
        <f t="shared" si="15"/>
        <v>2.1428571428571429E-2</v>
      </c>
    </row>
    <row r="504" spans="1:17" x14ac:dyDescent="0.2">
      <c r="A504" s="1" t="s">
        <v>1513</v>
      </c>
      <c r="B504" s="1" t="s">
        <v>1514</v>
      </c>
      <c r="C504" s="1" t="s">
        <v>1515</v>
      </c>
      <c r="D504" s="10">
        <v>2.0717446075034101</v>
      </c>
      <c r="E504" s="1">
        <v>2.67</v>
      </c>
      <c r="F504" s="2" t="s">
        <v>47</v>
      </c>
      <c r="G504" s="1">
        <v>190649107</v>
      </c>
      <c r="H504" s="1">
        <v>190649319</v>
      </c>
      <c r="I504" s="1">
        <v>3</v>
      </c>
      <c r="J504" s="3">
        <v>213</v>
      </c>
      <c r="K504" s="11">
        <f t="shared" si="14"/>
        <v>1.4084507042253521E-2</v>
      </c>
      <c r="L504" s="2" t="s">
        <v>47</v>
      </c>
      <c r="M504" s="1">
        <v>190656516</v>
      </c>
      <c r="N504" s="1">
        <v>190656667</v>
      </c>
      <c r="O504" s="1">
        <v>9</v>
      </c>
      <c r="P504" s="1">
        <v>152</v>
      </c>
      <c r="Q504" s="12">
        <f t="shared" si="15"/>
        <v>5.921052631578947E-2</v>
      </c>
    </row>
    <row r="505" spans="1:17" x14ac:dyDescent="0.2">
      <c r="A505" s="1" t="s">
        <v>1516</v>
      </c>
      <c r="B505" s="1" t="s">
        <v>1517</v>
      </c>
      <c r="C505" s="1" t="s">
        <v>1518</v>
      </c>
      <c r="D505" s="10">
        <v>2.0679040645017999</v>
      </c>
      <c r="E505" s="1">
        <v>1.66</v>
      </c>
      <c r="F505" s="2" t="s">
        <v>47</v>
      </c>
      <c r="G505" s="1">
        <v>239196990</v>
      </c>
      <c r="H505" s="1">
        <v>239197250</v>
      </c>
      <c r="I505" s="1">
        <v>4</v>
      </c>
      <c r="J505" s="3">
        <v>261</v>
      </c>
      <c r="K505" s="11">
        <f t="shared" si="14"/>
        <v>1.532567049808429E-2</v>
      </c>
      <c r="L505" s="2" t="s">
        <v>47</v>
      </c>
      <c r="M505" s="1">
        <v>239186348</v>
      </c>
      <c r="N505" s="1">
        <v>239186596</v>
      </c>
      <c r="O505" s="1">
        <v>16</v>
      </c>
      <c r="P505" s="1">
        <v>249</v>
      </c>
      <c r="Q505" s="12">
        <f t="shared" si="15"/>
        <v>6.4257028112449793E-2</v>
      </c>
    </row>
    <row r="506" spans="1:17" x14ac:dyDescent="0.2">
      <c r="A506" s="1" t="s">
        <v>1519</v>
      </c>
      <c r="B506" s="1" t="s">
        <v>1520</v>
      </c>
      <c r="C506" s="1" t="s">
        <v>1521</v>
      </c>
      <c r="D506" s="10">
        <v>2.0641303374197202</v>
      </c>
      <c r="E506" s="1">
        <v>12.94</v>
      </c>
      <c r="F506" s="2" t="s">
        <v>47</v>
      </c>
      <c r="G506" s="1">
        <v>24163289</v>
      </c>
      <c r="H506" s="1">
        <v>24163518</v>
      </c>
      <c r="I506" s="1">
        <v>1</v>
      </c>
      <c r="J506" s="3">
        <v>230</v>
      </c>
      <c r="K506" s="11">
        <f t="shared" si="14"/>
        <v>4.3478260869565218E-3</v>
      </c>
      <c r="L506" s="2" t="s">
        <v>47</v>
      </c>
      <c r="M506" s="1">
        <v>24181171</v>
      </c>
      <c r="N506" s="1">
        <v>24181225</v>
      </c>
      <c r="O506" s="1">
        <v>1</v>
      </c>
      <c r="P506" s="1">
        <v>55</v>
      </c>
      <c r="Q506" s="12">
        <f t="shared" si="15"/>
        <v>1.8181818181818181E-2</v>
      </c>
    </row>
    <row r="507" spans="1:17" x14ac:dyDescent="0.2">
      <c r="A507" s="1" t="s">
        <v>1522</v>
      </c>
      <c r="B507" s="1" t="s">
        <v>1523</v>
      </c>
      <c r="C507" s="1" t="s">
        <v>1524</v>
      </c>
      <c r="D507" s="10">
        <v>2.06336890021363</v>
      </c>
      <c r="E507" s="1">
        <v>0.83</v>
      </c>
      <c r="F507" s="2" t="s">
        <v>51</v>
      </c>
      <c r="G507" s="1">
        <v>111682848</v>
      </c>
      <c r="H507" s="1">
        <v>111682929</v>
      </c>
      <c r="I507" s="1">
        <v>2</v>
      </c>
      <c r="J507" s="3">
        <v>82</v>
      </c>
      <c r="K507" s="11">
        <f t="shared" si="14"/>
        <v>2.4390243902439025E-2</v>
      </c>
      <c r="L507" s="2" t="s">
        <v>51</v>
      </c>
      <c r="M507" s="1">
        <v>111690264</v>
      </c>
      <c r="N507" s="1">
        <v>111690675</v>
      </c>
      <c r="O507" s="1">
        <v>42</v>
      </c>
      <c r="P507" s="1">
        <v>412</v>
      </c>
      <c r="Q507" s="12">
        <f t="shared" si="15"/>
        <v>0.10194174757281553</v>
      </c>
    </row>
    <row r="508" spans="1:17" x14ac:dyDescent="0.2">
      <c r="A508" s="1" t="s">
        <v>1525</v>
      </c>
      <c r="B508" s="1" t="s">
        <v>1526</v>
      </c>
      <c r="C508" s="1" t="s">
        <v>1527</v>
      </c>
      <c r="D508" s="10">
        <v>2.0613425200480999</v>
      </c>
      <c r="E508" s="1">
        <v>2.46</v>
      </c>
      <c r="F508" s="2" t="s">
        <v>88</v>
      </c>
      <c r="G508" s="1">
        <v>32546191</v>
      </c>
      <c r="H508" s="1">
        <v>32546259</v>
      </c>
      <c r="I508" s="1">
        <v>1</v>
      </c>
      <c r="J508" s="3">
        <v>69</v>
      </c>
      <c r="K508" s="11">
        <f t="shared" si="14"/>
        <v>1.4492753623188406E-2</v>
      </c>
      <c r="L508" s="2" t="s">
        <v>88</v>
      </c>
      <c r="M508" s="1">
        <v>32559708</v>
      </c>
      <c r="N508" s="1">
        <v>32563592</v>
      </c>
      <c r="O508" s="1">
        <v>235</v>
      </c>
      <c r="P508" s="1">
        <v>3885</v>
      </c>
      <c r="Q508" s="12">
        <f t="shared" si="15"/>
        <v>6.0489060489060491E-2</v>
      </c>
    </row>
    <row r="509" spans="1:17" x14ac:dyDescent="0.2">
      <c r="A509" s="1" t="s">
        <v>1528</v>
      </c>
      <c r="B509" s="1" t="s">
        <v>1529</v>
      </c>
      <c r="C509" s="1" t="s">
        <v>1530</v>
      </c>
      <c r="D509" s="10">
        <v>2.0558532347335201</v>
      </c>
      <c r="E509" s="1">
        <v>0.35</v>
      </c>
      <c r="F509" s="2" t="s">
        <v>184</v>
      </c>
      <c r="G509" s="1">
        <v>79008951</v>
      </c>
      <c r="H509" s="1">
        <v>79009108</v>
      </c>
      <c r="I509" s="1">
        <v>1</v>
      </c>
      <c r="J509" s="3">
        <v>158</v>
      </c>
      <c r="K509" s="11">
        <f t="shared" si="14"/>
        <v>6.3291139240506328E-3</v>
      </c>
      <c r="L509" s="2" t="s">
        <v>184</v>
      </c>
      <c r="M509" s="1">
        <v>79027468</v>
      </c>
      <c r="N509" s="1">
        <v>79027543</v>
      </c>
      <c r="O509" s="1">
        <v>2</v>
      </c>
      <c r="P509" s="1">
        <v>76</v>
      </c>
      <c r="Q509" s="12">
        <f t="shared" si="15"/>
        <v>2.6315789473684209E-2</v>
      </c>
    </row>
    <row r="510" spans="1:17" x14ac:dyDescent="0.2">
      <c r="A510" s="1" t="s">
        <v>1531</v>
      </c>
      <c r="B510" s="1" t="s">
        <v>1532</v>
      </c>
      <c r="C510" s="1" t="s">
        <v>1533</v>
      </c>
      <c r="D510" s="10">
        <v>2.05334942459293</v>
      </c>
      <c r="E510" s="1">
        <v>16.07</v>
      </c>
      <c r="F510" s="2" t="s">
        <v>39</v>
      </c>
      <c r="G510" s="1">
        <v>156685622</v>
      </c>
      <c r="H510" s="1">
        <v>156685924</v>
      </c>
      <c r="I510" s="1">
        <v>1</v>
      </c>
      <c r="J510" s="3">
        <v>303</v>
      </c>
      <c r="K510" s="11">
        <f t="shared" si="14"/>
        <v>3.3003300330033004E-3</v>
      </c>
      <c r="L510" s="2" t="s">
        <v>39</v>
      </c>
      <c r="M510" s="1">
        <v>156629507</v>
      </c>
      <c r="N510" s="1">
        <v>156629579</v>
      </c>
      <c r="O510" s="1">
        <v>1</v>
      </c>
      <c r="P510" s="1">
        <v>73</v>
      </c>
      <c r="Q510" s="12">
        <f t="shared" si="15"/>
        <v>1.3698630136986301E-2</v>
      </c>
    </row>
    <row r="511" spans="1:17" x14ac:dyDescent="0.2">
      <c r="A511" s="1" t="s">
        <v>1534</v>
      </c>
      <c r="B511" s="1" t="s">
        <v>1535</v>
      </c>
      <c r="C511" s="1" t="s">
        <v>1536</v>
      </c>
      <c r="D511" s="10">
        <v>2.05284112668055</v>
      </c>
      <c r="E511" s="1">
        <v>13.77</v>
      </c>
      <c r="F511" s="2" t="s">
        <v>149</v>
      </c>
      <c r="G511" s="1">
        <v>124069078</v>
      </c>
      <c r="H511" s="1">
        <v>124069363</v>
      </c>
      <c r="I511" s="1">
        <v>5</v>
      </c>
      <c r="J511" s="3">
        <v>286</v>
      </c>
      <c r="K511" s="11">
        <f t="shared" si="14"/>
        <v>1.7482517482517484E-2</v>
      </c>
      <c r="L511" s="2" t="s">
        <v>149</v>
      </c>
      <c r="M511" s="1">
        <v>124071294</v>
      </c>
      <c r="N511" s="1">
        <v>124071486</v>
      </c>
      <c r="O511" s="1">
        <v>14</v>
      </c>
      <c r="P511" s="1">
        <v>193</v>
      </c>
      <c r="Q511" s="12">
        <f t="shared" si="15"/>
        <v>7.2538860103626937E-2</v>
      </c>
    </row>
    <row r="512" spans="1:17" x14ac:dyDescent="0.2">
      <c r="A512" s="1" t="s">
        <v>1537</v>
      </c>
      <c r="B512" s="1" t="s">
        <v>1538</v>
      </c>
      <c r="C512" s="1" t="s">
        <v>1539</v>
      </c>
      <c r="D512" s="10">
        <v>2.0465425859370301</v>
      </c>
      <c r="E512" s="1">
        <v>2.77</v>
      </c>
      <c r="F512" s="2" t="s">
        <v>51</v>
      </c>
      <c r="G512" s="1">
        <v>42801297</v>
      </c>
      <c r="H512" s="1">
        <v>42801548</v>
      </c>
      <c r="I512" s="1">
        <v>4</v>
      </c>
      <c r="J512" s="3">
        <v>252</v>
      </c>
      <c r="K512" s="11">
        <f t="shared" si="14"/>
        <v>1.5873015873015872E-2</v>
      </c>
      <c r="L512" s="2" t="s">
        <v>51</v>
      </c>
      <c r="M512" s="1">
        <v>42776721</v>
      </c>
      <c r="N512" s="1">
        <v>42776781</v>
      </c>
      <c r="O512" s="1">
        <v>4</v>
      </c>
      <c r="P512" s="1">
        <v>61</v>
      </c>
      <c r="Q512" s="12">
        <f t="shared" si="15"/>
        <v>6.5573770491803282E-2</v>
      </c>
    </row>
    <row r="513" spans="1:17" x14ac:dyDescent="0.2">
      <c r="A513" s="1" t="s">
        <v>1540</v>
      </c>
      <c r="B513" s="1" t="s">
        <v>1541</v>
      </c>
      <c r="C513" s="1" t="s">
        <v>1542</v>
      </c>
      <c r="D513" s="10">
        <v>2.0372872328641898</v>
      </c>
      <c r="E513" s="1">
        <v>55.15</v>
      </c>
      <c r="F513" s="2" t="s">
        <v>16</v>
      </c>
      <c r="G513" s="1">
        <v>80838047</v>
      </c>
      <c r="H513" s="1">
        <v>80838226</v>
      </c>
      <c r="I513" s="1">
        <v>2</v>
      </c>
      <c r="J513" s="3">
        <v>180</v>
      </c>
      <c r="K513" s="11">
        <f t="shared" si="14"/>
        <v>1.1111111111111112E-2</v>
      </c>
      <c r="L513" s="2" t="s">
        <v>16</v>
      </c>
      <c r="M513" s="1">
        <v>80718435</v>
      </c>
      <c r="N513" s="1">
        <v>80719026</v>
      </c>
      <c r="O513" s="1">
        <v>27</v>
      </c>
      <c r="P513" s="1">
        <v>592</v>
      </c>
      <c r="Q513" s="12">
        <f t="shared" si="15"/>
        <v>4.5608108108108107E-2</v>
      </c>
    </row>
    <row r="514" spans="1:17" x14ac:dyDescent="0.2">
      <c r="A514" s="1" t="s">
        <v>1543</v>
      </c>
      <c r="B514" s="1" t="s">
        <v>1544</v>
      </c>
      <c r="C514" s="1" t="s">
        <v>1545</v>
      </c>
      <c r="D514" s="10">
        <v>2.0369637705569001</v>
      </c>
      <c r="E514" s="1">
        <v>0.92</v>
      </c>
      <c r="F514" s="2" t="s">
        <v>116</v>
      </c>
      <c r="G514" s="1">
        <v>32145979</v>
      </c>
      <c r="H514" s="1">
        <v>32146117</v>
      </c>
      <c r="I514" s="1">
        <v>2</v>
      </c>
      <c r="J514" s="3">
        <v>139</v>
      </c>
      <c r="K514" s="11">
        <f t="shared" si="14"/>
        <v>1.4388489208633094E-2</v>
      </c>
      <c r="L514" s="2" t="s">
        <v>116</v>
      </c>
      <c r="M514" s="1">
        <v>32134373</v>
      </c>
      <c r="N514" s="1">
        <v>32134897</v>
      </c>
      <c r="O514" s="1">
        <v>31</v>
      </c>
      <c r="P514" s="1">
        <v>525</v>
      </c>
      <c r="Q514" s="12">
        <f t="shared" si="15"/>
        <v>5.904761904761905E-2</v>
      </c>
    </row>
    <row r="515" spans="1:17" x14ac:dyDescent="0.2">
      <c r="A515" s="1" t="s">
        <v>1546</v>
      </c>
      <c r="B515" s="1" t="s">
        <v>1547</v>
      </c>
      <c r="C515" s="1" t="s">
        <v>1548</v>
      </c>
      <c r="D515" s="10">
        <v>2.02914634565952</v>
      </c>
      <c r="E515" s="1">
        <v>62.26</v>
      </c>
      <c r="F515" s="2" t="s">
        <v>43</v>
      </c>
      <c r="G515" s="1">
        <v>157827841</v>
      </c>
      <c r="H515" s="1">
        <v>157828000</v>
      </c>
      <c r="I515" s="1">
        <v>2</v>
      </c>
      <c r="J515" s="3">
        <v>160</v>
      </c>
      <c r="K515" s="11">
        <f t="shared" ref="K515:K578" si="16">I515/J515</f>
        <v>1.2500000000000001E-2</v>
      </c>
      <c r="L515" s="2" t="s">
        <v>43</v>
      </c>
      <c r="M515" s="1">
        <v>157839892</v>
      </c>
      <c r="N515" s="1">
        <v>157840087</v>
      </c>
      <c r="O515" s="1">
        <v>10</v>
      </c>
      <c r="P515" s="1">
        <v>196</v>
      </c>
      <c r="Q515" s="12">
        <f t="shared" ref="Q515:Q578" si="17">O515/P515</f>
        <v>5.1020408163265307E-2</v>
      </c>
    </row>
    <row r="516" spans="1:17" x14ac:dyDescent="0.2">
      <c r="A516" s="1" t="s">
        <v>1549</v>
      </c>
      <c r="B516" s="1" t="s">
        <v>1550</v>
      </c>
      <c r="C516" s="1" t="s">
        <v>1551</v>
      </c>
      <c r="D516" s="10">
        <v>2.0255350921071398</v>
      </c>
      <c r="E516" s="1">
        <v>14.49</v>
      </c>
      <c r="F516" s="2" t="s">
        <v>95</v>
      </c>
      <c r="G516" s="1">
        <v>12991361</v>
      </c>
      <c r="H516" s="1">
        <v>12991436</v>
      </c>
      <c r="I516" s="1">
        <v>1</v>
      </c>
      <c r="J516" s="3">
        <v>76</v>
      </c>
      <c r="K516" s="11">
        <f t="shared" si="16"/>
        <v>1.3157894736842105E-2</v>
      </c>
      <c r="L516" s="2" t="s">
        <v>95</v>
      </c>
      <c r="M516" s="1">
        <v>12999420</v>
      </c>
      <c r="N516" s="1">
        <v>12999587</v>
      </c>
      <c r="O516" s="1">
        <v>9</v>
      </c>
      <c r="P516" s="1">
        <v>168</v>
      </c>
      <c r="Q516" s="12">
        <f t="shared" si="17"/>
        <v>5.3571428571428568E-2</v>
      </c>
    </row>
    <row r="517" spans="1:17" x14ac:dyDescent="0.2">
      <c r="A517" s="1" t="s">
        <v>1552</v>
      </c>
      <c r="B517" s="1" t="s">
        <v>1553</v>
      </c>
      <c r="C517" s="1" t="s">
        <v>1554</v>
      </c>
      <c r="D517" s="10">
        <v>2.0225230166261401</v>
      </c>
      <c r="E517" s="1">
        <v>0.69</v>
      </c>
      <c r="F517" s="2" t="s">
        <v>68</v>
      </c>
      <c r="G517" s="1">
        <v>49055332</v>
      </c>
      <c r="H517" s="1">
        <v>49055580</v>
      </c>
      <c r="I517" s="1">
        <v>3</v>
      </c>
      <c r="J517" s="3">
        <v>249</v>
      </c>
      <c r="K517" s="11">
        <f t="shared" si="16"/>
        <v>1.2048192771084338E-2</v>
      </c>
      <c r="L517" s="2" t="s">
        <v>68</v>
      </c>
      <c r="M517" s="1">
        <v>49079198</v>
      </c>
      <c r="N517" s="1">
        <v>49079340</v>
      </c>
      <c r="O517" s="1">
        <v>7</v>
      </c>
      <c r="P517" s="1">
        <v>143</v>
      </c>
      <c r="Q517" s="12">
        <f t="shared" si="17"/>
        <v>4.8951048951048952E-2</v>
      </c>
    </row>
    <row r="518" spans="1:17" x14ac:dyDescent="0.2">
      <c r="A518" s="1" t="s">
        <v>1555</v>
      </c>
      <c r="B518" s="1" t="s">
        <v>1556</v>
      </c>
      <c r="C518" s="1" t="s">
        <v>1557</v>
      </c>
      <c r="D518" s="10">
        <v>2.0182001788132302</v>
      </c>
      <c r="E518" s="1">
        <v>239.45</v>
      </c>
      <c r="F518" s="2" t="s">
        <v>51</v>
      </c>
      <c r="G518" s="1">
        <v>117910071</v>
      </c>
      <c r="H518" s="1">
        <v>117911107</v>
      </c>
      <c r="I518" s="1">
        <v>10</v>
      </c>
      <c r="J518" s="3">
        <v>1037</v>
      </c>
      <c r="K518" s="11">
        <f t="shared" si="16"/>
        <v>9.643201542912247E-3</v>
      </c>
      <c r="L518" s="2" t="s">
        <v>51</v>
      </c>
      <c r="M518" s="1">
        <v>117944808</v>
      </c>
      <c r="N518" s="1">
        <v>117945063</v>
      </c>
      <c r="O518" s="1">
        <v>10</v>
      </c>
      <c r="P518" s="1">
        <v>256</v>
      </c>
      <c r="Q518" s="12">
        <f t="shared" si="17"/>
        <v>3.90625E-2</v>
      </c>
    </row>
    <row r="519" spans="1:17" x14ac:dyDescent="0.2">
      <c r="A519" s="1" t="s">
        <v>1558</v>
      </c>
      <c r="B519" s="1" t="s">
        <v>1559</v>
      </c>
      <c r="C519" s="1" t="s">
        <v>1560</v>
      </c>
      <c r="D519" s="10">
        <v>2.01445115629754</v>
      </c>
      <c r="E519" s="1">
        <v>0.44</v>
      </c>
      <c r="F519" s="2" t="s">
        <v>20</v>
      </c>
      <c r="G519" s="1">
        <v>17434645</v>
      </c>
      <c r="H519" s="1">
        <v>17434816</v>
      </c>
      <c r="I519" s="1">
        <v>1</v>
      </c>
      <c r="J519" s="3">
        <v>172</v>
      </c>
      <c r="K519" s="11">
        <f t="shared" si="16"/>
        <v>5.8139534883720929E-3</v>
      </c>
      <c r="L519" s="2" t="s">
        <v>20</v>
      </c>
      <c r="M519" s="1">
        <v>17446977</v>
      </c>
      <c r="N519" s="1">
        <v>17447274</v>
      </c>
      <c r="O519" s="1">
        <v>7</v>
      </c>
      <c r="P519" s="1">
        <v>298</v>
      </c>
      <c r="Q519" s="12">
        <f t="shared" si="17"/>
        <v>2.3489932885906041E-2</v>
      </c>
    </row>
    <row r="520" spans="1:17" x14ac:dyDescent="0.2">
      <c r="A520" s="1" t="s">
        <v>1561</v>
      </c>
      <c r="B520" s="1" t="s">
        <v>1562</v>
      </c>
      <c r="C520" s="1" t="s">
        <v>1563</v>
      </c>
      <c r="D520" s="10">
        <v>2</v>
      </c>
      <c r="E520" s="1">
        <v>2.16</v>
      </c>
      <c r="F520" s="2" t="s">
        <v>47</v>
      </c>
      <c r="G520" s="1">
        <v>144993243</v>
      </c>
      <c r="H520" s="1">
        <v>144993307</v>
      </c>
      <c r="I520" s="1">
        <v>1</v>
      </c>
      <c r="J520" s="3">
        <v>65</v>
      </c>
      <c r="K520" s="11">
        <f t="shared" si="16"/>
        <v>1.5384615384615385E-2</v>
      </c>
      <c r="L520" s="2" t="s">
        <v>47</v>
      </c>
      <c r="M520" s="1">
        <v>144969082</v>
      </c>
      <c r="N520" s="1">
        <v>144969146</v>
      </c>
      <c r="O520" s="1">
        <v>4</v>
      </c>
      <c r="P520" s="1">
        <v>65</v>
      </c>
      <c r="Q520" s="12">
        <f t="shared" si="17"/>
        <v>6.1538461538461542E-2</v>
      </c>
    </row>
    <row r="521" spans="1:17" x14ac:dyDescent="0.2">
      <c r="A521" s="1" t="s">
        <v>1564</v>
      </c>
      <c r="B521" s="1" t="s">
        <v>1565</v>
      </c>
      <c r="C521" s="1" t="s">
        <v>1566</v>
      </c>
      <c r="D521" s="10">
        <v>1.99093955347728</v>
      </c>
      <c r="E521" s="1">
        <v>24.85</v>
      </c>
      <c r="F521" s="2" t="s">
        <v>27</v>
      </c>
      <c r="G521" s="1">
        <v>46414579</v>
      </c>
      <c r="H521" s="1">
        <v>46415330</v>
      </c>
      <c r="I521" s="1">
        <v>97</v>
      </c>
      <c r="J521" s="3">
        <v>752</v>
      </c>
      <c r="K521" s="11">
        <f t="shared" si="16"/>
        <v>0.12898936170212766</v>
      </c>
      <c r="L521" s="2" t="s">
        <v>27</v>
      </c>
      <c r="M521" s="1">
        <v>46385933</v>
      </c>
      <c r="N521" s="1">
        <v>46386207</v>
      </c>
      <c r="O521" s="1">
        <v>141</v>
      </c>
      <c r="P521" s="1">
        <v>275</v>
      </c>
      <c r="Q521" s="12">
        <f t="shared" si="17"/>
        <v>0.5127272727272727</v>
      </c>
    </row>
    <row r="522" spans="1:17" x14ac:dyDescent="0.2">
      <c r="A522" s="1" t="s">
        <v>1567</v>
      </c>
      <c r="B522" s="1" t="s">
        <v>1568</v>
      </c>
      <c r="C522" s="1" t="s">
        <v>1569</v>
      </c>
      <c r="D522" s="10">
        <v>1.9908400007145199</v>
      </c>
      <c r="E522" s="1">
        <v>0.63</v>
      </c>
      <c r="F522" s="2" t="s">
        <v>88</v>
      </c>
      <c r="G522" s="1">
        <v>92198274</v>
      </c>
      <c r="H522" s="1">
        <v>92198430</v>
      </c>
      <c r="I522" s="1">
        <v>1</v>
      </c>
      <c r="J522" s="3">
        <v>157</v>
      </c>
      <c r="K522" s="11">
        <f t="shared" si="16"/>
        <v>6.369426751592357E-3</v>
      </c>
      <c r="L522" s="2" t="s">
        <v>88</v>
      </c>
      <c r="M522" s="1">
        <v>92195745</v>
      </c>
      <c r="N522" s="1">
        <v>92195823</v>
      </c>
      <c r="O522" s="1">
        <v>2</v>
      </c>
      <c r="P522" s="1">
        <v>79</v>
      </c>
      <c r="Q522" s="12">
        <f t="shared" si="17"/>
        <v>2.5316455696202531E-2</v>
      </c>
    </row>
    <row r="523" spans="1:17" x14ac:dyDescent="0.2">
      <c r="A523" s="1" t="s">
        <v>1570</v>
      </c>
      <c r="B523" s="1" t="s">
        <v>1571</v>
      </c>
      <c r="C523" s="1" t="s">
        <v>1572</v>
      </c>
      <c r="D523" s="10">
        <v>1.9647798889549499</v>
      </c>
      <c r="E523" s="1">
        <v>0.69</v>
      </c>
      <c r="F523" s="2" t="s">
        <v>35</v>
      </c>
      <c r="G523" s="1">
        <v>68710954</v>
      </c>
      <c r="H523" s="1">
        <v>68710997</v>
      </c>
      <c r="I523" s="1">
        <v>1</v>
      </c>
      <c r="J523" s="3">
        <v>44</v>
      </c>
      <c r="K523" s="11">
        <f t="shared" si="16"/>
        <v>2.2727272727272728E-2</v>
      </c>
      <c r="L523" s="2" t="s">
        <v>35</v>
      </c>
      <c r="M523" s="1">
        <v>68715198</v>
      </c>
      <c r="N523" s="1">
        <v>68716358</v>
      </c>
      <c r="O523" s="1">
        <v>103</v>
      </c>
      <c r="P523" s="1">
        <v>1161</v>
      </c>
      <c r="Q523" s="12">
        <f t="shared" si="17"/>
        <v>8.8716623600344532E-2</v>
      </c>
    </row>
    <row r="524" spans="1:17" x14ac:dyDescent="0.2">
      <c r="A524" s="1" t="s">
        <v>1573</v>
      </c>
      <c r="B524" s="1" t="s">
        <v>1574</v>
      </c>
      <c r="C524" s="1" t="s">
        <v>1575</v>
      </c>
      <c r="D524" s="10">
        <v>1.9640804257450599</v>
      </c>
      <c r="E524" s="1">
        <v>4.33</v>
      </c>
      <c r="F524" s="2" t="s">
        <v>43</v>
      </c>
      <c r="G524" s="1">
        <v>128444965</v>
      </c>
      <c r="H524" s="1">
        <v>128445202</v>
      </c>
      <c r="I524" s="1">
        <v>2</v>
      </c>
      <c r="J524" s="3">
        <v>238</v>
      </c>
      <c r="K524" s="11">
        <f t="shared" si="16"/>
        <v>8.4033613445378148E-3</v>
      </c>
      <c r="L524" s="2" t="s">
        <v>43</v>
      </c>
      <c r="M524" s="1">
        <v>128514203</v>
      </c>
      <c r="N524" s="1">
        <v>128514263</v>
      </c>
      <c r="O524" s="1">
        <v>2</v>
      </c>
      <c r="P524" s="1">
        <v>61</v>
      </c>
      <c r="Q524" s="12">
        <f t="shared" si="17"/>
        <v>3.2786885245901641E-2</v>
      </c>
    </row>
    <row r="525" spans="1:17" x14ac:dyDescent="0.2">
      <c r="A525" s="1" t="s">
        <v>1576</v>
      </c>
      <c r="B525" s="1" t="s">
        <v>1577</v>
      </c>
      <c r="C525" s="1" t="s">
        <v>1578</v>
      </c>
      <c r="D525" s="10">
        <v>1.9621201163289099</v>
      </c>
      <c r="E525" s="1">
        <v>1.65</v>
      </c>
      <c r="F525" s="2" t="s">
        <v>149</v>
      </c>
      <c r="G525" s="1">
        <v>46384136</v>
      </c>
      <c r="H525" s="1">
        <v>46384348</v>
      </c>
      <c r="I525" s="1">
        <v>2</v>
      </c>
      <c r="J525" s="3">
        <v>213</v>
      </c>
      <c r="K525" s="11">
        <f t="shared" si="16"/>
        <v>9.3896713615023476E-3</v>
      </c>
      <c r="L525" s="2" t="s">
        <v>149</v>
      </c>
      <c r="M525" s="1">
        <v>46357890</v>
      </c>
      <c r="N525" s="1">
        <v>46357971</v>
      </c>
      <c r="O525" s="1">
        <v>3</v>
      </c>
      <c r="P525" s="1">
        <v>82</v>
      </c>
      <c r="Q525" s="12">
        <f t="shared" si="17"/>
        <v>3.6585365853658534E-2</v>
      </c>
    </row>
    <row r="526" spans="1:17" x14ac:dyDescent="0.2">
      <c r="A526" s="1" t="s">
        <v>1579</v>
      </c>
      <c r="B526" s="1" t="s">
        <v>1580</v>
      </c>
      <c r="C526" s="1" t="s">
        <v>1581</v>
      </c>
      <c r="D526" s="10">
        <v>1.9615784007672401</v>
      </c>
      <c r="E526" s="1">
        <v>14.81</v>
      </c>
      <c r="F526" s="2" t="s">
        <v>51</v>
      </c>
      <c r="G526" s="1">
        <v>155429588</v>
      </c>
      <c r="H526" s="1">
        <v>155429689</v>
      </c>
      <c r="I526" s="1">
        <v>3</v>
      </c>
      <c r="J526" s="3">
        <v>102</v>
      </c>
      <c r="K526" s="11">
        <f t="shared" si="16"/>
        <v>2.9411764705882353E-2</v>
      </c>
      <c r="L526" s="2" t="s">
        <v>51</v>
      </c>
      <c r="M526" s="1">
        <v>155408118</v>
      </c>
      <c r="N526" s="1">
        <v>155408859</v>
      </c>
      <c r="O526" s="1">
        <v>85</v>
      </c>
      <c r="P526" s="1">
        <v>742</v>
      </c>
      <c r="Q526" s="12">
        <f t="shared" si="17"/>
        <v>0.11455525606469003</v>
      </c>
    </row>
    <row r="527" spans="1:17" x14ac:dyDescent="0.2">
      <c r="A527" s="1" t="s">
        <v>1582</v>
      </c>
      <c r="B527" s="1" t="s">
        <v>1583</v>
      </c>
      <c r="C527" s="1" t="s">
        <v>1584</v>
      </c>
      <c r="D527" s="10">
        <v>1.9524716299174101</v>
      </c>
      <c r="E527" s="1">
        <v>0.53</v>
      </c>
      <c r="F527" s="2" t="s">
        <v>68</v>
      </c>
      <c r="G527" s="1">
        <v>1205740</v>
      </c>
      <c r="H527" s="1">
        <v>1207202</v>
      </c>
      <c r="I527" s="1">
        <v>9</v>
      </c>
      <c r="J527" s="3">
        <v>1463</v>
      </c>
      <c r="K527" s="11">
        <f t="shared" si="16"/>
        <v>6.1517429938482571E-3</v>
      </c>
      <c r="L527" s="2" t="s">
        <v>68</v>
      </c>
      <c r="M527" s="1">
        <v>1218416</v>
      </c>
      <c r="N527" s="1">
        <v>1218499</v>
      </c>
      <c r="O527" s="1">
        <v>2</v>
      </c>
      <c r="P527" s="1">
        <v>84</v>
      </c>
      <c r="Q527" s="12">
        <f t="shared" si="17"/>
        <v>2.3809523809523808E-2</v>
      </c>
    </row>
    <row r="528" spans="1:17" x14ac:dyDescent="0.2">
      <c r="A528" s="1" t="s">
        <v>1585</v>
      </c>
      <c r="B528" s="1" t="s">
        <v>1586</v>
      </c>
      <c r="C528" s="1" t="s">
        <v>1587</v>
      </c>
      <c r="D528" s="10">
        <v>1.94658375071232</v>
      </c>
      <c r="E528" s="1">
        <v>2.4900000000000002</v>
      </c>
      <c r="F528" s="2" t="s">
        <v>16</v>
      </c>
      <c r="G528" s="1">
        <v>72127266</v>
      </c>
      <c r="H528" s="1">
        <v>72127550</v>
      </c>
      <c r="I528" s="1">
        <v>7</v>
      </c>
      <c r="J528" s="3">
        <v>285</v>
      </c>
      <c r="K528" s="11">
        <f t="shared" si="16"/>
        <v>2.456140350877193E-2</v>
      </c>
      <c r="L528" s="2" t="s">
        <v>16</v>
      </c>
      <c r="M528" s="1">
        <v>72124517</v>
      </c>
      <c r="N528" s="1">
        <v>72124685</v>
      </c>
      <c r="O528" s="1">
        <v>16</v>
      </c>
      <c r="P528" s="1">
        <v>169</v>
      </c>
      <c r="Q528" s="12">
        <f t="shared" si="17"/>
        <v>9.4674556213017749E-2</v>
      </c>
    </row>
    <row r="529" spans="1:17" x14ac:dyDescent="0.2">
      <c r="A529" s="1" t="s">
        <v>1588</v>
      </c>
      <c r="B529" s="1" t="s">
        <v>1589</v>
      </c>
      <c r="C529" s="1" t="s">
        <v>1590</v>
      </c>
      <c r="D529" s="10">
        <v>1.9451380649654799</v>
      </c>
      <c r="E529" s="1">
        <v>14.27</v>
      </c>
      <c r="F529" s="2" t="s">
        <v>35</v>
      </c>
      <c r="G529" s="1">
        <v>70883124</v>
      </c>
      <c r="H529" s="1">
        <v>70883381</v>
      </c>
      <c r="I529" s="1">
        <v>3</v>
      </c>
      <c r="J529" s="3">
        <v>258</v>
      </c>
      <c r="K529" s="11">
        <f t="shared" si="16"/>
        <v>1.1627906976744186E-2</v>
      </c>
      <c r="L529" s="2" t="s">
        <v>35</v>
      </c>
      <c r="M529" s="1">
        <v>70888753</v>
      </c>
      <c r="N529" s="1">
        <v>70888819</v>
      </c>
      <c r="O529" s="1">
        <v>3</v>
      </c>
      <c r="P529" s="1">
        <v>67</v>
      </c>
      <c r="Q529" s="12">
        <f t="shared" si="17"/>
        <v>4.4776119402985072E-2</v>
      </c>
    </row>
    <row r="530" spans="1:17" x14ac:dyDescent="0.2">
      <c r="A530" s="1" t="s">
        <v>1591</v>
      </c>
      <c r="B530" s="1" t="s">
        <v>1592</v>
      </c>
      <c r="C530" s="1" t="s">
        <v>1593</v>
      </c>
      <c r="D530" s="10">
        <v>1.9446017613409099</v>
      </c>
      <c r="E530" s="1">
        <v>12.42</v>
      </c>
      <c r="F530" s="2" t="s">
        <v>43</v>
      </c>
      <c r="G530" s="1">
        <v>56716704</v>
      </c>
      <c r="H530" s="1">
        <v>56717265</v>
      </c>
      <c r="I530" s="1">
        <v>2</v>
      </c>
      <c r="J530" s="3">
        <v>562</v>
      </c>
      <c r="K530" s="11">
        <f t="shared" si="16"/>
        <v>3.5587188612099642E-3</v>
      </c>
      <c r="L530" s="2" t="s">
        <v>43</v>
      </c>
      <c r="M530" s="1">
        <v>56707608</v>
      </c>
      <c r="N530" s="1">
        <v>56707753</v>
      </c>
      <c r="O530" s="1">
        <v>2</v>
      </c>
      <c r="P530" s="1">
        <v>146</v>
      </c>
      <c r="Q530" s="12">
        <f t="shared" si="17"/>
        <v>1.3698630136986301E-2</v>
      </c>
    </row>
    <row r="531" spans="1:17" x14ac:dyDescent="0.2">
      <c r="A531" s="1" t="s">
        <v>1594</v>
      </c>
      <c r="B531" s="1" t="s">
        <v>1595</v>
      </c>
      <c r="C531" s="1" t="s">
        <v>1596</v>
      </c>
      <c r="D531" s="10">
        <v>1.9404953998103001</v>
      </c>
      <c r="E531" s="1">
        <v>8.07</v>
      </c>
      <c r="F531" s="2" t="s">
        <v>81</v>
      </c>
      <c r="G531" s="1">
        <v>125851840</v>
      </c>
      <c r="H531" s="1">
        <v>125851970</v>
      </c>
      <c r="I531" s="1">
        <v>1</v>
      </c>
      <c r="J531" s="3">
        <v>131</v>
      </c>
      <c r="K531" s="11">
        <f t="shared" si="16"/>
        <v>7.6335877862595417E-3</v>
      </c>
      <c r="L531" s="2" t="s">
        <v>81</v>
      </c>
      <c r="M531" s="1">
        <v>125805183</v>
      </c>
      <c r="N531" s="1">
        <v>125806240</v>
      </c>
      <c r="O531" s="1">
        <v>31</v>
      </c>
      <c r="P531" s="1">
        <v>1058</v>
      </c>
      <c r="Q531" s="12">
        <f t="shared" si="17"/>
        <v>2.9300567107750471E-2</v>
      </c>
    </row>
    <row r="532" spans="1:17" x14ac:dyDescent="0.2">
      <c r="A532" s="1" t="s">
        <v>1597</v>
      </c>
      <c r="B532" s="1" t="s">
        <v>1598</v>
      </c>
      <c r="C532" s="1" t="s">
        <v>1599</v>
      </c>
      <c r="D532" s="10">
        <v>1.9242726738367599</v>
      </c>
      <c r="E532" s="1">
        <v>0.72</v>
      </c>
      <c r="F532" s="2" t="s">
        <v>31</v>
      </c>
      <c r="G532" s="1">
        <v>96793076</v>
      </c>
      <c r="H532" s="1">
        <v>96793409</v>
      </c>
      <c r="I532" s="1">
        <v>2</v>
      </c>
      <c r="J532" s="3">
        <v>334</v>
      </c>
      <c r="K532" s="11">
        <f t="shared" si="16"/>
        <v>5.9880239520958087E-3</v>
      </c>
      <c r="L532" s="2" t="s">
        <v>31</v>
      </c>
      <c r="M532" s="1">
        <v>96827016</v>
      </c>
      <c r="N532" s="1">
        <v>96827103</v>
      </c>
      <c r="O532" s="1">
        <v>2</v>
      </c>
      <c r="P532" s="1">
        <v>88</v>
      </c>
      <c r="Q532" s="12">
        <f t="shared" si="17"/>
        <v>2.2727272727272728E-2</v>
      </c>
    </row>
    <row r="533" spans="1:17" x14ac:dyDescent="0.2">
      <c r="A533" s="1" t="s">
        <v>1600</v>
      </c>
      <c r="B533" s="1" t="s">
        <v>1601</v>
      </c>
      <c r="C533" s="1" t="s">
        <v>1602</v>
      </c>
      <c r="D533" s="10">
        <v>1.9130474558867001</v>
      </c>
      <c r="E533" s="1">
        <v>0.98</v>
      </c>
      <c r="F533" s="2" t="s">
        <v>43</v>
      </c>
      <c r="G533" s="1">
        <v>195414692</v>
      </c>
      <c r="H533" s="1">
        <v>195415190</v>
      </c>
      <c r="I533" s="1">
        <v>25</v>
      </c>
      <c r="J533" s="3">
        <v>499</v>
      </c>
      <c r="K533" s="11">
        <f t="shared" si="16"/>
        <v>5.0100200400801605E-2</v>
      </c>
      <c r="L533" s="2" t="s">
        <v>43</v>
      </c>
      <c r="M533" s="1">
        <v>195415404</v>
      </c>
      <c r="N533" s="1">
        <v>195415668</v>
      </c>
      <c r="O533" s="1">
        <v>50</v>
      </c>
      <c r="P533" s="1">
        <v>265</v>
      </c>
      <c r="Q533" s="12">
        <f t="shared" si="17"/>
        <v>0.18867924528301888</v>
      </c>
    </row>
    <row r="534" spans="1:17" x14ac:dyDescent="0.2">
      <c r="A534" s="1" t="s">
        <v>1603</v>
      </c>
      <c r="B534" s="1" t="s">
        <v>1604</v>
      </c>
      <c r="C534" s="1" t="s">
        <v>1605</v>
      </c>
      <c r="D534" s="10">
        <v>1.89743026635945</v>
      </c>
      <c r="E534" s="1">
        <v>3.83</v>
      </c>
      <c r="F534" s="2" t="s">
        <v>88</v>
      </c>
      <c r="G534" s="1">
        <v>61201480</v>
      </c>
      <c r="H534" s="1">
        <v>61201669</v>
      </c>
      <c r="I534" s="1">
        <v>4</v>
      </c>
      <c r="J534" s="3">
        <v>190</v>
      </c>
      <c r="K534" s="11">
        <f t="shared" si="16"/>
        <v>2.1052631578947368E-2</v>
      </c>
      <c r="L534" s="2" t="s">
        <v>88</v>
      </c>
      <c r="M534" s="1">
        <v>61262935</v>
      </c>
      <c r="N534" s="1">
        <v>61263087</v>
      </c>
      <c r="O534" s="1">
        <v>12</v>
      </c>
      <c r="P534" s="1">
        <v>153</v>
      </c>
      <c r="Q534" s="12">
        <f t="shared" si="17"/>
        <v>7.8431372549019607E-2</v>
      </c>
    </row>
    <row r="535" spans="1:17" x14ac:dyDescent="0.2">
      <c r="A535" s="1" t="s">
        <v>1606</v>
      </c>
      <c r="B535" s="1" t="s">
        <v>1607</v>
      </c>
      <c r="C535" s="1" t="s">
        <v>1608</v>
      </c>
      <c r="D535" s="10">
        <v>1.89662226015469</v>
      </c>
      <c r="E535" s="1">
        <v>0.9</v>
      </c>
      <c r="F535" s="2" t="s">
        <v>20</v>
      </c>
      <c r="G535" s="1">
        <v>95837121</v>
      </c>
      <c r="H535" s="1">
        <v>95837295</v>
      </c>
      <c r="I535" s="1">
        <v>3</v>
      </c>
      <c r="J535" s="3">
        <v>175</v>
      </c>
      <c r="K535" s="11">
        <f t="shared" si="16"/>
        <v>1.7142857142857144E-2</v>
      </c>
      <c r="L535" s="2" t="s">
        <v>20</v>
      </c>
      <c r="M535" s="1">
        <v>95839491</v>
      </c>
      <c r="N535" s="1">
        <v>95839631</v>
      </c>
      <c r="O535" s="1">
        <v>9</v>
      </c>
      <c r="P535" s="1">
        <v>141</v>
      </c>
      <c r="Q535" s="12">
        <f t="shared" si="17"/>
        <v>6.3829787234042548E-2</v>
      </c>
    </row>
    <row r="536" spans="1:17" x14ac:dyDescent="0.2">
      <c r="A536" s="1" t="s">
        <v>1609</v>
      </c>
      <c r="B536" s="1" t="s">
        <v>1610</v>
      </c>
      <c r="C536" s="1" t="s">
        <v>1611</v>
      </c>
      <c r="D536" s="10">
        <v>1.8956633401852601</v>
      </c>
      <c r="E536" s="1">
        <v>16.96</v>
      </c>
      <c r="F536" s="2" t="s">
        <v>120</v>
      </c>
      <c r="G536" s="1">
        <v>24179832</v>
      </c>
      <c r="H536" s="1">
        <v>24179959</v>
      </c>
      <c r="I536" s="1">
        <v>2</v>
      </c>
      <c r="J536" s="3">
        <v>128</v>
      </c>
      <c r="K536" s="11">
        <f t="shared" si="16"/>
        <v>1.5625E-2</v>
      </c>
      <c r="L536" s="2" t="s">
        <v>120</v>
      </c>
      <c r="M536" s="1">
        <v>24190832</v>
      </c>
      <c r="N536" s="1">
        <v>24190917</v>
      </c>
      <c r="O536" s="1">
        <v>5</v>
      </c>
      <c r="P536" s="1">
        <v>86</v>
      </c>
      <c r="Q536" s="12">
        <f t="shared" si="17"/>
        <v>5.8139534883720929E-2</v>
      </c>
    </row>
    <row r="537" spans="1:17" x14ac:dyDescent="0.2">
      <c r="A537" s="1" t="s">
        <v>1612</v>
      </c>
      <c r="B537" s="1" t="s">
        <v>1613</v>
      </c>
      <c r="C537" s="1" t="s">
        <v>1614</v>
      </c>
      <c r="D537" s="10">
        <v>1.8848888685910901</v>
      </c>
      <c r="E537" s="1">
        <v>3.32</v>
      </c>
      <c r="F537" s="2" t="s">
        <v>88</v>
      </c>
      <c r="G537" s="1">
        <v>102783714</v>
      </c>
      <c r="H537" s="1">
        <v>102784003</v>
      </c>
      <c r="I537" s="1">
        <v>4</v>
      </c>
      <c r="J537" s="3">
        <v>290</v>
      </c>
      <c r="K537" s="11">
        <f t="shared" si="16"/>
        <v>1.3793103448275862E-2</v>
      </c>
      <c r="L537" s="2" t="s">
        <v>88</v>
      </c>
      <c r="M537" s="1">
        <v>102792322</v>
      </c>
      <c r="N537" s="1">
        <v>102793224</v>
      </c>
      <c r="O537" s="1">
        <v>46</v>
      </c>
      <c r="P537" s="1">
        <v>903</v>
      </c>
      <c r="Q537" s="12">
        <f t="shared" si="17"/>
        <v>5.0941306755260242E-2</v>
      </c>
    </row>
    <row r="538" spans="1:17" x14ac:dyDescent="0.2">
      <c r="A538" s="1" t="s">
        <v>1615</v>
      </c>
      <c r="B538" s="1" t="s">
        <v>1616</v>
      </c>
      <c r="C538" s="1" t="s">
        <v>1617</v>
      </c>
      <c r="D538" s="10">
        <v>1.88135550350138</v>
      </c>
      <c r="E538" s="1">
        <v>0.49</v>
      </c>
      <c r="F538" s="2" t="s">
        <v>47</v>
      </c>
      <c r="G538" s="1">
        <v>232072840</v>
      </c>
      <c r="H538" s="1">
        <v>232072965</v>
      </c>
      <c r="I538" s="1">
        <v>4</v>
      </c>
      <c r="J538" s="3">
        <v>126</v>
      </c>
      <c r="K538" s="11">
        <f t="shared" si="16"/>
        <v>3.1746031746031744E-2</v>
      </c>
      <c r="L538" s="2" t="s">
        <v>47</v>
      </c>
      <c r="M538" s="1">
        <v>232079544</v>
      </c>
      <c r="N538" s="1">
        <v>232079714</v>
      </c>
      <c r="O538" s="1">
        <v>20</v>
      </c>
      <c r="P538" s="1">
        <v>171</v>
      </c>
      <c r="Q538" s="12">
        <f t="shared" si="17"/>
        <v>0.11695906432748537</v>
      </c>
    </row>
    <row r="539" spans="1:17" x14ac:dyDescent="0.2">
      <c r="A539" s="1" t="s">
        <v>1618</v>
      </c>
      <c r="B539" s="1" t="s">
        <v>1619</v>
      </c>
      <c r="C539" s="1" t="s">
        <v>1620</v>
      </c>
      <c r="D539" s="10">
        <v>1.87530425255069</v>
      </c>
      <c r="E539" s="1">
        <v>1.51</v>
      </c>
      <c r="F539" s="2" t="s">
        <v>35</v>
      </c>
      <c r="G539" s="1">
        <v>126112840</v>
      </c>
      <c r="H539" s="1">
        <v>126113559</v>
      </c>
      <c r="I539" s="1">
        <v>5</v>
      </c>
      <c r="J539" s="3">
        <v>720</v>
      </c>
      <c r="K539" s="11">
        <f t="shared" si="16"/>
        <v>6.9444444444444441E-3</v>
      </c>
      <c r="L539" s="2" t="s">
        <v>35</v>
      </c>
      <c r="M539" s="1">
        <v>126140468</v>
      </c>
      <c r="N539" s="1">
        <v>126140624</v>
      </c>
      <c r="O539" s="1">
        <v>4</v>
      </c>
      <c r="P539" s="1">
        <v>157</v>
      </c>
      <c r="Q539" s="12">
        <f t="shared" si="17"/>
        <v>2.5477707006369428E-2</v>
      </c>
    </row>
    <row r="540" spans="1:17" x14ac:dyDescent="0.2">
      <c r="A540" s="1" t="s">
        <v>1621</v>
      </c>
      <c r="B540" s="1" t="s">
        <v>1622</v>
      </c>
      <c r="C540" s="1" t="s">
        <v>1623</v>
      </c>
      <c r="D540" s="10">
        <v>1.8744691179161399</v>
      </c>
      <c r="E540" s="1">
        <v>47.76</v>
      </c>
      <c r="F540" s="2" t="s">
        <v>35</v>
      </c>
      <c r="G540" s="1">
        <v>167913450</v>
      </c>
      <c r="H540" s="1">
        <v>167913548</v>
      </c>
      <c r="I540" s="1">
        <v>2</v>
      </c>
      <c r="J540" s="3">
        <v>99</v>
      </c>
      <c r="K540" s="11">
        <f t="shared" si="16"/>
        <v>2.0202020202020204E-2</v>
      </c>
      <c r="L540" s="2" t="s">
        <v>35</v>
      </c>
      <c r="M540" s="1">
        <v>167915607</v>
      </c>
      <c r="N540" s="1">
        <v>167915741</v>
      </c>
      <c r="O540" s="1">
        <v>10</v>
      </c>
      <c r="P540" s="1">
        <v>135</v>
      </c>
      <c r="Q540" s="12">
        <f t="shared" si="17"/>
        <v>7.407407407407407E-2</v>
      </c>
    </row>
    <row r="541" spans="1:17" x14ac:dyDescent="0.2">
      <c r="A541" s="1" t="s">
        <v>1624</v>
      </c>
      <c r="B541" s="1" t="s">
        <v>1625</v>
      </c>
      <c r="C541" s="1" t="s">
        <v>1626</v>
      </c>
      <c r="D541" s="10">
        <v>1.8569369509081599</v>
      </c>
      <c r="E541" s="1">
        <v>13.15</v>
      </c>
      <c r="F541" s="2" t="s">
        <v>149</v>
      </c>
      <c r="G541" s="1">
        <v>70637113</v>
      </c>
      <c r="H541" s="1">
        <v>70637260</v>
      </c>
      <c r="I541" s="1">
        <v>2</v>
      </c>
      <c r="J541" s="3">
        <v>148</v>
      </c>
      <c r="K541" s="11">
        <f t="shared" si="16"/>
        <v>1.3513513513513514E-2</v>
      </c>
      <c r="L541" s="2" t="s">
        <v>149</v>
      </c>
      <c r="M541" s="1">
        <v>70671912</v>
      </c>
      <c r="N541" s="1">
        <v>70672054</v>
      </c>
      <c r="O541" s="1">
        <v>7</v>
      </c>
      <c r="P541" s="1">
        <v>143</v>
      </c>
      <c r="Q541" s="12">
        <f t="shared" si="17"/>
        <v>4.8951048951048952E-2</v>
      </c>
    </row>
    <row r="542" spans="1:17" x14ac:dyDescent="0.2">
      <c r="A542" s="1" t="s">
        <v>1627</v>
      </c>
      <c r="B542" s="1" t="s">
        <v>1628</v>
      </c>
      <c r="C542" s="1" t="s">
        <v>1629</v>
      </c>
      <c r="D542" s="10">
        <v>1.8541204725243401</v>
      </c>
      <c r="E542" s="1">
        <v>1.75</v>
      </c>
      <c r="F542" s="2" t="s">
        <v>306</v>
      </c>
      <c r="G542" s="1">
        <v>50018510</v>
      </c>
      <c r="H542" s="1">
        <v>50018993</v>
      </c>
      <c r="I542" s="1">
        <v>3</v>
      </c>
      <c r="J542" s="3">
        <v>484</v>
      </c>
      <c r="K542" s="11">
        <f t="shared" si="16"/>
        <v>6.1983471074380167E-3</v>
      </c>
      <c r="L542" s="2" t="s">
        <v>306</v>
      </c>
      <c r="M542" s="1">
        <v>50025689</v>
      </c>
      <c r="N542" s="1">
        <v>50026045</v>
      </c>
      <c r="O542" s="1">
        <v>8</v>
      </c>
      <c r="P542" s="1">
        <v>357</v>
      </c>
      <c r="Q542" s="12">
        <f t="shared" si="17"/>
        <v>2.2408963585434174E-2</v>
      </c>
    </row>
    <row r="543" spans="1:17" x14ac:dyDescent="0.2">
      <c r="A543" s="1" t="s">
        <v>1630</v>
      </c>
      <c r="B543" s="1" t="s">
        <v>1631</v>
      </c>
      <c r="C543" s="1" t="s">
        <v>1632</v>
      </c>
      <c r="D543" s="10">
        <v>1.8535139115225201</v>
      </c>
      <c r="E543" s="1">
        <v>14.33</v>
      </c>
      <c r="F543" s="2" t="s">
        <v>16</v>
      </c>
      <c r="G543" s="1">
        <v>69418483</v>
      </c>
      <c r="H543" s="1">
        <v>69418613</v>
      </c>
      <c r="I543" s="1">
        <v>5</v>
      </c>
      <c r="J543" s="3">
        <v>131</v>
      </c>
      <c r="K543" s="11">
        <f t="shared" si="16"/>
        <v>3.8167938931297711E-2</v>
      </c>
      <c r="L543" s="2" t="s">
        <v>16</v>
      </c>
      <c r="M543" s="1">
        <v>69406172</v>
      </c>
      <c r="N543" s="1">
        <v>69406258</v>
      </c>
      <c r="O543" s="1">
        <v>12</v>
      </c>
      <c r="P543" s="1">
        <v>87</v>
      </c>
      <c r="Q543" s="12">
        <f t="shared" si="17"/>
        <v>0.13793103448275862</v>
      </c>
    </row>
    <row r="544" spans="1:17" x14ac:dyDescent="0.2">
      <c r="A544" s="1" t="s">
        <v>1633</v>
      </c>
      <c r="B544" s="1" t="s">
        <v>1634</v>
      </c>
      <c r="C544" s="1" t="s">
        <v>1635</v>
      </c>
      <c r="D544" s="10">
        <v>1.8506223759617699</v>
      </c>
      <c r="E544" s="1">
        <v>17.75</v>
      </c>
      <c r="F544" s="2" t="s">
        <v>58</v>
      </c>
      <c r="G544" s="1">
        <v>63796810</v>
      </c>
      <c r="H544" s="1">
        <v>63797029</v>
      </c>
      <c r="I544" s="1">
        <v>1</v>
      </c>
      <c r="J544" s="3">
        <v>220</v>
      </c>
      <c r="K544" s="11">
        <f t="shared" si="16"/>
        <v>4.5454545454545452E-3</v>
      </c>
      <c r="L544" s="2" t="s">
        <v>58</v>
      </c>
      <c r="M544" s="1">
        <v>63824846</v>
      </c>
      <c r="N544" s="1">
        <v>63824906</v>
      </c>
      <c r="O544" s="1">
        <v>1</v>
      </c>
      <c r="P544" s="1">
        <v>61</v>
      </c>
      <c r="Q544" s="12">
        <f t="shared" si="17"/>
        <v>1.6393442622950821E-2</v>
      </c>
    </row>
    <row r="545" spans="1:17" x14ac:dyDescent="0.2">
      <c r="A545" s="1" t="s">
        <v>1636</v>
      </c>
      <c r="B545" s="1" t="s">
        <v>1637</v>
      </c>
      <c r="C545" s="1" t="s">
        <v>1638</v>
      </c>
      <c r="D545" s="10">
        <v>1.84799690655495</v>
      </c>
      <c r="E545" s="1">
        <v>0.88</v>
      </c>
      <c r="F545" s="2" t="s">
        <v>39</v>
      </c>
      <c r="G545" s="1">
        <v>66460277</v>
      </c>
      <c r="H545" s="1">
        <v>66460588</v>
      </c>
      <c r="I545" s="1">
        <v>2</v>
      </c>
      <c r="J545" s="3">
        <v>312</v>
      </c>
      <c r="K545" s="11">
        <f t="shared" si="16"/>
        <v>6.41025641025641E-3</v>
      </c>
      <c r="L545" s="2" t="s">
        <v>39</v>
      </c>
      <c r="M545" s="1">
        <v>66459199</v>
      </c>
      <c r="N545" s="1">
        <v>66459328</v>
      </c>
      <c r="O545" s="1">
        <v>3</v>
      </c>
      <c r="P545" s="1">
        <v>130</v>
      </c>
      <c r="Q545" s="12">
        <f t="shared" si="17"/>
        <v>2.3076923076923078E-2</v>
      </c>
    </row>
    <row r="546" spans="1:17" x14ac:dyDescent="0.2">
      <c r="A546" s="1" t="s">
        <v>1639</v>
      </c>
      <c r="B546" s="1" t="s">
        <v>1640</v>
      </c>
      <c r="C546" s="1" t="s">
        <v>1641</v>
      </c>
      <c r="D546" s="10">
        <v>1.84289903891527</v>
      </c>
      <c r="E546" s="1">
        <v>1.31</v>
      </c>
      <c r="F546" s="2" t="s">
        <v>43</v>
      </c>
      <c r="G546" s="1">
        <v>183353356</v>
      </c>
      <c r="H546" s="1">
        <v>183353581</v>
      </c>
      <c r="I546" s="1">
        <v>2</v>
      </c>
      <c r="J546" s="3">
        <v>226</v>
      </c>
      <c r="K546" s="11">
        <f t="shared" si="16"/>
        <v>8.8495575221238937E-3</v>
      </c>
      <c r="L546" s="2" t="s">
        <v>43</v>
      </c>
      <c r="M546" s="1">
        <v>183361268</v>
      </c>
      <c r="N546" s="1">
        <v>183361330</v>
      </c>
      <c r="O546" s="1">
        <v>2</v>
      </c>
      <c r="P546" s="1">
        <v>63</v>
      </c>
      <c r="Q546" s="12">
        <f t="shared" si="17"/>
        <v>3.1746031746031744E-2</v>
      </c>
    </row>
    <row r="547" spans="1:17" x14ac:dyDescent="0.2">
      <c r="A547" s="1" t="s">
        <v>1642</v>
      </c>
      <c r="B547" s="1" t="s">
        <v>1643</v>
      </c>
      <c r="C547" s="1" t="s">
        <v>1644</v>
      </c>
      <c r="D547" s="10">
        <v>1.8418183316258301</v>
      </c>
      <c r="E547" s="1">
        <v>1.71</v>
      </c>
      <c r="F547" s="2" t="s">
        <v>81</v>
      </c>
      <c r="G547" s="1">
        <v>93170101</v>
      </c>
      <c r="H547" s="1">
        <v>93170333</v>
      </c>
      <c r="I547" s="1">
        <v>1</v>
      </c>
      <c r="J547" s="3">
        <v>233</v>
      </c>
      <c r="K547" s="11">
        <f t="shared" si="16"/>
        <v>4.2918454935622317E-3</v>
      </c>
      <c r="L547" s="2" t="s">
        <v>81</v>
      </c>
      <c r="M547" s="1">
        <v>93185038</v>
      </c>
      <c r="N547" s="1">
        <v>93185167</v>
      </c>
      <c r="O547" s="1">
        <v>2</v>
      </c>
      <c r="P547" s="1">
        <v>130</v>
      </c>
      <c r="Q547" s="12">
        <f t="shared" si="17"/>
        <v>1.5384615384615385E-2</v>
      </c>
    </row>
    <row r="548" spans="1:17" x14ac:dyDescent="0.2">
      <c r="A548" s="1" t="s">
        <v>1645</v>
      </c>
      <c r="B548" s="1" t="s">
        <v>1646</v>
      </c>
      <c r="C548" s="1" t="s">
        <v>1647</v>
      </c>
      <c r="D548" s="10">
        <v>1.83794324189103</v>
      </c>
      <c r="E548" s="1">
        <v>1.46</v>
      </c>
      <c r="F548" s="2" t="s">
        <v>39</v>
      </c>
      <c r="G548" s="1">
        <v>6863720</v>
      </c>
      <c r="H548" s="1">
        <v>6863797</v>
      </c>
      <c r="I548" s="1">
        <v>5</v>
      </c>
      <c r="J548" s="3">
        <v>78</v>
      </c>
      <c r="K548" s="11">
        <f t="shared" si="16"/>
        <v>6.4102564102564097E-2</v>
      </c>
      <c r="L548" s="2" t="s">
        <v>39</v>
      </c>
      <c r="M548" s="1">
        <v>6862944</v>
      </c>
      <c r="N548" s="1">
        <v>6862991</v>
      </c>
      <c r="O548" s="1">
        <v>11</v>
      </c>
      <c r="P548" s="1">
        <v>48</v>
      </c>
      <c r="Q548" s="12">
        <f t="shared" si="17"/>
        <v>0.22916666666666666</v>
      </c>
    </row>
    <row r="549" spans="1:17" x14ac:dyDescent="0.2">
      <c r="A549" s="1" t="s">
        <v>1648</v>
      </c>
      <c r="B549" s="1" t="s">
        <v>1649</v>
      </c>
      <c r="C549" s="1" t="s">
        <v>1650</v>
      </c>
      <c r="D549" s="10">
        <v>1.8339900485610701</v>
      </c>
      <c r="E549" s="1">
        <v>12.41</v>
      </c>
      <c r="F549" s="2" t="s">
        <v>16</v>
      </c>
      <c r="G549" s="1">
        <v>87985040</v>
      </c>
      <c r="H549" s="1">
        <v>87985121</v>
      </c>
      <c r="I549" s="1">
        <v>2</v>
      </c>
      <c r="J549" s="3">
        <v>82</v>
      </c>
      <c r="K549" s="11">
        <f t="shared" si="16"/>
        <v>2.4390243902439025E-2</v>
      </c>
      <c r="L549" s="2" t="s">
        <v>16</v>
      </c>
      <c r="M549" s="1">
        <v>88008654</v>
      </c>
      <c r="N549" s="1">
        <v>88008791</v>
      </c>
      <c r="O549" s="1">
        <v>12</v>
      </c>
      <c r="P549" s="1">
        <v>138</v>
      </c>
      <c r="Q549" s="12">
        <f t="shared" si="17"/>
        <v>8.6956521739130432E-2</v>
      </c>
    </row>
    <row r="550" spans="1:17" x14ac:dyDescent="0.2">
      <c r="A550" s="1" t="s">
        <v>1651</v>
      </c>
      <c r="B550" s="1" t="s">
        <v>1652</v>
      </c>
      <c r="C550" s="1" t="s">
        <v>1653</v>
      </c>
      <c r="D550" s="10">
        <v>1.83038136363798</v>
      </c>
      <c r="E550" s="1">
        <v>0.47</v>
      </c>
      <c r="F550" s="2" t="s">
        <v>39</v>
      </c>
      <c r="G550" s="1">
        <v>5427303</v>
      </c>
      <c r="H550" s="1">
        <v>5428967</v>
      </c>
      <c r="I550" s="1">
        <v>50</v>
      </c>
      <c r="J550" s="3">
        <v>1665</v>
      </c>
      <c r="K550" s="11">
        <f t="shared" si="16"/>
        <v>3.003003003003003E-2</v>
      </c>
      <c r="L550" s="2" t="s">
        <v>39</v>
      </c>
      <c r="M550" s="1">
        <v>5417553</v>
      </c>
      <c r="N550" s="1">
        <v>5417655</v>
      </c>
      <c r="O550" s="1">
        <v>11</v>
      </c>
      <c r="P550" s="1">
        <v>103</v>
      </c>
      <c r="Q550" s="12">
        <f t="shared" si="17"/>
        <v>0.10679611650485436</v>
      </c>
    </row>
    <row r="551" spans="1:17" x14ac:dyDescent="0.2">
      <c r="A551" s="1" t="s">
        <v>1654</v>
      </c>
      <c r="B551" s="1" t="s">
        <v>1655</v>
      </c>
      <c r="C551" s="1" t="s">
        <v>1656</v>
      </c>
      <c r="D551" s="10">
        <v>1.82254132587228</v>
      </c>
      <c r="E551" s="1">
        <v>2.74</v>
      </c>
      <c r="F551" s="2" t="s">
        <v>88</v>
      </c>
      <c r="G551" s="1">
        <v>53019034</v>
      </c>
      <c r="H551" s="1">
        <v>53019224</v>
      </c>
      <c r="I551" s="1">
        <v>2</v>
      </c>
      <c r="J551" s="3">
        <v>191</v>
      </c>
      <c r="K551" s="11">
        <f t="shared" si="16"/>
        <v>1.0471204188481676E-2</v>
      </c>
      <c r="L551" s="2" t="s">
        <v>88</v>
      </c>
      <c r="M551" s="1">
        <v>53010982</v>
      </c>
      <c r="N551" s="1">
        <v>53011089</v>
      </c>
      <c r="O551" s="1">
        <v>4</v>
      </c>
      <c r="P551" s="1">
        <v>108</v>
      </c>
      <c r="Q551" s="12">
        <f t="shared" si="17"/>
        <v>3.7037037037037035E-2</v>
      </c>
    </row>
    <row r="552" spans="1:17" x14ac:dyDescent="0.2">
      <c r="A552" s="1" t="s">
        <v>1657</v>
      </c>
      <c r="B552" s="1" t="s">
        <v>1658</v>
      </c>
      <c r="C552" s="1" t="s">
        <v>1659</v>
      </c>
      <c r="D552" s="10">
        <v>1.8195869834341001</v>
      </c>
      <c r="E552" s="1">
        <v>0.24</v>
      </c>
      <c r="F552" s="2" t="s">
        <v>20</v>
      </c>
      <c r="G552" s="1">
        <v>95487229</v>
      </c>
      <c r="H552" s="1">
        <v>95487310</v>
      </c>
      <c r="I552" s="1">
        <v>2</v>
      </c>
      <c r="J552" s="3">
        <v>82</v>
      </c>
      <c r="K552" s="11">
        <f t="shared" si="16"/>
        <v>2.4390243902439025E-2</v>
      </c>
      <c r="L552" s="2" t="s">
        <v>20</v>
      </c>
      <c r="M552" s="1">
        <v>95479633</v>
      </c>
      <c r="N552" s="1">
        <v>95479783</v>
      </c>
      <c r="O552" s="1">
        <v>13</v>
      </c>
      <c r="P552" s="1">
        <v>151</v>
      </c>
      <c r="Q552" s="12">
        <f t="shared" si="17"/>
        <v>8.6092715231788075E-2</v>
      </c>
    </row>
    <row r="553" spans="1:17" x14ac:dyDescent="0.2">
      <c r="A553" s="1" t="s">
        <v>1660</v>
      </c>
      <c r="B553" s="1" t="s">
        <v>1661</v>
      </c>
      <c r="C553" s="1" t="s">
        <v>1662</v>
      </c>
      <c r="D553" s="10">
        <v>1.81652656795585</v>
      </c>
      <c r="E553" s="1">
        <v>1.85</v>
      </c>
      <c r="F553" s="2" t="s">
        <v>20</v>
      </c>
      <c r="G553" s="1">
        <v>98787285</v>
      </c>
      <c r="H553" s="1">
        <v>98788336</v>
      </c>
      <c r="I553" s="1">
        <v>8</v>
      </c>
      <c r="J553" s="3">
        <v>1052</v>
      </c>
      <c r="K553" s="11">
        <f t="shared" si="16"/>
        <v>7.6045627376425855E-3</v>
      </c>
      <c r="L553" s="2" t="s">
        <v>20</v>
      </c>
      <c r="M553" s="1">
        <v>98817581</v>
      </c>
      <c r="N553" s="1">
        <v>98817692</v>
      </c>
      <c r="O553" s="1">
        <v>3</v>
      </c>
      <c r="P553" s="1">
        <v>112</v>
      </c>
      <c r="Q553" s="12">
        <f t="shared" si="17"/>
        <v>2.6785714285714284E-2</v>
      </c>
    </row>
    <row r="554" spans="1:17" x14ac:dyDescent="0.2">
      <c r="A554" s="1" t="s">
        <v>1663</v>
      </c>
      <c r="B554" s="1" t="s">
        <v>1664</v>
      </c>
      <c r="C554" s="1" t="s">
        <v>1665</v>
      </c>
      <c r="D554" s="10">
        <v>1.813068573252</v>
      </c>
      <c r="E554" s="1">
        <v>0.53</v>
      </c>
      <c r="F554" s="2" t="s">
        <v>149</v>
      </c>
      <c r="G554" s="1">
        <v>97301382</v>
      </c>
      <c r="H554" s="1">
        <v>97301634</v>
      </c>
      <c r="I554" s="1">
        <v>4</v>
      </c>
      <c r="J554" s="3">
        <v>253</v>
      </c>
      <c r="K554" s="11">
        <f t="shared" si="16"/>
        <v>1.5810276679841896E-2</v>
      </c>
      <c r="L554" s="2" t="s">
        <v>149</v>
      </c>
      <c r="M554" s="1">
        <v>97303530</v>
      </c>
      <c r="N554" s="1">
        <v>97303673</v>
      </c>
      <c r="O554" s="1">
        <v>8</v>
      </c>
      <c r="P554" s="1">
        <v>144</v>
      </c>
      <c r="Q554" s="12">
        <f t="shared" si="17"/>
        <v>5.5555555555555552E-2</v>
      </c>
    </row>
    <row r="555" spans="1:17" x14ac:dyDescent="0.2">
      <c r="A555" s="1" t="s">
        <v>1666</v>
      </c>
      <c r="B555" s="1" t="s">
        <v>1667</v>
      </c>
      <c r="C555" s="1" t="s">
        <v>1668</v>
      </c>
      <c r="D555" s="10">
        <v>1.80228393251018</v>
      </c>
      <c r="E555" s="1">
        <v>1.32</v>
      </c>
      <c r="F555" s="2" t="s">
        <v>43</v>
      </c>
      <c r="G555" s="1">
        <v>98619966</v>
      </c>
      <c r="H555" s="1">
        <v>98620533</v>
      </c>
      <c r="I555" s="1">
        <v>5</v>
      </c>
      <c r="J555" s="3">
        <v>568</v>
      </c>
      <c r="K555" s="11">
        <f t="shared" si="16"/>
        <v>8.8028169014084511E-3</v>
      </c>
      <c r="L555" s="2" t="s">
        <v>43</v>
      </c>
      <c r="M555" s="1">
        <v>98600384</v>
      </c>
      <c r="N555" s="1">
        <v>98600611</v>
      </c>
      <c r="O555" s="1">
        <v>7</v>
      </c>
      <c r="P555" s="1">
        <v>228</v>
      </c>
      <c r="Q555" s="12">
        <f t="shared" si="17"/>
        <v>3.0701754385964911E-2</v>
      </c>
    </row>
    <row r="556" spans="1:17" x14ac:dyDescent="0.2">
      <c r="A556" s="1" t="s">
        <v>1669</v>
      </c>
      <c r="B556" s="1" t="s">
        <v>1670</v>
      </c>
      <c r="C556" s="1" t="s">
        <v>1671</v>
      </c>
      <c r="D556" s="10">
        <v>1.80161855250846</v>
      </c>
      <c r="E556" s="1">
        <v>34.450000000000003</v>
      </c>
      <c r="F556" s="2" t="s">
        <v>35</v>
      </c>
      <c r="G556" s="1">
        <v>65222384</v>
      </c>
      <c r="H556" s="1">
        <v>65222634</v>
      </c>
      <c r="I556" s="1">
        <v>3</v>
      </c>
      <c r="J556" s="3">
        <v>251</v>
      </c>
      <c r="K556" s="11">
        <f t="shared" si="16"/>
        <v>1.1952191235059761E-2</v>
      </c>
      <c r="L556" s="2" t="s">
        <v>35</v>
      </c>
      <c r="M556" s="1">
        <v>65284463</v>
      </c>
      <c r="N556" s="1">
        <v>65284510</v>
      </c>
      <c r="O556" s="1">
        <v>2</v>
      </c>
      <c r="P556" s="1">
        <v>48</v>
      </c>
      <c r="Q556" s="12">
        <f t="shared" si="17"/>
        <v>4.1666666666666664E-2</v>
      </c>
    </row>
    <row r="557" spans="1:17" x14ac:dyDescent="0.2">
      <c r="A557" s="1" t="s">
        <v>1672</v>
      </c>
      <c r="B557" s="1" t="s">
        <v>1673</v>
      </c>
      <c r="C557" s="1" t="s">
        <v>1674</v>
      </c>
      <c r="D557" s="10">
        <v>1.79007693062577</v>
      </c>
      <c r="E557" s="1">
        <v>44.48</v>
      </c>
      <c r="F557" s="2" t="s">
        <v>47</v>
      </c>
      <c r="G557" s="1">
        <v>72968433</v>
      </c>
      <c r="H557" s="1">
        <v>72968598</v>
      </c>
      <c r="I557" s="1">
        <v>1</v>
      </c>
      <c r="J557" s="3">
        <v>166</v>
      </c>
      <c r="K557" s="11">
        <f t="shared" si="16"/>
        <v>6.024096385542169E-3</v>
      </c>
      <c r="L557" s="2" t="s">
        <v>47</v>
      </c>
      <c r="M557" s="1">
        <v>72960200</v>
      </c>
      <c r="N557" s="1">
        <v>72960247</v>
      </c>
      <c r="O557" s="1">
        <v>1</v>
      </c>
      <c r="P557" s="1">
        <v>48</v>
      </c>
      <c r="Q557" s="12">
        <f t="shared" si="17"/>
        <v>2.0833333333333332E-2</v>
      </c>
    </row>
    <row r="558" spans="1:17" x14ac:dyDescent="0.2">
      <c r="A558" s="1" t="s">
        <v>1675</v>
      </c>
      <c r="B558" s="1" t="s">
        <v>1676</v>
      </c>
      <c r="C558" s="1" t="s">
        <v>1677</v>
      </c>
      <c r="D558" s="10">
        <v>1.7854954880938601</v>
      </c>
      <c r="E558" s="1">
        <v>1.5</v>
      </c>
      <c r="F558" s="2" t="s">
        <v>20</v>
      </c>
      <c r="G558" s="1">
        <v>29952914</v>
      </c>
      <c r="H558" s="1">
        <v>29953044</v>
      </c>
      <c r="I558" s="1">
        <v>1</v>
      </c>
      <c r="J558" s="3">
        <v>131</v>
      </c>
      <c r="K558" s="11">
        <f t="shared" si="16"/>
        <v>7.6335877862595417E-3</v>
      </c>
      <c r="L558" s="2" t="s">
        <v>20</v>
      </c>
      <c r="M558" s="1">
        <v>29959414</v>
      </c>
      <c r="N558" s="1">
        <v>29959489</v>
      </c>
      <c r="O558" s="1">
        <v>2</v>
      </c>
      <c r="P558" s="1">
        <v>76</v>
      </c>
      <c r="Q558" s="12">
        <f t="shared" si="17"/>
        <v>2.6315789473684209E-2</v>
      </c>
    </row>
    <row r="559" spans="1:17" x14ac:dyDescent="0.2">
      <c r="A559" s="1" t="s">
        <v>1678</v>
      </c>
      <c r="B559" s="1" t="s">
        <v>1679</v>
      </c>
      <c r="C559" s="1" t="s">
        <v>1680</v>
      </c>
      <c r="D559" s="10">
        <v>1.7837423648356501</v>
      </c>
      <c r="E559" s="1">
        <v>1.72</v>
      </c>
      <c r="F559" s="2" t="s">
        <v>43</v>
      </c>
      <c r="G559" s="1">
        <v>32022391</v>
      </c>
      <c r="H559" s="1">
        <v>32022794</v>
      </c>
      <c r="I559" s="1">
        <v>2</v>
      </c>
      <c r="J559" s="3">
        <v>404</v>
      </c>
      <c r="K559" s="11">
        <f t="shared" si="16"/>
        <v>4.9504950495049506E-3</v>
      </c>
      <c r="L559" s="2" t="s">
        <v>43</v>
      </c>
      <c r="M559" s="1">
        <v>31921147</v>
      </c>
      <c r="N559" s="1">
        <v>31921322</v>
      </c>
      <c r="O559" s="1">
        <v>3</v>
      </c>
      <c r="P559" s="1">
        <v>176</v>
      </c>
      <c r="Q559" s="12">
        <f t="shared" si="17"/>
        <v>1.7045454545454544E-2</v>
      </c>
    </row>
    <row r="560" spans="1:17" x14ac:dyDescent="0.2">
      <c r="A560" s="1" t="s">
        <v>1681</v>
      </c>
      <c r="B560" s="1" t="s">
        <v>1682</v>
      </c>
      <c r="C560" s="1" t="s">
        <v>1683</v>
      </c>
      <c r="D560" s="10">
        <v>1.7813597135246599</v>
      </c>
      <c r="E560" s="1">
        <v>0.56999999999999995</v>
      </c>
      <c r="F560" s="2" t="s">
        <v>120</v>
      </c>
      <c r="G560" s="1">
        <v>131540256</v>
      </c>
      <c r="H560" s="1">
        <v>131540420</v>
      </c>
      <c r="I560" s="1">
        <v>2</v>
      </c>
      <c r="J560" s="3">
        <v>165</v>
      </c>
      <c r="K560" s="11">
        <f t="shared" si="16"/>
        <v>1.2121212121212121E-2</v>
      </c>
      <c r="L560" s="2" t="s">
        <v>120</v>
      </c>
      <c r="M560" s="1">
        <v>131526171</v>
      </c>
      <c r="N560" s="1">
        <v>131526362</v>
      </c>
      <c r="O560" s="1">
        <v>8</v>
      </c>
      <c r="P560" s="1">
        <v>192</v>
      </c>
      <c r="Q560" s="12">
        <f t="shared" si="17"/>
        <v>4.1666666666666664E-2</v>
      </c>
    </row>
    <row r="561" spans="1:17" x14ac:dyDescent="0.2">
      <c r="A561" s="1" t="s">
        <v>1684</v>
      </c>
      <c r="B561" s="1" t="s">
        <v>1685</v>
      </c>
      <c r="C561" s="1" t="s">
        <v>1686</v>
      </c>
      <c r="D561" s="10">
        <v>1.7668008237069699</v>
      </c>
      <c r="E561" s="1">
        <v>4.26</v>
      </c>
      <c r="F561" s="2" t="s">
        <v>174</v>
      </c>
      <c r="G561" s="1">
        <v>117002350</v>
      </c>
      <c r="H561" s="1">
        <v>117002501</v>
      </c>
      <c r="I561" s="1">
        <v>2</v>
      </c>
      <c r="J561" s="3">
        <v>152</v>
      </c>
      <c r="K561" s="11">
        <f t="shared" si="16"/>
        <v>1.3157894736842105E-2</v>
      </c>
      <c r="L561" s="2" t="s">
        <v>174</v>
      </c>
      <c r="M561" s="1">
        <v>117010483</v>
      </c>
      <c r="N561" s="1">
        <v>117010616</v>
      </c>
      <c r="O561" s="1">
        <v>6</v>
      </c>
      <c r="P561" s="1">
        <v>134</v>
      </c>
      <c r="Q561" s="12">
        <f t="shared" si="17"/>
        <v>4.4776119402985072E-2</v>
      </c>
    </row>
    <row r="562" spans="1:17" x14ac:dyDescent="0.2">
      <c r="A562" s="1" t="s">
        <v>1687</v>
      </c>
      <c r="B562" s="1" t="s">
        <v>1688</v>
      </c>
      <c r="C562" s="1" t="s">
        <v>1689</v>
      </c>
      <c r="D562" s="10">
        <v>1.7652294463849301</v>
      </c>
      <c r="E562" s="1">
        <v>4.8499999999999996</v>
      </c>
      <c r="F562" s="2" t="s">
        <v>16</v>
      </c>
      <c r="G562" s="1">
        <v>11944136</v>
      </c>
      <c r="H562" s="1">
        <v>11944275</v>
      </c>
      <c r="I562" s="1">
        <v>8</v>
      </c>
      <c r="J562" s="3">
        <v>140</v>
      </c>
      <c r="K562" s="11">
        <f t="shared" si="16"/>
        <v>5.7142857142857141E-2</v>
      </c>
      <c r="L562" s="2" t="s">
        <v>16</v>
      </c>
      <c r="M562" s="1">
        <v>11941525</v>
      </c>
      <c r="N562" s="1">
        <v>11941663</v>
      </c>
      <c r="O562" s="1">
        <v>27</v>
      </c>
      <c r="P562" s="1">
        <v>139</v>
      </c>
      <c r="Q562" s="12">
        <f t="shared" si="17"/>
        <v>0.19424460431654678</v>
      </c>
    </row>
    <row r="563" spans="1:17" x14ac:dyDescent="0.2">
      <c r="A563" s="1" t="s">
        <v>1690</v>
      </c>
      <c r="B563" s="1" t="s">
        <v>1691</v>
      </c>
      <c r="C563" s="1" t="s">
        <v>1692</v>
      </c>
      <c r="D563" s="10">
        <v>1.7576018868604999</v>
      </c>
      <c r="E563" s="1">
        <v>8.5299999999999994</v>
      </c>
      <c r="F563" s="2" t="s">
        <v>47</v>
      </c>
      <c r="G563" s="1">
        <v>58468353</v>
      </c>
      <c r="H563" s="1">
        <v>58468485</v>
      </c>
      <c r="I563" s="1">
        <v>2</v>
      </c>
      <c r="J563" s="3">
        <v>133</v>
      </c>
      <c r="K563" s="11">
        <f t="shared" si="16"/>
        <v>1.5037593984962405E-2</v>
      </c>
      <c r="L563" s="2" t="s">
        <v>47</v>
      </c>
      <c r="M563" s="1">
        <v>58459189</v>
      </c>
      <c r="N563" s="1">
        <v>58459247</v>
      </c>
      <c r="O563" s="1">
        <v>3</v>
      </c>
      <c r="P563" s="1">
        <v>59</v>
      </c>
      <c r="Q563" s="12">
        <f t="shared" si="17"/>
        <v>5.0847457627118647E-2</v>
      </c>
    </row>
    <row r="564" spans="1:17" x14ac:dyDescent="0.2">
      <c r="A564" s="1" t="s">
        <v>1693</v>
      </c>
      <c r="B564" s="1" t="s">
        <v>1694</v>
      </c>
      <c r="C564" s="1" t="s">
        <v>1695</v>
      </c>
      <c r="D564" s="10">
        <v>1.7557631896203301</v>
      </c>
      <c r="E564" s="1">
        <v>0.84</v>
      </c>
      <c r="F564" s="2" t="s">
        <v>88</v>
      </c>
      <c r="G564" s="1">
        <v>100259675</v>
      </c>
      <c r="H564" s="1">
        <v>100259880</v>
      </c>
      <c r="I564" s="1">
        <v>2</v>
      </c>
      <c r="J564" s="3">
        <v>206</v>
      </c>
      <c r="K564" s="11">
        <f t="shared" si="16"/>
        <v>9.7087378640776691E-3</v>
      </c>
      <c r="L564" s="2" t="s">
        <v>88</v>
      </c>
      <c r="M564" s="1">
        <v>100317190</v>
      </c>
      <c r="N564" s="1">
        <v>100317372</v>
      </c>
      <c r="O564" s="1">
        <v>6</v>
      </c>
      <c r="P564" s="1">
        <v>183</v>
      </c>
      <c r="Q564" s="12">
        <f t="shared" si="17"/>
        <v>3.2786885245901641E-2</v>
      </c>
    </row>
    <row r="565" spans="1:17" x14ac:dyDescent="0.2">
      <c r="A565" s="1" t="s">
        <v>1696</v>
      </c>
      <c r="B565" s="1" t="s">
        <v>1697</v>
      </c>
      <c r="C565" s="1" t="s">
        <v>1698</v>
      </c>
      <c r="D565" s="10">
        <v>1.7542435855980401</v>
      </c>
      <c r="E565" s="1">
        <v>0.33</v>
      </c>
      <c r="F565" s="2" t="s">
        <v>51</v>
      </c>
      <c r="G565" s="1">
        <v>95582894</v>
      </c>
      <c r="H565" s="1">
        <v>95583173</v>
      </c>
      <c r="I565" s="1">
        <v>1</v>
      </c>
      <c r="J565" s="3">
        <v>280</v>
      </c>
      <c r="K565" s="11">
        <f t="shared" si="16"/>
        <v>3.5714285714285713E-3</v>
      </c>
      <c r="L565" s="2" t="s">
        <v>51</v>
      </c>
      <c r="M565" s="1">
        <v>95609447</v>
      </c>
      <c r="N565" s="1">
        <v>95609612</v>
      </c>
      <c r="O565" s="1">
        <v>2</v>
      </c>
      <c r="P565" s="1">
        <v>166</v>
      </c>
      <c r="Q565" s="12">
        <f t="shared" si="17"/>
        <v>1.2048192771084338E-2</v>
      </c>
    </row>
    <row r="566" spans="1:17" x14ac:dyDescent="0.2">
      <c r="A566" s="1" t="s">
        <v>1696</v>
      </c>
      <c r="B566" s="1" t="s">
        <v>1697</v>
      </c>
      <c r="C566" s="1" t="s">
        <v>1699</v>
      </c>
      <c r="D566" s="10">
        <v>1.7542435855980401</v>
      </c>
      <c r="E566" s="1">
        <v>0.33</v>
      </c>
      <c r="F566" s="2" t="s">
        <v>51</v>
      </c>
      <c r="G566" s="1">
        <v>95582894</v>
      </c>
      <c r="H566" s="1">
        <v>95583173</v>
      </c>
      <c r="I566" s="1">
        <v>1</v>
      </c>
      <c r="J566" s="3">
        <v>280</v>
      </c>
      <c r="K566" s="11">
        <f t="shared" si="16"/>
        <v>3.5714285714285713E-3</v>
      </c>
      <c r="L566" s="2" t="s">
        <v>51</v>
      </c>
      <c r="M566" s="1">
        <v>95609447</v>
      </c>
      <c r="N566" s="1">
        <v>95609612</v>
      </c>
      <c r="O566" s="1">
        <v>2</v>
      </c>
      <c r="P566" s="1">
        <v>166</v>
      </c>
      <c r="Q566" s="12">
        <f t="shared" si="17"/>
        <v>1.2048192771084338E-2</v>
      </c>
    </row>
    <row r="567" spans="1:17" x14ac:dyDescent="0.2">
      <c r="A567" s="1" t="s">
        <v>1700</v>
      </c>
      <c r="B567" s="1" t="s">
        <v>1701</v>
      </c>
      <c r="C567" s="1" t="s">
        <v>1702</v>
      </c>
      <c r="D567" s="10">
        <v>1.74940757284832</v>
      </c>
      <c r="E567" s="1">
        <v>8.49</v>
      </c>
      <c r="F567" s="2" t="s">
        <v>68</v>
      </c>
      <c r="G567" s="1">
        <v>52772824</v>
      </c>
      <c r="H567" s="1">
        <v>52772884</v>
      </c>
      <c r="I567" s="1">
        <v>1</v>
      </c>
      <c r="J567" s="3">
        <v>61</v>
      </c>
      <c r="K567" s="11">
        <f t="shared" si="16"/>
        <v>1.6393442622950821E-2</v>
      </c>
      <c r="L567" s="2" t="s">
        <v>68</v>
      </c>
      <c r="M567" s="1">
        <v>52785364</v>
      </c>
      <c r="N567" s="1">
        <v>52785490</v>
      </c>
      <c r="O567" s="1">
        <v>7</v>
      </c>
      <c r="P567" s="1">
        <v>127</v>
      </c>
      <c r="Q567" s="12">
        <f t="shared" si="17"/>
        <v>5.5118110236220472E-2</v>
      </c>
    </row>
    <row r="568" spans="1:17" x14ac:dyDescent="0.2">
      <c r="A568" s="1" t="s">
        <v>1703</v>
      </c>
      <c r="B568" s="1" t="s">
        <v>1704</v>
      </c>
      <c r="C568" s="1" t="s">
        <v>1705</v>
      </c>
      <c r="D568" s="10">
        <v>1.73189460461878</v>
      </c>
      <c r="E568" s="1">
        <v>1.28</v>
      </c>
      <c r="F568" s="2" t="s">
        <v>81</v>
      </c>
      <c r="G568" s="1">
        <v>49514723</v>
      </c>
      <c r="H568" s="1">
        <v>49514864</v>
      </c>
      <c r="I568" s="1">
        <v>1</v>
      </c>
      <c r="J568" s="3">
        <v>142</v>
      </c>
      <c r="K568" s="11">
        <f t="shared" si="16"/>
        <v>7.0422535211267607E-3</v>
      </c>
      <c r="L568" s="2" t="s">
        <v>81</v>
      </c>
      <c r="M568" s="1">
        <v>49609655</v>
      </c>
      <c r="N568" s="1">
        <v>49609825</v>
      </c>
      <c r="O568" s="1">
        <v>4</v>
      </c>
      <c r="P568" s="1">
        <v>171</v>
      </c>
      <c r="Q568" s="12">
        <f t="shared" si="17"/>
        <v>2.3391812865497075E-2</v>
      </c>
    </row>
    <row r="569" spans="1:17" x14ac:dyDescent="0.2">
      <c r="A569" s="1" t="s">
        <v>1706</v>
      </c>
      <c r="B569" s="1" t="s">
        <v>1707</v>
      </c>
      <c r="C569" s="1" t="s">
        <v>1708</v>
      </c>
      <c r="D569" s="10">
        <v>1.7288529483788899</v>
      </c>
      <c r="E569" s="1">
        <v>13.97</v>
      </c>
      <c r="F569" s="2" t="s">
        <v>31</v>
      </c>
      <c r="G569" s="1">
        <v>134379576</v>
      </c>
      <c r="H569" s="1">
        <v>134379727</v>
      </c>
      <c r="I569" s="1">
        <v>3</v>
      </c>
      <c r="J569" s="3">
        <v>152</v>
      </c>
      <c r="K569" s="11">
        <f t="shared" si="16"/>
        <v>1.9736842105263157E-2</v>
      </c>
      <c r="L569" s="2" t="s">
        <v>31</v>
      </c>
      <c r="M569" s="1">
        <v>134381501</v>
      </c>
      <c r="N569" s="1">
        <v>134381607</v>
      </c>
      <c r="O569" s="1">
        <v>7</v>
      </c>
      <c r="P569" s="1">
        <v>107</v>
      </c>
      <c r="Q569" s="12">
        <f t="shared" si="17"/>
        <v>6.5420560747663545E-2</v>
      </c>
    </row>
    <row r="570" spans="1:17" x14ac:dyDescent="0.2">
      <c r="A570" s="1" t="s">
        <v>1709</v>
      </c>
      <c r="B570" s="1" t="s">
        <v>1710</v>
      </c>
      <c r="C570" s="1" t="s">
        <v>1711</v>
      </c>
      <c r="D570" s="10">
        <v>1.7212839719339399</v>
      </c>
      <c r="E570" s="1">
        <v>1.43</v>
      </c>
      <c r="F570" s="2" t="s">
        <v>39</v>
      </c>
      <c r="G570" s="1">
        <v>65579592</v>
      </c>
      <c r="H570" s="1">
        <v>65579957</v>
      </c>
      <c r="I570" s="1">
        <v>3</v>
      </c>
      <c r="J570" s="3">
        <v>366</v>
      </c>
      <c r="K570" s="11">
        <f t="shared" si="16"/>
        <v>8.1967213114754103E-3</v>
      </c>
      <c r="L570" s="2" t="s">
        <v>39</v>
      </c>
      <c r="M570" s="1">
        <v>65592691</v>
      </c>
      <c r="N570" s="1">
        <v>65592727</v>
      </c>
      <c r="O570" s="1">
        <v>1</v>
      </c>
      <c r="P570" s="1">
        <v>37</v>
      </c>
      <c r="Q570" s="12">
        <f t="shared" si="17"/>
        <v>2.7027027027027029E-2</v>
      </c>
    </row>
    <row r="571" spans="1:17" x14ac:dyDescent="0.2">
      <c r="A571" s="1" t="s">
        <v>1709</v>
      </c>
      <c r="B571" s="1" t="s">
        <v>1710</v>
      </c>
      <c r="C571" s="1" t="s">
        <v>1712</v>
      </c>
      <c r="D571" s="10">
        <v>1.7212839719339399</v>
      </c>
      <c r="E571" s="1">
        <v>1.43</v>
      </c>
      <c r="F571" s="2" t="s">
        <v>39</v>
      </c>
      <c r="G571" s="1">
        <v>65579592</v>
      </c>
      <c r="H571" s="1">
        <v>65579957</v>
      </c>
      <c r="I571" s="1">
        <v>3</v>
      </c>
      <c r="J571" s="3">
        <v>366</v>
      </c>
      <c r="K571" s="11">
        <f t="shared" si="16"/>
        <v>8.1967213114754103E-3</v>
      </c>
      <c r="L571" s="2" t="s">
        <v>39</v>
      </c>
      <c r="M571" s="1">
        <v>65592691</v>
      </c>
      <c r="N571" s="1">
        <v>65592727</v>
      </c>
      <c r="O571" s="1">
        <v>1</v>
      </c>
      <c r="P571" s="1">
        <v>37</v>
      </c>
      <c r="Q571" s="12">
        <f t="shared" si="17"/>
        <v>2.7027027027027029E-2</v>
      </c>
    </row>
    <row r="572" spans="1:17" x14ac:dyDescent="0.2">
      <c r="A572" s="1" t="s">
        <v>1713</v>
      </c>
      <c r="B572" s="1" t="s">
        <v>1714</v>
      </c>
      <c r="C572" s="1" t="s">
        <v>1715</v>
      </c>
      <c r="D572" s="10">
        <v>1.7120192370359799</v>
      </c>
      <c r="E572" s="1">
        <v>5.82</v>
      </c>
      <c r="F572" s="2" t="s">
        <v>47</v>
      </c>
      <c r="G572" s="1">
        <v>172778975</v>
      </c>
      <c r="H572" s="1">
        <v>172779017</v>
      </c>
      <c r="I572" s="1">
        <v>1</v>
      </c>
      <c r="J572" s="3">
        <v>43</v>
      </c>
      <c r="K572" s="11">
        <f t="shared" si="16"/>
        <v>2.3255813953488372E-2</v>
      </c>
      <c r="L572" s="2" t="s">
        <v>47</v>
      </c>
      <c r="M572" s="1">
        <v>172782047</v>
      </c>
      <c r="N572" s="1">
        <v>172782151</v>
      </c>
      <c r="O572" s="1">
        <v>8</v>
      </c>
      <c r="P572" s="1">
        <v>105</v>
      </c>
      <c r="Q572" s="12">
        <f t="shared" si="17"/>
        <v>7.6190476190476197E-2</v>
      </c>
    </row>
    <row r="573" spans="1:17" x14ac:dyDescent="0.2">
      <c r="A573" s="1" t="s">
        <v>1716</v>
      </c>
      <c r="B573" s="1" t="s">
        <v>1717</v>
      </c>
      <c r="C573" s="1" t="s">
        <v>1718</v>
      </c>
      <c r="D573" s="10">
        <v>1.7109954267705201</v>
      </c>
      <c r="E573" s="1">
        <v>2.15</v>
      </c>
      <c r="F573" s="2" t="s">
        <v>47</v>
      </c>
      <c r="G573" s="1">
        <v>191520703</v>
      </c>
      <c r="H573" s="1">
        <v>191520879</v>
      </c>
      <c r="I573" s="1">
        <v>2</v>
      </c>
      <c r="J573" s="3">
        <v>177</v>
      </c>
      <c r="K573" s="11">
        <f t="shared" si="16"/>
        <v>1.1299435028248588E-2</v>
      </c>
      <c r="L573" s="2" t="s">
        <v>47</v>
      </c>
      <c r="M573" s="1">
        <v>191523884</v>
      </c>
      <c r="N573" s="1">
        <v>191524721</v>
      </c>
      <c r="O573" s="1">
        <v>31</v>
      </c>
      <c r="P573" s="1">
        <v>838</v>
      </c>
      <c r="Q573" s="12">
        <f t="shared" si="17"/>
        <v>3.6992840095465392E-2</v>
      </c>
    </row>
    <row r="574" spans="1:17" x14ac:dyDescent="0.2">
      <c r="A574" s="1" t="s">
        <v>1719</v>
      </c>
      <c r="B574" s="1" t="s">
        <v>1720</v>
      </c>
      <c r="C574" s="1" t="s">
        <v>1721</v>
      </c>
      <c r="D574" s="10">
        <v>1.70086376998588</v>
      </c>
      <c r="E574" s="1">
        <v>0.89</v>
      </c>
      <c r="F574" s="2" t="s">
        <v>47</v>
      </c>
      <c r="G574" s="1">
        <v>219523424</v>
      </c>
      <c r="H574" s="1">
        <v>219523599</v>
      </c>
      <c r="I574" s="1">
        <v>5</v>
      </c>
      <c r="J574" s="3">
        <v>176</v>
      </c>
      <c r="K574" s="11">
        <f t="shared" si="16"/>
        <v>2.8409090909090908E-2</v>
      </c>
      <c r="L574" s="2" t="s">
        <v>47</v>
      </c>
      <c r="M574" s="1">
        <v>219520873</v>
      </c>
      <c r="N574" s="1">
        <v>219521186</v>
      </c>
      <c r="O574" s="1">
        <v>29</v>
      </c>
      <c r="P574" s="1">
        <v>314</v>
      </c>
      <c r="Q574" s="12">
        <f t="shared" si="17"/>
        <v>9.2356687898089165E-2</v>
      </c>
    </row>
    <row r="575" spans="1:17" x14ac:dyDescent="0.2">
      <c r="A575" s="1" t="s">
        <v>1722</v>
      </c>
      <c r="B575" s="1" t="s">
        <v>1723</v>
      </c>
      <c r="C575" s="1" t="s">
        <v>1724</v>
      </c>
      <c r="D575" s="10">
        <v>1.68162680228926</v>
      </c>
      <c r="E575" s="1">
        <v>0.6</v>
      </c>
      <c r="F575" s="2" t="s">
        <v>184</v>
      </c>
      <c r="G575" s="1">
        <v>71229359</v>
      </c>
      <c r="H575" s="1">
        <v>71229464</v>
      </c>
      <c r="I575" s="1">
        <v>3</v>
      </c>
      <c r="J575" s="3">
        <v>106</v>
      </c>
      <c r="K575" s="11">
        <f t="shared" si="16"/>
        <v>2.8301886792452831E-2</v>
      </c>
      <c r="L575" s="2" t="s">
        <v>184</v>
      </c>
      <c r="M575" s="1">
        <v>71231615</v>
      </c>
      <c r="N575" s="1">
        <v>71233134</v>
      </c>
      <c r="O575" s="1">
        <v>138</v>
      </c>
      <c r="P575" s="1">
        <v>1520</v>
      </c>
      <c r="Q575" s="12">
        <f t="shared" si="17"/>
        <v>9.0789473684210531E-2</v>
      </c>
    </row>
    <row r="576" spans="1:17" x14ac:dyDescent="0.2">
      <c r="A576" s="1" t="s">
        <v>1725</v>
      </c>
      <c r="B576" s="1" t="s">
        <v>1726</v>
      </c>
      <c r="C576" s="1" t="s">
        <v>1727</v>
      </c>
      <c r="D576" s="10">
        <v>1.68117781598046</v>
      </c>
      <c r="E576" s="1">
        <v>5.27</v>
      </c>
      <c r="F576" s="2" t="s">
        <v>43</v>
      </c>
      <c r="G576" s="1">
        <v>27472789</v>
      </c>
      <c r="H576" s="1">
        <v>27473160</v>
      </c>
      <c r="I576" s="1">
        <v>22</v>
      </c>
      <c r="J576" s="3">
        <v>372</v>
      </c>
      <c r="K576" s="11">
        <f t="shared" si="16"/>
        <v>5.9139784946236562E-2</v>
      </c>
      <c r="L576" s="2" t="s">
        <v>43</v>
      </c>
      <c r="M576" s="1">
        <v>27465528</v>
      </c>
      <c r="N576" s="1">
        <v>27465643</v>
      </c>
      <c r="O576" s="1">
        <v>22</v>
      </c>
      <c r="P576" s="1">
        <v>116</v>
      </c>
      <c r="Q576" s="12">
        <f t="shared" si="17"/>
        <v>0.18965517241379309</v>
      </c>
    </row>
    <row r="577" spans="1:17" x14ac:dyDescent="0.2">
      <c r="A577" s="1" t="s">
        <v>1728</v>
      </c>
      <c r="B577" s="1" t="s">
        <v>1729</v>
      </c>
      <c r="C577" s="1" t="s">
        <v>1730</v>
      </c>
      <c r="D577" s="10">
        <v>1.6799346491298299</v>
      </c>
      <c r="E577" s="1">
        <v>3.8</v>
      </c>
      <c r="F577" s="2" t="s">
        <v>31</v>
      </c>
      <c r="G577" s="1">
        <v>80430532</v>
      </c>
      <c r="H577" s="1">
        <v>80430686</v>
      </c>
      <c r="I577" s="1">
        <v>3</v>
      </c>
      <c r="J577" s="3">
        <v>155</v>
      </c>
      <c r="K577" s="11">
        <f t="shared" si="16"/>
        <v>1.935483870967742E-2</v>
      </c>
      <c r="L577" s="2" t="s">
        <v>31</v>
      </c>
      <c r="M577" s="1">
        <v>80412436</v>
      </c>
      <c r="N577" s="1">
        <v>80412564</v>
      </c>
      <c r="O577" s="1">
        <v>8</v>
      </c>
      <c r="P577" s="1">
        <v>129</v>
      </c>
      <c r="Q577" s="12">
        <f t="shared" si="17"/>
        <v>6.2015503875968991E-2</v>
      </c>
    </row>
    <row r="578" spans="1:17" x14ac:dyDescent="0.2">
      <c r="A578" s="1" t="s">
        <v>1731</v>
      </c>
      <c r="B578" s="1" t="s">
        <v>1732</v>
      </c>
      <c r="C578" s="1" t="s">
        <v>1733</v>
      </c>
      <c r="D578" s="10">
        <v>1.6773981308543899</v>
      </c>
      <c r="E578" s="1">
        <v>17.78</v>
      </c>
      <c r="F578" s="2" t="s">
        <v>81</v>
      </c>
      <c r="G578" s="1">
        <v>112679305</v>
      </c>
      <c r="H578" s="1">
        <v>112679415</v>
      </c>
      <c r="I578" s="1">
        <v>1</v>
      </c>
      <c r="J578" s="3">
        <v>111</v>
      </c>
      <c r="K578" s="11">
        <f t="shared" si="16"/>
        <v>9.0090090090090089E-3</v>
      </c>
      <c r="L578" s="2" t="s">
        <v>81</v>
      </c>
      <c r="M578" s="1">
        <v>112723883</v>
      </c>
      <c r="N578" s="1">
        <v>112724819</v>
      </c>
      <c r="O578" s="1">
        <v>27</v>
      </c>
      <c r="P578" s="1">
        <v>937</v>
      </c>
      <c r="Q578" s="12">
        <f t="shared" si="17"/>
        <v>2.8815368196371399E-2</v>
      </c>
    </row>
    <row r="579" spans="1:17" x14ac:dyDescent="0.2">
      <c r="A579" s="1" t="s">
        <v>1734</v>
      </c>
      <c r="B579" s="1" t="s">
        <v>1735</v>
      </c>
      <c r="C579" s="1" t="s">
        <v>1736</v>
      </c>
      <c r="D579" s="10">
        <v>1.6757279646443399</v>
      </c>
      <c r="E579" s="1">
        <v>0.95</v>
      </c>
      <c r="F579" s="2" t="s">
        <v>120</v>
      </c>
      <c r="G579" s="1">
        <v>24766987</v>
      </c>
      <c r="H579" s="1">
        <v>24767109</v>
      </c>
      <c r="I579" s="1">
        <v>7</v>
      </c>
      <c r="J579" s="3">
        <v>123</v>
      </c>
      <c r="K579" s="11">
        <f t="shared" ref="K579:K642" si="18">I579/J579</f>
        <v>5.6910569105691054E-2</v>
      </c>
      <c r="L579" s="2" t="s">
        <v>120</v>
      </c>
      <c r="M579" s="1">
        <v>24828015</v>
      </c>
      <c r="N579" s="1">
        <v>24828047</v>
      </c>
      <c r="O579" s="1">
        <v>6</v>
      </c>
      <c r="P579" s="1">
        <v>33</v>
      </c>
      <c r="Q579" s="12">
        <f t="shared" ref="Q579:Q642" si="19">O579/P579</f>
        <v>0.18181818181818182</v>
      </c>
    </row>
    <row r="580" spans="1:17" x14ac:dyDescent="0.2">
      <c r="A580" s="1" t="s">
        <v>1737</v>
      </c>
      <c r="B580" s="1" t="s">
        <v>1738</v>
      </c>
      <c r="C580" s="1" t="s">
        <v>1739</v>
      </c>
      <c r="D580" s="10">
        <v>1.6668736985077699</v>
      </c>
      <c r="E580" s="1">
        <v>2.02</v>
      </c>
      <c r="F580" s="2" t="s">
        <v>43</v>
      </c>
      <c r="G580" s="1">
        <v>194214779</v>
      </c>
      <c r="H580" s="1">
        <v>194215009</v>
      </c>
      <c r="I580" s="1">
        <v>3</v>
      </c>
      <c r="J580" s="3">
        <v>231</v>
      </c>
      <c r="K580" s="11">
        <f t="shared" si="18"/>
        <v>1.2987012987012988E-2</v>
      </c>
      <c r="L580" s="2" t="s">
        <v>43</v>
      </c>
      <c r="M580" s="1">
        <v>194182869</v>
      </c>
      <c r="N580" s="1">
        <v>194182965</v>
      </c>
      <c r="O580" s="1">
        <v>4</v>
      </c>
      <c r="P580" s="1">
        <v>97</v>
      </c>
      <c r="Q580" s="12">
        <f t="shared" si="19"/>
        <v>4.1237113402061855E-2</v>
      </c>
    </row>
    <row r="581" spans="1:17" x14ac:dyDescent="0.2">
      <c r="A581" s="1" t="s">
        <v>1740</v>
      </c>
      <c r="B581" s="1" t="s">
        <v>1741</v>
      </c>
      <c r="C581" s="1" t="s">
        <v>1742</v>
      </c>
      <c r="D581" s="10">
        <v>1.64571653180025</v>
      </c>
      <c r="E581" s="1">
        <v>3.03</v>
      </c>
      <c r="F581" s="2" t="s">
        <v>116</v>
      </c>
      <c r="G581" s="1">
        <v>28315160</v>
      </c>
      <c r="H581" s="1">
        <v>28315256</v>
      </c>
      <c r="I581" s="1">
        <v>1</v>
      </c>
      <c r="J581" s="3">
        <v>97</v>
      </c>
      <c r="K581" s="11">
        <f t="shared" si="18"/>
        <v>1.0309278350515464E-2</v>
      </c>
      <c r="L581" s="2" t="s">
        <v>116</v>
      </c>
      <c r="M581" s="1">
        <v>28310305</v>
      </c>
      <c r="N581" s="1">
        <v>28310335</v>
      </c>
      <c r="O581" s="1">
        <v>1</v>
      </c>
      <c r="P581" s="1">
        <v>31</v>
      </c>
      <c r="Q581" s="12">
        <f t="shared" si="19"/>
        <v>3.2258064516129031E-2</v>
      </c>
    </row>
    <row r="582" spans="1:17" x14ac:dyDescent="0.2">
      <c r="A582" s="1" t="s">
        <v>1743</v>
      </c>
      <c r="B582" s="1" t="s">
        <v>1744</v>
      </c>
      <c r="C582" s="1" t="s">
        <v>1745</v>
      </c>
      <c r="D582" s="10">
        <v>1.64466874684542</v>
      </c>
      <c r="E582" s="1">
        <v>7.1</v>
      </c>
      <c r="F582" s="2" t="s">
        <v>16</v>
      </c>
      <c r="G582" s="1">
        <v>89556653</v>
      </c>
      <c r="H582" s="1">
        <v>89556726</v>
      </c>
      <c r="I582" s="1">
        <v>1</v>
      </c>
      <c r="J582" s="3">
        <v>74</v>
      </c>
      <c r="K582" s="11">
        <f t="shared" si="18"/>
        <v>1.3513513513513514E-2</v>
      </c>
      <c r="L582" s="2" t="s">
        <v>16</v>
      </c>
      <c r="M582" s="1">
        <v>89497664</v>
      </c>
      <c r="N582" s="1">
        <v>89497734</v>
      </c>
      <c r="O582" s="1">
        <v>3</v>
      </c>
      <c r="P582" s="1">
        <v>71</v>
      </c>
      <c r="Q582" s="12">
        <f t="shared" si="19"/>
        <v>4.2253521126760563E-2</v>
      </c>
    </row>
    <row r="583" spans="1:17" x14ac:dyDescent="0.2">
      <c r="A583" s="1" t="s">
        <v>1746</v>
      </c>
      <c r="B583" s="1" t="s">
        <v>1747</v>
      </c>
      <c r="C583" s="1" t="s">
        <v>1748</v>
      </c>
      <c r="D583" s="10">
        <v>1.6434635662749899</v>
      </c>
      <c r="E583" s="1">
        <v>7.39</v>
      </c>
      <c r="F583" s="2" t="s">
        <v>20</v>
      </c>
      <c r="G583" s="1">
        <v>124084920</v>
      </c>
      <c r="H583" s="1">
        <v>124085086</v>
      </c>
      <c r="I583" s="1">
        <v>4</v>
      </c>
      <c r="J583" s="3">
        <v>167</v>
      </c>
      <c r="K583" s="11">
        <f t="shared" si="18"/>
        <v>2.3952095808383235E-2</v>
      </c>
      <c r="L583" s="2" t="s">
        <v>20</v>
      </c>
      <c r="M583" s="1">
        <v>124089351</v>
      </c>
      <c r="N583" s="1">
        <v>124089497</v>
      </c>
      <c r="O583" s="1">
        <v>11</v>
      </c>
      <c r="P583" s="1">
        <v>147</v>
      </c>
      <c r="Q583" s="12">
        <f t="shared" si="19"/>
        <v>7.4829931972789115E-2</v>
      </c>
    </row>
    <row r="584" spans="1:17" x14ac:dyDescent="0.2">
      <c r="A584" s="1" t="s">
        <v>1749</v>
      </c>
      <c r="B584" s="1" t="s">
        <v>1750</v>
      </c>
      <c r="C584" s="1" t="s">
        <v>1751</v>
      </c>
      <c r="D584" s="10">
        <v>1.63893351120568</v>
      </c>
      <c r="E584" s="1">
        <v>2.38</v>
      </c>
      <c r="F584" s="2" t="s">
        <v>184</v>
      </c>
      <c r="G584" s="1">
        <v>35307514</v>
      </c>
      <c r="H584" s="1">
        <v>35307705</v>
      </c>
      <c r="I584" s="1">
        <v>3</v>
      </c>
      <c r="J584" s="3">
        <v>192</v>
      </c>
      <c r="K584" s="11">
        <f t="shared" si="18"/>
        <v>1.5625E-2</v>
      </c>
      <c r="L584" s="2" t="s">
        <v>184</v>
      </c>
      <c r="M584" s="1">
        <v>35310186</v>
      </c>
      <c r="N584" s="1">
        <v>35310596</v>
      </c>
      <c r="O584" s="1">
        <v>20</v>
      </c>
      <c r="P584" s="1">
        <v>411</v>
      </c>
      <c r="Q584" s="12">
        <f t="shared" si="19"/>
        <v>4.8661800486618008E-2</v>
      </c>
    </row>
    <row r="585" spans="1:17" x14ac:dyDescent="0.2">
      <c r="A585" s="1" t="s">
        <v>1752</v>
      </c>
      <c r="B585" s="1" t="s">
        <v>1753</v>
      </c>
      <c r="C585" s="1" t="s">
        <v>1754</v>
      </c>
      <c r="D585" s="10">
        <v>1.63167899962819</v>
      </c>
      <c r="E585" s="1">
        <v>85.58</v>
      </c>
      <c r="F585" s="2" t="s">
        <v>184</v>
      </c>
      <c r="G585" s="1">
        <v>20013740</v>
      </c>
      <c r="H585" s="1">
        <v>20013875</v>
      </c>
      <c r="I585" s="1">
        <v>2</v>
      </c>
      <c r="J585" s="3">
        <v>136</v>
      </c>
      <c r="K585" s="11">
        <f t="shared" si="18"/>
        <v>1.4705882352941176E-2</v>
      </c>
      <c r="L585" s="2" t="s">
        <v>184</v>
      </c>
      <c r="M585" s="1">
        <v>20107646</v>
      </c>
      <c r="N585" s="1">
        <v>20109225</v>
      </c>
      <c r="O585" s="1">
        <v>72</v>
      </c>
      <c r="P585" s="1">
        <v>1580</v>
      </c>
      <c r="Q585" s="12">
        <f t="shared" si="19"/>
        <v>4.5569620253164557E-2</v>
      </c>
    </row>
    <row r="586" spans="1:17" x14ac:dyDescent="0.2">
      <c r="A586" s="1" t="s">
        <v>1755</v>
      </c>
      <c r="B586" s="1" t="s">
        <v>1756</v>
      </c>
      <c r="C586" s="1" t="s">
        <v>1757</v>
      </c>
      <c r="D586" s="10">
        <v>1.62803122261304</v>
      </c>
      <c r="E586" s="1">
        <v>4.75</v>
      </c>
      <c r="F586" s="2" t="s">
        <v>51</v>
      </c>
      <c r="G586" s="1">
        <v>9995550</v>
      </c>
      <c r="H586" s="1">
        <v>9995685</v>
      </c>
      <c r="I586" s="1">
        <v>4</v>
      </c>
      <c r="J586" s="3">
        <v>136</v>
      </c>
      <c r="K586" s="11">
        <f t="shared" si="18"/>
        <v>2.9411764705882353E-2</v>
      </c>
      <c r="L586" s="2" t="s">
        <v>51</v>
      </c>
      <c r="M586" s="1">
        <v>9994820</v>
      </c>
      <c r="N586" s="1">
        <v>9994918</v>
      </c>
      <c r="O586" s="1">
        <v>9</v>
      </c>
      <c r="P586" s="1">
        <v>99</v>
      </c>
      <c r="Q586" s="12">
        <f t="shared" si="19"/>
        <v>9.0909090909090912E-2</v>
      </c>
    </row>
    <row r="587" spans="1:17" x14ac:dyDescent="0.2">
      <c r="A587" s="1" t="s">
        <v>1758</v>
      </c>
      <c r="B587" s="1" t="s">
        <v>1759</v>
      </c>
      <c r="C587" s="1" t="s">
        <v>1760</v>
      </c>
      <c r="D587" s="10">
        <v>1.62727330557912</v>
      </c>
      <c r="E587" s="1">
        <v>0.85</v>
      </c>
      <c r="F587" s="2" t="s">
        <v>58</v>
      </c>
      <c r="G587" s="1">
        <v>64388199</v>
      </c>
      <c r="H587" s="1">
        <v>64388371</v>
      </c>
      <c r="I587" s="1">
        <v>2</v>
      </c>
      <c r="J587" s="3">
        <v>173</v>
      </c>
      <c r="K587" s="11">
        <f t="shared" si="18"/>
        <v>1.1560693641618497E-2</v>
      </c>
      <c r="L587" s="2" t="s">
        <v>58</v>
      </c>
      <c r="M587" s="1">
        <v>64404772</v>
      </c>
      <c r="N587" s="1">
        <v>64404883</v>
      </c>
      <c r="O587" s="1">
        <v>4</v>
      </c>
      <c r="P587" s="1">
        <v>112</v>
      </c>
      <c r="Q587" s="12">
        <f t="shared" si="19"/>
        <v>3.5714285714285712E-2</v>
      </c>
    </row>
    <row r="588" spans="1:17" x14ac:dyDescent="0.2">
      <c r="A588" s="1" t="s">
        <v>1761</v>
      </c>
      <c r="B588" s="1" t="s">
        <v>1762</v>
      </c>
      <c r="C588" s="1" t="s">
        <v>1763</v>
      </c>
      <c r="D588" s="10">
        <v>1.62118268863391</v>
      </c>
      <c r="E588" s="1">
        <v>0.76</v>
      </c>
      <c r="F588" s="2" t="s">
        <v>174</v>
      </c>
      <c r="G588" s="1">
        <v>99395682</v>
      </c>
      <c r="H588" s="1">
        <v>99395802</v>
      </c>
      <c r="I588" s="1">
        <v>1</v>
      </c>
      <c r="J588" s="3">
        <v>121</v>
      </c>
      <c r="K588" s="11">
        <f t="shared" si="18"/>
        <v>8.2644628099173556E-3</v>
      </c>
      <c r="L588" s="2" t="s">
        <v>174</v>
      </c>
      <c r="M588" s="1">
        <v>99382638</v>
      </c>
      <c r="N588" s="1">
        <v>99382755</v>
      </c>
      <c r="O588" s="1">
        <v>3</v>
      </c>
      <c r="P588" s="1">
        <v>118</v>
      </c>
      <c r="Q588" s="12">
        <f t="shared" si="19"/>
        <v>2.5423728813559324E-2</v>
      </c>
    </row>
    <row r="589" spans="1:17" x14ac:dyDescent="0.2">
      <c r="A589" s="1" t="s">
        <v>1764</v>
      </c>
      <c r="B589" s="1" t="s">
        <v>1765</v>
      </c>
      <c r="C589" s="1" t="s">
        <v>1766</v>
      </c>
      <c r="D589" s="10">
        <v>1.6159501932048399</v>
      </c>
      <c r="E589" s="1">
        <v>0.32</v>
      </c>
      <c r="F589" s="2" t="s">
        <v>51</v>
      </c>
      <c r="G589" s="1">
        <v>114255901</v>
      </c>
      <c r="H589" s="1">
        <v>114256060</v>
      </c>
      <c r="I589" s="1">
        <v>6</v>
      </c>
      <c r="J589" s="3">
        <v>160</v>
      </c>
      <c r="K589" s="11">
        <f t="shared" si="18"/>
        <v>3.7499999999999999E-2</v>
      </c>
      <c r="L589" s="2" t="s">
        <v>51</v>
      </c>
      <c r="M589" s="1">
        <v>114254562</v>
      </c>
      <c r="N589" s="1">
        <v>114254735</v>
      </c>
      <c r="O589" s="1">
        <v>20</v>
      </c>
      <c r="P589" s="1">
        <v>174</v>
      </c>
      <c r="Q589" s="12">
        <f t="shared" si="19"/>
        <v>0.11494252873563218</v>
      </c>
    </row>
    <row r="590" spans="1:17" x14ac:dyDescent="0.2">
      <c r="A590" s="1" t="s">
        <v>1767</v>
      </c>
      <c r="B590" s="1" t="s">
        <v>1768</v>
      </c>
      <c r="C590" s="1" t="s">
        <v>1769</v>
      </c>
      <c r="D590" s="10">
        <v>1.61508248909749</v>
      </c>
      <c r="E590" s="1">
        <v>5.05</v>
      </c>
      <c r="F590" s="2" t="s">
        <v>43</v>
      </c>
      <c r="G590" s="1">
        <v>33759300</v>
      </c>
      <c r="H590" s="1">
        <v>33759541</v>
      </c>
      <c r="I590" s="1">
        <v>3</v>
      </c>
      <c r="J590" s="3">
        <v>242</v>
      </c>
      <c r="K590" s="11">
        <f t="shared" si="18"/>
        <v>1.2396694214876033E-2</v>
      </c>
      <c r="L590" s="2" t="s">
        <v>43</v>
      </c>
      <c r="M590" s="1">
        <v>33738347</v>
      </c>
      <c r="N590" s="1">
        <v>33738425</v>
      </c>
      <c r="O590" s="1">
        <v>3</v>
      </c>
      <c r="P590" s="1">
        <v>79</v>
      </c>
      <c r="Q590" s="12">
        <f t="shared" si="19"/>
        <v>3.7974683544303799E-2</v>
      </c>
    </row>
    <row r="591" spans="1:17" x14ac:dyDescent="0.2">
      <c r="A591" s="1" t="s">
        <v>1770</v>
      </c>
      <c r="B591" s="1" t="s">
        <v>1771</v>
      </c>
      <c r="C591" s="1" t="s">
        <v>1772</v>
      </c>
      <c r="D591" s="10">
        <v>1.61043318823727</v>
      </c>
      <c r="E591" s="1">
        <v>0.86</v>
      </c>
      <c r="F591" s="2" t="s">
        <v>88</v>
      </c>
      <c r="G591" s="1">
        <v>103243813</v>
      </c>
      <c r="H591" s="1">
        <v>103244012</v>
      </c>
      <c r="I591" s="1">
        <v>1</v>
      </c>
      <c r="J591" s="3">
        <v>200</v>
      </c>
      <c r="K591" s="11">
        <f t="shared" si="18"/>
        <v>5.0000000000000001E-3</v>
      </c>
      <c r="L591" s="2" t="s">
        <v>88</v>
      </c>
      <c r="M591" s="1">
        <v>103336522</v>
      </c>
      <c r="N591" s="1">
        <v>103336783</v>
      </c>
      <c r="O591" s="1">
        <v>4</v>
      </c>
      <c r="P591" s="1">
        <v>262</v>
      </c>
      <c r="Q591" s="12">
        <f t="shared" si="19"/>
        <v>1.5267175572519083E-2</v>
      </c>
    </row>
    <row r="592" spans="1:17" x14ac:dyDescent="0.2">
      <c r="A592" s="1" t="s">
        <v>1773</v>
      </c>
      <c r="B592" s="1" t="s">
        <v>1774</v>
      </c>
      <c r="C592" s="1" t="s">
        <v>1775</v>
      </c>
      <c r="D592" s="10">
        <v>1.5927081170977799</v>
      </c>
      <c r="E592" s="1">
        <v>1.02</v>
      </c>
      <c r="F592" s="2" t="s">
        <v>51</v>
      </c>
      <c r="G592" s="1">
        <v>147141952</v>
      </c>
      <c r="H592" s="1">
        <v>147142618</v>
      </c>
      <c r="I592" s="1">
        <v>12</v>
      </c>
      <c r="J592" s="3">
        <v>667</v>
      </c>
      <c r="K592" s="11">
        <f t="shared" si="18"/>
        <v>1.7991004497751123E-2</v>
      </c>
      <c r="L592" s="2" t="s">
        <v>51</v>
      </c>
      <c r="M592" s="1">
        <v>147131762</v>
      </c>
      <c r="N592" s="1">
        <v>147131890</v>
      </c>
      <c r="O592" s="1">
        <v>7</v>
      </c>
      <c r="P592" s="1">
        <v>129</v>
      </c>
      <c r="Q592" s="12">
        <f t="shared" si="19"/>
        <v>5.4263565891472867E-2</v>
      </c>
    </row>
    <row r="593" spans="1:17" x14ac:dyDescent="0.2">
      <c r="A593" s="1" t="s">
        <v>1776</v>
      </c>
      <c r="B593" s="1" t="s">
        <v>1777</v>
      </c>
      <c r="C593" s="1" t="s">
        <v>1778</v>
      </c>
      <c r="D593" s="10">
        <v>1.57537645189196</v>
      </c>
      <c r="E593" s="1">
        <v>24.78</v>
      </c>
      <c r="F593" s="2" t="s">
        <v>174</v>
      </c>
      <c r="G593" s="1">
        <v>79787165</v>
      </c>
      <c r="H593" s="1">
        <v>79787224</v>
      </c>
      <c r="I593" s="1">
        <v>2</v>
      </c>
      <c r="J593" s="3">
        <v>60</v>
      </c>
      <c r="K593" s="11">
        <f t="shared" si="18"/>
        <v>3.3333333333333333E-2</v>
      </c>
      <c r="L593" s="2" t="s">
        <v>174</v>
      </c>
      <c r="M593" s="1">
        <v>79770385</v>
      </c>
      <c r="N593" s="1">
        <v>79770535</v>
      </c>
      <c r="O593" s="1">
        <v>15</v>
      </c>
      <c r="P593" s="1">
        <v>151</v>
      </c>
      <c r="Q593" s="12">
        <f t="shared" si="19"/>
        <v>9.9337748344370855E-2</v>
      </c>
    </row>
    <row r="594" spans="1:17" x14ac:dyDescent="0.2">
      <c r="A594" s="1" t="s">
        <v>1779</v>
      </c>
      <c r="B594" s="1" t="s">
        <v>1780</v>
      </c>
      <c r="C594" s="1" t="s">
        <v>1781</v>
      </c>
      <c r="D594" s="10">
        <v>1.5734668618833301</v>
      </c>
      <c r="E594" s="1">
        <v>0.27</v>
      </c>
      <c r="F594" s="2" t="s">
        <v>47</v>
      </c>
      <c r="G594" s="1">
        <v>39347477</v>
      </c>
      <c r="H594" s="1">
        <v>39347601</v>
      </c>
      <c r="I594" s="1">
        <v>1</v>
      </c>
      <c r="J594" s="3">
        <v>125</v>
      </c>
      <c r="K594" s="11">
        <f t="shared" si="18"/>
        <v>8.0000000000000002E-3</v>
      </c>
      <c r="L594" s="2" t="s">
        <v>47</v>
      </c>
      <c r="M594" s="1">
        <v>39294769</v>
      </c>
      <c r="N594" s="1">
        <v>39294894</v>
      </c>
      <c r="O594" s="1">
        <v>3</v>
      </c>
      <c r="P594" s="1">
        <v>126</v>
      </c>
      <c r="Q594" s="12">
        <f t="shared" si="19"/>
        <v>2.3809523809523808E-2</v>
      </c>
    </row>
    <row r="595" spans="1:17" x14ac:dyDescent="0.2">
      <c r="A595" s="1" t="s">
        <v>1782</v>
      </c>
      <c r="B595" s="1" t="s">
        <v>1783</v>
      </c>
      <c r="C595" s="1" t="s">
        <v>1784</v>
      </c>
      <c r="D595" s="10">
        <v>1.5731853329448</v>
      </c>
      <c r="E595" s="1">
        <v>7.74</v>
      </c>
      <c r="F595" s="2" t="s">
        <v>149</v>
      </c>
      <c r="G595" s="1">
        <v>27863706</v>
      </c>
      <c r="H595" s="1">
        <v>27863888</v>
      </c>
      <c r="I595" s="1">
        <v>3</v>
      </c>
      <c r="J595" s="3">
        <v>183</v>
      </c>
      <c r="K595" s="11">
        <f t="shared" si="18"/>
        <v>1.6393442622950821E-2</v>
      </c>
      <c r="L595" s="2" t="s">
        <v>149</v>
      </c>
      <c r="M595" s="1">
        <v>27867713</v>
      </c>
      <c r="N595" s="1">
        <v>27867753</v>
      </c>
      <c r="O595" s="1">
        <v>2</v>
      </c>
      <c r="P595" s="1">
        <v>41</v>
      </c>
      <c r="Q595" s="12">
        <f t="shared" si="19"/>
        <v>4.878048780487805E-2</v>
      </c>
    </row>
    <row r="596" spans="1:17" x14ac:dyDescent="0.2">
      <c r="A596" s="1" t="s">
        <v>1785</v>
      </c>
      <c r="B596" s="1" t="s">
        <v>1786</v>
      </c>
      <c r="C596" s="1" t="s">
        <v>1787</v>
      </c>
      <c r="D596" s="10">
        <v>1.5664265492837299</v>
      </c>
      <c r="E596" s="1">
        <v>3.32</v>
      </c>
      <c r="F596" s="2" t="s">
        <v>39</v>
      </c>
      <c r="G596" s="1">
        <v>102105376</v>
      </c>
      <c r="H596" s="1">
        <v>102105607</v>
      </c>
      <c r="I596" s="1">
        <v>2</v>
      </c>
      <c r="J596" s="3">
        <v>232</v>
      </c>
      <c r="K596" s="11">
        <f t="shared" si="18"/>
        <v>8.6206896551724137E-3</v>
      </c>
      <c r="L596" s="2" t="s">
        <v>39</v>
      </c>
      <c r="M596" s="1">
        <v>102106264</v>
      </c>
      <c r="N596" s="1">
        <v>102106498</v>
      </c>
      <c r="O596" s="1">
        <v>6</v>
      </c>
      <c r="P596" s="1">
        <v>235</v>
      </c>
      <c r="Q596" s="12">
        <f t="shared" si="19"/>
        <v>2.553191489361702E-2</v>
      </c>
    </row>
    <row r="597" spans="1:17" x14ac:dyDescent="0.2">
      <c r="A597" s="1" t="s">
        <v>1788</v>
      </c>
      <c r="B597" s="1" t="s">
        <v>1789</v>
      </c>
      <c r="C597" s="1" t="s">
        <v>1790</v>
      </c>
      <c r="D597" s="10">
        <v>1.56620157261249</v>
      </c>
      <c r="E597" s="1">
        <v>0.68</v>
      </c>
      <c r="F597" s="2" t="s">
        <v>184</v>
      </c>
      <c r="G597" s="1">
        <v>73936929</v>
      </c>
      <c r="H597" s="1">
        <v>73937119</v>
      </c>
      <c r="I597" s="1">
        <v>3</v>
      </c>
      <c r="J597" s="3">
        <v>191</v>
      </c>
      <c r="K597" s="11">
        <f t="shared" si="18"/>
        <v>1.5706806282722512E-2</v>
      </c>
      <c r="L597" s="2" t="s">
        <v>184</v>
      </c>
      <c r="M597" s="1">
        <v>73934228</v>
      </c>
      <c r="N597" s="1">
        <v>73934313</v>
      </c>
      <c r="O597" s="1">
        <v>4</v>
      </c>
      <c r="P597" s="1">
        <v>86</v>
      </c>
      <c r="Q597" s="12">
        <f t="shared" si="19"/>
        <v>4.6511627906976744E-2</v>
      </c>
    </row>
    <row r="598" spans="1:17" x14ac:dyDescent="0.2">
      <c r="A598" s="1" t="s">
        <v>1791</v>
      </c>
      <c r="B598" s="1" t="s">
        <v>1792</v>
      </c>
      <c r="C598" s="1" t="s">
        <v>1793</v>
      </c>
      <c r="D598" s="10">
        <v>1.5607149544744801</v>
      </c>
      <c r="E598" s="1">
        <v>1.1000000000000001</v>
      </c>
      <c r="F598" s="2" t="s">
        <v>116</v>
      </c>
      <c r="G598" s="1">
        <v>41737092</v>
      </c>
      <c r="H598" s="1">
        <v>41737150</v>
      </c>
      <c r="I598" s="1">
        <v>1</v>
      </c>
      <c r="J598" s="3">
        <v>59</v>
      </c>
      <c r="K598" s="11">
        <f t="shared" si="18"/>
        <v>1.6949152542372881E-2</v>
      </c>
      <c r="L598" s="2" t="s">
        <v>116</v>
      </c>
      <c r="M598" s="1">
        <v>41738533</v>
      </c>
      <c r="N598" s="1">
        <v>41738632</v>
      </c>
      <c r="O598" s="1">
        <v>5</v>
      </c>
      <c r="P598" s="1">
        <v>100</v>
      </c>
      <c r="Q598" s="12">
        <f t="shared" si="19"/>
        <v>0.05</v>
      </c>
    </row>
    <row r="599" spans="1:17" x14ac:dyDescent="0.2">
      <c r="A599" s="1" t="s">
        <v>1794</v>
      </c>
      <c r="B599" s="1" t="s">
        <v>1795</v>
      </c>
      <c r="C599" s="1" t="s">
        <v>1796</v>
      </c>
      <c r="D599" s="10">
        <v>1.55529163404481</v>
      </c>
      <c r="E599" s="1">
        <v>2.5499999999999998</v>
      </c>
      <c r="F599" s="2" t="s">
        <v>31</v>
      </c>
      <c r="G599" s="1">
        <v>37422693</v>
      </c>
      <c r="H599" s="1">
        <v>37422802</v>
      </c>
      <c r="I599" s="1">
        <v>2</v>
      </c>
      <c r="J599" s="3">
        <v>110</v>
      </c>
      <c r="K599" s="11">
        <f t="shared" si="18"/>
        <v>1.8181818181818181E-2</v>
      </c>
      <c r="L599" s="2" t="s">
        <v>31</v>
      </c>
      <c r="M599" s="1">
        <v>37424842</v>
      </c>
      <c r="N599" s="1">
        <v>37424972</v>
      </c>
      <c r="O599" s="1">
        <v>7</v>
      </c>
      <c r="P599" s="1">
        <v>131</v>
      </c>
      <c r="Q599" s="12">
        <f t="shared" si="19"/>
        <v>5.3435114503816793E-2</v>
      </c>
    </row>
    <row r="600" spans="1:17" x14ac:dyDescent="0.2">
      <c r="A600" s="1" t="s">
        <v>1797</v>
      </c>
      <c r="B600" s="1" t="s">
        <v>1798</v>
      </c>
      <c r="C600" s="1" t="s">
        <v>1799</v>
      </c>
      <c r="D600" s="10">
        <v>1.5368488862034899</v>
      </c>
      <c r="E600" s="1">
        <v>1.1499999999999999</v>
      </c>
      <c r="F600" s="2" t="s">
        <v>184</v>
      </c>
      <c r="G600" s="1">
        <v>54910259</v>
      </c>
      <c r="H600" s="1">
        <v>54910703</v>
      </c>
      <c r="I600" s="1">
        <v>7</v>
      </c>
      <c r="J600" s="3">
        <v>445</v>
      </c>
      <c r="K600" s="11">
        <f t="shared" si="18"/>
        <v>1.5730337078651686E-2</v>
      </c>
      <c r="L600" s="2" t="s">
        <v>184</v>
      </c>
      <c r="M600" s="1">
        <v>54902442</v>
      </c>
      <c r="N600" s="1">
        <v>54902682</v>
      </c>
      <c r="O600" s="1">
        <v>11</v>
      </c>
      <c r="P600" s="1">
        <v>241</v>
      </c>
      <c r="Q600" s="12">
        <f t="shared" si="19"/>
        <v>4.5643153526970952E-2</v>
      </c>
    </row>
    <row r="601" spans="1:17" x14ac:dyDescent="0.2">
      <c r="A601" s="1" t="s">
        <v>1800</v>
      </c>
      <c r="B601" s="1" t="s">
        <v>1801</v>
      </c>
      <c r="C601" s="1" t="s">
        <v>1802</v>
      </c>
      <c r="D601" s="10">
        <v>1.51326103536697</v>
      </c>
      <c r="E601" s="1">
        <v>10.88</v>
      </c>
      <c r="F601" s="2" t="s">
        <v>124</v>
      </c>
      <c r="G601" s="1">
        <v>36252854</v>
      </c>
      <c r="H601" s="1">
        <v>36253010</v>
      </c>
      <c r="I601" s="1">
        <v>11</v>
      </c>
      <c r="J601" s="3">
        <v>157</v>
      </c>
      <c r="K601" s="11">
        <f t="shared" si="18"/>
        <v>7.0063694267515922E-2</v>
      </c>
      <c r="L601" s="2" t="s">
        <v>124</v>
      </c>
      <c r="M601" s="1">
        <v>36231771</v>
      </c>
      <c r="N601" s="1">
        <v>36231875</v>
      </c>
      <c r="O601" s="1">
        <v>21</v>
      </c>
      <c r="P601" s="1">
        <v>105</v>
      </c>
      <c r="Q601" s="12">
        <f t="shared" si="19"/>
        <v>0.2</v>
      </c>
    </row>
    <row r="602" spans="1:17" x14ac:dyDescent="0.2">
      <c r="A602" s="1" t="s">
        <v>1803</v>
      </c>
      <c r="B602" s="1" t="s">
        <v>1804</v>
      </c>
      <c r="C602" s="1" t="s">
        <v>1805</v>
      </c>
      <c r="D602" s="10">
        <v>1.4907840373397501</v>
      </c>
      <c r="E602" s="1">
        <v>0.76</v>
      </c>
      <c r="F602" s="2" t="s">
        <v>51</v>
      </c>
      <c r="G602" s="1">
        <v>231556744</v>
      </c>
      <c r="H602" s="1">
        <v>231560790</v>
      </c>
      <c r="I602" s="1">
        <v>12</v>
      </c>
      <c r="J602" s="3">
        <v>4047</v>
      </c>
      <c r="K602" s="11">
        <f t="shared" si="18"/>
        <v>2.9651593773165306E-3</v>
      </c>
      <c r="L602" s="2" t="s">
        <v>51</v>
      </c>
      <c r="M602" s="1">
        <v>231509726</v>
      </c>
      <c r="N602" s="1">
        <v>231509845</v>
      </c>
      <c r="O602" s="1">
        <v>1</v>
      </c>
      <c r="P602" s="1">
        <v>120</v>
      </c>
      <c r="Q602" s="12">
        <f t="shared" si="19"/>
        <v>8.3333333333333332E-3</v>
      </c>
    </row>
    <row r="603" spans="1:17" x14ac:dyDescent="0.2">
      <c r="A603" s="1" t="s">
        <v>1806</v>
      </c>
      <c r="B603" s="1" t="s">
        <v>1807</v>
      </c>
      <c r="C603" s="1" t="s">
        <v>1808</v>
      </c>
      <c r="D603" s="10">
        <v>1.48698734115786</v>
      </c>
      <c r="E603" s="1">
        <v>2.7</v>
      </c>
      <c r="F603" s="2" t="s">
        <v>184</v>
      </c>
      <c r="G603" s="1">
        <v>1028518</v>
      </c>
      <c r="H603" s="1">
        <v>1028702</v>
      </c>
      <c r="I603" s="1">
        <v>4</v>
      </c>
      <c r="J603" s="3">
        <v>185</v>
      </c>
      <c r="K603" s="11">
        <f t="shared" si="18"/>
        <v>2.1621621621621623E-2</v>
      </c>
      <c r="L603" s="2" t="s">
        <v>184</v>
      </c>
      <c r="M603" s="1">
        <v>1003877</v>
      </c>
      <c r="N603" s="1">
        <v>1003975</v>
      </c>
      <c r="O603" s="1">
        <v>6</v>
      </c>
      <c r="P603" s="1">
        <v>99</v>
      </c>
      <c r="Q603" s="12">
        <f t="shared" si="19"/>
        <v>6.0606060606060608E-2</v>
      </c>
    </row>
    <row r="604" spans="1:17" x14ac:dyDescent="0.2">
      <c r="A604" s="1" t="s">
        <v>1809</v>
      </c>
      <c r="B604" s="1" t="s">
        <v>1810</v>
      </c>
      <c r="C604" s="1" t="s">
        <v>1811</v>
      </c>
      <c r="D604" s="10">
        <v>1.4819037606065399</v>
      </c>
      <c r="E604" s="1">
        <v>28.97</v>
      </c>
      <c r="F604" s="2" t="s">
        <v>149</v>
      </c>
      <c r="G604" s="1">
        <v>100661162</v>
      </c>
      <c r="H604" s="1">
        <v>100661570</v>
      </c>
      <c r="I604" s="1">
        <v>5</v>
      </c>
      <c r="J604" s="3">
        <v>409</v>
      </c>
      <c r="K604" s="11">
        <f t="shared" si="18"/>
        <v>1.2224938875305624E-2</v>
      </c>
      <c r="L604" s="2" t="s">
        <v>149</v>
      </c>
      <c r="M604" s="1">
        <v>100676721</v>
      </c>
      <c r="N604" s="1">
        <v>100676925</v>
      </c>
      <c r="O604" s="1">
        <v>7</v>
      </c>
      <c r="P604" s="1">
        <v>205</v>
      </c>
      <c r="Q604" s="12">
        <f t="shared" si="19"/>
        <v>3.4146341463414637E-2</v>
      </c>
    </row>
    <row r="605" spans="1:17" x14ac:dyDescent="0.2">
      <c r="A605" s="1" t="s">
        <v>1812</v>
      </c>
      <c r="B605" s="1" t="s">
        <v>1813</v>
      </c>
      <c r="C605" s="1" t="s">
        <v>1814</v>
      </c>
      <c r="D605" s="10">
        <v>1.4749817756119501</v>
      </c>
      <c r="E605" s="1">
        <v>3.02</v>
      </c>
      <c r="F605" s="2" t="s">
        <v>47</v>
      </c>
      <c r="G605" s="1">
        <v>136623702</v>
      </c>
      <c r="H605" s="1">
        <v>136623847</v>
      </c>
      <c r="I605" s="1">
        <v>8</v>
      </c>
      <c r="J605" s="3">
        <v>146</v>
      </c>
      <c r="K605" s="11">
        <f t="shared" si="18"/>
        <v>5.4794520547945202E-2</v>
      </c>
      <c r="L605" s="2" t="s">
        <v>47</v>
      </c>
      <c r="M605" s="1">
        <v>136622583</v>
      </c>
      <c r="N605" s="1">
        <v>136622733</v>
      </c>
      <c r="O605" s="1">
        <v>23</v>
      </c>
      <c r="P605" s="1">
        <v>151</v>
      </c>
      <c r="Q605" s="12">
        <f t="shared" si="19"/>
        <v>0.15231788079470199</v>
      </c>
    </row>
    <row r="606" spans="1:17" x14ac:dyDescent="0.2">
      <c r="A606" s="1" t="s">
        <v>1815</v>
      </c>
      <c r="B606" s="1" t="s">
        <v>1816</v>
      </c>
      <c r="C606" s="1" t="s">
        <v>1817</v>
      </c>
      <c r="D606" s="10">
        <v>1.4742590363149399</v>
      </c>
      <c r="E606" s="1">
        <v>0.96</v>
      </c>
      <c r="F606" s="2" t="s">
        <v>20</v>
      </c>
      <c r="G606" s="1">
        <v>57892594</v>
      </c>
      <c r="H606" s="1">
        <v>57892756</v>
      </c>
      <c r="I606" s="1">
        <v>11</v>
      </c>
      <c r="J606" s="3">
        <v>163</v>
      </c>
      <c r="K606" s="11">
        <f t="shared" si="18"/>
        <v>6.7484662576687116E-2</v>
      </c>
      <c r="L606" s="2" t="s">
        <v>20</v>
      </c>
      <c r="M606" s="1">
        <v>57890609</v>
      </c>
      <c r="N606" s="1">
        <v>57890704</v>
      </c>
      <c r="O606" s="1">
        <v>18</v>
      </c>
      <c r="P606" s="1">
        <v>96</v>
      </c>
      <c r="Q606" s="12">
        <f t="shared" si="19"/>
        <v>0.1875</v>
      </c>
    </row>
    <row r="607" spans="1:17" x14ac:dyDescent="0.2">
      <c r="A607" s="1" t="s">
        <v>1818</v>
      </c>
      <c r="B607" s="1" t="s">
        <v>1819</v>
      </c>
      <c r="C607" s="1" t="s">
        <v>1820</v>
      </c>
      <c r="D607" s="10">
        <v>1.4691655016217799</v>
      </c>
      <c r="E607" s="1">
        <v>10.4</v>
      </c>
      <c r="F607" s="2" t="s">
        <v>102</v>
      </c>
      <c r="G607" s="1">
        <v>39699664</v>
      </c>
      <c r="H607" s="1">
        <v>39700010</v>
      </c>
      <c r="I607" s="1">
        <v>4</v>
      </c>
      <c r="J607" s="3">
        <v>347</v>
      </c>
      <c r="K607" s="11">
        <f t="shared" si="18"/>
        <v>1.1527377521613832E-2</v>
      </c>
      <c r="L607" s="2" t="s">
        <v>102</v>
      </c>
      <c r="M607" s="1">
        <v>39739040</v>
      </c>
      <c r="N607" s="1">
        <v>39739133</v>
      </c>
      <c r="O607" s="1">
        <v>3</v>
      </c>
      <c r="P607" s="1">
        <v>94</v>
      </c>
      <c r="Q607" s="12">
        <f t="shared" si="19"/>
        <v>3.1914893617021274E-2</v>
      </c>
    </row>
    <row r="608" spans="1:17" x14ac:dyDescent="0.2">
      <c r="A608" s="1" t="s">
        <v>1821</v>
      </c>
      <c r="B608" s="1" t="s">
        <v>1822</v>
      </c>
      <c r="C608" s="1" t="s">
        <v>1823</v>
      </c>
      <c r="D608" s="10">
        <v>1.46876948321663</v>
      </c>
      <c r="E608" s="1">
        <v>9.64</v>
      </c>
      <c r="F608" s="2" t="s">
        <v>81</v>
      </c>
      <c r="G608" s="1">
        <v>128593978</v>
      </c>
      <c r="H608" s="1">
        <v>128594132</v>
      </c>
      <c r="I608" s="1">
        <v>2</v>
      </c>
      <c r="J608" s="3">
        <v>155</v>
      </c>
      <c r="K608" s="11">
        <f t="shared" si="18"/>
        <v>1.2903225806451613E-2</v>
      </c>
      <c r="L608" s="2" t="s">
        <v>81</v>
      </c>
      <c r="M608" s="1">
        <v>128768966</v>
      </c>
      <c r="N608" s="1">
        <v>128769049</v>
      </c>
      <c r="O608" s="1">
        <v>3</v>
      </c>
      <c r="P608" s="1">
        <v>84</v>
      </c>
      <c r="Q608" s="12">
        <f t="shared" si="19"/>
        <v>3.5714285714285712E-2</v>
      </c>
    </row>
    <row r="609" spans="1:17" x14ac:dyDescent="0.2">
      <c r="A609" s="1" t="s">
        <v>1824</v>
      </c>
      <c r="B609" s="1" t="s">
        <v>1825</v>
      </c>
      <c r="C609" s="1" t="s">
        <v>1826</v>
      </c>
      <c r="D609" s="10">
        <v>1.46529227005854</v>
      </c>
      <c r="E609" s="1">
        <v>10.43</v>
      </c>
      <c r="F609" s="2" t="s">
        <v>51</v>
      </c>
      <c r="G609" s="1">
        <v>78148270</v>
      </c>
      <c r="H609" s="1">
        <v>78148343</v>
      </c>
      <c r="I609" s="1">
        <v>1</v>
      </c>
      <c r="J609" s="3">
        <v>74</v>
      </c>
      <c r="K609" s="11">
        <f t="shared" si="18"/>
        <v>1.3513513513513514E-2</v>
      </c>
      <c r="L609" s="2" t="s">
        <v>51</v>
      </c>
      <c r="M609" s="1">
        <v>78107207</v>
      </c>
      <c r="N609" s="1">
        <v>78107340</v>
      </c>
      <c r="O609" s="1">
        <v>5</v>
      </c>
      <c r="P609" s="1">
        <v>134</v>
      </c>
      <c r="Q609" s="12">
        <f t="shared" si="19"/>
        <v>3.7313432835820892E-2</v>
      </c>
    </row>
    <row r="610" spans="1:17" x14ac:dyDescent="0.2">
      <c r="A610" s="1" t="s">
        <v>1827</v>
      </c>
      <c r="B610" s="1" t="s">
        <v>1828</v>
      </c>
      <c r="C610" s="1" t="s">
        <v>1829</v>
      </c>
      <c r="D610" s="10">
        <v>1.4594316186373</v>
      </c>
      <c r="E610" s="1">
        <v>2.3199999999999998</v>
      </c>
      <c r="F610" s="2" t="s">
        <v>106</v>
      </c>
      <c r="G610" s="1">
        <v>107904528</v>
      </c>
      <c r="H610" s="1">
        <v>107904637</v>
      </c>
      <c r="I610" s="1">
        <v>2</v>
      </c>
      <c r="J610" s="3">
        <v>110</v>
      </c>
      <c r="K610" s="11">
        <f t="shared" si="18"/>
        <v>1.8181818181818181E-2</v>
      </c>
      <c r="L610" s="2" t="s">
        <v>106</v>
      </c>
      <c r="M610" s="1">
        <v>107916997</v>
      </c>
      <c r="N610" s="1">
        <v>107917096</v>
      </c>
      <c r="O610" s="1">
        <v>5</v>
      </c>
      <c r="P610" s="1">
        <v>100</v>
      </c>
      <c r="Q610" s="12">
        <f t="shared" si="19"/>
        <v>0.05</v>
      </c>
    </row>
    <row r="611" spans="1:17" x14ac:dyDescent="0.2">
      <c r="A611" s="1" t="s">
        <v>1830</v>
      </c>
      <c r="B611" s="1" t="s">
        <v>1831</v>
      </c>
      <c r="C611" s="1" t="s">
        <v>1832</v>
      </c>
      <c r="D611" s="10">
        <v>1.4549636836916</v>
      </c>
      <c r="E611" s="1">
        <v>12.63</v>
      </c>
      <c r="F611" s="2" t="s">
        <v>95</v>
      </c>
      <c r="G611" s="1">
        <v>21594600</v>
      </c>
      <c r="H611" s="1">
        <v>21595002</v>
      </c>
      <c r="I611" s="1">
        <v>3</v>
      </c>
      <c r="J611" s="3">
        <v>403</v>
      </c>
      <c r="K611" s="11">
        <f t="shared" si="18"/>
        <v>7.4441687344913151E-3</v>
      </c>
      <c r="L611" s="2" t="s">
        <v>95</v>
      </c>
      <c r="M611" s="1">
        <v>21644104</v>
      </c>
      <c r="N611" s="1">
        <v>21644152</v>
      </c>
      <c r="O611" s="1">
        <v>1</v>
      </c>
      <c r="P611" s="1">
        <v>49</v>
      </c>
      <c r="Q611" s="12">
        <f t="shared" si="19"/>
        <v>2.0408163265306121E-2</v>
      </c>
    </row>
    <row r="612" spans="1:17" x14ac:dyDescent="0.2">
      <c r="A612" s="1" t="s">
        <v>1833</v>
      </c>
      <c r="B612" s="1" t="s">
        <v>1834</v>
      </c>
      <c r="C612" s="1" t="s">
        <v>1835</v>
      </c>
      <c r="D612" s="10">
        <v>1.45452949009851</v>
      </c>
      <c r="E612" s="1">
        <v>2.7</v>
      </c>
      <c r="F612" s="2" t="s">
        <v>149</v>
      </c>
      <c r="G612" s="1">
        <v>49761258</v>
      </c>
      <c r="H612" s="1">
        <v>49761370</v>
      </c>
      <c r="I612" s="1">
        <v>2</v>
      </c>
      <c r="J612" s="3">
        <v>113</v>
      </c>
      <c r="K612" s="11">
        <f t="shared" si="18"/>
        <v>1.7699115044247787E-2</v>
      </c>
      <c r="L612" s="2" t="s">
        <v>149</v>
      </c>
      <c r="M612" s="1">
        <v>49854553</v>
      </c>
      <c r="N612" s="1">
        <v>49854820</v>
      </c>
      <c r="O612" s="1">
        <v>13</v>
      </c>
      <c r="P612" s="1">
        <v>268</v>
      </c>
      <c r="Q612" s="12">
        <f t="shared" si="19"/>
        <v>4.8507462686567165E-2</v>
      </c>
    </row>
    <row r="613" spans="1:17" x14ac:dyDescent="0.2">
      <c r="A613" s="1" t="s">
        <v>1836</v>
      </c>
      <c r="B613" s="1" t="s">
        <v>1837</v>
      </c>
      <c r="C613" s="1" t="s">
        <v>1838</v>
      </c>
      <c r="D613" s="10">
        <v>1.4524111909595201</v>
      </c>
      <c r="E613" s="1">
        <v>0.93</v>
      </c>
      <c r="F613" s="2" t="s">
        <v>51</v>
      </c>
      <c r="G613" s="1">
        <v>33019060</v>
      </c>
      <c r="H613" s="1">
        <v>33019141</v>
      </c>
      <c r="I613" s="1">
        <v>2</v>
      </c>
      <c r="J613" s="3">
        <v>82</v>
      </c>
      <c r="K613" s="11">
        <f t="shared" si="18"/>
        <v>2.4390243902439025E-2</v>
      </c>
      <c r="L613" s="2" t="s">
        <v>51</v>
      </c>
      <c r="M613" s="1">
        <v>33058532</v>
      </c>
      <c r="N613" s="1">
        <v>33059355</v>
      </c>
      <c r="O613" s="1">
        <v>55</v>
      </c>
      <c r="P613" s="1">
        <v>824</v>
      </c>
      <c r="Q613" s="12">
        <f t="shared" si="19"/>
        <v>6.6747572815533979E-2</v>
      </c>
    </row>
    <row r="614" spans="1:17" x14ac:dyDescent="0.2">
      <c r="A614" s="1" t="s">
        <v>1836</v>
      </c>
      <c r="B614" s="1" t="s">
        <v>1837</v>
      </c>
      <c r="C614" s="1" t="s">
        <v>1839</v>
      </c>
      <c r="D614" s="10">
        <v>1.4524111909595201</v>
      </c>
      <c r="E614" s="1">
        <v>0.93</v>
      </c>
      <c r="F614" s="2" t="s">
        <v>51</v>
      </c>
      <c r="G614" s="1">
        <v>33019060</v>
      </c>
      <c r="H614" s="1">
        <v>33019141</v>
      </c>
      <c r="I614" s="1">
        <v>2</v>
      </c>
      <c r="J614" s="3">
        <v>82</v>
      </c>
      <c r="K614" s="11">
        <f t="shared" si="18"/>
        <v>2.4390243902439025E-2</v>
      </c>
      <c r="L614" s="2" t="s">
        <v>51</v>
      </c>
      <c r="M614" s="1">
        <v>33058532</v>
      </c>
      <c r="N614" s="1">
        <v>33059355</v>
      </c>
      <c r="O614" s="1">
        <v>55</v>
      </c>
      <c r="P614" s="1">
        <v>824</v>
      </c>
      <c r="Q614" s="12">
        <f t="shared" si="19"/>
        <v>6.6747572815533979E-2</v>
      </c>
    </row>
    <row r="615" spans="1:17" x14ac:dyDescent="0.2">
      <c r="A615" s="1" t="s">
        <v>1840</v>
      </c>
      <c r="B615" s="1" t="s">
        <v>1841</v>
      </c>
      <c r="C615" s="1" t="s">
        <v>1842</v>
      </c>
      <c r="D615" s="10">
        <v>1.4516592959875401</v>
      </c>
      <c r="E615" s="1">
        <v>2.79</v>
      </c>
      <c r="F615" s="2" t="s">
        <v>43</v>
      </c>
      <c r="G615" s="1">
        <v>32169568</v>
      </c>
      <c r="H615" s="1">
        <v>32169745</v>
      </c>
      <c r="I615" s="1">
        <v>6</v>
      </c>
      <c r="J615" s="3">
        <v>178</v>
      </c>
      <c r="K615" s="11">
        <f t="shared" si="18"/>
        <v>3.3707865168539325E-2</v>
      </c>
      <c r="L615" s="2" t="s">
        <v>43</v>
      </c>
      <c r="M615" s="1">
        <v>32180079</v>
      </c>
      <c r="N615" s="1">
        <v>32180219</v>
      </c>
      <c r="O615" s="1">
        <v>13</v>
      </c>
      <c r="P615" s="1">
        <v>141</v>
      </c>
      <c r="Q615" s="12">
        <f t="shared" si="19"/>
        <v>9.2198581560283682E-2</v>
      </c>
    </row>
    <row r="616" spans="1:17" x14ac:dyDescent="0.2">
      <c r="A616" s="1" t="s">
        <v>1843</v>
      </c>
      <c r="B616" s="1" t="s">
        <v>1844</v>
      </c>
      <c r="C616" s="1" t="s">
        <v>1845</v>
      </c>
      <c r="D616" s="10">
        <v>1.45003292063505</v>
      </c>
      <c r="E616" s="1">
        <v>0.32</v>
      </c>
      <c r="F616" s="2" t="s">
        <v>174</v>
      </c>
      <c r="G616" s="1">
        <v>15246527</v>
      </c>
      <c r="H616" s="1">
        <v>15246815</v>
      </c>
      <c r="I616" s="1">
        <v>7</v>
      </c>
      <c r="J616" s="3">
        <v>289</v>
      </c>
      <c r="K616" s="11">
        <f t="shared" si="18"/>
        <v>2.4221453287197232E-2</v>
      </c>
      <c r="L616" s="2" t="s">
        <v>174</v>
      </c>
      <c r="M616" s="1">
        <v>15374348</v>
      </c>
      <c r="N616" s="1">
        <v>15374483</v>
      </c>
      <c r="O616" s="1">
        <v>9</v>
      </c>
      <c r="P616" s="1">
        <v>136</v>
      </c>
      <c r="Q616" s="12">
        <f t="shared" si="19"/>
        <v>6.6176470588235295E-2</v>
      </c>
    </row>
    <row r="617" spans="1:17" x14ac:dyDescent="0.2">
      <c r="A617" s="1" t="s">
        <v>1846</v>
      </c>
      <c r="B617" s="1" t="s">
        <v>1847</v>
      </c>
      <c r="C617" s="1" t="s">
        <v>1848</v>
      </c>
      <c r="D617" s="10">
        <v>1.44790974874208</v>
      </c>
      <c r="E617" s="1">
        <v>2.36</v>
      </c>
      <c r="F617" s="2" t="s">
        <v>106</v>
      </c>
      <c r="G617" s="1">
        <v>118435680</v>
      </c>
      <c r="H617" s="1">
        <v>118435776</v>
      </c>
      <c r="I617" s="1">
        <v>4</v>
      </c>
      <c r="J617" s="3">
        <v>97</v>
      </c>
      <c r="K617" s="11">
        <f t="shared" si="18"/>
        <v>4.1237113402061855E-2</v>
      </c>
      <c r="L617" s="2" t="s">
        <v>106</v>
      </c>
      <c r="M617" s="1">
        <v>118430500</v>
      </c>
      <c r="N617" s="1">
        <v>118430579</v>
      </c>
      <c r="O617" s="1">
        <v>9</v>
      </c>
      <c r="P617" s="1">
        <v>80</v>
      </c>
      <c r="Q617" s="12">
        <f t="shared" si="19"/>
        <v>0.1125</v>
      </c>
    </row>
    <row r="618" spans="1:17" x14ac:dyDescent="0.2">
      <c r="A618" s="1" t="s">
        <v>1849</v>
      </c>
      <c r="B618" s="1" t="s">
        <v>1850</v>
      </c>
      <c r="C618" s="1" t="s">
        <v>1851</v>
      </c>
      <c r="D618" s="10">
        <v>1.4432343911095</v>
      </c>
      <c r="E618" s="1">
        <v>5.32</v>
      </c>
      <c r="F618" s="2" t="s">
        <v>43</v>
      </c>
      <c r="G618" s="1">
        <v>110790715</v>
      </c>
      <c r="H618" s="1">
        <v>110791024</v>
      </c>
      <c r="I618" s="1">
        <v>1</v>
      </c>
      <c r="J618" s="3">
        <v>310</v>
      </c>
      <c r="K618" s="11">
        <f t="shared" si="18"/>
        <v>3.2258064516129032E-3</v>
      </c>
      <c r="L618" s="2" t="s">
        <v>43</v>
      </c>
      <c r="M618" s="1">
        <v>110830877</v>
      </c>
      <c r="N618" s="1">
        <v>110831218</v>
      </c>
      <c r="O618" s="1">
        <v>3</v>
      </c>
      <c r="P618" s="1">
        <v>342</v>
      </c>
      <c r="Q618" s="12">
        <f t="shared" si="19"/>
        <v>8.771929824561403E-3</v>
      </c>
    </row>
    <row r="619" spans="1:17" x14ac:dyDescent="0.2">
      <c r="A619" s="1" t="s">
        <v>1852</v>
      </c>
      <c r="B619" s="1" t="s">
        <v>1853</v>
      </c>
      <c r="C619" s="1" t="s">
        <v>1854</v>
      </c>
      <c r="D619" s="10">
        <v>1.4374053123073001</v>
      </c>
      <c r="E619" s="1">
        <v>9.66</v>
      </c>
      <c r="F619" s="2" t="s">
        <v>35</v>
      </c>
      <c r="G619" s="1">
        <v>72364477</v>
      </c>
      <c r="H619" s="1">
        <v>72364606</v>
      </c>
      <c r="I619" s="1">
        <v>3</v>
      </c>
      <c r="J619" s="3">
        <v>130</v>
      </c>
      <c r="K619" s="11">
        <f t="shared" si="18"/>
        <v>2.3076923076923078E-2</v>
      </c>
      <c r="L619" s="2" t="s">
        <v>35</v>
      </c>
      <c r="M619" s="1">
        <v>72370569</v>
      </c>
      <c r="N619" s="1">
        <v>72370680</v>
      </c>
      <c r="O619" s="1">
        <v>7</v>
      </c>
      <c r="P619" s="1">
        <v>112</v>
      </c>
      <c r="Q619" s="12">
        <f t="shared" si="19"/>
        <v>6.25E-2</v>
      </c>
    </row>
    <row r="620" spans="1:17" x14ac:dyDescent="0.2">
      <c r="A620" s="1" t="s">
        <v>1855</v>
      </c>
      <c r="B620" s="1" t="s">
        <v>1856</v>
      </c>
      <c r="C620" s="1" t="s">
        <v>1857</v>
      </c>
      <c r="D620" s="10">
        <v>1.43295940727611</v>
      </c>
      <c r="E620" s="1">
        <v>2.4500000000000002</v>
      </c>
      <c r="F620" s="2" t="s">
        <v>16</v>
      </c>
      <c r="G620" s="1">
        <v>53878067</v>
      </c>
      <c r="H620" s="1">
        <v>53878210</v>
      </c>
      <c r="I620" s="1">
        <v>2</v>
      </c>
      <c r="J620" s="3">
        <v>144</v>
      </c>
      <c r="K620" s="11">
        <f t="shared" si="18"/>
        <v>1.3888888888888888E-2</v>
      </c>
      <c r="L620" s="2" t="s">
        <v>16</v>
      </c>
      <c r="M620" s="1">
        <v>53907698</v>
      </c>
      <c r="N620" s="1">
        <v>53907777</v>
      </c>
      <c r="O620" s="1">
        <v>3</v>
      </c>
      <c r="P620" s="1">
        <v>80</v>
      </c>
      <c r="Q620" s="12">
        <f t="shared" si="19"/>
        <v>3.7499999999999999E-2</v>
      </c>
    </row>
    <row r="621" spans="1:17" x14ac:dyDescent="0.2">
      <c r="A621" s="1" t="s">
        <v>1858</v>
      </c>
      <c r="B621" s="1" t="s">
        <v>1859</v>
      </c>
      <c r="C621" s="1" t="s">
        <v>1860</v>
      </c>
      <c r="D621" s="10">
        <v>1.4218266649414799</v>
      </c>
      <c r="E621" s="1">
        <v>3.26</v>
      </c>
      <c r="F621" s="2" t="s">
        <v>47</v>
      </c>
      <c r="G621" s="1">
        <v>207139387</v>
      </c>
      <c r="H621" s="1">
        <v>207139670</v>
      </c>
      <c r="I621" s="1">
        <v>2</v>
      </c>
      <c r="J621" s="3">
        <v>284</v>
      </c>
      <c r="K621" s="11">
        <f t="shared" si="18"/>
        <v>7.0422535211267607E-3</v>
      </c>
      <c r="L621" s="2" t="s">
        <v>47</v>
      </c>
      <c r="M621" s="1">
        <v>207144264</v>
      </c>
      <c r="N621" s="1">
        <v>207144316</v>
      </c>
      <c r="O621" s="1">
        <v>1</v>
      </c>
      <c r="P621" s="1">
        <v>53</v>
      </c>
      <c r="Q621" s="12">
        <f t="shared" si="19"/>
        <v>1.8867924528301886E-2</v>
      </c>
    </row>
    <row r="622" spans="1:17" x14ac:dyDescent="0.2">
      <c r="A622" s="1" t="s">
        <v>1861</v>
      </c>
      <c r="B622" s="1" t="s">
        <v>1862</v>
      </c>
      <c r="C622" s="1" t="s">
        <v>1863</v>
      </c>
      <c r="D622" s="10">
        <v>1.4186651350856001</v>
      </c>
      <c r="E622" s="1">
        <v>2.04</v>
      </c>
      <c r="F622" s="2" t="s">
        <v>27</v>
      </c>
      <c r="G622" s="1">
        <v>50139620</v>
      </c>
      <c r="H622" s="1">
        <v>50140649</v>
      </c>
      <c r="I622" s="1">
        <v>56</v>
      </c>
      <c r="J622" s="3">
        <v>1030</v>
      </c>
      <c r="K622" s="11">
        <f t="shared" si="18"/>
        <v>5.4368932038834951E-2</v>
      </c>
      <c r="L622" s="2" t="s">
        <v>27</v>
      </c>
      <c r="M622" s="1">
        <v>50133323</v>
      </c>
      <c r="N622" s="1">
        <v>50133494</v>
      </c>
      <c r="O622" s="1">
        <v>25</v>
      </c>
      <c r="P622" s="1">
        <v>172</v>
      </c>
      <c r="Q622" s="12">
        <f t="shared" si="19"/>
        <v>0.14534883720930233</v>
      </c>
    </row>
    <row r="623" spans="1:17" x14ac:dyDescent="0.2">
      <c r="A623" s="1" t="s">
        <v>1864</v>
      </c>
      <c r="B623" s="1" t="s">
        <v>1865</v>
      </c>
      <c r="C623" s="1" t="s">
        <v>1866</v>
      </c>
      <c r="D623" s="10">
        <v>1.41656496902544</v>
      </c>
      <c r="E623" s="1">
        <v>1.1599999999999999</v>
      </c>
      <c r="F623" s="2" t="s">
        <v>120</v>
      </c>
      <c r="G623" s="1">
        <v>122866802</v>
      </c>
      <c r="H623" s="1">
        <v>122866906</v>
      </c>
      <c r="I623" s="1">
        <v>2</v>
      </c>
      <c r="J623" s="3">
        <v>105</v>
      </c>
      <c r="K623" s="11">
        <f t="shared" si="18"/>
        <v>1.9047619047619049E-2</v>
      </c>
      <c r="L623" s="2" t="s">
        <v>120</v>
      </c>
      <c r="M623" s="1">
        <v>122846700</v>
      </c>
      <c r="N623" s="1">
        <v>122846758</v>
      </c>
      <c r="O623" s="1">
        <v>3</v>
      </c>
      <c r="P623" s="1">
        <v>59</v>
      </c>
      <c r="Q623" s="12">
        <f t="shared" si="19"/>
        <v>5.0847457627118647E-2</v>
      </c>
    </row>
    <row r="624" spans="1:17" x14ac:dyDescent="0.2">
      <c r="A624" s="1" t="s">
        <v>1867</v>
      </c>
      <c r="B624" s="1" t="s">
        <v>1868</v>
      </c>
      <c r="C624" s="1" t="s">
        <v>1869</v>
      </c>
      <c r="D624" s="10">
        <v>1.4150374992788399</v>
      </c>
      <c r="E624" s="1">
        <v>3.86</v>
      </c>
      <c r="F624" s="2" t="s">
        <v>81</v>
      </c>
      <c r="G624" s="1">
        <v>70715884</v>
      </c>
      <c r="H624" s="1">
        <v>70716068</v>
      </c>
      <c r="I624" s="1">
        <v>5</v>
      </c>
      <c r="J624" s="3">
        <v>185</v>
      </c>
      <c r="K624" s="11">
        <f t="shared" si="18"/>
        <v>2.7027027027027029E-2</v>
      </c>
      <c r="L624" s="2" t="s">
        <v>81</v>
      </c>
      <c r="M624" s="1">
        <v>70719562</v>
      </c>
      <c r="N624" s="1">
        <v>70720005</v>
      </c>
      <c r="O624" s="1">
        <v>32</v>
      </c>
      <c r="P624" s="1">
        <v>444</v>
      </c>
      <c r="Q624" s="12">
        <f t="shared" si="19"/>
        <v>7.2072072072072071E-2</v>
      </c>
    </row>
    <row r="625" spans="1:17" x14ac:dyDescent="0.2">
      <c r="A625" s="1" t="s">
        <v>1870</v>
      </c>
      <c r="B625" s="1" t="s">
        <v>1871</v>
      </c>
      <c r="C625" s="1" t="s">
        <v>1872</v>
      </c>
      <c r="D625" s="10">
        <v>1.41176978544493</v>
      </c>
      <c r="E625" s="1">
        <v>1.88</v>
      </c>
      <c r="F625" s="2" t="s">
        <v>184</v>
      </c>
      <c r="G625" s="1">
        <v>26369182</v>
      </c>
      <c r="H625" s="1">
        <v>26370357</v>
      </c>
      <c r="I625" s="1">
        <v>17</v>
      </c>
      <c r="J625" s="3">
        <v>1176</v>
      </c>
      <c r="K625" s="11">
        <f t="shared" si="18"/>
        <v>1.4455782312925171E-2</v>
      </c>
      <c r="L625" s="2" t="s">
        <v>184</v>
      </c>
      <c r="M625" s="1">
        <v>26449629</v>
      </c>
      <c r="N625" s="1">
        <v>26449758</v>
      </c>
      <c r="O625" s="1">
        <v>5</v>
      </c>
      <c r="P625" s="1">
        <v>130</v>
      </c>
      <c r="Q625" s="12">
        <f t="shared" si="19"/>
        <v>3.8461538461538464E-2</v>
      </c>
    </row>
    <row r="626" spans="1:17" x14ac:dyDescent="0.2">
      <c r="A626" s="1" t="s">
        <v>1873</v>
      </c>
      <c r="B626" s="1" t="s">
        <v>1874</v>
      </c>
      <c r="C626" s="1" t="s">
        <v>1875</v>
      </c>
      <c r="D626" s="10">
        <v>1.4113989222154999</v>
      </c>
      <c r="E626" s="1">
        <v>0.89</v>
      </c>
      <c r="F626" s="2" t="s">
        <v>106</v>
      </c>
      <c r="G626" s="1">
        <v>68133039</v>
      </c>
      <c r="H626" s="1">
        <v>68133170</v>
      </c>
      <c r="I626" s="1">
        <v>5</v>
      </c>
      <c r="J626" s="3">
        <v>132</v>
      </c>
      <c r="K626" s="11">
        <f t="shared" si="18"/>
        <v>3.787878787878788E-2</v>
      </c>
      <c r="L626" s="2" t="s">
        <v>106</v>
      </c>
      <c r="M626" s="1">
        <v>68153784</v>
      </c>
      <c r="N626" s="1">
        <v>68154180</v>
      </c>
      <c r="O626" s="1">
        <v>40</v>
      </c>
      <c r="P626" s="1">
        <v>397</v>
      </c>
      <c r="Q626" s="12">
        <f t="shared" si="19"/>
        <v>0.10075566750629723</v>
      </c>
    </row>
    <row r="627" spans="1:17" x14ac:dyDescent="0.2">
      <c r="A627" s="1" t="s">
        <v>1876</v>
      </c>
      <c r="B627" s="1" t="s">
        <v>1877</v>
      </c>
      <c r="C627" s="1" t="s">
        <v>1878</v>
      </c>
      <c r="D627" s="10">
        <v>1.3960959356253799</v>
      </c>
      <c r="E627" s="1">
        <v>0.73</v>
      </c>
      <c r="F627" s="2" t="s">
        <v>43</v>
      </c>
      <c r="G627" s="1">
        <v>125313481</v>
      </c>
      <c r="H627" s="1">
        <v>125313934</v>
      </c>
      <c r="I627" s="1">
        <v>5</v>
      </c>
      <c r="J627" s="3">
        <v>454</v>
      </c>
      <c r="K627" s="11">
        <f t="shared" si="18"/>
        <v>1.1013215859030838E-2</v>
      </c>
      <c r="L627" s="2" t="s">
        <v>43</v>
      </c>
      <c r="M627" s="1">
        <v>125301754</v>
      </c>
      <c r="N627" s="1">
        <v>125301822</v>
      </c>
      <c r="O627" s="1">
        <v>2</v>
      </c>
      <c r="P627" s="1">
        <v>69</v>
      </c>
      <c r="Q627" s="12">
        <f t="shared" si="19"/>
        <v>2.8985507246376812E-2</v>
      </c>
    </row>
    <row r="628" spans="1:17" x14ac:dyDescent="0.2">
      <c r="A628" s="1" t="s">
        <v>1879</v>
      </c>
      <c r="B628" s="1" t="s">
        <v>1880</v>
      </c>
      <c r="C628" s="1" t="s">
        <v>1881</v>
      </c>
      <c r="D628" s="10">
        <v>1.36678233067162</v>
      </c>
      <c r="E628" s="1">
        <v>33.76</v>
      </c>
      <c r="F628" s="2" t="s">
        <v>35</v>
      </c>
      <c r="G628" s="1">
        <v>72112139</v>
      </c>
      <c r="H628" s="1">
        <v>72112579</v>
      </c>
      <c r="I628" s="1">
        <v>3</v>
      </c>
      <c r="J628" s="3">
        <v>441</v>
      </c>
      <c r="K628" s="11">
        <f t="shared" si="18"/>
        <v>6.8027210884353739E-3</v>
      </c>
      <c r="L628" s="2" t="s">
        <v>35</v>
      </c>
      <c r="M628" s="1">
        <v>72144212</v>
      </c>
      <c r="N628" s="1">
        <v>72144325</v>
      </c>
      <c r="O628" s="1">
        <v>2</v>
      </c>
      <c r="P628" s="1">
        <v>114</v>
      </c>
      <c r="Q628" s="12">
        <f t="shared" si="19"/>
        <v>1.7543859649122806E-2</v>
      </c>
    </row>
    <row r="629" spans="1:17" x14ac:dyDescent="0.2">
      <c r="A629" s="1" t="s">
        <v>1882</v>
      </c>
      <c r="B629" s="1" t="s">
        <v>1883</v>
      </c>
      <c r="C629" s="1" t="s">
        <v>1884</v>
      </c>
      <c r="D629" s="10">
        <v>1.3635071986387599</v>
      </c>
      <c r="E629" s="1">
        <v>2.0499999999999998</v>
      </c>
      <c r="F629" s="2" t="s">
        <v>51</v>
      </c>
      <c r="G629" s="1">
        <v>10003486</v>
      </c>
      <c r="H629" s="1">
        <v>10003573</v>
      </c>
      <c r="I629" s="1">
        <v>1</v>
      </c>
      <c r="J629" s="3">
        <v>88</v>
      </c>
      <c r="K629" s="11">
        <f t="shared" si="18"/>
        <v>1.1363636363636364E-2</v>
      </c>
      <c r="L629" s="2" t="s">
        <v>51</v>
      </c>
      <c r="M629" s="1">
        <v>10032076</v>
      </c>
      <c r="N629" s="1">
        <v>10032246</v>
      </c>
      <c r="O629" s="1">
        <v>5</v>
      </c>
      <c r="P629" s="1">
        <v>171</v>
      </c>
      <c r="Q629" s="12">
        <f t="shared" si="19"/>
        <v>2.9239766081871343E-2</v>
      </c>
    </row>
    <row r="630" spans="1:17" x14ac:dyDescent="0.2">
      <c r="A630" s="1" t="s">
        <v>1885</v>
      </c>
      <c r="B630" s="1" t="s">
        <v>1886</v>
      </c>
      <c r="C630" s="1" t="s">
        <v>1887</v>
      </c>
      <c r="D630" s="10">
        <v>1.36137924560609</v>
      </c>
      <c r="E630" s="1">
        <v>2.61</v>
      </c>
      <c r="F630" s="2" t="s">
        <v>51</v>
      </c>
      <c r="G630" s="1">
        <v>28415035</v>
      </c>
      <c r="H630" s="1">
        <v>28415207</v>
      </c>
      <c r="I630" s="1">
        <v>2</v>
      </c>
      <c r="J630" s="3">
        <v>173</v>
      </c>
      <c r="K630" s="11">
        <f t="shared" si="18"/>
        <v>1.1560693641618497E-2</v>
      </c>
      <c r="L630" s="2" t="s">
        <v>51</v>
      </c>
      <c r="M630" s="1">
        <v>28384505</v>
      </c>
      <c r="N630" s="1">
        <v>28384605</v>
      </c>
      <c r="O630" s="1">
        <v>3</v>
      </c>
      <c r="P630" s="1">
        <v>101</v>
      </c>
      <c r="Q630" s="12">
        <f t="shared" si="19"/>
        <v>2.9702970297029702E-2</v>
      </c>
    </row>
    <row r="631" spans="1:17" x14ac:dyDescent="0.2">
      <c r="A631" s="1" t="s">
        <v>1888</v>
      </c>
      <c r="B631" s="1" t="s">
        <v>1889</v>
      </c>
      <c r="C631" s="1" t="s">
        <v>1890</v>
      </c>
      <c r="D631" s="10">
        <v>1.36048133565676</v>
      </c>
      <c r="E631" s="1">
        <v>33.64</v>
      </c>
      <c r="F631" s="2" t="s">
        <v>58</v>
      </c>
      <c r="G631" s="1">
        <v>25683636</v>
      </c>
      <c r="H631" s="1">
        <v>25684128</v>
      </c>
      <c r="I631" s="1">
        <v>6</v>
      </c>
      <c r="J631" s="3">
        <v>493</v>
      </c>
      <c r="K631" s="11">
        <f t="shared" si="18"/>
        <v>1.2170385395537525E-2</v>
      </c>
      <c r="L631" s="2" t="s">
        <v>58</v>
      </c>
      <c r="M631" s="1">
        <v>25657055</v>
      </c>
      <c r="N631" s="1">
        <v>25657118</v>
      </c>
      <c r="O631" s="1">
        <v>2</v>
      </c>
      <c r="P631" s="1">
        <v>64</v>
      </c>
      <c r="Q631" s="12">
        <f t="shared" si="19"/>
        <v>3.125E-2</v>
      </c>
    </row>
    <row r="632" spans="1:17" x14ac:dyDescent="0.2">
      <c r="A632" s="1" t="s">
        <v>1891</v>
      </c>
      <c r="B632" s="1" t="s">
        <v>1892</v>
      </c>
      <c r="C632" s="1" t="s">
        <v>1893</v>
      </c>
      <c r="D632" s="10">
        <v>1.35879673437203</v>
      </c>
      <c r="E632" s="1">
        <v>5.85</v>
      </c>
      <c r="F632" s="2" t="s">
        <v>106</v>
      </c>
      <c r="G632" s="1">
        <v>61131724</v>
      </c>
      <c r="H632" s="1">
        <v>61131990</v>
      </c>
      <c r="I632" s="1">
        <v>23</v>
      </c>
      <c r="J632" s="3">
        <v>267</v>
      </c>
      <c r="K632" s="11">
        <f t="shared" si="18"/>
        <v>8.6142322097378279E-2</v>
      </c>
      <c r="L632" s="2" t="s">
        <v>106</v>
      </c>
      <c r="M632" s="1">
        <v>61133517</v>
      </c>
      <c r="N632" s="1">
        <v>61133688</v>
      </c>
      <c r="O632" s="1">
        <v>38</v>
      </c>
      <c r="P632" s="1">
        <v>172</v>
      </c>
      <c r="Q632" s="12">
        <f t="shared" si="19"/>
        <v>0.22093023255813954</v>
      </c>
    </row>
    <row r="633" spans="1:17" x14ac:dyDescent="0.2">
      <c r="A633" s="1" t="s">
        <v>1894</v>
      </c>
      <c r="B633" s="1" t="s">
        <v>1895</v>
      </c>
      <c r="C633" s="1" t="s">
        <v>1896</v>
      </c>
      <c r="D633" s="10">
        <v>1.3561438102252801</v>
      </c>
      <c r="E633" s="1">
        <v>0.27</v>
      </c>
      <c r="F633" s="2" t="s">
        <v>35</v>
      </c>
      <c r="G633" s="1">
        <v>172483355</v>
      </c>
      <c r="H633" s="1">
        <v>172483482</v>
      </c>
      <c r="I633" s="1">
        <v>2</v>
      </c>
      <c r="J633" s="3">
        <v>128</v>
      </c>
      <c r="K633" s="11">
        <f t="shared" si="18"/>
        <v>1.5625E-2</v>
      </c>
      <c r="L633" s="2" t="s">
        <v>35</v>
      </c>
      <c r="M633" s="1">
        <v>172507588</v>
      </c>
      <c r="N633" s="1">
        <v>172507787</v>
      </c>
      <c r="O633" s="1">
        <v>8</v>
      </c>
      <c r="P633" s="1">
        <v>200</v>
      </c>
      <c r="Q633" s="12">
        <f t="shared" si="19"/>
        <v>0.04</v>
      </c>
    </row>
    <row r="634" spans="1:17" x14ac:dyDescent="0.2">
      <c r="A634" s="1" t="s">
        <v>1897</v>
      </c>
      <c r="B634" s="1" t="s">
        <v>1898</v>
      </c>
      <c r="C634" s="1" t="s">
        <v>1899</v>
      </c>
      <c r="D634" s="10">
        <v>1.3552929136857801</v>
      </c>
      <c r="E634" s="1">
        <v>1.02</v>
      </c>
      <c r="F634" s="2" t="s">
        <v>35</v>
      </c>
      <c r="G634" s="1">
        <v>138651765</v>
      </c>
      <c r="H634" s="1">
        <v>138651877</v>
      </c>
      <c r="I634" s="1">
        <v>15</v>
      </c>
      <c r="J634" s="3">
        <v>113</v>
      </c>
      <c r="K634" s="11">
        <f t="shared" si="18"/>
        <v>0.13274336283185842</v>
      </c>
      <c r="L634" s="2" t="s">
        <v>35</v>
      </c>
      <c r="M634" s="1">
        <v>138652742</v>
      </c>
      <c r="N634" s="1">
        <v>138652794</v>
      </c>
      <c r="O634" s="1">
        <v>18</v>
      </c>
      <c r="P634" s="1">
        <v>53</v>
      </c>
      <c r="Q634" s="12">
        <f t="shared" si="19"/>
        <v>0.33962264150943394</v>
      </c>
    </row>
    <row r="635" spans="1:17" x14ac:dyDescent="0.2">
      <c r="A635" s="1" t="s">
        <v>1900</v>
      </c>
      <c r="B635" s="1" t="s">
        <v>1901</v>
      </c>
      <c r="C635" s="1" t="s">
        <v>1902</v>
      </c>
      <c r="D635" s="10">
        <v>1.3548427173601001</v>
      </c>
      <c r="E635" s="1">
        <v>0.27</v>
      </c>
      <c r="F635" s="2" t="s">
        <v>68</v>
      </c>
      <c r="G635" s="1">
        <v>49409010</v>
      </c>
      <c r="H635" s="1">
        <v>49409142</v>
      </c>
      <c r="I635" s="1">
        <v>6</v>
      </c>
      <c r="J635" s="3">
        <v>133</v>
      </c>
      <c r="K635" s="11">
        <f t="shared" si="18"/>
        <v>4.5112781954887216E-2</v>
      </c>
      <c r="L635" s="2" t="s">
        <v>68</v>
      </c>
      <c r="M635" s="1">
        <v>49414406</v>
      </c>
      <c r="N635" s="1">
        <v>49414509</v>
      </c>
      <c r="O635" s="1">
        <v>12</v>
      </c>
      <c r="P635" s="1">
        <v>104</v>
      </c>
      <c r="Q635" s="12">
        <f t="shared" si="19"/>
        <v>0.11538461538461539</v>
      </c>
    </row>
    <row r="636" spans="1:17" x14ac:dyDescent="0.2">
      <c r="A636" s="1" t="s">
        <v>1903</v>
      </c>
      <c r="B636" s="1" t="s">
        <v>1904</v>
      </c>
      <c r="C636" s="1" t="s">
        <v>1905</v>
      </c>
      <c r="D636" s="10">
        <v>1.3490076289436499</v>
      </c>
      <c r="E636" s="1">
        <v>0.8</v>
      </c>
      <c r="F636" s="2" t="s">
        <v>68</v>
      </c>
      <c r="G636" s="1">
        <v>3626594</v>
      </c>
      <c r="H636" s="1">
        <v>3626813</v>
      </c>
      <c r="I636" s="1">
        <v>2</v>
      </c>
      <c r="J636" s="3">
        <v>220</v>
      </c>
      <c r="K636" s="11">
        <f t="shared" si="18"/>
        <v>9.0909090909090905E-3</v>
      </c>
      <c r="L636" s="2" t="s">
        <v>68</v>
      </c>
      <c r="M636" s="1">
        <v>3623686</v>
      </c>
      <c r="N636" s="1">
        <v>3624160</v>
      </c>
      <c r="O636" s="1">
        <v>11</v>
      </c>
      <c r="P636" s="1">
        <v>475</v>
      </c>
      <c r="Q636" s="12">
        <f t="shared" si="19"/>
        <v>2.3157894736842106E-2</v>
      </c>
    </row>
    <row r="637" spans="1:17" x14ac:dyDescent="0.2">
      <c r="A637" s="1" t="s">
        <v>1906</v>
      </c>
      <c r="B637" s="1" t="s">
        <v>1907</v>
      </c>
      <c r="C637" s="1" t="s">
        <v>1908</v>
      </c>
      <c r="D637" s="10">
        <v>1.34597356885401</v>
      </c>
      <c r="E637" s="1">
        <v>0.8</v>
      </c>
      <c r="F637" s="2" t="s">
        <v>102</v>
      </c>
      <c r="G637" s="1">
        <v>6969031</v>
      </c>
      <c r="H637" s="1">
        <v>6969151</v>
      </c>
      <c r="I637" s="1">
        <v>2</v>
      </c>
      <c r="J637" s="3">
        <v>121</v>
      </c>
      <c r="K637" s="11">
        <f t="shared" si="18"/>
        <v>1.6528925619834711E-2</v>
      </c>
      <c r="L637" s="2" t="s">
        <v>102</v>
      </c>
      <c r="M637" s="1">
        <v>6995911</v>
      </c>
      <c r="N637" s="1">
        <v>6996029</v>
      </c>
      <c r="O637" s="1">
        <v>5</v>
      </c>
      <c r="P637" s="1">
        <v>119</v>
      </c>
      <c r="Q637" s="12">
        <f t="shared" si="19"/>
        <v>4.2016806722689079E-2</v>
      </c>
    </row>
    <row r="638" spans="1:17" x14ac:dyDescent="0.2">
      <c r="A638" s="1" t="s">
        <v>1909</v>
      </c>
      <c r="B638" s="1" t="s">
        <v>1910</v>
      </c>
      <c r="C638" s="1" t="s">
        <v>1911</v>
      </c>
      <c r="D638" s="10">
        <v>1.34529208795287</v>
      </c>
      <c r="E638" s="1">
        <v>3.28</v>
      </c>
      <c r="F638" s="2" t="s">
        <v>124</v>
      </c>
      <c r="G638" s="1">
        <v>30671192</v>
      </c>
      <c r="H638" s="1">
        <v>30671274</v>
      </c>
      <c r="I638" s="1">
        <v>1</v>
      </c>
      <c r="J638" s="3">
        <v>83</v>
      </c>
      <c r="K638" s="11">
        <f t="shared" si="18"/>
        <v>1.2048192771084338E-2</v>
      </c>
      <c r="L638" s="2" t="s">
        <v>124</v>
      </c>
      <c r="M638" s="1">
        <v>30693542</v>
      </c>
      <c r="N638" s="1">
        <v>30693835</v>
      </c>
      <c r="O638" s="1">
        <v>9</v>
      </c>
      <c r="P638" s="1">
        <v>294</v>
      </c>
      <c r="Q638" s="12">
        <f t="shared" si="19"/>
        <v>3.0612244897959183E-2</v>
      </c>
    </row>
    <row r="639" spans="1:17" x14ac:dyDescent="0.2">
      <c r="A639" s="1" t="s">
        <v>1912</v>
      </c>
      <c r="B639" s="1" t="s">
        <v>1913</v>
      </c>
      <c r="C639" s="1" t="s">
        <v>1914</v>
      </c>
      <c r="D639" s="10">
        <v>1.3318435637524499</v>
      </c>
      <c r="E639" s="1">
        <v>2.69</v>
      </c>
      <c r="F639" s="2" t="s">
        <v>88</v>
      </c>
      <c r="G639" s="1">
        <v>53618979</v>
      </c>
      <c r="H639" s="1">
        <v>53620000</v>
      </c>
      <c r="I639" s="1">
        <v>7</v>
      </c>
      <c r="J639" s="3">
        <v>1022</v>
      </c>
      <c r="K639" s="11">
        <f t="shared" si="18"/>
        <v>6.8493150684931503E-3</v>
      </c>
      <c r="L639" s="2" t="s">
        <v>88</v>
      </c>
      <c r="M639" s="1">
        <v>53570401</v>
      </c>
      <c r="N639" s="1">
        <v>53570574</v>
      </c>
      <c r="O639" s="1">
        <v>3</v>
      </c>
      <c r="P639" s="1">
        <v>174</v>
      </c>
      <c r="Q639" s="12">
        <f t="shared" si="19"/>
        <v>1.7241379310344827E-2</v>
      </c>
    </row>
    <row r="640" spans="1:17" x14ac:dyDescent="0.2">
      <c r="A640" s="1" t="s">
        <v>1915</v>
      </c>
      <c r="B640" s="1" t="s">
        <v>1916</v>
      </c>
      <c r="C640" s="1" t="s">
        <v>1917</v>
      </c>
      <c r="D640" s="10">
        <v>1.31315788525963</v>
      </c>
      <c r="E640" s="1">
        <v>0.57999999999999996</v>
      </c>
      <c r="F640" s="2" t="s">
        <v>184</v>
      </c>
      <c r="G640" s="1">
        <v>74750129</v>
      </c>
      <c r="H640" s="1">
        <v>74750169</v>
      </c>
      <c r="I640" s="1">
        <v>1</v>
      </c>
      <c r="J640" s="3">
        <v>41</v>
      </c>
      <c r="K640" s="11">
        <f t="shared" si="18"/>
        <v>2.4390243902439025E-2</v>
      </c>
      <c r="L640" s="2" t="s">
        <v>184</v>
      </c>
      <c r="M640" s="1">
        <v>74763468</v>
      </c>
      <c r="N640" s="1">
        <v>74763533</v>
      </c>
      <c r="O640" s="1">
        <v>4</v>
      </c>
      <c r="P640" s="1">
        <v>66</v>
      </c>
      <c r="Q640" s="12">
        <f t="shared" si="19"/>
        <v>6.0606060606060608E-2</v>
      </c>
    </row>
    <row r="641" spans="1:17" x14ac:dyDescent="0.2">
      <c r="A641" s="1" t="s">
        <v>1918</v>
      </c>
      <c r="B641" s="1" t="s">
        <v>1919</v>
      </c>
      <c r="C641" s="1" t="s">
        <v>1920</v>
      </c>
      <c r="D641" s="10">
        <v>1.30788514650984</v>
      </c>
      <c r="E641" s="1">
        <v>0.43</v>
      </c>
      <c r="F641" s="2" t="s">
        <v>106</v>
      </c>
      <c r="G641" s="1">
        <v>119599185</v>
      </c>
      <c r="H641" s="1">
        <v>119599263</v>
      </c>
      <c r="I641" s="1">
        <v>1</v>
      </c>
      <c r="J641" s="3">
        <v>79</v>
      </c>
      <c r="K641" s="11">
        <f t="shared" si="18"/>
        <v>1.2658227848101266E-2</v>
      </c>
      <c r="L641" s="2" t="s">
        <v>106</v>
      </c>
      <c r="M641" s="1">
        <v>119549125</v>
      </c>
      <c r="N641" s="1">
        <v>119549475</v>
      </c>
      <c r="O641" s="1">
        <v>11</v>
      </c>
      <c r="P641" s="1">
        <v>351</v>
      </c>
      <c r="Q641" s="12">
        <f t="shared" si="19"/>
        <v>3.1339031339031341E-2</v>
      </c>
    </row>
    <row r="642" spans="1:17" x14ac:dyDescent="0.2">
      <c r="A642" s="1" t="s">
        <v>1921</v>
      </c>
      <c r="B642" s="1" t="s">
        <v>1922</v>
      </c>
      <c r="C642" s="1" t="s">
        <v>1923</v>
      </c>
      <c r="D642" s="10">
        <v>1.30450102312918</v>
      </c>
      <c r="E642" s="1">
        <v>0.24</v>
      </c>
      <c r="F642" s="2" t="s">
        <v>306</v>
      </c>
      <c r="G642" s="1">
        <v>41340882</v>
      </c>
      <c r="H642" s="1">
        <v>41341169</v>
      </c>
      <c r="I642" s="1">
        <v>11</v>
      </c>
      <c r="J642" s="3">
        <v>288</v>
      </c>
      <c r="K642" s="11">
        <f t="shared" si="18"/>
        <v>3.8194444444444448E-2</v>
      </c>
      <c r="L642" s="2" t="s">
        <v>306</v>
      </c>
      <c r="M642" s="1">
        <v>41333084</v>
      </c>
      <c r="N642" s="1">
        <v>41333242</v>
      </c>
      <c r="O642" s="1">
        <v>15</v>
      </c>
      <c r="P642" s="1">
        <v>159</v>
      </c>
      <c r="Q642" s="12">
        <f t="shared" si="19"/>
        <v>9.4339622641509441E-2</v>
      </c>
    </row>
    <row r="643" spans="1:17" x14ac:dyDescent="0.2">
      <c r="A643" s="1" t="s">
        <v>1924</v>
      </c>
      <c r="B643" s="1" t="s">
        <v>1925</v>
      </c>
      <c r="C643" s="1" t="s">
        <v>1926</v>
      </c>
      <c r="D643" s="10">
        <v>1.29206345444533</v>
      </c>
      <c r="E643" s="1">
        <v>4.76</v>
      </c>
      <c r="F643" s="2" t="s">
        <v>39</v>
      </c>
      <c r="G643" s="1">
        <v>33169152</v>
      </c>
      <c r="H643" s="1">
        <v>33169653</v>
      </c>
      <c r="I643" s="1">
        <v>5</v>
      </c>
      <c r="J643" s="3">
        <v>502</v>
      </c>
      <c r="K643" s="11">
        <f t="shared" ref="K643:K706" si="20">I643/J643</f>
        <v>9.9601593625498006E-3</v>
      </c>
      <c r="L643" s="2" t="s">
        <v>39</v>
      </c>
      <c r="M643" s="1">
        <v>33185854</v>
      </c>
      <c r="N643" s="1">
        <v>33185976</v>
      </c>
      <c r="O643" s="1">
        <v>3</v>
      </c>
      <c r="P643" s="1">
        <v>123</v>
      </c>
      <c r="Q643" s="12">
        <f t="shared" ref="Q643:Q706" si="21">O643/P643</f>
        <v>2.4390243902439025E-2</v>
      </c>
    </row>
    <row r="644" spans="1:17" x14ac:dyDescent="0.2">
      <c r="A644" s="1" t="s">
        <v>1927</v>
      </c>
      <c r="B644" s="1" t="s">
        <v>1928</v>
      </c>
      <c r="C644" s="1" t="s">
        <v>1929</v>
      </c>
      <c r="D644" s="10">
        <v>1.28950661719499</v>
      </c>
      <c r="E644" s="1">
        <v>2.64</v>
      </c>
      <c r="F644" s="2" t="s">
        <v>20</v>
      </c>
      <c r="G644" s="1">
        <v>95556055</v>
      </c>
      <c r="H644" s="1">
        <v>95556170</v>
      </c>
      <c r="I644" s="1">
        <v>6</v>
      </c>
      <c r="J644" s="3">
        <v>116</v>
      </c>
      <c r="K644" s="11">
        <f t="shared" si="20"/>
        <v>5.1724137931034482E-2</v>
      </c>
      <c r="L644" s="2" t="s">
        <v>20</v>
      </c>
      <c r="M644" s="1">
        <v>95550488</v>
      </c>
      <c r="N644" s="1">
        <v>95550574</v>
      </c>
      <c r="O644" s="1">
        <v>11</v>
      </c>
      <c r="P644" s="1">
        <v>87</v>
      </c>
      <c r="Q644" s="12">
        <f t="shared" si="21"/>
        <v>0.12643678160919541</v>
      </c>
    </row>
    <row r="645" spans="1:17" x14ac:dyDescent="0.2">
      <c r="A645" s="1" t="s">
        <v>1930</v>
      </c>
      <c r="B645" s="1" t="s">
        <v>1931</v>
      </c>
      <c r="C645" s="1" t="s">
        <v>1932</v>
      </c>
      <c r="D645" s="10">
        <v>1.28893626927655</v>
      </c>
      <c r="E645" s="1">
        <v>2.94</v>
      </c>
      <c r="F645" s="2" t="s">
        <v>51</v>
      </c>
      <c r="G645" s="1">
        <v>172502357</v>
      </c>
      <c r="H645" s="1">
        <v>172502637</v>
      </c>
      <c r="I645" s="1">
        <v>3</v>
      </c>
      <c r="J645" s="3">
        <v>281</v>
      </c>
      <c r="K645" s="11">
        <f t="shared" si="20"/>
        <v>1.0676156583629894E-2</v>
      </c>
      <c r="L645" s="2" t="s">
        <v>51</v>
      </c>
      <c r="M645" s="1">
        <v>172520652</v>
      </c>
      <c r="N645" s="1">
        <v>172520766</v>
      </c>
      <c r="O645" s="1">
        <v>3</v>
      </c>
      <c r="P645" s="1">
        <v>115</v>
      </c>
      <c r="Q645" s="12">
        <f t="shared" si="21"/>
        <v>2.6086956521739129E-2</v>
      </c>
    </row>
    <row r="646" spans="1:17" x14ac:dyDescent="0.2">
      <c r="A646" s="1" t="s">
        <v>1933</v>
      </c>
      <c r="B646" s="1" t="s">
        <v>1934</v>
      </c>
      <c r="C646" s="1" t="s">
        <v>1935</v>
      </c>
      <c r="D646" s="10">
        <v>1.2878023109827399</v>
      </c>
      <c r="E646" s="1">
        <v>0.53</v>
      </c>
      <c r="F646" s="2" t="s">
        <v>39</v>
      </c>
      <c r="G646" s="1">
        <v>77045530</v>
      </c>
      <c r="H646" s="1">
        <v>77045717</v>
      </c>
      <c r="I646" s="1">
        <v>1</v>
      </c>
      <c r="J646" s="3">
        <v>188</v>
      </c>
      <c r="K646" s="11">
        <f t="shared" si="20"/>
        <v>5.3191489361702126E-3</v>
      </c>
      <c r="L646" s="2" t="s">
        <v>39</v>
      </c>
      <c r="M646" s="1">
        <v>77035346</v>
      </c>
      <c r="N646" s="1">
        <v>77035422</v>
      </c>
      <c r="O646" s="1">
        <v>1</v>
      </c>
      <c r="P646" s="1">
        <v>77</v>
      </c>
      <c r="Q646" s="12">
        <f t="shared" si="21"/>
        <v>1.2987012987012988E-2</v>
      </c>
    </row>
    <row r="647" spans="1:17" x14ac:dyDescent="0.2">
      <c r="A647" s="1" t="s">
        <v>1936</v>
      </c>
      <c r="B647" s="1" t="s">
        <v>1937</v>
      </c>
      <c r="C647" s="1" t="s">
        <v>1938</v>
      </c>
      <c r="D647" s="10">
        <v>1.2847632799308299</v>
      </c>
      <c r="E647" s="1">
        <v>5.03</v>
      </c>
      <c r="F647" s="2" t="s">
        <v>20</v>
      </c>
      <c r="G647" s="1">
        <v>27995215</v>
      </c>
      <c r="H647" s="1">
        <v>27995408</v>
      </c>
      <c r="I647" s="1">
        <v>7</v>
      </c>
      <c r="J647" s="3">
        <v>194</v>
      </c>
      <c r="K647" s="11">
        <f t="shared" si="20"/>
        <v>3.608247422680412E-2</v>
      </c>
      <c r="L647" s="2" t="s">
        <v>20</v>
      </c>
      <c r="M647" s="1">
        <v>28013459</v>
      </c>
      <c r="N647" s="1">
        <v>28013549</v>
      </c>
      <c r="O647" s="1">
        <v>8</v>
      </c>
      <c r="P647" s="1">
        <v>91</v>
      </c>
      <c r="Q647" s="12">
        <f t="shared" si="21"/>
        <v>8.7912087912087919E-2</v>
      </c>
    </row>
    <row r="648" spans="1:17" x14ac:dyDescent="0.2">
      <c r="A648" s="1" t="s">
        <v>1939</v>
      </c>
      <c r="B648" s="1" t="s">
        <v>1940</v>
      </c>
      <c r="C648" s="1" t="s">
        <v>1941</v>
      </c>
      <c r="D648" s="10">
        <v>1.2764998266759</v>
      </c>
      <c r="E648" s="1">
        <v>3.85</v>
      </c>
      <c r="F648" s="2" t="s">
        <v>81</v>
      </c>
      <c r="G648" s="1">
        <v>19571948</v>
      </c>
      <c r="H648" s="1">
        <v>19572110</v>
      </c>
      <c r="I648" s="1">
        <v>3</v>
      </c>
      <c r="J648" s="3">
        <v>163</v>
      </c>
      <c r="K648" s="11">
        <f t="shared" si="20"/>
        <v>1.8404907975460124E-2</v>
      </c>
      <c r="L648" s="2" t="s">
        <v>81</v>
      </c>
      <c r="M648" s="1">
        <v>19612878</v>
      </c>
      <c r="N648" s="1">
        <v>19613034</v>
      </c>
      <c r="O648" s="1">
        <v>7</v>
      </c>
      <c r="P648" s="1">
        <v>157</v>
      </c>
      <c r="Q648" s="12">
        <f t="shared" si="21"/>
        <v>4.4585987261146494E-2</v>
      </c>
    </row>
    <row r="649" spans="1:17" x14ac:dyDescent="0.2">
      <c r="A649" s="1" t="s">
        <v>1942</v>
      </c>
      <c r="B649" s="1" t="s">
        <v>1943</v>
      </c>
      <c r="C649" s="1" t="s">
        <v>1944</v>
      </c>
      <c r="D649" s="10">
        <v>1.27462238010901</v>
      </c>
      <c r="E649" s="1">
        <v>1.37</v>
      </c>
      <c r="F649" s="2" t="s">
        <v>43</v>
      </c>
      <c r="G649" s="1">
        <v>43331232</v>
      </c>
      <c r="H649" s="1">
        <v>43331281</v>
      </c>
      <c r="I649" s="1">
        <v>1</v>
      </c>
      <c r="J649" s="3">
        <v>50</v>
      </c>
      <c r="K649" s="11">
        <f t="shared" si="20"/>
        <v>0.02</v>
      </c>
      <c r="L649" s="2" t="s">
        <v>43</v>
      </c>
      <c r="M649" s="1">
        <v>43341246</v>
      </c>
      <c r="N649" s="1">
        <v>43341307</v>
      </c>
      <c r="O649" s="1">
        <v>3</v>
      </c>
      <c r="P649" s="1">
        <v>62</v>
      </c>
      <c r="Q649" s="12">
        <f t="shared" si="21"/>
        <v>4.8387096774193547E-2</v>
      </c>
    </row>
    <row r="650" spans="1:17" x14ac:dyDescent="0.2">
      <c r="A650" s="1" t="s">
        <v>1945</v>
      </c>
      <c r="B650" s="1" t="s">
        <v>1946</v>
      </c>
      <c r="C650" s="1" t="s">
        <v>1947</v>
      </c>
      <c r="D650" s="10">
        <v>1.2707700546134</v>
      </c>
      <c r="E650" s="1">
        <v>1.04</v>
      </c>
      <c r="F650" s="2" t="s">
        <v>102</v>
      </c>
      <c r="G650" s="1">
        <v>25161878</v>
      </c>
      <c r="H650" s="1">
        <v>25162064</v>
      </c>
      <c r="I650" s="1">
        <v>1</v>
      </c>
      <c r="J650" s="3">
        <v>187</v>
      </c>
      <c r="K650" s="11">
        <f t="shared" si="20"/>
        <v>5.3475935828877002E-3</v>
      </c>
      <c r="L650" s="2" t="s">
        <v>102</v>
      </c>
      <c r="M650" s="1">
        <v>25160575</v>
      </c>
      <c r="N650" s="1">
        <v>25160729</v>
      </c>
      <c r="O650" s="1">
        <v>2</v>
      </c>
      <c r="P650" s="1">
        <v>155</v>
      </c>
      <c r="Q650" s="12">
        <f t="shared" si="21"/>
        <v>1.2903225806451613E-2</v>
      </c>
    </row>
    <row r="651" spans="1:17" x14ac:dyDescent="0.2">
      <c r="A651" s="1" t="s">
        <v>1948</v>
      </c>
      <c r="B651" s="1" t="s">
        <v>1949</v>
      </c>
      <c r="C651" s="1" t="s">
        <v>1950</v>
      </c>
      <c r="D651" s="10">
        <v>1.2581332289354701</v>
      </c>
      <c r="E651" s="1">
        <v>1.35</v>
      </c>
      <c r="F651" s="2" t="s">
        <v>39</v>
      </c>
      <c r="G651" s="1">
        <v>32582753</v>
      </c>
      <c r="H651" s="1">
        <v>32582873</v>
      </c>
      <c r="I651" s="1">
        <v>10</v>
      </c>
      <c r="J651" s="3">
        <v>121</v>
      </c>
      <c r="K651" s="11">
        <f t="shared" si="20"/>
        <v>8.2644628099173556E-2</v>
      </c>
      <c r="L651" s="2" t="s">
        <v>39</v>
      </c>
      <c r="M651" s="1">
        <v>32584306</v>
      </c>
      <c r="N651" s="1">
        <v>32584391</v>
      </c>
      <c r="O651" s="1">
        <v>17</v>
      </c>
      <c r="P651" s="1">
        <v>86</v>
      </c>
      <c r="Q651" s="12">
        <f t="shared" si="21"/>
        <v>0.19767441860465115</v>
      </c>
    </row>
    <row r="652" spans="1:17" x14ac:dyDescent="0.2">
      <c r="A652" s="1" t="s">
        <v>1951</v>
      </c>
      <c r="B652" s="1" t="s">
        <v>1952</v>
      </c>
      <c r="C652" s="1" t="s">
        <v>1953</v>
      </c>
      <c r="D652" s="10">
        <v>1.24353544387485</v>
      </c>
      <c r="E652" s="1">
        <v>1.76</v>
      </c>
      <c r="F652" s="2" t="s">
        <v>51</v>
      </c>
      <c r="G652" s="1">
        <v>26581662</v>
      </c>
      <c r="H652" s="1">
        <v>26582356</v>
      </c>
      <c r="I652" s="1">
        <v>46</v>
      </c>
      <c r="J652" s="3">
        <v>695</v>
      </c>
      <c r="K652" s="11">
        <f t="shared" si="20"/>
        <v>6.6187050359712229E-2</v>
      </c>
      <c r="L652" s="2" t="s">
        <v>51</v>
      </c>
      <c r="M652" s="1">
        <v>26584088</v>
      </c>
      <c r="N652" s="1">
        <v>26584221</v>
      </c>
      <c r="O652" s="1">
        <v>21</v>
      </c>
      <c r="P652" s="1">
        <v>134</v>
      </c>
      <c r="Q652" s="12">
        <f t="shared" si="21"/>
        <v>0.15671641791044777</v>
      </c>
    </row>
    <row r="653" spans="1:17" x14ac:dyDescent="0.2">
      <c r="A653" s="1" t="s">
        <v>1954</v>
      </c>
      <c r="B653" s="1" t="s">
        <v>1955</v>
      </c>
      <c r="C653" s="1" t="s">
        <v>1956</v>
      </c>
      <c r="D653" s="10">
        <v>1.24327115101236</v>
      </c>
      <c r="E653" s="1">
        <v>3.55</v>
      </c>
      <c r="F653" s="2" t="s">
        <v>35</v>
      </c>
      <c r="G653" s="1">
        <v>76785282</v>
      </c>
      <c r="H653" s="1">
        <v>76785397</v>
      </c>
      <c r="I653" s="1">
        <v>4</v>
      </c>
      <c r="J653" s="3">
        <v>116</v>
      </c>
      <c r="K653" s="11">
        <f t="shared" si="20"/>
        <v>3.4482758620689655E-2</v>
      </c>
      <c r="L653" s="2" t="s">
        <v>35</v>
      </c>
      <c r="M653" s="1">
        <v>76760586</v>
      </c>
      <c r="N653" s="1">
        <v>76760634</v>
      </c>
      <c r="O653" s="1">
        <v>4</v>
      </c>
      <c r="P653" s="1">
        <v>49</v>
      </c>
      <c r="Q653" s="12">
        <f t="shared" si="21"/>
        <v>8.1632653061224483E-2</v>
      </c>
    </row>
    <row r="654" spans="1:17" x14ac:dyDescent="0.2">
      <c r="A654" s="1" t="s">
        <v>1957</v>
      </c>
      <c r="B654" s="1" t="s">
        <v>1958</v>
      </c>
      <c r="C654" s="1" t="s">
        <v>1959</v>
      </c>
      <c r="D654" s="10">
        <v>1.24019186466398</v>
      </c>
      <c r="E654" s="1">
        <v>1.69</v>
      </c>
      <c r="F654" s="2" t="s">
        <v>35</v>
      </c>
      <c r="G654" s="1">
        <v>179956275</v>
      </c>
      <c r="H654" s="1">
        <v>179956388</v>
      </c>
      <c r="I654" s="1">
        <v>8</v>
      </c>
      <c r="J654" s="3">
        <v>114</v>
      </c>
      <c r="K654" s="11">
        <f t="shared" si="20"/>
        <v>7.0175438596491224E-2</v>
      </c>
      <c r="L654" s="2" t="s">
        <v>35</v>
      </c>
      <c r="M654" s="1">
        <v>179976931</v>
      </c>
      <c r="N654" s="1">
        <v>179977117</v>
      </c>
      <c r="O654" s="1">
        <v>31</v>
      </c>
      <c r="P654" s="1">
        <v>187</v>
      </c>
      <c r="Q654" s="12">
        <f t="shared" si="21"/>
        <v>0.16577540106951871</v>
      </c>
    </row>
    <row r="655" spans="1:17" x14ac:dyDescent="0.2">
      <c r="A655" s="1" t="s">
        <v>1960</v>
      </c>
      <c r="B655" s="1" t="s">
        <v>1961</v>
      </c>
      <c r="C655" s="1" t="s">
        <v>1962</v>
      </c>
      <c r="D655" s="10">
        <v>1.24005108783295</v>
      </c>
      <c r="E655" s="1">
        <v>4.07</v>
      </c>
      <c r="F655" s="2" t="s">
        <v>47</v>
      </c>
      <c r="G655" s="1">
        <v>99787973</v>
      </c>
      <c r="H655" s="1">
        <v>99788109</v>
      </c>
      <c r="I655" s="1">
        <v>12</v>
      </c>
      <c r="J655" s="3">
        <v>137</v>
      </c>
      <c r="K655" s="11">
        <f t="shared" si="20"/>
        <v>8.7591240875912413E-2</v>
      </c>
      <c r="L655" s="2" t="s">
        <v>47</v>
      </c>
      <c r="M655" s="1">
        <v>99787806</v>
      </c>
      <c r="N655" s="1">
        <v>99787892</v>
      </c>
      <c r="O655" s="1">
        <v>18</v>
      </c>
      <c r="P655" s="1">
        <v>87</v>
      </c>
      <c r="Q655" s="12">
        <f t="shared" si="21"/>
        <v>0.20689655172413793</v>
      </c>
    </row>
    <row r="656" spans="1:17" x14ac:dyDescent="0.2">
      <c r="A656" s="1" t="s">
        <v>1963</v>
      </c>
      <c r="B656" s="1" t="s">
        <v>1964</v>
      </c>
      <c r="C656" s="1" t="s">
        <v>1965</v>
      </c>
      <c r="D656" s="10">
        <v>1.22969722195968</v>
      </c>
      <c r="E656" s="1">
        <v>1.1599999999999999</v>
      </c>
      <c r="F656" s="2" t="s">
        <v>149</v>
      </c>
      <c r="G656" s="1">
        <v>12419615</v>
      </c>
      <c r="H656" s="1">
        <v>12419746</v>
      </c>
      <c r="I656" s="1">
        <v>2</v>
      </c>
      <c r="J656" s="3">
        <v>132</v>
      </c>
      <c r="K656" s="11">
        <f t="shared" si="20"/>
        <v>1.5151515151515152E-2</v>
      </c>
      <c r="L656" s="2" t="s">
        <v>149</v>
      </c>
      <c r="M656" s="1">
        <v>12397196</v>
      </c>
      <c r="N656" s="1">
        <v>12397589</v>
      </c>
      <c r="O656" s="1">
        <v>14</v>
      </c>
      <c r="P656" s="1">
        <v>394</v>
      </c>
      <c r="Q656" s="12">
        <f t="shared" si="21"/>
        <v>3.553299492385787E-2</v>
      </c>
    </row>
    <row r="657" spans="1:17" x14ac:dyDescent="0.2">
      <c r="A657" s="1" t="s">
        <v>1966</v>
      </c>
      <c r="B657" s="1" t="s">
        <v>1967</v>
      </c>
      <c r="C657" s="1" t="s">
        <v>1968</v>
      </c>
      <c r="D657" s="10">
        <v>1.22930354852124</v>
      </c>
      <c r="E657" s="1">
        <v>0.26</v>
      </c>
      <c r="F657" s="2" t="s">
        <v>102</v>
      </c>
      <c r="G657" s="1">
        <v>183267804</v>
      </c>
      <c r="H657" s="1">
        <v>183268082</v>
      </c>
      <c r="I657" s="1">
        <v>1</v>
      </c>
      <c r="J657" s="3">
        <v>279</v>
      </c>
      <c r="K657" s="11">
        <f t="shared" si="20"/>
        <v>3.5842293906810036E-3</v>
      </c>
      <c r="L657" s="2" t="s">
        <v>102</v>
      </c>
      <c r="M657" s="1">
        <v>183522077</v>
      </c>
      <c r="N657" s="1">
        <v>183522314</v>
      </c>
      <c r="O657" s="1">
        <v>2</v>
      </c>
      <c r="P657" s="1">
        <v>238</v>
      </c>
      <c r="Q657" s="12">
        <f t="shared" si="21"/>
        <v>8.4033613445378148E-3</v>
      </c>
    </row>
    <row r="658" spans="1:17" x14ac:dyDescent="0.2">
      <c r="A658" s="1" t="s">
        <v>1969</v>
      </c>
      <c r="B658" s="1" t="s">
        <v>1970</v>
      </c>
      <c r="C658" s="1" t="s">
        <v>1971</v>
      </c>
      <c r="D658" s="10">
        <v>1.22804451491596</v>
      </c>
      <c r="E658" s="1">
        <v>0.43</v>
      </c>
      <c r="F658" s="2" t="s">
        <v>47</v>
      </c>
      <c r="G658" s="1">
        <v>196521852</v>
      </c>
      <c r="H658" s="1">
        <v>196522005</v>
      </c>
      <c r="I658" s="1">
        <v>2</v>
      </c>
      <c r="J658" s="3">
        <v>154</v>
      </c>
      <c r="K658" s="11">
        <f t="shared" si="20"/>
        <v>1.2987012987012988E-2</v>
      </c>
      <c r="L658" s="2" t="s">
        <v>47</v>
      </c>
      <c r="M658" s="1">
        <v>196544756</v>
      </c>
      <c r="N658" s="1">
        <v>196545774</v>
      </c>
      <c r="O658" s="1">
        <v>31</v>
      </c>
      <c r="P658" s="1">
        <v>1019</v>
      </c>
      <c r="Q658" s="12">
        <f t="shared" si="21"/>
        <v>3.0421982335623161E-2</v>
      </c>
    </row>
    <row r="659" spans="1:17" x14ac:dyDescent="0.2">
      <c r="A659" s="1" t="s">
        <v>1972</v>
      </c>
      <c r="B659" s="1" t="s">
        <v>1973</v>
      </c>
      <c r="C659" s="1" t="s">
        <v>1974</v>
      </c>
      <c r="D659" s="10">
        <v>1.2239182755674101</v>
      </c>
      <c r="E659" s="1">
        <v>0.8</v>
      </c>
      <c r="F659" s="2" t="s">
        <v>88</v>
      </c>
      <c r="G659" s="1">
        <v>23397335</v>
      </c>
      <c r="H659" s="1">
        <v>23397420</v>
      </c>
      <c r="I659" s="1">
        <v>3</v>
      </c>
      <c r="J659" s="3">
        <v>86</v>
      </c>
      <c r="K659" s="11">
        <f t="shared" si="20"/>
        <v>3.4883720930232558E-2</v>
      </c>
      <c r="L659" s="2" t="s">
        <v>88</v>
      </c>
      <c r="M659" s="1">
        <v>23396735</v>
      </c>
      <c r="N659" s="1">
        <v>23396869</v>
      </c>
      <c r="O659" s="1">
        <v>11</v>
      </c>
      <c r="P659" s="1">
        <v>135</v>
      </c>
      <c r="Q659" s="12">
        <f t="shared" si="21"/>
        <v>8.1481481481481488E-2</v>
      </c>
    </row>
    <row r="660" spans="1:17" x14ac:dyDescent="0.2">
      <c r="A660" s="1" t="s">
        <v>1975</v>
      </c>
      <c r="B660" s="1" t="s">
        <v>1976</v>
      </c>
      <c r="C660" s="1" t="s">
        <v>1977</v>
      </c>
      <c r="D660" s="10">
        <v>1.2238638085531199</v>
      </c>
      <c r="E660" s="1">
        <v>7.87</v>
      </c>
      <c r="F660" s="2" t="s">
        <v>68</v>
      </c>
      <c r="G660" s="1">
        <v>58899504</v>
      </c>
      <c r="H660" s="1">
        <v>58899612</v>
      </c>
      <c r="I660" s="1">
        <v>8</v>
      </c>
      <c r="J660" s="3">
        <v>109</v>
      </c>
      <c r="K660" s="11">
        <f t="shared" si="20"/>
        <v>7.3394495412844041E-2</v>
      </c>
      <c r="L660" s="2" t="s">
        <v>68</v>
      </c>
      <c r="M660" s="1">
        <v>58904343</v>
      </c>
      <c r="N660" s="1">
        <v>58904552</v>
      </c>
      <c r="O660" s="1">
        <v>36</v>
      </c>
      <c r="P660" s="1">
        <v>210</v>
      </c>
      <c r="Q660" s="12">
        <f t="shared" si="21"/>
        <v>0.17142857142857143</v>
      </c>
    </row>
    <row r="661" spans="1:17" x14ac:dyDescent="0.2">
      <c r="A661" s="1" t="s">
        <v>1978</v>
      </c>
      <c r="B661" s="1" t="s">
        <v>1979</v>
      </c>
      <c r="C661" s="1" t="s">
        <v>1980</v>
      </c>
      <c r="D661" s="10">
        <v>1.2194451372861099</v>
      </c>
      <c r="E661" s="1">
        <v>6.29</v>
      </c>
      <c r="F661" s="2" t="s">
        <v>81</v>
      </c>
      <c r="G661" s="1">
        <v>86185487</v>
      </c>
      <c r="H661" s="1">
        <v>86185649</v>
      </c>
      <c r="I661" s="1">
        <v>5</v>
      </c>
      <c r="J661" s="3">
        <v>163</v>
      </c>
      <c r="K661" s="11">
        <f t="shared" si="20"/>
        <v>3.0674846625766871E-2</v>
      </c>
      <c r="L661" s="2" t="s">
        <v>81</v>
      </c>
      <c r="M661" s="1">
        <v>86198268</v>
      </c>
      <c r="N661" s="1">
        <v>86198463</v>
      </c>
      <c r="O661" s="1">
        <v>14</v>
      </c>
      <c r="P661" s="1">
        <v>196</v>
      </c>
      <c r="Q661" s="12">
        <f t="shared" si="21"/>
        <v>7.1428571428571425E-2</v>
      </c>
    </row>
    <row r="662" spans="1:17" x14ac:dyDescent="0.2">
      <c r="A662" s="1" t="s">
        <v>1981</v>
      </c>
      <c r="B662" s="1" t="s">
        <v>1982</v>
      </c>
      <c r="C662" s="1" t="s">
        <v>1983</v>
      </c>
      <c r="D662" s="10">
        <v>1.20903403848143</v>
      </c>
      <c r="E662" s="1">
        <v>1.41</v>
      </c>
      <c r="F662" s="2" t="s">
        <v>39</v>
      </c>
      <c r="G662" s="1">
        <v>103848281</v>
      </c>
      <c r="H662" s="1">
        <v>103848495</v>
      </c>
      <c r="I662" s="1">
        <v>2</v>
      </c>
      <c r="J662" s="3">
        <v>215</v>
      </c>
      <c r="K662" s="11">
        <f t="shared" si="20"/>
        <v>9.3023255813953487E-3</v>
      </c>
      <c r="L662" s="2" t="s">
        <v>39</v>
      </c>
      <c r="M662" s="1">
        <v>103844590</v>
      </c>
      <c r="N662" s="1">
        <v>103844682</v>
      </c>
      <c r="O662" s="1">
        <v>2</v>
      </c>
      <c r="P662" s="1">
        <v>93</v>
      </c>
      <c r="Q662" s="12">
        <f t="shared" si="21"/>
        <v>2.1505376344086023E-2</v>
      </c>
    </row>
    <row r="663" spans="1:17" x14ac:dyDescent="0.2">
      <c r="A663" s="1" t="s">
        <v>1984</v>
      </c>
      <c r="B663" s="1" t="s">
        <v>1985</v>
      </c>
      <c r="C663" s="1" t="s">
        <v>1986</v>
      </c>
      <c r="D663" s="10">
        <v>1.2064508774674301</v>
      </c>
      <c r="E663" s="1">
        <v>0.49</v>
      </c>
      <c r="F663" s="2" t="s">
        <v>47</v>
      </c>
      <c r="G663" s="1">
        <v>61108656</v>
      </c>
      <c r="H663" s="1">
        <v>61108985</v>
      </c>
      <c r="I663" s="1">
        <v>3</v>
      </c>
      <c r="J663" s="3">
        <v>330</v>
      </c>
      <c r="K663" s="11">
        <f t="shared" si="20"/>
        <v>9.0909090909090905E-3</v>
      </c>
      <c r="L663" s="2" t="s">
        <v>47</v>
      </c>
      <c r="M663" s="1">
        <v>61118818</v>
      </c>
      <c r="N663" s="1">
        <v>61118960</v>
      </c>
      <c r="O663" s="1">
        <v>3</v>
      </c>
      <c r="P663" s="1">
        <v>143</v>
      </c>
      <c r="Q663" s="12">
        <f t="shared" si="21"/>
        <v>2.097902097902098E-2</v>
      </c>
    </row>
    <row r="664" spans="1:17" x14ac:dyDescent="0.2">
      <c r="A664" s="1" t="s">
        <v>1987</v>
      </c>
      <c r="B664" s="1" t="s">
        <v>1988</v>
      </c>
      <c r="C664" s="1" t="s">
        <v>1989</v>
      </c>
      <c r="D664" s="10">
        <v>1.2051144299046099</v>
      </c>
      <c r="E664" s="1">
        <v>1.89</v>
      </c>
      <c r="F664" s="2" t="s">
        <v>149</v>
      </c>
      <c r="G664" s="1">
        <v>72148654</v>
      </c>
      <c r="H664" s="1">
        <v>72149068</v>
      </c>
      <c r="I664" s="1">
        <v>3</v>
      </c>
      <c r="J664" s="3">
        <v>415</v>
      </c>
      <c r="K664" s="11">
        <f t="shared" si="20"/>
        <v>7.2289156626506026E-3</v>
      </c>
      <c r="L664" s="2" t="s">
        <v>149</v>
      </c>
      <c r="M664" s="1">
        <v>72163580</v>
      </c>
      <c r="N664" s="1">
        <v>72163639</v>
      </c>
      <c r="O664" s="1">
        <v>1</v>
      </c>
      <c r="P664" s="1">
        <v>60</v>
      </c>
      <c r="Q664" s="12">
        <f t="shared" si="21"/>
        <v>1.6666666666666666E-2</v>
      </c>
    </row>
    <row r="665" spans="1:17" x14ac:dyDescent="0.2">
      <c r="A665" s="1" t="s">
        <v>1990</v>
      </c>
      <c r="B665" s="1" t="s">
        <v>1991</v>
      </c>
      <c r="C665" s="1" t="s">
        <v>1992</v>
      </c>
      <c r="D665" s="10">
        <v>1.20353339408513</v>
      </c>
      <c r="E665" s="1">
        <v>0.47</v>
      </c>
      <c r="F665" s="2" t="s">
        <v>39</v>
      </c>
      <c r="G665" s="1">
        <v>16720926</v>
      </c>
      <c r="H665" s="1">
        <v>16721029</v>
      </c>
      <c r="I665" s="1">
        <v>13</v>
      </c>
      <c r="J665" s="3">
        <v>104</v>
      </c>
      <c r="K665" s="11">
        <f t="shared" si="20"/>
        <v>0.125</v>
      </c>
      <c r="L665" s="2" t="s">
        <v>39</v>
      </c>
      <c r="M665" s="1">
        <v>16722405</v>
      </c>
      <c r="N665" s="1">
        <v>16722470</v>
      </c>
      <c r="O665" s="1">
        <v>19</v>
      </c>
      <c r="P665" s="1">
        <v>66</v>
      </c>
      <c r="Q665" s="12">
        <f t="shared" si="21"/>
        <v>0.2878787878787879</v>
      </c>
    </row>
    <row r="666" spans="1:17" x14ac:dyDescent="0.2">
      <c r="A666" s="1" t="s">
        <v>1993</v>
      </c>
      <c r="B666" s="1" t="s">
        <v>1994</v>
      </c>
      <c r="C666" s="1" t="s">
        <v>1995</v>
      </c>
      <c r="D666" s="10">
        <v>1.19748072396287</v>
      </c>
      <c r="E666" s="1">
        <v>1.39</v>
      </c>
      <c r="F666" s="2" t="s">
        <v>31</v>
      </c>
      <c r="G666" s="1">
        <v>128510829</v>
      </c>
      <c r="H666" s="1">
        <v>128510902</v>
      </c>
      <c r="I666" s="1">
        <v>2</v>
      </c>
      <c r="J666" s="3">
        <v>74</v>
      </c>
      <c r="K666" s="11">
        <f t="shared" si="20"/>
        <v>2.7027027027027029E-2</v>
      </c>
      <c r="L666" s="2" t="s">
        <v>31</v>
      </c>
      <c r="M666" s="1">
        <v>128677965</v>
      </c>
      <c r="N666" s="1">
        <v>128678206</v>
      </c>
      <c r="O666" s="1">
        <v>15</v>
      </c>
      <c r="P666" s="1">
        <v>242</v>
      </c>
      <c r="Q666" s="12">
        <f t="shared" si="21"/>
        <v>6.1983471074380167E-2</v>
      </c>
    </row>
    <row r="667" spans="1:17" x14ac:dyDescent="0.2">
      <c r="A667" s="1" t="s">
        <v>1996</v>
      </c>
      <c r="B667" s="1" t="s">
        <v>1997</v>
      </c>
      <c r="C667" s="1" t="s">
        <v>1998</v>
      </c>
      <c r="D667" s="10">
        <v>1.19314178823854</v>
      </c>
      <c r="E667" s="1">
        <v>0.72</v>
      </c>
      <c r="F667" s="2" t="s">
        <v>68</v>
      </c>
      <c r="G667" s="1">
        <v>39943996</v>
      </c>
      <c r="H667" s="1">
        <v>39944161</v>
      </c>
      <c r="I667" s="1">
        <v>11</v>
      </c>
      <c r="J667" s="3">
        <v>166</v>
      </c>
      <c r="K667" s="11">
        <f t="shared" si="20"/>
        <v>6.6265060240963861E-2</v>
      </c>
      <c r="L667" s="2" t="s">
        <v>68</v>
      </c>
      <c r="M667" s="1">
        <v>39948315</v>
      </c>
      <c r="N667" s="1">
        <v>39948380</v>
      </c>
      <c r="O667" s="1">
        <v>10</v>
      </c>
      <c r="P667" s="1">
        <v>66</v>
      </c>
      <c r="Q667" s="12">
        <f t="shared" si="21"/>
        <v>0.15151515151515152</v>
      </c>
    </row>
    <row r="668" spans="1:17" x14ac:dyDescent="0.2">
      <c r="A668" s="1" t="s">
        <v>1999</v>
      </c>
      <c r="B668" s="1" t="s">
        <v>2000</v>
      </c>
      <c r="C668" s="1" t="s">
        <v>2001</v>
      </c>
      <c r="D668" s="10">
        <v>1.18344614109593</v>
      </c>
      <c r="E668" s="1">
        <v>4.2300000000000004</v>
      </c>
      <c r="F668" s="2" t="s">
        <v>102</v>
      </c>
      <c r="G668" s="1">
        <v>128982423</v>
      </c>
      <c r="H668" s="1">
        <v>128982556</v>
      </c>
      <c r="I668" s="1">
        <v>2</v>
      </c>
      <c r="J668" s="3">
        <v>134</v>
      </c>
      <c r="K668" s="11">
        <f t="shared" si="20"/>
        <v>1.4925373134328358E-2</v>
      </c>
      <c r="L668" s="2" t="s">
        <v>102</v>
      </c>
      <c r="M668" s="1">
        <v>128995615</v>
      </c>
      <c r="N668" s="1">
        <v>128995673</v>
      </c>
      <c r="O668" s="1">
        <v>2</v>
      </c>
      <c r="P668" s="1">
        <v>59</v>
      </c>
      <c r="Q668" s="12">
        <f t="shared" si="21"/>
        <v>3.3898305084745763E-2</v>
      </c>
    </row>
    <row r="669" spans="1:17" x14ac:dyDescent="0.2">
      <c r="A669" s="1" t="s">
        <v>2002</v>
      </c>
      <c r="B669" s="1" t="s">
        <v>2003</v>
      </c>
      <c r="C669" s="1" t="s">
        <v>2004</v>
      </c>
      <c r="D669" s="10">
        <v>1.1782283051735201</v>
      </c>
      <c r="E669" s="1">
        <v>0.43</v>
      </c>
      <c r="F669" s="2" t="s">
        <v>51</v>
      </c>
      <c r="G669" s="1">
        <v>52301803</v>
      </c>
      <c r="H669" s="1">
        <v>52301884</v>
      </c>
      <c r="I669" s="1">
        <v>4</v>
      </c>
      <c r="J669" s="3">
        <v>82</v>
      </c>
      <c r="K669" s="11">
        <f t="shared" si="20"/>
        <v>4.878048780487805E-2</v>
      </c>
      <c r="L669" s="2" t="s">
        <v>51</v>
      </c>
      <c r="M669" s="1">
        <v>52299689</v>
      </c>
      <c r="N669" s="1">
        <v>52299842</v>
      </c>
      <c r="O669" s="1">
        <v>17</v>
      </c>
      <c r="P669" s="1">
        <v>154</v>
      </c>
      <c r="Q669" s="12">
        <f t="shared" si="21"/>
        <v>0.11038961038961038</v>
      </c>
    </row>
    <row r="670" spans="1:17" x14ac:dyDescent="0.2">
      <c r="A670" s="1" t="s">
        <v>2005</v>
      </c>
      <c r="B670" s="1" t="s">
        <v>2006</v>
      </c>
      <c r="C670" s="1" t="s">
        <v>2007</v>
      </c>
      <c r="D670" s="10">
        <v>1.17799830197799</v>
      </c>
      <c r="E670" s="1">
        <v>6.83</v>
      </c>
      <c r="F670" s="2" t="s">
        <v>88</v>
      </c>
      <c r="G670" s="1">
        <v>91957091</v>
      </c>
      <c r="H670" s="1">
        <v>91957146</v>
      </c>
      <c r="I670" s="1">
        <v>4</v>
      </c>
      <c r="J670" s="3">
        <v>56</v>
      </c>
      <c r="K670" s="11">
        <f t="shared" si="20"/>
        <v>7.1428571428571425E-2</v>
      </c>
      <c r="L670" s="2" t="s">
        <v>88</v>
      </c>
      <c r="M670" s="1">
        <v>91951976</v>
      </c>
      <c r="N670" s="1">
        <v>91952074</v>
      </c>
      <c r="O670" s="1">
        <v>16</v>
      </c>
      <c r="P670" s="1">
        <v>99</v>
      </c>
      <c r="Q670" s="12">
        <f t="shared" si="21"/>
        <v>0.16161616161616163</v>
      </c>
    </row>
    <row r="671" spans="1:17" x14ac:dyDescent="0.2">
      <c r="A671" s="1" t="s">
        <v>2008</v>
      </c>
      <c r="B671" s="1" t="s">
        <v>2009</v>
      </c>
      <c r="C671" s="1" t="s">
        <v>2010</v>
      </c>
      <c r="D671" s="10">
        <v>1.1776926138656301</v>
      </c>
      <c r="E671" s="1">
        <v>0.78</v>
      </c>
      <c r="F671" s="2" t="s">
        <v>120</v>
      </c>
      <c r="G671" s="1">
        <v>154774757</v>
      </c>
      <c r="H671" s="1">
        <v>154774938</v>
      </c>
      <c r="I671" s="1">
        <v>5</v>
      </c>
      <c r="J671" s="3">
        <v>182</v>
      </c>
      <c r="K671" s="11">
        <f t="shared" si="20"/>
        <v>2.7472527472527472E-2</v>
      </c>
      <c r="L671" s="2" t="s">
        <v>120</v>
      </c>
      <c r="M671" s="1">
        <v>154754117</v>
      </c>
      <c r="N671" s="1">
        <v>154754293</v>
      </c>
      <c r="O671" s="1">
        <v>11</v>
      </c>
      <c r="P671" s="1">
        <v>177</v>
      </c>
      <c r="Q671" s="12">
        <f t="shared" si="21"/>
        <v>6.2146892655367235E-2</v>
      </c>
    </row>
    <row r="672" spans="1:17" x14ac:dyDescent="0.2">
      <c r="A672" s="1" t="s">
        <v>2011</v>
      </c>
      <c r="B672" s="1" t="s">
        <v>2012</v>
      </c>
      <c r="C672" s="1" t="s">
        <v>2013</v>
      </c>
      <c r="D672" s="10">
        <v>1.17376706773671</v>
      </c>
      <c r="E672" s="1">
        <v>6.68</v>
      </c>
      <c r="F672" s="2" t="s">
        <v>47</v>
      </c>
      <c r="G672" s="1">
        <v>58275962</v>
      </c>
      <c r="H672" s="1">
        <v>58276102</v>
      </c>
      <c r="I672" s="1">
        <v>5</v>
      </c>
      <c r="J672" s="3">
        <v>141</v>
      </c>
      <c r="K672" s="11">
        <f t="shared" si="20"/>
        <v>3.5460992907801421E-2</v>
      </c>
      <c r="L672" s="2" t="s">
        <v>47</v>
      </c>
      <c r="M672" s="1">
        <v>58311224</v>
      </c>
      <c r="N672" s="1">
        <v>58311273</v>
      </c>
      <c r="O672" s="1">
        <v>4</v>
      </c>
      <c r="P672" s="1">
        <v>50</v>
      </c>
      <c r="Q672" s="12">
        <f t="shared" si="21"/>
        <v>0.08</v>
      </c>
    </row>
    <row r="673" spans="1:17" x14ac:dyDescent="0.2">
      <c r="A673" s="1" t="s">
        <v>2014</v>
      </c>
      <c r="B673" s="1" t="s">
        <v>2015</v>
      </c>
      <c r="C673" s="1" t="s">
        <v>2016</v>
      </c>
      <c r="D673" s="10">
        <v>1.16839753169572</v>
      </c>
      <c r="E673" s="1">
        <v>0.48</v>
      </c>
      <c r="F673" s="2" t="s">
        <v>58</v>
      </c>
      <c r="G673" s="1">
        <v>55613471</v>
      </c>
      <c r="H673" s="1">
        <v>55613588</v>
      </c>
      <c r="I673" s="1">
        <v>2</v>
      </c>
      <c r="J673" s="3">
        <v>118</v>
      </c>
      <c r="K673" s="11">
        <f t="shared" si="20"/>
        <v>1.6949152542372881E-2</v>
      </c>
      <c r="L673" s="2" t="s">
        <v>58</v>
      </c>
      <c r="M673" s="1">
        <v>55619729</v>
      </c>
      <c r="N673" s="1">
        <v>55619833</v>
      </c>
      <c r="O673" s="1">
        <v>4</v>
      </c>
      <c r="P673" s="1">
        <v>105</v>
      </c>
      <c r="Q673" s="12">
        <f t="shared" si="21"/>
        <v>3.8095238095238099E-2</v>
      </c>
    </row>
    <row r="674" spans="1:17" x14ac:dyDescent="0.2">
      <c r="A674" s="1" t="s">
        <v>2017</v>
      </c>
      <c r="B674" s="1" t="s">
        <v>2018</v>
      </c>
      <c r="C674" s="1" t="s">
        <v>2019</v>
      </c>
      <c r="D674" s="10">
        <v>1.16710998583526</v>
      </c>
      <c r="E674" s="1">
        <v>1.2</v>
      </c>
      <c r="F674" s="2" t="s">
        <v>81</v>
      </c>
      <c r="G674" s="1">
        <v>126107442</v>
      </c>
      <c r="H674" s="1">
        <v>126107505</v>
      </c>
      <c r="I674" s="1">
        <v>1</v>
      </c>
      <c r="J674" s="3">
        <v>64</v>
      </c>
      <c r="K674" s="11">
        <f t="shared" si="20"/>
        <v>1.5625E-2</v>
      </c>
      <c r="L674" s="2" t="s">
        <v>81</v>
      </c>
      <c r="M674" s="1">
        <v>126100542</v>
      </c>
      <c r="N674" s="1">
        <v>126100769</v>
      </c>
      <c r="O674" s="1">
        <v>8</v>
      </c>
      <c r="P674" s="1">
        <v>228</v>
      </c>
      <c r="Q674" s="12">
        <f t="shared" si="21"/>
        <v>3.5087719298245612E-2</v>
      </c>
    </row>
    <row r="675" spans="1:17" x14ac:dyDescent="0.2">
      <c r="A675" s="1" t="s">
        <v>2020</v>
      </c>
      <c r="B675" s="1" t="s">
        <v>2021</v>
      </c>
      <c r="C675" s="1" t="s">
        <v>2022</v>
      </c>
      <c r="D675" s="10">
        <v>1.1663583864221201</v>
      </c>
      <c r="E675" s="1">
        <v>14.79</v>
      </c>
      <c r="F675" s="2" t="s">
        <v>16</v>
      </c>
      <c r="G675" s="1">
        <v>47495237</v>
      </c>
      <c r="H675" s="1">
        <v>47495337</v>
      </c>
      <c r="I675" s="1">
        <v>2</v>
      </c>
      <c r="J675" s="3">
        <v>101</v>
      </c>
      <c r="K675" s="11">
        <f t="shared" si="20"/>
        <v>1.9801980198019802E-2</v>
      </c>
      <c r="L675" s="2" t="s">
        <v>16</v>
      </c>
      <c r="M675" s="1">
        <v>47531310</v>
      </c>
      <c r="N675" s="1">
        <v>47531399</v>
      </c>
      <c r="O675" s="1">
        <v>4</v>
      </c>
      <c r="P675" s="1">
        <v>90</v>
      </c>
      <c r="Q675" s="12">
        <f t="shared" si="21"/>
        <v>4.4444444444444446E-2</v>
      </c>
    </row>
    <row r="676" spans="1:17" x14ac:dyDescent="0.2">
      <c r="A676" s="1" t="s">
        <v>2023</v>
      </c>
      <c r="B676" s="1" t="s">
        <v>2024</v>
      </c>
      <c r="C676" s="1" t="s">
        <v>2025</v>
      </c>
      <c r="D676" s="10">
        <v>1.16405495618857</v>
      </c>
      <c r="E676" s="1">
        <v>5.89</v>
      </c>
      <c r="F676" s="2" t="s">
        <v>124</v>
      </c>
      <c r="G676" s="1">
        <v>11011438</v>
      </c>
      <c r="H676" s="1">
        <v>11011650</v>
      </c>
      <c r="I676" s="1">
        <v>14</v>
      </c>
      <c r="J676" s="3">
        <v>213</v>
      </c>
      <c r="K676" s="11">
        <f t="shared" si="20"/>
        <v>6.5727699530516437E-2</v>
      </c>
      <c r="L676" s="2" t="s">
        <v>124</v>
      </c>
      <c r="M676" s="1">
        <v>10998207</v>
      </c>
      <c r="N676" s="1">
        <v>10998335</v>
      </c>
      <c r="O676" s="1">
        <v>19</v>
      </c>
      <c r="P676" s="1">
        <v>129</v>
      </c>
      <c r="Q676" s="12">
        <f t="shared" si="21"/>
        <v>0.14728682170542637</v>
      </c>
    </row>
    <row r="677" spans="1:17" x14ac:dyDescent="0.2">
      <c r="A677" s="1" t="s">
        <v>2026</v>
      </c>
      <c r="B677" s="1" t="s">
        <v>2027</v>
      </c>
      <c r="C677" s="1" t="s">
        <v>2028</v>
      </c>
      <c r="D677" s="10">
        <v>1.1593681341926401</v>
      </c>
      <c r="E677" s="1">
        <v>0.54</v>
      </c>
      <c r="F677" s="2" t="s">
        <v>81</v>
      </c>
      <c r="G677" s="1">
        <v>120513908</v>
      </c>
      <c r="H677" s="1">
        <v>120514758</v>
      </c>
      <c r="I677" s="1">
        <v>3</v>
      </c>
      <c r="J677" s="3">
        <v>851</v>
      </c>
      <c r="K677" s="11">
        <f t="shared" si="20"/>
        <v>3.5252643948296123E-3</v>
      </c>
      <c r="L677" s="2" t="s">
        <v>81</v>
      </c>
      <c r="M677" s="1">
        <v>120489796</v>
      </c>
      <c r="N677" s="1">
        <v>120489922</v>
      </c>
      <c r="O677" s="1">
        <v>1</v>
      </c>
      <c r="P677" s="1">
        <v>127</v>
      </c>
      <c r="Q677" s="12">
        <f t="shared" si="21"/>
        <v>7.874015748031496E-3</v>
      </c>
    </row>
    <row r="678" spans="1:17" x14ac:dyDescent="0.2">
      <c r="A678" s="1" t="s">
        <v>2029</v>
      </c>
      <c r="B678" s="1" t="s">
        <v>2030</v>
      </c>
      <c r="C678" s="1" t="s">
        <v>2031</v>
      </c>
      <c r="D678" s="10">
        <v>1.1586977460190599</v>
      </c>
      <c r="E678" s="1">
        <v>3.94</v>
      </c>
      <c r="F678" s="2" t="s">
        <v>51</v>
      </c>
      <c r="G678" s="1">
        <v>59762663</v>
      </c>
      <c r="H678" s="1">
        <v>59762822</v>
      </c>
      <c r="I678" s="1">
        <v>1</v>
      </c>
      <c r="J678" s="3">
        <v>160</v>
      </c>
      <c r="K678" s="11">
        <f t="shared" si="20"/>
        <v>6.2500000000000003E-3</v>
      </c>
      <c r="L678" s="2" t="s">
        <v>51</v>
      </c>
      <c r="M678" s="1">
        <v>59787208</v>
      </c>
      <c r="N678" s="1">
        <v>59787422</v>
      </c>
      <c r="O678" s="1">
        <v>3</v>
      </c>
      <c r="P678" s="1">
        <v>215</v>
      </c>
      <c r="Q678" s="12">
        <f t="shared" si="21"/>
        <v>1.3953488372093023E-2</v>
      </c>
    </row>
    <row r="679" spans="1:17" x14ac:dyDescent="0.2">
      <c r="A679" s="1" t="s">
        <v>2032</v>
      </c>
      <c r="B679" s="1" t="s">
        <v>2033</v>
      </c>
      <c r="C679" s="1" t="s">
        <v>2034</v>
      </c>
      <c r="D679" s="10">
        <v>1.1578087151262599</v>
      </c>
      <c r="E679" s="1">
        <v>2.59</v>
      </c>
      <c r="F679" s="2" t="s">
        <v>47</v>
      </c>
      <c r="G679" s="1">
        <v>143685228</v>
      </c>
      <c r="H679" s="1">
        <v>143685310</v>
      </c>
      <c r="I679" s="1">
        <v>3</v>
      </c>
      <c r="J679" s="3">
        <v>83</v>
      </c>
      <c r="K679" s="11">
        <f t="shared" si="20"/>
        <v>3.614457831325301E-2</v>
      </c>
      <c r="L679" s="2" t="s">
        <v>47</v>
      </c>
      <c r="M679" s="1">
        <v>143712379</v>
      </c>
      <c r="N679" s="1">
        <v>143712440</v>
      </c>
      <c r="O679" s="1">
        <v>5</v>
      </c>
      <c r="P679" s="1">
        <v>62</v>
      </c>
      <c r="Q679" s="12">
        <f t="shared" si="21"/>
        <v>8.0645161290322578E-2</v>
      </c>
    </row>
    <row r="680" spans="1:17" x14ac:dyDescent="0.2">
      <c r="A680" s="1" t="s">
        <v>2035</v>
      </c>
      <c r="B680" s="1" t="s">
        <v>2036</v>
      </c>
      <c r="C680" s="1" t="s">
        <v>2037</v>
      </c>
      <c r="D680" s="10">
        <v>1.1488633859144799</v>
      </c>
      <c r="E680" s="1">
        <v>5.73</v>
      </c>
      <c r="F680" s="2" t="s">
        <v>20</v>
      </c>
      <c r="G680" s="1">
        <v>109260842</v>
      </c>
      <c r="H680" s="1">
        <v>109260994</v>
      </c>
      <c r="I680" s="1">
        <v>3</v>
      </c>
      <c r="J680" s="3">
        <v>153</v>
      </c>
      <c r="K680" s="11">
        <f t="shared" si="20"/>
        <v>1.9607843137254902E-2</v>
      </c>
      <c r="L680" s="2" t="s">
        <v>20</v>
      </c>
      <c r="M680" s="1">
        <v>109254028</v>
      </c>
      <c r="N680" s="1">
        <v>109254142</v>
      </c>
      <c r="O680" s="1">
        <v>5</v>
      </c>
      <c r="P680" s="1">
        <v>115</v>
      </c>
      <c r="Q680" s="12">
        <f t="shared" si="21"/>
        <v>4.3478260869565216E-2</v>
      </c>
    </row>
    <row r="681" spans="1:17" x14ac:dyDescent="0.2">
      <c r="A681" s="1" t="s">
        <v>2038</v>
      </c>
      <c r="B681" s="1" t="s">
        <v>2039</v>
      </c>
      <c r="C681" s="1" t="s">
        <v>2040</v>
      </c>
      <c r="D681" s="10">
        <v>1.14857261741824</v>
      </c>
      <c r="E681" s="1">
        <v>4.83</v>
      </c>
      <c r="F681" s="2" t="s">
        <v>31</v>
      </c>
      <c r="G681" s="1">
        <v>136279785</v>
      </c>
      <c r="H681" s="1">
        <v>136280131</v>
      </c>
      <c r="I681" s="1">
        <v>25</v>
      </c>
      <c r="J681" s="3">
        <v>347</v>
      </c>
      <c r="K681" s="11">
        <f t="shared" si="20"/>
        <v>7.2046109510086456E-2</v>
      </c>
      <c r="L681" s="2" t="s">
        <v>31</v>
      </c>
      <c r="M681" s="1">
        <v>136277898</v>
      </c>
      <c r="N681" s="1">
        <v>136278041</v>
      </c>
      <c r="O681" s="1">
        <v>23</v>
      </c>
      <c r="P681" s="1">
        <v>144</v>
      </c>
      <c r="Q681" s="12">
        <f t="shared" si="21"/>
        <v>0.15972222222222221</v>
      </c>
    </row>
    <row r="682" spans="1:17" x14ac:dyDescent="0.2">
      <c r="A682" s="1" t="s">
        <v>2041</v>
      </c>
      <c r="B682" s="1" t="s">
        <v>2042</v>
      </c>
      <c r="C682" s="1" t="s">
        <v>2043</v>
      </c>
      <c r="D682" s="10">
        <v>1.1438357725736501</v>
      </c>
      <c r="E682" s="1">
        <v>1.51</v>
      </c>
      <c r="F682" s="2" t="s">
        <v>120</v>
      </c>
      <c r="G682" s="1">
        <v>17095394</v>
      </c>
      <c r="H682" s="1">
        <v>17095530</v>
      </c>
      <c r="I682" s="1">
        <v>1</v>
      </c>
      <c r="J682" s="3">
        <v>137</v>
      </c>
      <c r="K682" s="11">
        <f t="shared" si="20"/>
        <v>7.2992700729927005E-3</v>
      </c>
      <c r="L682" s="2" t="s">
        <v>120</v>
      </c>
      <c r="M682" s="1">
        <v>17121841</v>
      </c>
      <c r="N682" s="1">
        <v>17121902</v>
      </c>
      <c r="O682" s="1">
        <v>1</v>
      </c>
      <c r="P682" s="1">
        <v>62</v>
      </c>
      <c r="Q682" s="12">
        <f t="shared" si="21"/>
        <v>1.6129032258064516E-2</v>
      </c>
    </row>
    <row r="683" spans="1:17" x14ac:dyDescent="0.2">
      <c r="A683" s="1" t="s">
        <v>2044</v>
      </c>
      <c r="B683" s="1" t="s">
        <v>2045</v>
      </c>
      <c r="C683" s="1" t="s">
        <v>2046</v>
      </c>
      <c r="D683" s="10">
        <v>1.14322220790284</v>
      </c>
      <c r="E683" s="1">
        <v>2.25</v>
      </c>
      <c r="F683" s="2" t="s">
        <v>20</v>
      </c>
      <c r="G683" s="1">
        <v>17412069</v>
      </c>
      <c r="H683" s="1">
        <v>17412208</v>
      </c>
      <c r="I683" s="1">
        <v>8</v>
      </c>
      <c r="J683" s="3">
        <v>140</v>
      </c>
      <c r="K683" s="11">
        <f t="shared" si="20"/>
        <v>5.7142857142857141E-2</v>
      </c>
      <c r="L683" s="2" t="s">
        <v>20</v>
      </c>
      <c r="M683" s="1">
        <v>17415804</v>
      </c>
      <c r="N683" s="1">
        <v>17415906</v>
      </c>
      <c r="O683" s="1">
        <v>13</v>
      </c>
      <c r="P683" s="1">
        <v>103</v>
      </c>
      <c r="Q683" s="12">
        <f t="shared" si="21"/>
        <v>0.12621359223300971</v>
      </c>
    </row>
    <row r="684" spans="1:17" x14ac:dyDescent="0.2">
      <c r="A684" s="1" t="s">
        <v>2047</v>
      </c>
      <c r="B684" s="1" t="s">
        <v>2048</v>
      </c>
      <c r="C684" s="1" t="s">
        <v>2049</v>
      </c>
      <c r="D684" s="10">
        <v>1.1292830169449699</v>
      </c>
      <c r="E684" s="1">
        <v>5.31</v>
      </c>
      <c r="F684" s="2" t="s">
        <v>120</v>
      </c>
      <c r="G684" s="1">
        <v>149999704</v>
      </c>
      <c r="H684" s="1">
        <v>149999766</v>
      </c>
      <c r="I684" s="1">
        <v>2</v>
      </c>
      <c r="J684" s="3">
        <v>63</v>
      </c>
      <c r="K684" s="11">
        <f t="shared" si="20"/>
        <v>3.1746031746031744E-2</v>
      </c>
      <c r="L684" s="2" t="s">
        <v>120</v>
      </c>
      <c r="M684" s="1">
        <v>149984480</v>
      </c>
      <c r="N684" s="1">
        <v>149984551</v>
      </c>
      <c r="O684" s="1">
        <v>5</v>
      </c>
      <c r="P684" s="1">
        <v>72</v>
      </c>
      <c r="Q684" s="12">
        <f t="shared" si="21"/>
        <v>6.9444444444444448E-2</v>
      </c>
    </row>
    <row r="685" spans="1:17" x14ac:dyDescent="0.2">
      <c r="A685" s="1" t="s">
        <v>2050</v>
      </c>
      <c r="B685" s="1" t="s">
        <v>2051</v>
      </c>
      <c r="C685" s="1" t="s">
        <v>2052</v>
      </c>
      <c r="D685" s="10">
        <v>1.1288490584394</v>
      </c>
      <c r="E685" s="1">
        <v>4.0199999999999996</v>
      </c>
      <c r="F685" s="2" t="s">
        <v>102</v>
      </c>
      <c r="G685" s="1">
        <v>103681875</v>
      </c>
      <c r="H685" s="1">
        <v>103682151</v>
      </c>
      <c r="I685" s="1">
        <v>4</v>
      </c>
      <c r="J685" s="3">
        <v>277</v>
      </c>
      <c r="K685" s="11">
        <f t="shared" si="20"/>
        <v>1.444043321299639E-2</v>
      </c>
      <c r="L685" s="2" t="s">
        <v>102</v>
      </c>
      <c r="M685" s="1">
        <v>103647746</v>
      </c>
      <c r="N685" s="1">
        <v>103647840</v>
      </c>
      <c r="O685" s="1">
        <v>3</v>
      </c>
      <c r="P685" s="1">
        <v>95</v>
      </c>
      <c r="Q685" s="12">
        <f t="shared" si="21"/>
        <v>3.1578947368421054E-2</v>
      </c>
    </row>
    <row r="686" spans="1:17" x14ac:dyDescent="0.2">
      <c r="A686" s="1" t="s">
        <v>2053</v>
      </c>
      <c r="B686" s="1" t="s">
        <v>2054</v>
      </c>
      <c r="C686" s="1" t="s">
        <v>2055</v>
      </c>
      <c r="D686" s="10">
        <v>1.12728066403382</v>
      </c>
      <c r="E686" s="1">
        <v>0.85</v>
      </c>
      <c r="F686" s="2" t="s">
        <v>43</v>
      </c>
      <c r="G686" s="1">
        <v>179095132</v>
      </c>
      <c r="H686" s="1">
        <v>179095236</v>
      </c>
      <c r="I686" s="1">
        <v>7</v>
      </c>
      <c r="J686" s="3">
        <v>105</v>
      </c>
      <c r="K686" s="11">
        <f t="shared" si="20"/>
        <v>6.6666666666666666E-2</v>
      </c>
      <c r="L686" s="2" t="s">
        <v>43</v>
      </c>
      <c r="M686" s="1">
        <v>179096129</v>
      </c>
      <c r="N686" s="1">
        <v>179096231</v>
      </c>
      <c r="O686" s="1">
        <v>15</v>
      </c>
      <c r="P686" s="1">
        <v>103</v>
      </c>
      <c r="Q686" s="12">
        <f t="shared" si="21"/>
        <v>0.14563106796116504</v>
      </c>
    </row>
    <row r="687" spans="1:17" x14ac:dyDescent="0.2">
      <c r="A687" s="1" t="s">
        <v>2056</v>
      </c>
      <c r="B687" s="1" t="s">
        <v>2057</v>
      </c>
      <c r="C687" s="1" t="s">
        <v>2058</v>
      </c>
      <c r="D687" s="10">
        <v>1.11781518882782</v>
      </c>
      <c r="E687" s="1">
        <v>2.21</v>
      </c>
      <c r="F687" s="2" t="s">
        <v>39</v>
      </c>
      <c r="G687" s="1">
        <v>107052947</v>
      </c>
      <c r="H687" s="1">
        <v>107053077</v>
      </c>
      <c r="I687" s="1">
        <v>4</v>
      </c>
      <c r="J687" s="3">
        <v>131</v>
      </c>
      <c r="K687" s="11">
        <f t="shared" si="20"/>
        <v>3.0534351145038167E-2</v>
      </c>
      <c r="L687" s="2" t="s">
        <v>39</v>
      </c>
      <c r="M687" s="1">
        <v>107013040</v>
      </c>
      <c r="N687" s="1">
        <v>107013205</v>
      </c>
      <c r="O687" s="1">
        <v>11</v>
      </c>
      <c r="P687" s="1">
        <v>166</v>
      </c>
      <c r="Q687" s="12">
        <f t="shared" si="21"/>
        <v>6.6265060240963861E-2</v>
      </c>
    </row>
    <row r="688" spans="1:17" x14ac:dyDescent="0.2">
      <c r="A688" s="1" t="s">
        <v>2059</v>
      </c>
      <c r="B688" s="1" t="s">
        <v>2060</v>
      </c>
      <c r="C688" s="1" t="s">
        <v>2061</v>
      </c>
      <c r="D688" s="10">
        <v>1.1168382505783201</v>
      </c>
      <c r="E688" s="1">
        <v>22.67</v>
      </c>
      <c r="F688" s="2" t="s">
        <v>124</v>
      </c>
      <c r="G688" s="1">
        <v>11097546</v>
      </c>
      <c r="H688" s="1">
        <v>11097646</v>
      </c>
      <c r="I688" s="1">
        <v>4</v>
      </c>
      <c r="J688" s="3">
        <v>101</v>
      </c>
      <c r="K688" s="11">
        <f t="shared" si="20"/>
        <v>3.9603960396039604E-2</v>
      </c>
      <c r="L688" s="2" t="s">
        <v>124</v>
      </c>
      <c r="M688" s="1">
        <v>11058161</v>
      </c>
      <c r="N688" s="1">
        <v>11058323</v>
      </c>
      <c r="O688" s="1">
        <v>14</v>
      </c>
      <c r="P688" s="1">
        <v>163</v>
      </c>
      <c r="Q688" s="12">
        <f t="shared" si="21"/>
        <v>8.5889570552147243E-2</v>
      </c>
    </row>
    <row r="689" spans="1:17" x14ac:dyDescent="0.2">
      <c r="A689" s="1" t="s">
        <v>2062</v>
      </c>
      <c r="B689" s="1" t="s">
        <v>2063</v>
      </c>
      <c r="C689" s="1" t="s">
        <v>2064</v>
      </c>
      <c r="D689" s="10">
        <v>1.1111879227928201</v>
      </c>
      <c r="E689" s="1">
        <v>4.74</v>
      </c>
      <c r="F689" s="2" t="s">
        <v>174</v>
      </c>
      <c r="G689" s="1">
        <v>30617335</v>
      </c>
      <c r="H689" s="1">
        <v>30617736</v>
      </c>
      <c r="I689" s="1">
        <v>23</v>
      </c>
      <c r="J689" s="3">
        <v>402</v>
      </c>
      <c r="K689" s="11">
        <f t="shared" si="20"/>
        <v>5.721393034825871E-2</v>
      </c>
      <c r="L689" s="2" t="s">
        <v>174</v>
      </c>
      <c r="M689" s="1">
        <v>30618771</v>
      </c>
      <c r="N689" s="1">
        <v>30618859</v>
      </c>
      <c r="O689" s="1">
        <v>11</v>
      </c>
      <c r="P689" s="1">
        <v>89</v>
      </c>
      <c r="Q689" s="12">
        <f t="shared" si="21"/>
        <v>0.12359550561797752</v>
      </c>
    </row>
    <row r="690" spans="1:17" x14ac:dyDescent="0.2">
      <c r="A690" s="1" t="s">
        <v>2065</v>
      </c>
      <c r="B690" s="1" t="s">
        <v>2066</v>
      </c>
      <c r="C690" s="1" t="s">
        <v>2067</v>
      </c>
      <c r="D690" s="10">
        <v>1.1089343715531601</v>
      </c>
      <c r="E690" s="1">
        <v>0.54</v>
      </c>
      <c r="F690" s="2" t="s">
        <v>51</v>
      </c>
      <c r="G690" s="1">
        <v>108291590</v>
      </c>
      <c r="H690" s="1">
        <v>108291699</v>
      </c>
      <c r="I690" s="1">
        <v>4</v>
      </c>
      <c r="J690" s="3">
        <v>110</v>
      </c>
      <c r="K690" s="11">
        <f t="shared" si="20"/>
        <v>3.6363636363636362E-2</v>
      </c>
      <c r="L690" s="2" t="s">
        <v>51</v>
      </c>
      <c r="M690" s="1">
        <v>108247582</v>
      </c>
      <c r="N690" s="1">
        <v>108247683</v>
      </c>
      <c r="O690" s="1">
        <v>8</v>
      </c>
      <c r="P690" s="1">
        <v>102</v>
      </c>
      <c r="Q690" s="12">
        <f t="shared" si="21"/>
        <v>7.8431372549019607E-2</v>
      </c>
    </row>
    <row r="691" spans="1:17" x14ac:dyDescent="0.2">
      <c r="A691" s="1" t="s">
        <v>2068</v>
      </c>
      <c r="B691" s="1" t="s">
        <v>2069</v>
      </c>
      <c r="C691" s="1" t="s">
        <v>2070</v>
      </c>
      <c r="D691" s="10">
        <v>1.1041796260855501</v>
      </c>
      <c r="E691" s="1">
        <v>1.43</v>
      </c>
      <c r="F691" s="2" t="s">
        <v>16</v>
      </c>
      <c r="G691" s="1">
        <v>68877509</v>
      </c>
      <c r="H691" s="1">
        <v>68877614</v>
      </c>
      <c r="I691" s="1">
        <v>1</v>
      </c>
      <c r="J691" s="3">
        <v>106</v>
      </c>
      <c r="K691" s="11">
        <f t="shared" si="20"/>
        <v>9.433962264150943E-3</v>
      </c>
      <c r="L691" s="2" t="s">
        <v>16</v>
      </c>
      <c r="M691" s="1">
        <v>68893787</v>
      </c>
      <c r="N691" s="1">
        <v>68894427</v>
      </c>
      <c r="O691" s="1">
        <v>13</v>
      </c>
      <c r="P691" s="1">
        <v>641</v>
      </c>
      <c r="Q691" s="12">
        <f t="shared" si="21"/>
        <v>2.0280811232449299E-2</v>
      </c>
    </row>
    <row r="692" spans="1:17" x14ac:dyDescent="0.2">
      <c r="A692" s="1" t="s">
        <v>2071</v>
      </c>
      <c r="B692" s="1" t="s">
        <v>2072</v>
      </c>
      <c r="C692" s="1" t="s">
        <v>2073</v>
      </c>
      <c r="D692" s="10">
        <v>1.10123997976316</v>
      </c>
      <c r="E692" s="1">
        <v>0.48</v>
      </c>
      <c r="F692" s="2" t="s">
        <v>106</v>
      </c>
      <c r="G692" s="1">
        <v>82611277</v>
      </c>
      <c r="H692" s="1">
        <v>82611639</v>
      </c>
      <c r="I692" s="1">
        <v>6</v>
      </c>
      <c r="J692" s="3">
        <v>363</v>
      </c>
      <c r="K692" s="11">
        <f t="shared" si="20"/>
        <v>1.6528925619834711E-2</v>
      </c>
      <c r="L692" s="2" t="s">
        <v>106</v>
      </c>
      <c r="M692" s="1">
        <v>82571019</v>
      </c>
      <c r="N692" s="1">
        <v>82571159</v>
      </c>
      <c r="O692" s="1">
        <v>5</v>
      </c>
      <c r="P692" s="1">
        <v>141</v>
      </c>
      <c r="Q692" s="12">
        <f t="shared" si="21"/>
        <v>3.5460992907801421E-2</v>
      </c>
    </row>
    <row r="693" spans="1:17" x14ac:dyDescent="0.2">
      <c r="A693" s="1" t="s">
        <v>2074</v>
      </c>
      <c r="B693" s="1" t="s">
        <v>2075</v>
      </c>
      <c r="C693" s="1" t="s">
        <v>2076</v>
      </c>
      <c r="D693" s="10">
        <v>1.0995356735509101</v>
      </c>
      <c r="E693" s="1">
        <v>13.51</v>
      </c>
      <c r="F693" s="2" t="s">
        <v>306</v>
      </c>
      <c r="G693" s="1">
        <v>24591806</v>
      </c>
      <c r="H693" s="1">
        <v>24591840</v>
      </c>
      <c r="I693" s="1">
        <v>1</v>
      </c>
      <c r="J693" s="3">
        <v>35</v>
      </c>
      <c r="K693" s="11">
        <f t="shared" si="20"/>
        <v>2.8571428571428571E-2</v>
      </c>
      <c r="L693" s="2" t="s">
        <v>306</v>
      </c>
      <c r="M693" s="1">
        <v>24796957</v>
      </c>
      <c r="N693" s="1">
        <v>24798720</v>
      </c>
      <c r="O693" s="1">
        <v>108</v>
      </c>
      <c r="P693" s="1">
        <v>1764</v>
      </c>
      <c r="Q693" s="12">
        <f t="shared" si="21"/>
        <v>6.1224489795918366E-2</v>
      </c>
    </row>
    <row r="694" spans="1:17" x14ac:dyDescent="0.2">
      <c r="A694" s="1" t="s">
        <v>2074</v>
      </c>
      <c r="B694" s="1" t="s">
        <v>2075</v>
      </c>
      <c r="C694" s="1" t="s">
        <v>2077</v>
      </c>
      <c r="D694" s="10">
        <v>1.0995356735509101</v>
      </c>
      <c r="E694" s="1">
        <v>13.51</v>
      </c>
      <c r="F694" s="2" t="s">
        <v>306</v>
      </c>
      <c r="G694" s="1">
        <v>24591806</v>
      </c>
      <c r="H694" s="1">
        <v>24591840</v>
      </c>
      <c r="I694" s="1">
        <v>1</v>
      </c>
      <c r="J694" s="3">
        <v>35</v>
      </c>
      <c r="K694" s="11">
        <f t="shared" si="20"/>
        <v>2.8571428571428571E-2</v>
      </c>
      <c r="L694" s="2" t="s">
        <v>306</v>
      </c>
      <c r="M694" s="1">
        <v>24796957</v>
      </c>
      <c r="N694" s="1">
        <v>24798720</v>
      </c>
      <c r="O694" s="1">
        <v>108</v>
      </c>
      <c r="P694" s="1">
        <v>1764</v>
      </c>
      <c r="Q694" s="12">
        <f t="shared" si="21"/>
        <v>6.1224489795918366E-2</v>
      </c>
    </row>
    <row r="695" spans="1:17" x14ac:dyDescent="0.2">
      <c r="A695" s="1" t="s">
        <v>2078</v>
      </c>
      <c r="B695" s="1" t="s">
        <v>2079</v>
      </c>
      <c r="C695" s="1" t="s">
        <v>2080</v>
      </c>
      <c r="D695" s="10">
        <v>1.0995356735509101</v>
      </c>
      <c r="E695" s="1">
        <v>0.92</v>
      </c>
      <c r="F695" s="2" t="s">
        <v>68</v>
      </c>
      <c r="G695" s="1">
        <v>10904396</v>
      </c>
      <c r="H695" s="1">
        <v>10904531</v>
      </c>
      <c r="I695" s="1">
        <v>14</v>
      </c>
      <c r="J695" s="3">
        <v>136</v>
      </c>
      <c r="K695" s="11">
        <f t="shared" si="20"/>
        <v>0.10294117647058823</v>
      </c>
      <c r="L695" s="2" t="s">
        <v>68</v>
      </c>
      <c r="M695" s="1">
        <v>10906048</v>
      </c>
      <c r="N695" s="1">
        <v>10906115</v>
      </c>
      <c r="O695" s="1">
        <v>15</v>
      </c>
      <c r="P695" s="1">
        <v>68</v>
      </c>
      <c r="Q695" s="12">
        <f t="shared" si="21"/>
        <v>0.22058823529411764</v>
      </c>
    </row>
    <row r="696" spans="1:17" x14ac:dyDescent="0.2">
      <c r="A696" s="1" t="s">
        <v>2081</v>
      </c>
      <c r="B696" s="1" t="s">
        <v>2082</v>
      </c>
      <c r="C696" s="1" t="s">
        <v>2083</v>
      </c>
      <c r="D696" s="10">
        <v>1.0861566437497101</v>
      </c>
      <c r="E696" s="1">
        <v>4.01</v>
      </c>
      <c r="F696" s="2" t="s">
        <v>88</v>
      </c>
      <c r="G696" s="1">
        <v>100531615</v>
      </c>
      <c r="H696" s="1">
        <v>100531848</v>
      </c>
      <c r="I696" s="1">
        <v>15</v>
      </c>
      <c r="J696" s="3">
        <v>234</v>
      </c>
      <c r="K696" s="11">
        <f t="shared" si="20"/>
        <v>6.4102564102564097E-2</v>
      </c>
      <c r="L696" s="2" t="s">
        <v>88</v>
      </c>
      <c r="M696" s="1">
        <v>100551024</v>
      </c>
      <c r="N696" s="1">
        <v>100551192</v>
      </c>
      <c r="O696" s="1">
        <v>23</v>
      </c>
      <c r="P696" s="1">
        <v>169</v>
      </c>
      <c r="Q696" s="12">
        <f t="shared" si="21"/>
        <v>0.13609467455621302</v>
      </c>
    </row>
    <row r="697" spans="1:17" x14ac:dyDescent="0.2">
      <c r="A697" s="1" t="s">
        <v>2084</v>
      </c>
      <c r="B697" s="1" t="s">
        <v>2085</v>
      </c>
      <c r="C697" s="1" t="s">
        <v>2086</v>
      </c>
      <c r="D697" s="10">
        <v>1.0850557699527701</v>
      </c>
      <c r="E697" s="1">
        <v>0.67</v>
      </c>
      <c r="F697" s="2" t="s">
        <v>51</v>
      </c>
      <c r="G697" s="1">
        <v>35972213</v>
      </c>
      <c r="H697" s="1">
        <v>35972736</v>
      </c>
      <c r="I697" s="1">
        <v>12</v>
      </c>
      <c r="J697" s="3">
        <v>524</v>
      </c>
      <c r="K697" s="11">
        <f t="shared" si="20"/>
        <v>2.2900763358778626E-2</v>
      </c>
      <c r="L697" s="2" t="s">
        <v>51</v>
      </c>
      <c r="M697" s="1">
        <v>35944567</v>
      </c>
      <c r="N697" s="1">
        <v>35944813</v>
      </c>
      <c r="O697" s="1">
        <v>12</v>
      </c>
      <c r="P697" s="1">
        <v>247</v>
      </c>
      <c r="Q697" s="12">
        <f t="shared" si="21"/>
        <v>4.8582995951417005E-2</v>
      </c>
    </row>
    <row r="698" spans="1:17" x14ac:dyDescent="0.2">
      <c r="A698" s="1" t="s">
        <v>2087</v>
      </c>
      <c r="B698" s="1" t="s">
        <v>2088</v>
      </c>
      <c r="C698" s="1" t="s">
        <v>2089</v>
      </c>
      <c r="D698" s="10">
        <v>1.0849829179222299</v>
      </c>
      <c r="E698" s="1">
        <v>3.38</v>
      </c>
      <c r="F698" s="2" t="s">
        <v>106</v>
      </c>
      <c r="G698" s="1">
        <v>47786822</v>
      </c>
      <c r="H698" s="1">
        <v>47786914</v>
      </c>
      <c r="I698" s="1">
        <v>8</v>
      </c>
      <c r="J698" s="3">
        <v>93</v>
      </c>
      <c r="K698" s="11">
        <f t="shared" si="20"/>
        <v>8.6021505376344093E-2</v>
      </c>
      <c r="L698" s="2" t="s">
        <v>106</v>
      </c>
      <c r="M698" s="1">
        <v>47776080</v>
      </c>
      <c r="N698" s="1">
        <v>47776216</v>
      </c>
      <c r="O698" s="1">
        <v>25</v>
      </c>
      <c r="P698" s="1">
        <v>137</v>
      </c>
      <c r="Q698" s="12">
        <f t="shared" si="21"/>
        <v>0.18248175182481752</v>
      </c>
    </row>
    <row r="699" spans="1:17" x14ac:dyDescent="0.2">
      <c r="A699" s="1" t="s">
        <v>2090</v>
      </c>
      <c r="B699" s="1" t="s">
        <v>2091</v>
      </c>
      <c r="C699" s="1" t="s">
        <v>2092</v>
      </c>
      <c r="D699" s="10">
        <v>1.08095932141268</v>
      </c>
      <c r="E699" s="1">
        <v>283.64</v>
      </c>
      <c r="F699" s="2" t="s">
        <v>174</v>
      </c>
      <c r="G699" s="1">
        <v>4734996</v>
      </c>
      <c r="H699" s="1">
        <v>4735078</v>
      </c>
      <c r="I699" s="1">
        <v>2</v>
      </c>
      <c r="J699" s="3">
        <v>83</v>
      </c>
      <c r="K699" s="11">
        <f t="shared" si="20"/>
        <v>2.4096385542168676E-2</v>
      </c>
      <c r="L699" s="2" t="s">
        <v>174</v>
      </c>
      <c r="M699" s="1">
        <v>4891947</v>
      </c>
      <c r="N699" s="1">
        <v>4892613</v>
      </c>
      <c r="O699" s="1">
        <v>34</v>
      </c>
      <c r="P699" s="1">
        <v>667</v>
      </c>
      <c r="Q699" s="12">
        <f t="shared" si="21"/>
        <v>5.0974512743628186E-2</v>
      </c>
    </row>
    <row r="700" spans="1:17" x14ac:dyDescent="0.2">
      <c r="A700" s="1" t="s">
        <v>2093</v>
      </c>
      <c r="B700" s="1" t="s">
        <v>2094</v>
      </c>
      <c r="C700" s="1" t="s">
        <v>2095</v>
      </c>
      <c r="D700" s="10">
        <v>1.0802877889576401</v>
      </c>
      <c r="E700" s="1">
        <v>20.18</v>
      </c>
      <c r="F700" s="2" t="s">
        <v>116</v>
      </c>
      <c r="G700" s="1">
        <v>46114293</v>
      </c>
      <c r="H700" s="1">
        <v>46114373</v>
      </c>
      <c r="I700" s="1">
        <v>3</v>
      </c>
      <c r="J700" s="3">
        <v>81</v>
      </c>
      <c r="K700" s="11">
        <f t="shared" si="20"/>
        <v>3.7037037037037035E-2</v>
      </c>
      <c r="L700" s="2" t="s">
        <v>116</v>
      </c>
      <c r="M700" s="1">
        <v>46125305</v>
      </c>
      <c r="N700" s="1">
        <v>46125470</v>
      </c>
      <c r="O700" s="1">
        <v>13</v>
      </c>
      <c r="P700" s="1">
        <v>166</v>
      </c>
      <c r="Q700" s="12">
        <f t="shared" si="21"/>
        <v>7.8313253012048195E-2</v>
      </c>
    </row>
    <row r="701" spans="1:17" x14ac:dyDescent="0.2">
      <c r="A701" s="1" t="s">
        <v>2096</v>
      </c>
      <c r="B701" s="1" t="s">
        <v>2097</v>
      </c>
      <c r="C701" s="1" t="s">
        <v>2098</v>
      </c>
      <c r="D701" s="10">
        <v>1.0794344674944101</v>
      </c>
      <c r="E701" s="1">
        <v>6.42</v>
      </c>
      <c r="F701" s="2" t="s">
        <v>51</v>
      </c>
      <c r="G701" s="1">
        <v>7833502</v>
      </c>
      <c r="H701" s="1">
        <v>7833571</v>
      </c>
      <c r="I701" s="1">
        <v>5</v>
      </c>
      <c r="J701" s="3">
        <v>70</v>
      </c>
      <c r="K701" s="11">
        <f t="shared" si="20"/>
        <v>7.1428571428571425E-2</v>
      </c>
      <c r="L701" s="2" t="s">
        <v>51</v>
      </c>
      <c r="M701" s="1">
        <v>7837220</v>
      </c>
      <c r="N701" s="1">
        <v>7837378</v>
      </c>
      <c r="O701" s="1">
        <v>24</v>
      </c>
      <c r="P701" s="1">
        <v>159</v>
      </c>
      <c r="Q701" s="12">
        <f t="shared" si="21"/>
        <v>0.15094339622641509</v>
      </c>
    </row>
    <row r="702" spans="1:17" x14ac:dyDescent="0.2">
      <c r="A702" s="1" t="s">
        <v>2099</v>
      </c>
      <c r="B702" s="1" t="s">
        <v>2100</v>
      </c>
      <c r="C702" s="1" t="s">
        <v>2101</v>
      </c>
      <c r="D702" s="10">
        <v>1.07681559705083</v>
      </c>
      <c r="E702" s="1">
        <v>12.46</v>
      </c>
      <c r="F702" s="2" t="s">
        <v>35</v>
      </c>
      <c r="G702" s="1">
        <v>170598210</v>
      </c>
      <c r="H702" s="1">
        <v>170598290</v>
      </c>
      <c r="I702" s="1">
        <v>3</v>
      </c>
      <c r="J702" s="3">
        <v>81</v>
      </c>
      <c r="K702" s="11">
        <f t="shared" si="20"/>
        <v>3.7037037037037035E-2</v>
      </c>
      <c r="L702" s="2" t="s">
        <v>35</v>
      </c>
      <c r="M702" s="1">
        <v>170610171</v>
      </c>
      <c r="N702" s="1">
        <v>170610234</v>
      </c>
      <c r="O702" s="1">
        <v>5</v>
      </c>
      <c r="P702" s="1">
        <v>64</v>
      </c>
      <c r="Q702" s="12">
        <f t="shared" si="21"/>
        <v>7.8125E-2</v>
      </c>
    </row>
    <row r="703" spans="1:17" x14ac:dyDescent="0.2">
      <c r="A703" s="1" t="s">
        <v>2102</v>
      </c>
      <c r="B703" s="1" t="s">
        <v>2103</v>
      </c>
      <c r="C703" s="1" t="s">
        <v>2104</v>
      </c>
      <c r="D703" s="10">
        <v>1.06413033741972</v>
      </c>
      <c r="E703" s="1">
        <v>11.1</v>
      </c>
      <c r="F703" s="2" t="s">
        <v>20</v>
      </c>
      <c r="G703" s="1">
        <v>99761504</v>
      </c>
      <c r="H703" s="1">
        <v>99761618</v>
      </c>
      <c r="I703" s="1">
        <v>5</v>
      </c>
      <c r="J703" s="3">
        <v>115</v>
      </c>
      <c r="K703" s="11">
        <f t="shared" si="20"/>
        <v>4.3478260869565216E-2</v>
      </c>
      <c r="L703" s="2" t="s">
        <v>20</v>
      </c>
      <c r="M703" s="1">
        <v>99719375</v>
      </c>
      <c r="N703" s="1">
        <v>99719539</v>
      </c>
      <c r="O703" s="1">
        <v>15</v>
      </c>
      <c r="P703" s="1">
        <v>165</v>
      </c>
      <c r="Q703" s="12">
        <f t="shared" si="21"/>
        <v>9.0909090909090912E-2</v>
      </c>
    </row>
    <row r="704" spans="1:17" x14ac:dyDescent="0.2">
      <c r="A704" s="1" t="s">
        <v>2105</v>
      </c>
      <c r="B704" s="1" t="s">
        <v>2106</v>
      </c>
      <c r="C704" s="1" t="s">
        <v>2107</v>
      </c>
      <c r="D704" s="10">
        <v>1.06021752283411</v>
      </c>
      <c r="E704" s="1">
        <v>3.64</v>
      </c>
      <c r="F704" s="2" t="s">
        <v>51</v>
      </c>
      <c r="G704" s="1">
        <v>179621174</v>
      </c>
      <c r="H704" s="1">
        <v>179621332</v>
      </c>
      <c r="I704" s="1">
        <v>5</v>
      </c>
      <c r="J704" s="3">
        <v>159</v>
      </c>
      <c r="K704" s="11">
        <f t="shared" si="20"/>
        <v>3.1446540880503145E-2</v>
      </c>
      <c r="L704" s="2" t="s">
        <v>51</v>
      </c>
      <c r="M704" s="1">
        <v>179631239</v>
      </c>
      <c r="N704" s="1">
        <v>179631421</v>
      </c>
      <c r="O704" s="1">
        <v>12</v>
      </c>
      <c r="P704" s="1">
        <v>183</v>
      </c>
      <c r="Q704" s="12">
        <f t="shared" si="21"/>
        <v>6.5573770491803282E-2</v>
      </c>
    </row>
    <row r="705" spans="1:17" x14ac:dyDescent="0.2">
      <c r="A705" s="1" t="s">
        <v>2108</v>
      </c>
      <c r="B705" s="1" t="s">
        <v>2109</v>
      </c>
      <c r="C705" s="1" t="s">
        <v>2110</v>
      </c>
      <c r="D705" s="10">
        <v>1.0593785470789301</v>
      </c>
      <c r="E705" s="1">
        <v>2.89</v>
      </c>
      <c r="F705" s="2" t="s">
        <v>88</v>
      </c>
      <c r="G705" s="1">
        <v>21830356</v>
      </c>
      <c r="H705" s="1">
        <v>21830483</v>
      </c>
      <c r="I705" s="1">
        <v>14</v>
      </c>
      <c r="J705" s="3">
        <v>128</v>
      </c>
      <c r="K705" s="11">
        <f t="shared" si="20"/>
        <v>0.109375</v>
      </c>
      <c r="L705" s="2" t="s">
        <v>88</v>
      </c>
      <c r="M705" s="1">
        <v>21829237</v>
      </c>
      <c r="N705" s="1">
        <v>21829372</v>
      </c>
      <c r="O705" s="1">
        <v>31</v>
      </c>
      <c r="P705" s="1">
        <v>136</v>
      </c>
      <c r="Q705" s="12">
        <f t="shared" si="21"/>
        <v>0.22794117647058823</v>
      </c>
    </row>
    <row r="706" spans="1:17" x14ac:dyDescent="0.2">
      <c r="A706" s="1" t="s">
        <v>2111</v>
      </c>
      <c r="B706" s="1" t="s">
        <v>2112</v>
      </c>
      <c r="C706" s="1" t="s">
        <v>2113</v>
      </c>
      <c r="D706" s="10">
        <v>1.0578809160805001</v>
      </c>
      <c r="E706" s="1">
        <v>1.55</v>
      </c>
      <c r="F706" s="2" t="s">
        <v>120</v>
      </c>
      <c r="G706" s="1">
        <v>46510751</v>
      </c>
      <c r="H706" s="1">
        <v>46510839</v>
      </c>
      <c r="I706" s="1">
        <v>6</v>
      </c>
      <c r="J706" s="3">
        <v>89</v>
      </c>
      <c r="K706" s="11">
        <f t="shared" si="20"/>
        <v>6.741573033707865E-2</v>
      </c>
      <c r="L706" s="2" t="s">
        <v>120</v>
      </c>
      <c r="M706" s="1">
        <v>46510545</v>
      </c>
      <c r="N706" s="1">
        <v>46510658</v>
      </c>
      <c r="O706" s="1">
        <v>16</v>
      </c>
      <c r="P706" s="1">
        <v>114</v>
      </c>
      <c r="Q706" s="12">
        <f t="shared" si="21"/>
        <v>0.14035087719298245</v>
      </c>
    </row>
    <row r="707" spans="1:17" x14ac:dyDescent="0.2">
      <c r="A707" s="1" t="s">
        <v>2114</v>
      </c>
      <c r="B707" s="1" t="s">
        <v>2115</v>
      </c>
      <c r="C707" s="1" t="s">
        <v>2116</v>
      </c>
      <c r="D707" s="10">
        <v>1.0443941193584501</v>
      </c>
      <c r="E707" s="1">
        <v>1.74</v>
      </c>
      <c r="F707" s="2" t="s">
        <v>39</v>
      </c>
      <c r="G707" s="1">
        <v>129691061</v>
      </c>
      <c r="H707" s="1">
        <v>129691291</v>
      </c>
      <c r="I707" s="1">
        <v>5</v>
      </c>
      <c r="J707" s="3">
        <v>231</v>
      </c>
      <c r="K707" s="11">
        <f t="shared" ref="K707:K770" si="22">I707/J707</f>
        <v>2.1645021645021644E-2</v>
      </c>
      <c r="L707" s="2" t="s">
        <v>39</v>
      </c>
      <c r="M707" s="1">
        <v>129688873</v>
      </c>
      <c r="N707" s="1">
        <v>129688984</v>
      </c>
      <c r="O707" s="1">
        <v>5</v>
      </c>
      <c r="P707" s="1">
        <v>112</v>
      </c>
      <c r="Q707" s="12">
        <f t="shared" ref="Q707:Q770" si="23">O707/P707</f>
        <v>4.4642857142857144E-2</v>
      </c>
    </row>
    <row r="708" spans="1:17" x14ac:dyDescent="0.2">
      <c r="A708" s="1" t="s">
        <v>2117</v>
      </c>
      <c r="B708" s="1" t="s">
        <v>2118</v>
      </c>
      <c r="C708" s="1" t="s">
        <v>2119</v>
      </c>
      <c r="D708" s="10">
        <v>1.0418201756946299</v>
      </c>
      <c r="E708" s="1">
        <v>2.0299999999999998</v>
      </c>
      <c r="F708" s="2" t="s">
        <v>51</v>
      </c>
      <c r="G708" s="1">
        <v>28908102</v>
      </c>
      <c r="H708" s="1">
        <v>28908346</v>
      </c>
      <c r="I708" s="1">
        <v>3</v>
      </c>
      <c r="J708" s="3">
        <v>245</v>
      </c>
      <c r="K708" s="11">
        <f t="shared" si="22"/>
        <v>1.2244897959183673E-2</v>
      </c>
      <c r="L708" s="2" t="s">
        <v>51</v>
      </c>
      <c r="M708" s="1">
        <v>28907623</v>
      </c>
      <c r="N708" s="1">
        <v>28907741</v>
      </c>
      <c r="O708" s="1">
        <v>3</v>
      </c>
      <c r="P708" s="1">
        <v>119</v>
      </c>
      <c r="Q708" s="12">
        <f t="shared" si="23"/>
        <v>2.5210084033613446E-2</v>
      </c>
    </row>
    <row r="709" spans="1:17" x14ac:dyDescent="0.2">
      <c r="A709" s="1" t="s">
        <v>2120</v>
      </c>
      <c r="B709" s="1" t="s">
        <v>2121</v>
      </c>
      <c r="C709" s="1" t="s">
        <v>2122</v>
      </c>
      <c r="D709" s="10">
        <v>1.03988191470916</v>
      </c>
      <c r="E709" s="1">
        <v>0.8</v>
      </c>
      <c r="F709" s="2" t="s">
        <v>102</v>
      </c>
      <c r="G709" s="1">
        <v>206399</v>
      </c>
      <c r="H709" s="1">
        <v>206570</v>
      </c>
      <c r="I709" s="1">
        <v>1</v>
      </c>
      <c r="J709" s="3">
        <v>172</v>
      </c>
      <c r="K709" s="11">
        <f t="shared" si="22"/>
        <v>5.8139534883720929E-3</v>
      </c>
      <c r="L709" s="2" t="s">
        <v>102</v>
      </c>
      <c r="M709" s="1">
        <v>247349</v>
      </c>
      <c r="N709" s="1">
        <v>249774</v>
      </c>
      <c r="O709" s="1">
        <v>29</v>
      </c>
      <c r="P709" s="1">
        <v>2426</v>
      </c>
      <c r="Q709" s="12">
        <f t="shared" si="23"/>
        <v>1.1953833470733718E-2</v>
      </c>
    </row>
    <row r="710" spans="1:17" x14ac:dyDescent="0.2">
      <c r="A710" s="1" t="s">
        <v>2123</v>
      </c>
      <c r="B710" s="1" t="s">
        <v>2124</v>
      </c>
      <c r="C710" s="1" t="s">
        <v>2125</v>
      </c>
      <c r="D710" s="10">
        <v>1.0324214776923799</v>
      </c>
      <c r="E710" s="1">
        <v>0.39</v>
      </c>
      <c r="F710" s="2" t="s">
        <v>58</v>
      </c>
      <c r="G710" s="1">
        <v>43766871</v>
      </c>
      <c r="H710" s="1">
        <v>43766965</v>
      </c>
      <c r="I710" s="1">
        <v>4</v>
      </c>
      <c r="J710" s="3">
        <v>95</v>
      </c>
      <c r="K710" s="11">
        <f t="shared" si="22"/>
        <v>4.2105263157894736E-2</v>
      </c>
      <c r="L710" s="2" t="s">
        <v>58</v>
      </c>
      <c r="M710" s="1">
        <v>43762056</v>
      </c>
      <c r="N710" s="1">
        <v>43762264</v>
      </c>
      <c r="O710" s="1">
        <v>18</v>
      </c>
      <c r="P710" s="1">
        <v>209</v>
      </c>
      <c r="Q710" s="12">
        <f t="shared" si="23"/>
        <v>8.6124401913875603E-2</v>
      </c>
    </row>
    <row r="711" spans="1:17" x14ac:dyDescent="0.2">
      <c r="A711" s="1" t="s">
        <v>2126</v>
      </c>
      <c r="B711" s="1" t="s">
        <v>2127</v>
      </c>
      <c r="C711" s="1" t="s">
        <v>2128</v>
      </c>
      <c r="D711" s="10">
        <v>1.0316008140724799</v>
      </c>
      <c r="E711" s="1">
        <v>0.56999999999999995</v>
      </c>
      <c r="F711" s="2" t="s">
        <v>51</v>
      </c>
      <c r="G711" s="1">
        <v>109964482</v>
      </c>
      <c r="H711" s="1">
        <v>109964548</v>
      </c>
      <c r="I711" s="1">
        <v>8</v>
      </c>
      <c r="J711" s="3">
        <v>67</v>
      </c>
      <c r="K711" s="11">
        <f t="shared" si="22"/>
        <v>0.11940298507462686</v>
      </c>
      <c r="L711" s="2" t="s">
        <v>51</v>
      </c>
      <c r="M711" s="1">
        <v>109957859</v>
      </c>
      <c r="N711" s="1">
        <v>109957985</v>
      </c>
      <c r="O711" s="1">
        <v>31</v>
      </c>
      <c r="P711" s="1">
        <v>127</v>
      </c>
      <c r="Q711" s="12">
        <f t="shared" si="23"/>
        <v>0.24409448818897639</v>
      </c>
    </row>
    <row r="712" spans="1:17" x14ac:dyDescent="0.2">
      <c r="A712" s="1" t="s">
        <v>2129</v>
      </c>
      <c r="B712" s="1" t="s">
        <v>2130</v>
      </c>
      <c r="C712" s="1" t="s">
        <v>2131</v>
      </c>
      <c r="D712" s="10">
        <v>1.02454218426279</v>
      </c>
      <c r="E712" s="1">
        <v>0.74</v>
      </c>
      <c r="F712" s="2" t="s">
        <v>51</v>
      </c>
      <c r="G712" s="1">
        <v>223998133</v>
      </c>
      <c r="H712" s="1">
        <v>223998215</v>
      </c>
      <c r="I712" s="1">
        <v>4</v>
      </c>
      <c r="J712" s="3">
        <v>83</v>
      </c>
      <c r="K712" s="11">
        <f t="shared" si="22"/>
        <v>4.8192771084337352E-2</v>
      </c>
      <c r="L712" s="2" t="s">
        <v>51</v>
      </c>
      <c r="M712" s="1">
        <v>223994548</v>
      </c>
      <c r="N712" s="1">
        <v>223994649</v>
      </c>
      <c r="O712" s="1">
        <v>10</v>
      </c>
      <c r="P712" s="1">
        <v>102</v>
      </c>
      <c r="Q712" s="12">
        <f t="shared" si="23"/>
        <v>9.8039215686274508E-2</v>
      </c>
    </row>
    <row r="713" spans="1:17" x14ac:dyDescent="0.2">
      <c r="A713" s="1" t="s">
        <v>2132</v>
      </c>
      <c r="B713" s="1" t="s">
        <v>2133</v>
      </c>
      <c r="C713" s="1" t="s">
        <v>2134</v>
      </c>
      <c r="D713" s="10">
        <v>1.0244945619207499</v>
      </c>
      <c r="E713" s="1">
        <v>1.07</v>
      </c>
      <c r="F713" s="2" t="s">
        <v>47</v>
      </c>
      <c r="G713" s="1">
        <v>183821190</v>
      </c>
      <c r="H713" s="1">
        <v>183821321</v>
      </c>
      <c r="I713" s="1">
        <v>8</v>
      </c>
      <c r="J713" s="3">
        <v>132</v>
      </c>
      <c r="K713" s="11">
        <f t="shared" si="22"/>
        <v>6.0606060606060608E-2</v>
      </c>
      <c r="L713" s="2" t="s">
        <v>47</v>
      </c>
      <c r="M713" s="1">
        <v>183817841</v>
      </c>
      <c r="N713" s="1">
        <v>183818059</v>
      </c>
      <c r="O713" s="1">
        <v>27</v>
      </c>
      <c r="P713" s="1">
        <v>219</v>
      </c>
      <c r="Q713" s="12">
        <f t="shared" si="23"/>
        <v>0.12328767123287671</v>
      </c>
    </row>
    <row r="714" spans="1:17" x14ac:dyDescent="0.2">
      <c r="A714" s="1" t="s">
        <v>2135</v>
      </c>
      <c r="B714" s="1" t="s">
        <v>2136</v>
      </c>
      <c r="C714" s="1" t="s">
        <v>2137</v>
      </c>
      <c r="D714" s="10">
        <v>1.02333250383062</v>
      </c>
      <c r="E714" s="1">
        <v>29.34</v>
      </c>
      <c r="F714" s="2" t="s">
        <v>43</v>
      </c>
      <c r="G714" s="1">
        <v>71161687</v>
      </c>
      <c r="H714" s="1">
        <v>71161788</v>
      </c>
      <c r="I714" s="1">
        <v>4</v>
      </c>
      <c r="J714" s="3">
        <v>102</v>
      </c>
      <c r="K714" s="11">
        <f t="shared" si="22"/>
        <v>3.9215686274509803E-2</v>
      </c>
      <c r="L714" s="2" t="s">
        <v>43</v>
      </c>
      <c r="M714" s="1">
        <v>71102787</v>
      </c>
      <c r="N714" s="1">
        <v>71102924</v>
      </c>
      <c r="O714" s="1">
        <v>11</v>
      </c>
      <c r="P714" s="1">
        <v>138</v>
      </c>
      <c r="Q714" s="12">
        <f t="shared" si="23"/>
        <v>7.9710144927536225E-2</v>
      </c>
    </row>
    <row r="715" spans="1:17" x14ac:dyDescent="0.2">
      <c r="A715" s="1" t="s">
        <v>2138</v>
      </c>
      <c r="B715" s="1" t="s">
        <v>2139</v>
      </c>
      <c r="C715" s="1" t="s">
        <v>2140</v>
      </c>
      <c r="D715" s="10">
        <v>1.0220263063299999</v>
      </c>
      <c r="E715" s="1">
        <v>3.62</v>
      </c>
      <c r="F715" s="2" t="s">
        <v>16</v>
      </c>
      <c r="G715" s="1">
        <v>14165179</v>
      </c>
      <c r="H715" s="1">
        <v>14165222</v>
      </c>
      <c r="I715" s="1">
        <v>2</v>
      </c>
      <c r="J715" s="3">
        <v>44</v>
      </c>
      <c r="K715" s="11">
        <f t="shared" si="22"/>
        <v>4.5454545454545456E-2</v>
      </c>
      <c r="L715" s="2" t="s">
        <v>16</v>
      </c>
      <c r="M715" s="1">
        <v>14173147</v>
      </c>
      <c r="N715" s="1">
        <v>14173211</v>
      </c>
      <c r="O715" s="1">
        <v>6</v>
      </c>
      <c r="P715" s="1">
        <v>65</v>
      </c>
      <c r="Q715" s="12">
        <f t="shared" si="23"/>
        <v>9.2307692307692313E-2</v>
      </c>
    </row>
    <row r="716" spans="1:17" x14ac:dyDescent="0.2">
      <c r="A716" s="1" t="s">
        <v>2141</v>
      </c>
      <c r="B716" s="1" t="s">
        <v>2142</v>
      </c>
      <c r="C716" s="1" t="s">
        <v>2143</v>
      </c>
      <c r="D716" s="10">
        <v>1.0189793195025201</v>
      </c>
      <c r="E716" s="1">
        <v>1.23</v>
      </c>
      <c r="F716" s="2" t="s">
        <v>58</v>
      </c>
      <c r="G716" s="1">
        <v>65773853</v>
      </c>
      <c r="H716" s="1">
        <v>65773953</v>
      </c>
      <c r="I716" s="1">
        <v>7</v>
      </c>
      <c r="J716" s="3">
        <v>101</v>
      </c>
      <c r="K716" s="11">
        <f t="shared" si="22"/>
        <v>6.9306930693069313E-2</v>
      </c>
      <c r="L716" s="2" t="s">
        <v>58</v>
      </c>
      <c r="M716" s="1">
        <v>65772560</v>
      </c>
      <c r="N716" s="1">
        <v>65772737</v>
      </c>
      <c r="O716" s="1">
        <v>25</v>
      </c>
      <c r="P716" s="1">
        <v>178</v>
      </c>
      <c r="Q716" s="12">
        <f t="shared" si="23"/>
        <v>0.1404494382022472</v>
      </c>
    </row>
    <row r="717" spans="1:17" x14ac:dyDescent="0.2">
      <c r="A717" s="1" t="s">
        <v>2144</v>
      </c>
      <c r="B717" s="1" t="s">
        <v>2145</v>
      </c>
      <c r="C717" s="1" t="s">
        <v>2146</v>
      </c>
      <c r="D717" s="10">
        <v>1.0163018123291001</v>
      </c>
      <c r="E717" s="1">
        <v>1.6</v>
      </c>
      <c r="F717" s="2" t="s">
        <v>174</v>
      </c>
      <c r="G717" s="1">
        <v>57086117</v>
      </c>
      <c r="H717" s="1">
        <v>57086205</v>
      </c>
      <c r="I717" s="1">
        <v>1</v>
      </c>
      <c r="J717" s="3">
        <v>89</v>
      </c>
      <c r="K717" s="11">
        <f t="shared" si="22"/>
        <v>1.1235955056179775E-2</v>
      </c>
      <c r="L717" s="2" t="s">
        <v>174</v>
      </c>
      <c r="M717" s="1">
        <v>57075024</v>
      </c>
      <c r="N717" s="1">
        <v>57075243</v>
      </c>
      <c r="O717" s="1">
        <v>5</v>
      </c>
      <c r="P717" s="1">
        <v>220</v>
      </c>
      <c r="Q717" s="12">
        <f t="shared" si="23"/>
        <v>2.2727272727272728E-2</v>
      </c>
    </row>
    <row r="718" spans="1:17" x14ac:dyDescent="0.2">
      <c r="A718" s="1" t="s">
        <v>2147</v>
      </c>
      <c r="B718" s="1" t="s">
        <v>2148</v>
      </c>
      <c r="C718" s="1" t="s">
        <v>2149</v>
      </c>
      <c r="D718" s="10">
        <v>1.0127110517495499</v>
      </c>
      <c r="E718" s="1">
        <v>1.25</v>
      </c>
      <c r="F718" s="2" t="s">
        <v>184</v>
      </c>
      <c r="G718" s="1">
        <v>19188933</v>
      </c>
      <c r="H718" s="1">
        <v>19189103</v>
      </c>
      <c r="I718" s="1">
        <v>3</v>
      </c>
      <c r="J718" s="3">
        <v>171</v>
      </c>
      <c r="K718" s="11">
        <f t="shared" si="22"/>
        <v>1.7543859649122806E-2</v>
      </c>
      <c r="L718" s="2" t="s">
        <v>184</v>
      </c>
      <c r="M718" s="1">
        <v>19213198</v>
      </c>
      <c r="N718" s="1">
        <v>19213310</v>
      </c>
      <c r="O718" s="1">
        <v>4</v>
      </c>
      <c r="P718" s="1">
        <v>113</v>
      </c>
      <c r="Q718" s="12">
        <f t="shared" si="23"/>
        <v>3.5398230088495575E-2</v>
      </c>
    </row>
    <row r="719" spans="1:17" x14ac:dyDescent="0.2">
      <c r="A719" s="1" t="s">
        <v>2150</v>
      </c>
      <c r="B719" s="1" t="s">
        <v>2151</v>
      </c>
      <c r="C719" s="1" t="s">
        <v>2152</v>
      </c>
      <c r="D719" s="10">
        <v>1.0117771677763501</v>
      </c>
      <c r="E719" s="1">
        <v>1.25</v>
      </c>
      <c r="F719" s="2" t="s">
        <v>149</v>
      </c>
      <c r="G719" s="1">
        <v>110910883</v>
      </c>
      <c r="H719" s="1">
        <v>110910923</v>
      </c>
      <c r="I719" s="1">
        <v>1</v>
      </c>
      <c r="J719" s="3">
        <v>41</v>
      </c>
      <c r="K719" s="11">
        <f t="shared" si="22"/>
        <v>2.4390243902439025E-2</v>
      </c>
      <c r="L719" s="2" t="s">
        <v>149</v>
      </c>
      <c r="M719" s="1">
        <v>110922883</v>
      </c>
      <c r="N719" s="1">
        <v>110923004</v>
      </c>
      <c r="O719" s="1">
        <v>6</v>
      </c>
      <c r="P719" s="1">
        <v>122</v>
      </c>
      <c r="Q719" s="12">
        <f t="shared" si="23"/>
        <v>4.9180327868852458E-2</v>
      </c>
    </row>
    <row r="720" spans="1:17" x14ac:dyDescent="0.2">
      <c r="A720" s="1" t="s">
        <v>2153</v>
      </c>
      <c r="B720" s="1" t="s">
        <v>2154</v>
      </c>
      <c r="C720" s="1" t="s">
        <v>2155</v>
      </c>
      <c r="D720" s="10">
        <v>1.01122725542325</v>
      </c>
      <c r="E720" s="1">
        <v>2.48</v>
      </c>
      <c r="F720" s="2" t="s">
        <v>47</v>
      </c>
      <c r="G720" s="1">
        <v>15629018</v>
      </c>
      <c r="H720" s="1">
        <v>15629146</v>
      </c>
      <c r="I720" s="1">
        <v>4</v>
      </c>
      <c r="J720" s="3">
        <v>129</v>
      </c>
      <c r="K720" s="11">
        <f t="shared" si="22"/>
        <v>3.1007751937984496E-2</v>
      </c>
      <c r="L720" s="2" t="s">
        <v>47</v>
      </c>
      <c r="M720" s="1">
        <v>15618350</v>
      </c>
      <c r="N720" s="1">
        <v>15618413</v>
      </c>
      <c r="O720" s="1">
        <v>4</v>
      </c>
      <c r="P720" s="1">
        <v>64</v>
      </c>
      <c r="Q720" s="12">
        <f t="shared" si="23"/>
        <v>6.25E-2</v>
      </c>
    </row>
    <row r="721" spans="1:17" x14ac:dyDescent="0.2">
      <c r="A721" s="1" t="s">
        <v>2156</v>
      </c>
      <c r="B721" s="1" t="s">
        <v>2157</v>
      </c>
      <c r="C721" s="1" t="s">
        <v>2158</v>
      </c>
      <c r="D721" s="10">
        <v>1.0105341626003801</v>
      </c>
      <c r="E721" s="1">
        <v>6.68</v>
      </c>
      <c r="F721" s="2" t="s">
        <v>184</v>
      </c>
      <c r="G721" s="1">
        <v>54925283</v>
      </c>
      <c r="H721" s="1">
        <v>54925426</v>
      </c>
      <c r="I721" s="1">
        <v>19</v>
      </c>
      <c r="J721" s="3">
        <v>144</v>
      </c>
      <c r="K721" s="11">
        <f t="shared" si="22"/>
        <v>0.13194444444444445</v>
      </c>
      <c r="L721" s="2" t="s">
        <v>184</v>
      </c>
      <c r="M721" s="1">
        <v>54926057</v>
      </c>
      <c r="N721" s="1">
        <v>54926214</v>
      </c>
      <c r="O721" s="1">
        <v>42</v>
      </c>
      <c r="P721" s="1">
        <v>158</v>
      </c>
      <c r="Q721" s="12">
        <f t="shared" si="23"/>
        <v>0.26582278481012656</v>
      </c>
    </row>
    <row r="722" spans="1:17" x14ac:dyDescent="0.2">
      <c r="A722" s="1" t="s">
        <v>2159</v>
      </c>
      <c r="B722" s="1" t="s">
        <v>2160</v>
      </c>
      <c r="C722" s="1" t="s">
        <v>2161</v>
      </c>
      <c r="D722" s="10">
        <v>1.00914838221419</v>
      </c>
      <c r="E722" s="1">
        <v>0.56000000000000005</v>
      </c>
      <c r="F722" s="2" t="s">
        <v>58</v>
      </c>
      <c r="G722" s="1">
        <v>43627143</v>
      </c>
      <c r="H722" s="1">
        <v>43627368</v>
      </c>
      <c r="I722" s="1">
        <v>6</v>
      </c>
      <c r="J722" s="3">
        <v>226</v>
      </c>
      <c r="K722" s="11">
        <f t="shared" si="22"/>
        <v>2.6548672566371681E-2</v>
      </c>
      <c r="L722" s="2" t="s">
        <v>58</v>
      </c>
      <c r="M722" s="1">
        <v>43627894</v>
      </c>
      <c r="N722" s="1">
        <v>43628024</v>
      </c>
      <c r="O722" s="1">
        <v>7</v>
      </c>
      <c r="P722" s="1">
        <v>131</v>
      </c>
      <c r="Q722" s="12">
        <f t="shared" si="23"/>
        <v>5.3435114503816793E-2</v>
      </c>
    </row>
    <row r="723" spans="1:17" x14ac:dyDescent="0.2">
      <c r="A723" s="1" t="s">
        <v>2162</v>
      </c>
      <c r="B723" s="1" t="s">
        <v>2163</v>
      </c>
      <c r="C723" s="1" t="s">
        <v>2164</v>
      </c>
      <c r="D723" s="10">
        <v>1.00249451888065</v>
      </c>
      <c r="E723" s="1">
        <v>9.32</v>
      </c>
      <c r="F723" s="2" t="s">
        <v>102</v>
      </c>
      <c r="G723" s="1">
        <v>1900948</v>
      </c>
      <c r="H723" s="1">
        <v>1901122</v>
      </c>
      <c r="I723" s="1">
        <v>6</v>
      </c>
      <c r="J723" s="3">
        <v>175</v>
      </c>
      <c r="K723" s="11">
        <f t="shared" si="22"/>
        <v>3.4285714285714287E-2</v>
      </c>
      <c r="L723" s="2" t="s">
        <v>102</v>
      </c>
      <c r="M723" s="1">
        <v>1902353</v>
      </c>
      <c r="N723" s="1">
        <v>1902978</v>
      </c>
      <c r="O723" s="1">
        <v>43</v>
      </c>
      <c r="P723" s="1">
        <v>626</v>
      </c>
      <c r="Q723" s="12">
        <f t="shared" si="23"/>
        <v>6.8690095846645371E-2</v>
      </c>
    </row>
    <row r="724" spans="1:17" x14ac:dyDescent="0.2">
      <c r="A724" s="1" t="s">
        <v>2165</v>
      </c>
      <c r="B724" s="1" t="s">
        <v>2166</v>
      </c>
      <c r="C724" s="1" t="s">
        <v>2167</v>
      </c>
      <c r="D724" s="10">
        <v>1.00216783668271</v>
      </c>
      <c r="E724" s="1">
        <v>0.89</v>
      </c>
      <c r="F724" s="2" t="s">
        <v>39</v>
      </c>
      <c r="G724" s="1">
        <v>138199957</v>
      </c>
      <c r="H724" s="1">
        <v>138200104</v>
      </c>
      <c r="I724" s="1">
        <v>10</v>
      </c>
      <c r="J724" s="3">
        <v>148</v>
      </c>
      <c r="K724" s="11">
        <f t="shared" si="22"/>
        <v>6.7567567567567571E-2</v>
      </c>
      <c r="L724" s="2" t="s">
        <v>39</v>
      </c>
      <c r="M724" s="1">
        <v>138203934</v>
      </c>
      <c r="N724" s="1">
        <v>138204066</v>
      </c>
      <c r="O724" s="1">
        <v>18</v>
      </c>
      <c r="P724" s="1">
        <v>133</v>
      </c>
      <c r="Q724" s="12">
        <f t="shared" si="23"/>
        <v>0.13533834586466165</v>
      </c>
    </row>
    <row r="725" spans="1:17" x14ac:dyDescent="0.2">
      <c r="A725" s="1" t="s">
        <v>2168</v>
      </c>
      <c r="B725" s="1" t="s">
        <v>2169</v>
      </c>
      <c r="C725" s="1" t="s">
        <v>2170</v>
      </c>
      <c r="D725" s="10">
        <v>1</v>
      </c>
      <c r="E725" s="1">
        <v>1.28</v>
      </c>
      <c r="F725" s="2" t="s">
        <v>58</v>
      </c>
      <c r="G725" s="1">
        <v>43164809</v>
      </c>
      <c r="H725" s="1">
        <v>43164956</v>
      </c>
      <c r="I725" s="1">
        <v>2</v>
      </c>
      <c r="J725" s="3">
        <v>148</v>
      </c>
      <c r="K725" s="11">
        <f t="shared" si="22"/>
        <v>1.3513513513513514E-2</v>
      </c>
      <c r="L725" s="2" t="s">
        <v>58</v>
      </c>
      <c r="M725" s="1">
        <v>43132558</v>
      </c>
      <c r="N725" s="1">
        <v>43132631</v>
      </c>
      <c r="O725" s="1">
        <v>2</v>
      </c>
      <c r="P725" s="1">
        <v>74</v>
      </c>
      <c r="Q725" s="12">
        <f t="shared" si="23"/>
        <v>2.7027027027027029E-2</v>
      </c>
    </row>
    <row r="726" spans="1:17" x14ac:dyDescent="0.2">
      <c r="A726" s="1" t="s">
        <v>2171</v>
      </c>
      <c r="B726" s="1" t="s">
        <v>2172</v>
      </c>
      <c r="C726" s="1" t="s">
        <v>2173</v>
      </c>
      <c r="D726" s="10">
        <v>0.99421764740599405</v>
      </c>
      <c r="E726" s="1">
        <v>4.76</v>
      </c>
      <c r="F726" s="2" t="s">
        <v>39</v>
      </c>
      <c r="G726" s="1">
        <v>6144581</v>
      </c>
      <c r="H726" s="1">
        <v>6144663</v>
      </c>
      <c r="I726" s="1">
        <v>1</v>
      </c>
      <c r="J726" s="3">
        <v>83</v>
      </c>
      <c r="K726" s="11">
        <f t="shared" si="22"/>
        <v>1.2048192771084338E-2</v>
      </c>
      <c r="L726" s="2" t="s">
        <v>39</v>
      </c>
      <c r="M726" s="1">
        <v>6150756</v>
      </c>
      <c r="N726" s="1">
        <v>6151005</v>
      </c>
      <c r="O726" s="1">
        <v>6</v>
      </c>
      <c r="P726" s="1">
        <v>250</v>
      </c>
      <c r="Q726" s="12">
        <f t="shared" si="23"/>
        <v>2.4E-2</v>
      </c>
    </row>
    <row r="727" spans="1:17" x14ac:dyDescent="0.2">
      <c r="A727" s="1" t="s">
        <v>2174</v>
      </c>
      <c r="B727" s="1" t="s">
        <v>2175</v>
      </c>
      <c r="C727" s="1" t="s">
        <v>2176</v>
      </c>
      <c r="D727" s="10">
        <v>0.99276843076892396</v>
      </c>
      <c r="E727" s="1">
        <v>0.92</v>
      </c>
      <c r="F727" s="2" t="s">
        <v>51</v>
      </c>
      <c r="G727" s="1">
        <v>85930426</v>
      </c>
      <c r="H727" s="1">
        <v>85930823</v>
      </c>
      <c r="I727" s="1">
        <v>2</v>
      </c>
      <c r="J727" s="3">
        <v>398</v>
      </c>
      <c r="K727" s="11">
        <f t="shared" si="22"/>
        <v>5.0251256281407036E-3</v>
      </c>
      <c r="L727" s="2" t="s">
        <v>51</v>
      </c>
      <c r="M727" s="1">
        <v>85824431</v>
      </c>
      <c r="N727" s="1">
        <v>85824530</v>
      </c>
      <c r="O727" s="1">
        <v>1</v>
      </c>
      <c r="P727" s="1">
        <v>100</v>
      </c>
      <c r="Q727" s="12">
        <f t="shared" si="23"/>
        <v>0.01</v>
      </c>
    </row>
    <row r="728" spans="1:17" x14ac:dyDescent="0.2">
      <c r="A728" s="1" t="s">
        <v>2177</v>
      </c>
      <c r="B728" s="1" t="s">
        <v>2178</v>
      </c>
      <c r="C728" s="1" t="s">
        <v>2179</v>
      </c>
      <c r="D728" s="10">
        <v>0.99168473178799599</v>
      </c>
      <c r="E728" s="1">
        <v>0.59</v>
      </c>
      <c r="F728" s="2" t="s">
        <v>174</v>
      </c>
      <c r="G728" s="1">
        <v>74407123</v>
      </c>
      <c r="H728" s="1">
        <v>74407295</v>
      </c>
      <c r="I728" s="1">
        <v>3</v>
      </c>
      <c r="J728" s="3">
        <v>173</v>
      </c>
      <c r="K728" s="11">
        <f t="shared" si="22"/>
        <v>1.7341040462427744E-2</v>
      </c>
      <c r="L728" s="2" t="s">
        <v>174</v>
      </c>
      <c r="M728" s="1">
        <v>74432974</v>
      </c>
      <c r="N728" s="1">
        <v>74433002</v>
      </c>
      <c r="O728" s="1">
        <v>1</v>
      </c>
      <c r="P728" s="1">
        <v>29</v>
      </c>
      <c r="Q728" s="12">
        <f t="shared" si="23"/>
        <v>3.4482758620689655E-2</v>
      </c>
    </row>
    <row r="729" spans="1:17" x14ac:dyDescent="0.2">
      <c r="A729" s="1" t="s">
        <v>2180</v>
      </c>
      <c r="B729" s="1" t="s">
        <v>2181</v>
      </c>
      <c r="C729" s="1" t="s">
        <v>2182</v>
      </c>
      <c r="D729" s="10">
        <v>0.98785943712778801</v>
      </c>
      <c r="E729" s="1">
        <v>1.38</v>
      </c>
      <c r="F729" s="2" t="s">
        <v>81</v>
      </c>
      <c r="G729" s="1">
        <v>27342249</v>
      </c>
      <c r="H729" s="1">
        <v>27342319</v>
      </c>
      <c r="I729" s="1">
        <v>4</v>
      </c>
      <c r="J729" s="3">
        <v>71</v>
      </c>
      <c r="K729" s="11">
        <f t="shared" si="22"/>
        <v>5.6338028169014086E-2</v>
      </c>
      <c r="L729" s="2" t="s">
        <v>81</v>
      </c>
      <c r="M729" s="1">
        <v>27337730</v>
      </c>
      <c r="N729" s="1">
        <v>27337908</v>
      </c>
      <c r="O729" s="1">
        <v>20</v>
      </c>
      <c r="P729" s="1">
        <v>179</v>
      </c>
      <c r="Q729" s="12">
        <f t="shared" si="23"/>
        <v>0.11173184357541899</v>
      </c>
    </row>
    <row r="730" spans="1:17" x14ac:dyDescent="0.2">
      <c r="A730" s="1" t="s">
        <v>2183</v>
      </c>
      <c r="B730" s="1" t="s">
        <v>2184</v>
      </c>
      <c r="C730" s="1" t="s">
        <v>2185</v>
      </c>
      <c r="D730" s="10">
        <v>0.98489310760979198</v>
      </c>
      <c r="E730" s="1">
        <v>16.59</v>
      </c>
      <c r="F730" s="2" t="s">
        <v>27</v>
      </c>
      <c r="G730" s="1">
        <v>50310547</v>
      </c>
      <c r="H730" s="1">
        <v>50310641</v>
      </c>
      <c r="I730" s="1">
        <v>16</v>
      </c>
      <c r="J730" s="3">
        <v>95</v>
      </c>
      <c r="K730" s="11">
        <f t="shared" si="22"/>
        <v>0.16842105263157894</v>
      </c>
      <c r="L730" s="2" t="s">
        <v>27</v>
      </c>
      <c r="M730" s="1">
        <v>50307278</v>
      </c>
      <c r="N730" s="1">
        <v>50307358</v>
      </c>
      <c r="O730" s="1">
        <v>27</v>
      </c>
      <c r="P730" s="1">
        <v>81</v>
      </c>
      <c r="Q730" s="12">
        <f t="shared" si="23"/>
        <v>0.33333333333333331</v>
      </c>
    </row>
    <row r="731" spans="1:17" x14ac:dyDescent="0.2">
      <c r="A731" s="1" t="s">
        <v>2186</v>
      </c>
      <c r="B731" s="1" t="s">
        <v>2187</v>
      </c>
      <c r="C731" s="1" t="s">
        <v>2188</v>
      </c>
      <c r="D731" s="10">
        <v>0.983303711127686</v>
      </c>
      <c r="E731" s="1">
        <v>0.79</v>
      </c>
      <c r="F731" s="2" t="s">
        <v>43</v>
      </c>
      <c r="G731" s="1">
        <v>120461579</v>
      </c>
      <c r="H731" s="1">
        <v>120461641</v>
      </c>
      <c r="I731" s="1">
        <v>2</v>
      </c>
      <c r="J731" s="3">
        <v>63</v>
      </c>
      <c r="K731" s="11">
        <f t="shared" si="22"/>
        <v>3.1746031746031744E-2</v>
      </c>
      <c r="L731" s="2" t="s">
        <v>43</v>
      </c>
      <c r="M731" s="1">
        <v>120469370</v>
      </c>
      <c r="N731" s="1">
        <v>120469847</v>
      </c>
      <c r="O731" s="1">
        <v>30</v>
      </c>
      <c r="P731" s="1">
        <v>478</v>
      </c>
      <c r="Q731" s="12">
        <f t="shared" si="23"/>
        <v>6.2761506276150625E-2</v>
      </c>
    </row>
    <row r="732" spans="1:17" x14ac:dyDescent="0.2">
      <c r="A732" s="1" t="s">
        <v>2189</v>
      </c>
      <c r="B732" s="1" t="s">
        <v>2190</v>
      </c>
      <c r="C732" s="1" t="s">
        <v>2191</v>
      </c>
      <c r="D732" s="10">
        <v>0.97727992349991599</v>
      </c>
      <c r="E732" s="1">
        <v>0.73</v>
      </c>
      <c r="F732" s="2" t="s">
        <v>35</v>
      </c>
      <c r="G732" s="1">
        <v>64084778</v>
      </c>
      <c r="H732" s="1">
        <v>64084847</v>
      </c>
      <c r="I732" s="1">
        <v>4</v>
      </c>
      <c r="J732" s="3">
        <v>70</v>
      </c>
      <c r="K732" s="11">
        <f t="shared" si="22"/>
        <v>5.7142857142857141E-2</v>
      </c>
      <c r="L732" s="2" t="s">
        <v>35</v>
      </c>
      <c r="M732" s="1">
        <v>64096075</v>
      </c>
      <c r="N732" s="1">
        <v>64096154</v>
      </c>
      <c r="O732" s="1">
        <v>9</v>
      </c>
      <c r="P732" s="1">
        <v>80</v>
      </c>
      <c r="Q732" s="12">
        <f t="shared" si="23"/>
        <v>0.1125</v>
      </c>
    </row>
    <row r="733" spans="1:17" x14ac:dyDescent="0.2">
      <c r="A733" s="1" t="s">
        <v>2192</v>
      </c>
      <c r="B733" s="1" t="s">
        <v>2193</v>
      </c>
      <c r="C733" s="1" t="s">
        <v>2194</v>
      </c>
      <c r="D733" s="10">
        <v>0.97727992349991599</v>
      </c>
      <c r="E733" s="1">
        <v>2.98</v>
      </c>
      <c r="F733" s="2" t="s">
        <v>35</v>
      </c>
      <c r="G733" s="1">
        <v>153418417</v>
      </c>
      <c r="H733" s="1">
        <v>153418479</v>
      </c>
      <c r="I733" s="1">
        <v>1</v>
      </c>
      <c r="J733" s="3">
        <v>63</v>
      </c>
      <c r="K733" s="11">
        <f t="shared" si="22"/>
        <v>1.5873015873015872E-2</v>
      </c>
      <c r="L733" s="2" t="s">
        <v>35</v>
      </c>
      <c r="M733" s="1">
        <v>153414304</v>
      </c>
      <c r="N733" s="1">
        <v>153414527</v>
      </c>
      <c r="O733" s="1">
        <v>7</v>
      </c>
      <c r="P733" s="1">
        <v>224</v>
      </c>
      <c r="Q733" s="12">
        <f t="shared" si="23"/>
        <v>3.125E-2</v>
      </c>
    </row>
    <row r="734" spans="1:17" x14ac:dyDescent="0.2">
      <c r="A734" s="1" t="s">
        <v>2195</v>
      </c>
      <c r="B734" s="1" t="s">
        <v>2196</v>
      </c>
      <c r="C734" s="1" t="s">
        <v>2197</v>
      </c>
      <c r="D734" s="10">
        <v>0.97727992349991599</v>
      </c>
      <c r="E734" s="1">
        <v>10.210000000000001</v>
      </c>
      <c r="F734" s="2" t="s">
        <v>81</v>
      </c>
      <c r="G734" s="1">
        <v>15902205</v>
      </c>
      <c r="H734" s="1">
        <v>15902519</v>
      </c>
      <c r="I734" s="1">
        <v>2</v>
      </c>
      <c r="J734" s="3">
        <v>315</v>
      </c>
      <c r="K734" s="11">
        <f t="shared" si="22"/>
        <v>6.3492063492063492E-3</v>
      </c>
      <c r="L734" s="2" t="s">
        <v>81</v>
      </c>
      <c r="M734" s="1">
        <v>15889863</v>
      </c>
      <c r="N734" s="1">
        <v>15889942</v>
      </c>
      <c r="O734" s="1">
        <v>1</v>
      </c>
      <c r="P734" s="1">
        <v>80</v>
      </c>
      <c r="Q734" s="12">
        <f t="shared" si="23"/>
        <v>1.2500000000000001E-2</v>
      </c>
    </row>
    <row r="735" spans="1:17" x14ac:dyDescent="0.2">
      <c r="A735" s="1" t="s">
        <v>2198</v>
      </c>
      <c r="B735" s="1" t="s">
        <v>2199</v>
      </c>
      <c r="C735" s="1" t="s">
        <v>2200</v>
      </c>
      <c r="D735" s="10">
        <v>0.972056401422141</v>
      </c>
      <c r="E735" s="1">
        <v>5.48</v>
      </c>
      <c r="F735" s="2" t="s">
        <v>39</v>
      </c>
      <c r="G735" s="1">
        <v>77402464</v>
      </c>
      <c r="H735" s="1">
        <v>77402631</v>
      </c>
      <c r="I735" s="1">
        <v>11</v>
      </c>
      <c r="J735" s="3">
        <v>168</v>
      </c>
      <c r="K735" s="11">
        <f t="shared" si="22"/>
        <v>6.5476190476190479E-2</v>
      </c>
      <c r="L735" s="2" t="s">
        <v>39</v>
      </c>
      <c r="M735" s="1">
        <v>77407655</v>
      </c>
      <c r="N735" s="1">
        <v>77407763</v>
      </c>
      <c r="O735" s="1">
        <v>14</v>
      </c>
      <c r="P735" s="1">
        <v>109</v>
      </c>
      <c r="Q735" s="12">
        <f t="shared" si="23"/>
        <v>0.12844036697247707</v>
      </c>
    </row>
    <row r="736" spans="1:17" x14ac:dyDescent="0.2">
      <c r="A736" s="1" t="s">
        <v>2201</v>
      </c>
      <c r="B736" s="1" t="s">
        <v>2202</v>
      </c>
      <c r="C736" s="1" t="s">
        <v>2203</v>
      </c>
      <c r="D736" s="10">
        <v>0.96927348436773697</v>
      </c>
      <c r="E736" s="1">
        <v>2.9</v>
      </c>
      <c r="F736" s="2" t="s">
        <v>47</v>
      </c>
      <c r="G736" s="1">
        <v>97868058</v>
      </c>
      <c r="H736" s="1">
        <v>97868130</v>
      </c>
      <c r="I736" s="1">
        <v>9</v>
      </c>
      <c r="J736" s="3">
        <v>73</v>
      </c>
      <c r="K736" s="11">
        <f t="shared" si="22"/>
        <v>0.12328767123287671</v>
      </c>
      <c r="L736" s="2" t="s">
        <v>47</v>
      </c>
      <c r="M736" s="1">
        <v>97869805</v>
      </c>
      <c r="N736" s="1">
        <v>97869833</v>
      </c>
      <c r="O736" s="1">
        <v>7</v>
      </c>
      <c r="P736" s="1">
        <v>29</v>
      </c>
      <c r="Q736" s="12">
        <f t="shared" si="23"/>
        <v>0.2413793103448276</v>
      </c>
    </row>
    <row r="737" spans="1:17" x14ac:dyDescent="0.2">
      <c r="A737" s="1" t="s">
        <v>2204</v>
      </c>
      <c r="B737" s="1" t="s">
        <v>2205</v>
      </c>
      <c r="C737" s="1" t="s">
        <v>2206</v>
      </c>
      <c r="D737" s="10">
        <v>0.96812415201610802</v>
      </c>
      <c r="E737" s="1">
        <v>3.09</v>
      </c>
      <c r="F737" s="2" t="s">
        <v>88</v>
      </c>
      <c r="G737" s="1">
        <v>64091646</v>
      </c>
      <c r="H737" s="1">
        <v>64091751</v>
      </c>
      <c r="I737" s="1">
        <v>6</v>
      </c>
      <c r="J737" s="3">
        <v>106</v>
      </c>
      <c r="K737" s="11">
        <f t="shared" si="22"/>
        <v>5.6603773584905662E-2</v>
      </c>
      <c r="L737" s="2" t="s">
        <v>88</v>
      </c>
      <c r="M737" s="1">
        <v>64065220</v>
      </c>
      <c r="N737" s="1">
        <v>64066691</v>
      </c>
      <c r="O737" s="1">
        <v>163</v>
      </c>
      <c r="P737" s="1">
        <v>1472</v>
      </c>
      <c r="Q737" s="12">
        <f t="shared" si="23"/>
        <v>0.11073369565217392</v>
      </c>
    </row>
    <row r="738" spans="1:17" x14ac:dyDescent="0.2">
      <c r="A738" s="1" t="s">
        <v>2207</v>
      </c>
      <c r="B738" s="1" t="s">
        <v>2208</v>
      </c>
      <c r="C738" s="1" t="s">
        <v>2209</v>
      </c>
      <c r="D738" s="10">
        <v>0.96802761026172002</v>
      </c>
      <c r="E738" s="1">
        <v>0.68</v>
      </c>
      <c r="F738" s="2" t="s">
        <v>95</v>
      </c>
      <c r="G738" s="1">
        <v>29426679</v>
      </c>
      <c r="H738" s="1">
        <v>29426780</v>
      </c>
      <c r="I738" s="1">
        <v>5</v>
      </c>
      <c r="J738" s="3">
        <v>102</v>
      </c>
      <c r="K738" s="11">
        <f t="shared" si="22"/>
        <v>4.9019607843137254E-2</v>
      </c>
      <c r="L738" s="2" t="s">
        <v>95</v>
      </c>
      <c r="M738" s="1">
        <v>29419275</v>
      </c>
      <c r="N738" s="1">
        <v>29419420</v>
      </c>
      <c r="O738" s="1">
        <v>14</v>
      </c>
      <c r="P738" s="1">
        <v>146</v>
      </c>
      <c r="Q738" s="12">
        <f t="shared" si="23"/>
        <v>9.5890410958904104E-2</v>
      </c>
    </row>
    <row r="739" spans="1:17" x14ac:dyDescent="0.2">
      <c r="A739" s="1" t="s">
        <v>2210</v>
      </c>
      <c r="B739" s="1" t="s">
        <v>2211</v>
      </c>
      <c r="C739" s="1" t="s">
        <v>2212</v>
      </c>
      <c r="D739" s="10">
        <v>0.967011588046089</v>
      </c>
      <c r="E739" s="1">
        <v>43.01</v>
      </c>
      <c r="F739" s="2" t="s">
        <v>35</v>
      </c>
      <c r="G739" s="1">
        <v>21461892</v>
      </c>
      <c r="H739" s="1">
        <v>21461975</v>
      </c>
      <c r="I739" s="1">
        <v>8</v>
      </c>
      <c r="J739" s="3">
        <v>84</v>
      </c>
      <c r="K739" s="11">
        <f t="shared" si="22"/>
        <v>9.5238095238095233E-2</v>
      </c>
      <c r="L739" s="2" t="s">
        <v>35</v>
      </c>
      <c r="M739" s="1">
        <v>21491430</v>
      </c>
      <c r="N739" s="1">
        <v>21491617</v>
      </c>
      <c r="O739" s="1">
        <v>35</v>
      </c>
      <c r="P739" s="1">
        <v>188</v>
      </c>
      <c r="Q739" s="12">
        <f t="shared" si="23"/>
        <v>0.18617021276595744</v>
      </c>
    </row>
    <row r="740" spans="1:17" x14ac:dyDescent="0.2">
      <c r="A740" s="1" t="s">
        <v>2213</v>
      </c>
      <c r="B740" s="1" t="s">
        <v>2214</v>
      </c>
      <c r="C740" s="1" t="s">
        <v>2215</v>
      </c>
      <c r="D740" s="10">
        <v>0.96365815293627999</v>
      </c>
      <c r="E740" s="1">
        <v>5.73</v>
      </c>
      <c r="F740" s="2" t="s">
        <v>43</v>
      </c>
      <c r="G740" s="1">
        <v>185307902</v>
      </c>
      <c r="H740" s="1">
        <v>185307957</v>
      </c>
      <c r="I740" s="1">
        <v>3</v>
      </c>
      <c r="J740" s="3">
        <v>56</v>
      </c>
      <c r="K740" s="11">
        <f t="shared" si="22"/>
        <v>5.3571428571428568E-2</v>
      </c>
      <c r="L740" s="2" t="s">
        <v>43</v>
      </c>
      <c r="M740" s="1">
        <v>185316200</v>
      </c>
      <c r="N740" s="1">
        <v>185316333</v>
      </c>
      <c r="O740" s="1">
        <v>14</v>
      </c>
      <c r="P740" s="1">
        <v>134</v>
      </c>
      <c r="Q740" s="12">
        <f t="shared" si="23"/>
        <v>0.1044776119402985</v>
      </c>
    </row>
    <row r="741" spans="1:17" x14ac:dyDescent="0.2">
      <c r="A741" s="1" t="s">
        <v>2216</v>
      </c>
      <c r="B741" s="1" t="s">
        <v>2217</v>
      </c>
      <c r="C741" s="1" t="s">
        <v>2218</v>
      </c>
      <c r="D741" s="10">
        <v>0.96126760551128598</v>
      </c>
      <c r="E741" s="1">
        <v>0.73</v>
      </c>
      <c r="F741" s="2" t="s">
        <v>149</v>
      </c>
      <c r="G741" s="1">
        <v>27485988</v>
      </c>
      <c r="H741" s="1">
        <v>27486036</v>
      </c>
      <c r="I741" s="1">
        <v>1</v>
      </c>
      <c r="J741" s="3">
        <v>49</v>
      </c>
      <c r="K741" s="11">
        <f t="shared" si="22"/>
        <v>2.0408163265306121E-2</v>
      </c>
      <c r="L741" s="2" t="s">
        <v>149</v>
      </c>
      <c r="M741" s="1">
        <v>27521195</v>
      </c>
      <c r="N741" s="1">
        <v>27521345</v>
      </c>
      <c r="O741" s="1">
        <v>6</v>
      </c>
      <c r="P741" s="1">
        <v>151</v>
      </c>
      <c r="Q741" s="12">
        <f t="shared" si="23"/>
        <v>3.9735099337748346E-2</v>
      </c>
    </row>
    <row r="742" spans="1:17" x14ac:dyDescent="0.2">
      <c r="A742" s="1" t="s">
        <v>2219</v>
      </c>
      <c r="B742" s="1" t="s">
        <v>2220</v>
      </c>
      <c r="C742" s="1" t="s">
        <v>2221</v>
      </c>
      <c r="D742" s="10">
        <v>0.95735566259150595</v>
      </c>
      <c r="E742" s="1">
        <v>4.6900000000000004</v>
      </c>
      <c r="F742" s="2" t="s">
        <v>68</v>
      </c>
      <c r="G742" s="1">
        <v>50887608</v>
      </c>
      <c r="H742" s="1">
        <v>50887647</v>
      </c>
      <c r="I742" s="1">
        <v>1</v>
      </c>
      <c r="J742" s="3">
        <v>40</v>
      </c>
      <c r="K742" s="11">
        <f t="shared" si="22"/>
        <v>2.5000000000000001E-2</v>
      </c>
      <c r="L742" s="2" t="s">
        <v>68</v>
      </c>
      <c r="M742" s="1">
        <v>50902105</v>
      </c>
      <c r="N742" s="1">
        <v>50902310</v>
      </c>
      <c r="O742" s="1">
        <v>10</v>
      </c>
      <c r="P742" s="1">
        <v>206</v>
      </c>
      <c r="Q742" s="12">
        <f t="shared" si="23"/>
        <v>4.8543689320388349E-2</v>
      </c>
    </row>
    <row r="743" spans="1:17" x14ac:dyDescent="0.2">
      <c r="A743" s="1" t="s">
        <v>2222</v>
      </c>
      <c r="B743" s="1" t="s">
        <v>2223</v>
      </c>
      <c r="C743" s="1" t="s">
        <v>2224</v>
      </c>
      <c r="D743" s="10">
        <v>0.95508757812442602</v>
      </c>
      <c r="E743" s="1">
        <v>22.32</v>
      </c>
      <c r="F743" s="2" t="s">
        <v>51</v>
      </c>
      <c r="G743" s="1">
        <v>35790961</v>
      </c>
      <c r="H743" s="1">
        <v>35791006</v>
      </c>
      <c r="I743" s="1">
        <v>1</v>
      </c>
      <c r="J743" s="3">
        <v>46</v>
      </c>
      <c r="K743" s="11">
        <f t="shared" si="22"/>
        <v>2.1739130434782608E-2</v>
      </c>
      <c r="L743" s="2" t="s">
        <v>51</v>
      </c>
      <c r="M743" s="1">
        <v>35824526</v>
      </c>
      <c r="N743" s="1">
        <v>35825047</v>
      </c>
      <c r="O743" s="1">
        <v>22</v>
      </c>
      <c r="P743" s="1">
        <v>522</v>
      </c>
      <c r="Q743" s="12">
        <f t="shared" si="23"/>
        <v>4.2145593869731802E-2</v>
      </c>
    </row>
    <row r="744" spans="1:17" x14ac:dyDescent="0.2">
      <c r="A744" s="1" t="s">
        <v>2225</v>
      </c>
      <c r="B744" s="1" t="s">
        <v>2226</v>
      </c>
      <c r="C744" s="1" t="s">
        <v>2227</v>
      </c>
      <c r="D744" s="10">
        <v>0.95313339496202598</v>
      </c>
      <c r="E744" s="1">
        <v>1.45</v>
      </c>
      <c r="F744" s="2" t="s">
        <v>51</v>
      </c>
      <c r="G744" s="1">
        <v>211500179</v>
      </c>
      <c r="H744" s="1">
        <v>211500231</v>
      </c>
      <c r="I744" s="1">
        <v>1</v>
      </c>
      <c r="J744" s="3">
        <v>53</v>
      </c>
      <c r="K744" s="11">
        <f t="shared" si="22"/>
        <v>1.8867924528301886E-2</v>
      </c>
      <c r="L744" s="2" t="s">
        <v>51</v>
      </c>
      <c r="M744" s="1">
        <v>211526581</v>
      </c>
      <c r="N744" s="1">
        <v>211526799</v>
      </c>
      <c r="O744" s="1">
        <v>8</v>
      </c>
      <c r="P744" s="1">
        <v>219</v>
      </c>
      <c r="Q744" s="12">
        <f t="shared" si="23"/>
        <v>3.6529680365296802E-2</v>
      </c>
    </row>
    <row r="745" spans="1:17" x14ac:dyDescent="0.2">
      <c r="A745" s="1" t="s">
        <v>2228</v>
      </c>
      <c r="B745" s="1" t="s">
        <v>2229</v>
      </c>
      <c r="C745" s="1" t="s">
        <v>2230</v>
      </c>
      <c r="D745" s="10">
        <v>0.94853098501829802</v>
      </c>
      <c r="E745" s="1">
        <v>1.26</v>
      </c>
      <c r="F745" s="2" t="s">
        <v>47</v>
      </c>
      <c r="G745" s="1">
        <v>223752548</v>
      </c>
      <c r="H745" s="1">
        <v>223752606</v>
      </c>
      <c r="I745" s="1">
        <v>2</v>
      </c>
      <c r="J745" s="3">
        <v>59</v>
      </c>
      <c r="K745" s="11">
        <f t="shared" si="22"/>
        <v>3.3898305084745763E-2</v>
      </c>
      <c r="L745" s="2" t="s">
        <v>47</v>
      </c>
      <c r="M745" s="1">
        <v>223765392</v>
      </c>
      <c r="N745" s="1">
        <v>223765498</v>
      </c>
      <c r="O745" s="1">
        <v>7</v>
      </c>
      <c r="P745" s="1">
        <v>107</v>
      </c>
      <c r="Q745" s="12">
        <f t="shared" si="23"/>
        <v>6.5420560747663545E-2</v>
      </c>
    </row>
    <row r="746" spans="1:17" x14ac:dyDescent="0.2">
      <c r="A746" s="1" t="s">
        <v>2231</v>
      </c>
      <c r="B746" s="1" t="s">
        <v>2232</v>
      </c>
      <c r="C746" s="1" t="s">
        <v>2233</v>
      </c>
      <c r="D746" s="10">
        <v>0.94381716460687604</v>
      </c>
      <c r="E746" s="1">
        <v>3.88</v>
      </c>
      <c r="F746" s="2" t="s">
        <v>88</v>
      </c>
      <c r="G746" s="1">
        <v>91526676</v>
      </c>
      <c r="H746" s="1">
        <v>91526952</v>
      </c>
      <c r="I746" s="1">
        <v>2</v>
      </c>
      <c r="J746" s="3">
        <v>277</v>
      </c>
      <c r="K746" s="11">
        <f t="shared" si="22"/>
        <v>7.2202166064981952E-3</v>
      </c>
      <c r="L746" s="2" t="s">
        <v>88</v>
      </c>
      <c r="M746" s="1">
        <v>91467432</v>
      </c>
      <c r="N746" s="1">
        <v>91467503</v>
      </c>
      <c r="O746" s="1">
        <v>1</v>
      </c>
      <c r="P746" s="1">
        <v>72</v>
      </c>
      <c r="Q746" s="12">
        <f t="shared" si="23"/>
        <v>1.3888888888888888E-2</v>
      </c>
    </row>
    <row r="747" spans="1:17" x14ac:dyDescent="0.2">
      <c r="A747" s="1" t="s">
        <v>2234</v>
      </c>
      <c r="B747" s="1" t="s">
        <v>2235</v>
      </c>
      <c r="C747" s="1" t="s">
        <v>2236</v>
      </c>
      <c r="D747" s="10">
        <v>0.94049898825133804</v>
      </c>
      <c r="E747" s="1">
        <v>0.6</v>
      </c>
      <c r="F747" s="2" t="s">
        <v>174</v>
      </c>
      <c r="G747" s="1">
        <v>110012515</v>
      </c>
      <c r="H747" s="1">
        <v>110012704</v>
      </c>
      <c r="I747" s="1">
        <v>2</v>
      </c>
      <c r="J747" s="3">
        <v>190</v>
      </c>
      <c r="K747" s="11">
        <f t="shared" si="22"/>
        <v>1.0526315789473684E-2</v>
      </c>
      <c r="L747" s="2" t="s">
        <v>174</v>
      </c>
      <c r="M747" s="1">
        <v>110036281</v>
      </c>
      <c r="N747" s="1">
        <v>110036379</v>
      </c>
      <c r="O747" s="1">
        <v>2</v>
      </c>
      <c r="P747" s="1">
        <v>99</v>
      </c>
      <c r="Q747" s="12">
        <f t="shared" si="23"/>
        <v>2.0202020202020204E-2</v>
      </c>
    </row>
    <row r="748" spans="1:17" x14ac:dyDescent="0.2">
      <c r="A748" s="1" t="s">
        <v>2237</v>
      </c>
      <c r="B748" s="1" t="s">
        <v>2238</v>
      </c>
      <c r="C748" s="1" t="s">
        <v>2239</v>
      </c>
      <c r="D748" s="10">
        <v>0.94049898825133804</v>
      </c>
      <c r="E748" s="1">
        <v>13.45</v>
      </c>
      <c r="F748" s="2" t="s">
        <v>51</v>
      </c>
      <c r="G748" s="1">
        <v>180971742</v>
      </c>
      <c r="H748" s="1">
        <v>180971836</v>
      </c>
      <c r="I748" s="1">
        <v>11</v>
      </c>
      <c r="J748" s="3">
        <v>95</v>
      </c>
      <c r="K748" s="11">
        <f t="shared" si="22"/>
        <v>0.11578947368421053</v>
      </c>
      <c r="L748" s="2" t="s">
        <v>51</v>
      </c>
      <c r="M748" s="1">
        <v>180962499</v>
      </c>
      <c r="N748" s="1">
        <v>180962561</v>
      </c>
      <c r="O748" s="1">
        <v>14</v>
      </c>
      <c r="P748" s="1">
        <v>63</v>
      </c>
      <c r="Q748" s="12">
        <f t="shared" si="23"/>
        <v>0.22222222222222221</v>
      </c>
    </row>
    <row r="749" spans="1:17" x14ac:dyDescent="0.2">
      <c r="A749" s="1" t="s">
        <v>2240</v>
      </c>
      <c r="B749" s="1" t="s">
        <v>2241</v>
      </c>
      <c r="C749" s="1" t="s">
        <v>2242</v>
      </c>
      <c r="D749" s="10">
        <v>0.940057459543718</v>
      </c>
      <c r="E749" s="1">
        <v>3.61</v>
      </c>
      <c r="F749" s="2" t="s">
        <v>88</v>
      </c>
      <c r="G749" s="1">
        <v>71489917</v>
      </c>
      <c r="H749" s="1">
        <v>71489949</v>
      </c>
      <c r="I749" s="1">
        <v>1</v>
      </c>
      <c r="J749" s="3">
        <v>33</v>
      </c>
      <c r="K749" s="11">
        <f t="shared" si="22"/>
        <v>3.0303030303030304E-2</v>
      </c>
      <c r="L749" s="2" t="s">
        <v>88</v>
      </c>
      <c r="M749" s="1">
        <v>71492834</v>
      </c>
      <c r="N749" s="1">
        <v>71493005</v>
      </c>
      <c r="O749" s="1">
        <v>10</v>
      </c>
      <c r="P749" s="1">
        <v>172</v>
      </c>
      <c r="Q749" s="12">
        <f t="shared" si="23"/>
        <v>5.8139534883720929E-2</v>
      </c>
    </row>
    <row r="750" spans="1:17" x14ac:dyDescent="0.2">
      <c r="A750" s="1" t="s">
        <v>2243</v>
      </c>
      <c r="B750" s="1" t="s">
        <v>2244</v>
      </c>
      <c r="C750" s="1" t="s">
        <v>2245</v>
      </c>
      <c r="D750" s="10">
        <v>0.93742496375662998</v>
      </c>
      <c r="E750" s="1">
        <v>1.77</v>
      </c>
      <c r="F750" s="2" t="s">
        <v>51</v>
      </c>
      <c r="G750" s="1">
        <v>164768936</v>
      </c>
      <c r="H750" s="1">
        <v>164769126</v>
      </c>
      <c r="I750" s="1">
        <v>11</v>
      </c>
      <c r="J750" s="3">
        <v>191</v>
      </c>
      <c r="K750" s="11">
        <f t="shared" si="22"/>
        <v>5.7591623036649213E-2</v>
      </c>
      <c r="L750" s="2" t="s">
        <v>51</v>
      </c>
      <c r="M750" s="1">
        <v>164776779</v>
      </c>
      <c r="N750" s="1">
        <v>164776914</v>
      </c>
      <c r="O750" s="1">
        <v>15</v>
      </c>
      <c r="P750" s="1">
        <v>136</v>
      </c>
      <c r="Q750" s="12">
        <f t="shared" si="23"/>
        <v>0.11029411764705882</v>
      </c>
    </row>
    <row r="751" spans="1:17" x14ac:dyDescent="0.2">
      <c r="A751" s="1" t="s">
        <v>2246</v>
      </c>
      <c r="B751" s="1" t="s">
        <v>2247</v>
      </c>
      <c r="C751" s="1" t="s">
        <v>2248</v>
      </c>
      <c r="D751" s="10">
        <v>0.93667406463117098</v>
      </c>
      <c r="E751" s="1">
        <v>12.03</v>
      </c>
      <c r="F751" s="2" t="s">
        <v>47</v>
      </c>
      <c r="G751" s="1">
        <v>231206785</v>
      </c>
      <c r="H751" s="1">
        <v>231206888</v>
      </c>
      <c r="I751" s="1">
        <v>2</v>
      </c>
      <c r="J751" s="3">
        <v>104</v>
      </c>
      <c r="K751" s="11">
        <f t="shared" si="22"/>
        <v>1.9230769230769232E-2</v>
      </c>
      <c r="L751" s="2" t="s">
        <v>47</v>
      </c>
      <c r="M751" s="1">
        <v>231222520</v>
      </c>
      <c r="N751" s="1">
        <v>231222682</v>
      </c>
      <c r="O751" s="1">
        <v>6</v>
      </c>
      <c r="P751" s="1">
        <v>163</v>
      </c>
      <c r="Q751" s="12">
        <f t="shared" si="23"/>
        <v>3.6809815950920248E-2</v>
      </c>
    </row>
    <row r="752" spans="1:17" x14ac:dyDescent="0.2">
      <c r="A752" s="1" t="s">
        <v>2249</v>
      </c>
      <c r="B752" s="1" t="s">
        <v>2250</v>
      </c>
      <c r="C752" s="1" t="s">
        <v>2251</v>
      </c>
      <c r="D752" s="10">
        <v>0.93288580414146305</v>
      </c>
      <c r="E752" s="1">
        <v>1.42</v>
      </c>
      <c r="F752" s="2" t="s">
        <v>16</v>
      </c>
      <c r="G752" s="1">
        <v>24741574</v>
      </c>
      <c r="H752" s="1">
        <v>24741621</v>
      </c>
      <c r="I752" s="1">
        <v>2</v>
      </c>
      <c r="J752" s="3">
        <v>48</v>
      </c>
      <c r="K752" s="11">
        <f t="shared" si="22"/>
        <v>4.1666666666666664E-2</v>
      </c>
      <c r="L752" s="2" t="s">
        <v>16</v>
      </c>
      <c r="M752" s="1">
        <v>24762047</v>
      </c>
      <c r="N752" s="1">
        <v>24762134</v>
      </c>
      <c r="O752" s="1">
        <v>7</v>
      </c>
      <c r="P752" s="1">
        <v>88</v>
      </c>
      <c r="Q752" s="12">
        <f t="shared" si="23"/>
        <v>7.9545454545454544E-2</v>
      </c>
    </row>
    <row r="753" spans="1:17" x14ac:dyDescent="0.2">
      <c r="A753" s="1" t="s">
        <v>2252</v>
      </c>
      <c r="B753" s="1" t="s">
        <v>2253</v>
      </c>
      <c r="C753" s="1" t="s">
        <v>2254</v>
      </c>
      <c r="D753" s="10">
        <v>0.93288580414146305</v>
      </c>
      <c r="E753" s="1">
        <v>1.48</v>
      </c>
      <c r="F753" s="2" t="s">
        <v>306</v>
      </c>
      <c r="G753" s="1">
        <v>41523942</v>
      </c>
      <c r="H753" s="1">
        <v>41524109</v>
      </c>
      <c r="I753" s="1">
        <v>22</v>
      </c>
      <c r="J753" s="3">
        <v>168</v>
      </c>
      <c r="K753" s="11">
        <f t="shared" si="22"/>
        <v>0.13095238095238096</v>
      </c>
      <c r="L753" s="2" t="s">
        <v>306</v>
      </c>
      <c r="M753" s="1">
        <v>41517978</v>
      </c>
      <c r="N753" s="1">
        <v>41518061</v>
      </c>
      <c r="O753" s="1">
        <v>21</v>
      </c>
      <c r="P753" s="1">
        <v>84</v>
      </c>
      <c r="Q753" s="12">
        <f t="shared" si="23"/>
        <v>0.25</v>
      </c>
    </row>
    <row r="754" spans="1:17" x14ac:dyDescent="0.2">
      <c r="A754" s="1" t="s">
        <v>2255</v>
      </c>
      <c r="B754" s="1" t="s">
        <v>2256</v>
      </c>
      <c r="C754" s="1" t="s">
        <v>2257</v>
      </c>
      <c r="D754" s="10">
        <v>0.92376441417291499</v>
      </c>
      <c r="E754" s="1">
        <v>0.45</v>
      </c>
      <c r="F754" s="2" t="s">
        <v>184</v>
      </c>
      <c r="G754" s="1">
        <v>27837882</v>
      </c>
      <c r="H754" s="1">
        <v>27838010</v>
      </c>
      <c r="I754" s="1">
        <v>9</v>
      </c>
      <c r="J754" s="3">
        <v>129</v>
      </c>
      <c r="K754" s="11">
        <f t="shared" si="22"/>
        <v>6.9767441860465115E-2</v>
      </c>
      <c r="L754" s="2" t="s">
        <v>184</v>
      </c>
      <c r="M754" s="1">
        <v>27844471</v>
      </c>
      <c r="N754" s="1">
        <v>27844674</v>
      </c>
      <c r="O754" s="1">
        <v>27</v>
      </c>
      <c r="P754" s="1">
        <v>204</v>
      </c>
      <c r="Q754" s="12">
        <f t="shared" si="23"/>
        <v>0.13235294117647059</v>
      </c>
    </row>
    <row r="755" spans="1:17" x14ac:dyDescent="0.2">
      <c r="A755" s="1" t="s">
        <v>2258</v>
      </c>
      <c r="B755" s="1" t="s">
        <v>2259</v>
      </c>
      <c r="C755" s="1" t="s">
        <v>2260</v>
      </c>
      <c r="D755" s="10">
        <v>0.92362461136831997</v>
      </c>
      <c r="E755" s="1">
        <v>1.58</v>
      </c>
      <c r="F755" s="2" t="s">
        <v>149</v>
      </c>
      <c r="G755" s="1">
        <v>40499055</v>
      </c>
      <c r="H755" s="1">
        <v>40499661</v>
      </c>
      <c r="I755" s="1">
        <v>2</v>
      </c>
      <c r="J755" s="3">
        <v>607</v>
      </c>
      <c r="K755" s="11">
        <f t="shared" si="22"/>
        <v>3.2948929159802307E-3</v>
      </c>
      <c r="L755" s="2" t="s">
        <v>149</v>
      </c>
      <c r="M755" s="1">
        <v>40441853</v>
      </c>
      <c r="N755" s="1">
        <v>40442012</v>
      </c>
      <c r="O755" s="1">
        <v>1</v>
      </c>
      <c r="P755" s="1">
        <v>160</v>
      </c>
      <c r="Q755" s="12">
        <f t="shared" si="23"/>
        <v>6.2500000000000003E-3</v>
      </c>
    </row>
    <row r="756" spans="1:17" x14ac:dyDescent="0.2">
      <c r="A756" s="1" t="s">
        <v>2261</v>
      </c>
      <c r="B756" s="1" t="s">
        <v>2262</v>
      </c>
      <c r="C756" s="1" t="s">
        <v>2263</v>
      </c>
      <c r="D756" s="10">
        <v>0.91556289762296905</v>
      </c>
      <c r="E756" s="1">
        <v>4.26</v>
      </c>
      <c r="F756" s="2" t="s">
        <v>20</v>
      </c>
      <c r="G756" s="1">
        <v>141310568</v>
      </c>
      <c r="H756" s="1">
        <v>141310713</v>
      </c>
      <c r="I756" s="1">
        <v>9</v>
      </c>
      <c r="J756" s="3">
        <v>146</v>
      </c>
      <c r="K756" s="11">
        <f t="shared" si="22"/>
        <v>6.1643835616438353E-2</v>
      </c>
      <c r="L756" s="2" t="s">
        <v>20</v>
      </c>
      <c r="M756" s="1">
        <v>141301092</v>
      </c>
      <c r="N756" s="1">
        <v>141301177</v>
      </c>
      <c r="O756" s="1">
        <v>10</v>
      </c>
      <c r="P756" s="1">
        <v>86</v>
      </c>
      <c r="Q756" s="12">
        <f t="shared" si="23"/>
        <v>0.11627906976744186</v>
      </c>
    </row>
    <row r="757" spans="1:17" x14ac:dyDescent="0.2">
      <c r="A757" s="1" t="s">
        <v>2264</v>
      </c>
      <c r="B757" s="1" t="s">
        <v>2265</v>
      </c>
      <c r="C757" s="1" t="s">
        <v>2266</v>
      </c>
      <c r="D757" s="10">
        <v>0.914026776890147</v>
      </c>
      <c r="E757" s="1">
        <v>0.97</v>
      </c>
      <c r="F757" s="2" t="s">
        <v>47</v>
      </c>
      <c r="G757" s="1">
        <v>203807463</v>
      </c>
      <c r="H757" s="1">
        <v>203807690</v>
      </c>
      <c r="I757" s="1">
        <v>8</v>
      </c>
      <c r="J757" s="3">
        <v>228</v>
      </c>
      <c r="K757" s="11">
        <f t="shared" si="22"/>
        <v>3.5087719298245612E-2</v>
      </c>
      <c r="L757" s="2" t="s">
        <v>47</v>
      </c>
      <c r="M757" s="1">
        <v>203817282</v>
      </c>
      <c r="N757" s="1">
        <v>203817402</v>
      </c>
      <c r="O757" s="1">
        <v>8</v>
      </c>
      <c r="P757" s="1">
        <v>121</v>
      </c>
      <c r="Q757" s="12">
        <f t="shared" si="23"/>
        <v>6.6115702479338845E-2</v>
      </c>
    </row>
    <row r="758" spans="1:17" x14ac:dyDescent="0.2">
      <c r="A758" s="1" t="s">
        <v>2267</v>
      </c>
      <c r="B758" s="1" t="s">
        <v>2268</v>
      </c>
      <c r="C758" s="1" t="s">
        <v>2269</v>
      </c>
      <c r="D758" s="10">
        <v>0.91177281698826496</v>
      </c>
      <c r="E758" s="1">
        <v>1.67</v>
      </c>
      <c r="F758" s="2" t="s">
        <v>51</v>
      </c>
      <c r="G758" s="1">
        <v>14042036</v>
      </c>
      <c r="H758" s="1">
        <v>14042109</v>
      </c>
      <c r="I758" s="1">
        <v>1</v>
      </c>
      <c r="J758" s="3">
        <v>74</v>
      </c>
      <c r="K758" s="11">
        <f t="shared" si="22"/>
        <v>1.3513513513513514E-2</v>
      </c>
      <c r="L758" s="2" t="s">
        <v>51</v>
      </c>
      <c r="M758" s="1">
        <v>14057495</v>
      </c>
      <c r="N758" s="1">
        <v>14057612</v>
      </c>
      <c r="O758" s="1">
        <v>3</v>
      </c>
      <c r="P758" s="1">
        <v>118</v>
      </c>
      <c r="Q758" s="12">
        <f t="shared" si="23"/>
        <v>2.5423728813559324E-2</v>
      </c>
    </row>
    <row r="759" spans="1:17" x14ac:dyDescent="0.2">
      <c r="A759" s="1" t="s">
        <v>2270</v>
      </c>
      <c r="B759" s="1" t="s">
        <v>2271</v>
      </c>
      <c r="C759" s="1" t="s">
        <v>2272</v>
      </c>
      <c r="D759" s="10">
        <v>0.91146332539834296</v>
      </c>
      <c r="E759" s="1">
        <v>37.14</v>
      </c>
      <c r="F759" s="2" t="s">
        <v>35</v>
      </c>
      <c r="G759" s="1">
        <v>137342679</v>
      </c>
      <c r="H759" s="1">
        <v>137342836</v>
      </c>
      <c r="I759" s="1">
        <v>14</v>
      </c>
      <c r="J759" s="3">
        <v>158</v>
      </c>
      <c r="K759" s="11">
        <f t="shared" si="22"/>
        <v>8.8607594936708861E-2</v>
      </c>
      <c r="L759" s="2" t="s">
        <v>35</v>
      </c>
      <c r="M759" s="1">
        <v>137323963</v>
      </c>
      <c r="N759" s="1">
        <v>137324004</v>
      </c>
      <c r="O759" s="1">
        <v>7</v>
      </c>
      <c r="P759" s="1">
        <v>42</v>
      </c>
      <c r="Q759" s="12">
        <f t="shared" si="23"/>
        <v>0.16666666666666666</v>
      </c>
    </row>
    <row r="760" spans="1:17" x14ac:dyDescent="0.2">
      <c r="A760" s="1" t="s">
        <v>2273</v>
      </c>
      <c r="B760" s="1" t="s">
        <v>2274</v>
      </c>
      <c r="C760" s="1" t="s">
        <v>2275</v>
      </c>
      <c r="D760" s="10">
        <v>0.90634089278575503</v>
      </c>
      <c r="E760" s="1">
        <v>1.04</v>
      </c>
      <c r="F760" s="2" t="s">
        <v>174</v>
      </c>
      <c r="G760" s="1">
        <v>76527218</v>
      </c>
      <c r="H760" s="1">
        <v>76527381</v>
      </c>
      <c r="I760" s="1">
        <v>10</v>
      </c>
      <c r="J760" s="3">
        <v>164</v>
      </c>
      <c r="K760" s="11">
        <f t="shared" si="22"/>
        <v>6.097560975609756E-2</v>
      </c>
      <c r="L760" s="2" t="s">
        <v>174</v>
      </c>
      <c r="M760" s="1">
        <v>76532499</v>
      </c>
      <c r="N760" s="1">
        <v>76532568</v>
      </c>
      <c r="O760" s="1">
        <v>8</v>
      </c>
      <c r="P760" s="1">
        <v>70</v>
      </c>
      <c r="Q760" s="12">
        <f t="shared" si="23"/>
        <v>0.11428571428571428</v>
      </c>
    </row>
    <row r="761" spans="1:17" x14ac:dyDescent="0.2">
      <c r="A761" s="1" t="s">
        <v>2276</v>
      </c>
      <c r="B761" s="1" t="s">
        <v>2277</v>
      </c>
      <c r="C761" s="1" t="s">
        <v>2278</v>
      </c>
      <c r="D761" s="10">
        <v>0.90412135005717498</v>
      </c>
      <c r="E761" s="1">
        <v>6.08</v>
      </c>
      <c r="F761" s="2" t="s">
        <v>106</v>
      </c>
      <c r="G761" s="1">
        <v>13466571</v>
      </c>
      <c r="H761" s="1">
        <v>13466728</v>
      </c>
      <c r="I761" s="1">
        <v>3</v>
      </c>
      <c r="J761" s="3">
        <v>158</v>
      </c>
      <c r="K761" s="11">
        <f t="shared" si="22"/>
        <v>1.8987341772151899E-2</v>
      </c>
      <c r="L761" s="2" t="s">
        <v>106</v>
      </c>
      <c r="M761" s="1">
        <v>13443189</v>
      </c>
      <c r="N761" s="1">
        <v>13443385</v>
      </c>
      <c r="O761" s="1">
        <v>7</v>
      </c>
      <c r="P761" s="1">
        <v>197</v>
      </c>
      <c r="Q761" s="12">
        <f t="shared" si="23"/>
        <v>3.553299492385787E-2</v>
      </c>
    </row>
    <row r="762" spans="1:17" x14ac:dyDescent="0.2">
      <c r="A762" s="1" t="s">
        <v>2279</v>
      </c>
      <c r="B762" s="1" t="s">
        <v>2280</v>
      </c>
      <c r="C762" s="1" t="s">
        <v>2281</v>
      </c>
      <c r="D762" s="10">
        <v>0.89969509420431504</v>
      </c>
      <c r="E762" s="1">
        <v>12.69</v>
      </c>
      <c r="F762" s="2" t="s">
        <v>88</v>
      </c>
      <c r="G762" s="1">
        <v>71867511</v>
      </c>
      <c r="H762" s="1">
        <v>71867635</v>
      </c>
      <c r="I762" s="1">
        <v>4</v>
      </c>
      <c r="J762" s="3">
        <v>125</v>
      </c>
      <c r="K762" s="11">
        <f t="shared" si="22"/>
        <v>3.2000000000000001E-2</v>
      </c>
      <c r="L762" s="2" t="s">
        <v>88</v>
      </c>
      <c r="M762" s="1">
        <v>71880665</v>
      </c>
      <c r="N762" s="1">
        <v>71880731</v>
      </c>
      <c r="O762" s="1">
        <v>4</v>
      </c>
      <c r="P762" s="1">
        <v>67</v>
      </c>
      <c r="Q762" s="12">
        <f t="shared" si="23"/>
        <v>5.9701492537313432E-2</v>
      </c>
    </row>
    <row r="763" spans="1:17" x14ac:dyDescent="0.2">
      <c r="A763" s="1" t="s">
        <v>2282</v>
      </c>
      <c r="B763" s="1" t="s">
        <v>2283</v>
      </c>
      <c r="C763" s="1" t="s">
        <v>2284</v>
      </c>
      <c r="D763" s="10">
        <v>0.89903237095595401</v>
      </c>
      <c r="E763" s="1">
        <v>1.1000000000000001</v>
      </c>
      <c r="F763" s="2" t="s">
        <v>47</v>
      </c>
      <c r="G763" s="1">
        <v>62112155</v>
      </c>
      <c r="H763" s="1">
        <v>62112207</v>
      </c>
      <c r="I763" s="1">
        <v>6</v>
      </c>
      <c r="J763" s="3">
        <v>53</v>
      </c>
      <c r="K763" s="11">
        <f t="shared" si="22"/>
        <v>0.11320754716981132</v>
      </c>
      <c r="L763" s="2" t="s">
        <v>47</v>
      </c>
      <c r="M763" s="1">
        <v>62110594</v>
      </c>
      <c r="N763" s="1">
        <v>62110683</v>
      </c>
      <c r="O763" s="1">
        <v>19</v>
      </c>
      <c r="P763" s="1">
        <v>90</v>
      </c>
      <c r="Q763" s="12">
        <f t="shared" si="23"/>
        <v>0.21111111111111111</v>
      </c>
    </row>
    <row r="764" spans="1:17" x14ac:dyDescent="0.2">
      <c r="A764" s="1" t="s">
        <v>2285</v>
      </c>
      <c r="B764" s="1" t="s">
        <v>2286</v>
      </c>
      <c r="C764" s="1" t="s">
        <v>2287</v>
      </c>
      <c r="D764" s="10">
        <v>0.89812038598078603</v>
      </c>
      <c r="E764" s="1">
        <v>0.56000000000000005</v>
      </c>
      <c r="F764" s="2" t="s">
        <v>88</v>
      </c>
      <c r="G764" s="1">
        <v>95623567</v>
      </c>
      <c r="H764" s="1">
        <v>95623607</v>
      </c>
      <c r="I764" s="1">
        <v>1</v>
      </c>
      <c r="J764" s="3">
        <v>41</v>
      </c>
      <c r="K764" s="11">
        <f t="shared" si="22"/>
        <v>2.4390243902439025E-2</v>
      </c>
      <c r="L764" s="2" t="s">
        <v>88</v>
      </c>
      <c r="M764" s="1">
        <v>95608020</v>
      </c>
      <c r="N764" s="1">
        <v>95608085</v>
      </c>
      <c r="O764" s="1">
        <v>3</v>
      </c>
      <c r="P764" s="1">
        <v>66</v>
      </c>
      <c r="Q764" s="12">
        <f t="shared" si="23"/>
        <v>4.5454545454545456E-2</v>
      </c>
    </row>
    <row r="765" spans="1:17" x14ac:dyDescent="0.2">
      <c r="A765" s="1" t="s">
        <v>2288</v>
      </c>
      <c r="B765" s="1" t="s">
        <v>2289</v>
      </c>
      <c r="C765" s="1" t="s">
        <v>2290</v>
      </c>
      <c r="D765" s="10">
        <v>0.89755273102918198</v>
      </c>
      <c r="E765" s="1">
        <v>3.95</v>
      </c>
      <c r="F765" s="2" t="s">
        <v>51</v>
      </c>
      <c r="G765" s="1">
        <v>171535731</v>
      </c>
      <c r="H765" s="1">
        <v>171535982</v>
      </c>
      <c r="I765" s="1">
        <v>32</v>
      </c>
      <c r="J765" s="3">
        <v>252</v>
      </c>
      <c r="K765" s="11">
        <f t="shared" si="22"/>
        <v>0.12698412698412698</v>
      </c>
      <c r="L765" s="2" t="s">
        <v>51</v>
      </c>
      <c r="M765" s="1">
        <v>171537386</v>
      </c>
      <c r="N765" s="1">
        <v>171537478</v>
      </c>
      <c r="O765" s="1">
        <v>22</v>
      </c>
      <c r="P765" s="1">
        <v>93</v>
      </c>
      <c r="Q765" s="12">
        <f t="shared" si="23"/>
        <v>0.23655913978494625</v>
      </c>
    </row>
    <row r="766" spans="1:17" x14ac:dyDescent="0.2">
      <c r="A766" s="1" t="s">
        <v>2291</v>
      </c>
      <c r="B766" s="1" t="s">
        <v>2292</v>
      </c>
      <c r="C766" s="1" t="s">
        <v>2293</v>
      </c>
      <c r="D766" s="10">
        <v>0.89640610987473202</v>
      </c>
      <c r="E766" s="1">
        <v>5.84</v>
      </c>
      <c r="F766" s="2" t="s">
        <v>51</v>
      </c>
      <c r="G766" s="1">
        <v>151138947</v>
      </c>
      <c r="H766" s="1">
        <v>151139017</v>
      </c>
      <c r="I766" s="1">
        <v>3</v>
      </c>
      <c r="J766" s="3">
        <v>71</v>
      </c>
      <c r="K766" s="11">
        <f t="shared" si="22"/>
        <v>4.2253521126760563E-2</v>
      </c>
      <c r="L766" s="2" t="s">
        <v>51</v>
      </c>
      <c r="M766" s="1">
        <v>151139410</v>
      </c>
      <c r="N766" s="1">
        <v>151139498</v>
      </c>
      <c r="O766" s="1">
        <v>7</v>
      </c>
      <c r="P766" s="1">
        <v>89</v>
      </c>
      <c r="Q766" s="12">
        <f t="shared" si="23"/>
        <v>7.8651685393258425E-2</v>
      </c>
    </row>
    <row r="767" spans="1:17" x14ac:dyDescent="0.2">
      <c r="A767" s="1" t="s">
        <v>2294</v>
      </c>
      <c r="B767" s="1" t="s">
        <v>2295</v>
      </c>
      <c r="C767" s="1" t="s">
        <v>2296</v>
      </c>
      <c r="D767" s="10">
        <v>0.89400930431178605</v>
      </c>
      <c r="E767" s="1">
        <v>4.43</v>
      </c>
      <c r="F767" s="2" t="s">
        <v>88</v>
      </c>
      <c r="G767" s="1">
        <v>89258651</v>
      </c>
      <c r="H767" s="1">
        <v>89259096</v>
      </c>
      <c r="I767" s="1">
        <v>3</v>
      </c>
      <c r="J767" s="3">
        <v>446</v>
      </c>
      <c r="K767" s="11">
        <f t="shared" si="22"/>
        <v>6.7264573991031393E-3</v>
      </c>
      <c r="L767" s="2" t="s">
        <v>88</v>
      </c>
      <c r="M767" s="1">
        <v>89220856</v>
      </c>
      <c r="N767" s="1">
        <v>89221015</v>
      </c>
      <c r="O767" s="1">
        <v>2</v>
      </c>
      <c r="P767" s="1">
        <v>160</v>
      </c>
      <c r="Q767" s="12">
        <f t="shared" si="23"/>
        <v>1.2500000000000001E-2</v>
      </c>
    </row>
    <row r="768" spans="1:17" x14ac:dyDescent="0.2">
      <c r="A768" s="1" t="s">
        <v>2297</v>
      </c>
      <c r="B768" s="1" t="s">
        <v>2298</v>
      </c>
      <c r="C768" s="1" t="s">
        <v>2299</v>
      </c>
      <c r="D768" s="10">
        <v>0.89308479608348801</v>
      </c>
      <c r="E768" s="1">
        <v>6.63</v>
      </c>
      <c r="F768" s="2" t="s">
        <v>174</v>
      </c>
      <c r="G768" s="1">
        <v>158994452</v>
      </c>
      <c r="H768" s="1">
        <v>158994555</v>
      </c>
      <c r="I768" s="1">
        <v>5</v>
      </c>
      <c r="J768" s="3">
        <v>104</v>
      </c>
      <c r="K768" s="11">
        <f t="shared" si="22"/>
        <v>4.807692307692308E-2</v>
      </c>
      <c r="L768" s="2" t="s">
        <v>174</v>
      </c>
      <c r="M768" s="1">
        <v>159001972</v>
      </c>
      <c r="N768" s="1">
        <v>159002027</v>
      </c>
      <c r="O768" s="1">
        <v>5</v>
      </c>
      <c r="P768" s="1">
        <v>56</v>
      </c>
      <c r="Q768" s="12">
        <f t="shared" si="23"/>
        <v>8.9285714285714288E-2</v>
      </c>
    </row>
    <row r="769" spans="1:17" x14ac:dyDescent="0.2">
      <c r="A769" s="1" t="s">
        <v>2300</v>
      </c>
      <c r="B769" s="1" t="s">
        <v>2301</v>
      </c>
      <c r="C769" s="1" t="s">
        <v>2302</v>
      </c>
      <c r="D769" s="10">
        <v>0.88957601030635003</v>
      </c>
      <c r="E769" s="1">
        <v>1.76</v>
      </c>
      <c r="F769" s="2" t="s">
        <v>174</v>
      </c>
      <c r="G769" s="1">
        <v>111793216</v>
      </c>
      <c r="H769" s="1">
        <v>111793343</v>
      </c>
      <c r="I769" s="1">
        <v>4</v>
      </c>
      <c r="J769" s="3">
        <v>128</v>
      </c>
      <c r="K769" s="11">
        <f t="shared" si="22"/>
        <v>3.125E-2</v>
      </c>
      <c r="L769" s="2" t="s">
        <v>174</v>
      </c>
      <c r="M769" s="1">
        <v>111737486</v>
      </c>
      <c r="N769" s="1">
        <v>111737675</v>
      </c>
      <c r="O769" s="1">
        <v>11</v>
      </c>
      <c r="P769" s="1">
        <v>190</v>
      </c>
      <c r="Q769" s="12">
        <f t="shared" si="23"/>
        <v>5.7894736842105263E-2</v>
      </c>
    </row>
    <row r="770" spans="1:17" x14ac:dyDescent="0.2">
      <c r="A770" s="1" t="s">
        <v>2303</v>
      </c>
      <c r="B770" s="1" t="s">
        <v>2304</v>
      </c>
      <c r="C770" s="1" t="s">
        <v>2305</v>
      </c>
      <c r="D770" s="10">
        <v>0.886541950216716</v>
      </c>
      <c r="E770" s="1">
        <v>2.5299999999999998</v>
      </c>
      <c r="F770" s="2" t="s">
        <v>116</v>
      </c>
      <c r="G770" s="1">
        <v>42196683</v>
      </c>
      <c r="H770" s="1">
        <v>42196770</v>
      </c>
      <c r="I770" s="1">
        <v>2</v>
      </c>
      <c r="J770" s="3">
        <v>88</v>
      </c>
      <c r="K770" s="11">
        <f t="shared" si="22"/>
        <v>2.2727272727272728E-2</v>
      </c>
      <c r="L770" s="2" t="s">
        <v>116</v>
      </c>
      <c r="M770" s="1">
        <v>42204879</v>
      </c>
      <c r="N770" s="1">
        <v>42204997</v>
      </c>
      <c r="O770" s="1">
        <v>5</v>
      </c>
      <c r="P770" s="1">
        <v>119</v>
      </c>
      <c r="Q770" s="12">
        <f t="shared" si="23"/>
        <v>4.2016806722689079E-2</v>
      </c>
    </row>
    <row r="771" spans="1:17" x14ac:dyDescent="0.2">
      <c r="A771" s="1" t="s">
        <v>2306</v>
      </c>
      <c r="B771" s="1" t="s">
        <v>2307</v>
      </c>
      <c r="C771" s="1" t="s">
        <v>2308</v>
      </c>
      <c r="D771" s="10">
        <v>0.88605709219135298</v>
      </c>
      <c r="E771" s="1">
        <v>0.53</v>
      </c>
      <c r="F771" s="2" t="s">
        <v>43</v>
      </c>
      <c r="G771" s="1">
        <v>133347206</v>
      </c>
      <c r="H771" s="1">
        <v>133347315</v>
      </c>
      <c r="I771" s="1">
        <v>12</v>
      </c>
      <c r="J771" s="3">
        <v>110</v>
      </c>
      <c r="K771" s="11">
        <f t="shared" ref="K771:K834" si="24">I771/J771</f>
        <v>0.10909090909090909</v>
      </c>
      <c r="L771" s="2" t="s">
        <v>43</v>
      </c>
      <c r="M771" s="1">
        <v>133342896</v>
      </c>
      <c r="N771" s="1">
        <v>133343019</v>
      </c>
      <c r="O771" s="1">
        <v>25</v>
      </c>
      <c r="P771" s="1">
        <v>124</v>
      </c>
      <c r="Q771" s="12">
        <f t="shared" ref="Q771:Q834" si="25">O771/P771</f>
        <v>0.20161290322580644</v>
      </c>
    </row>
    <row r="772" spans="1:17" x14ac:dyDescent="0.2">
      <c r="A772" s="1" t="s">
        <v>2309</v>
      </c>
      <c r="B772" s="1" t="s">
        <v>2310</v>
      </c>
      <c r="C772" s="1" t="s">
        <v>2311</v>
      </c>
      <c r="D772" s="10">
        <v>0.88329704330421599</v>
      </c>
      <c r="E772" s="1">
        <v>4.92</v>
      </c>
      <c r="F772" s="2" t="s">
        <v>35</v>
      </c>
      <c r="G772" s="1">
        <v>78808593</v>
      </c>
      <c r="H772" s="1">
        <v>78810040</v>
      </c>
      <c r="I772" s="1">
        <v>10</v>
      </c>
      <c r="J772" s="3">
        <v>1448</v>
      </c>
      <c r="K772" s="11">
        <f t="shared" si="24"/>
        <v>6.9060773480662981E-3</v>
      </c>
      <c r="L772" s="2" t="s">
        <v>35</v>
      </c>
      <c r="M772" s="1">
        <v>78752685</v>
      </c>
      <c r="N772" s="1">
        <v>78752841</v>
      </c>
      <c r="O772" s="1">
        <v>2</v>
      </c>
      <c r="P772" s="1">
        <v>157</v>
      </c>
      <c r="Q772" s="12">
        <f t="shared" si="25"/>
        <v>1.2738853503184714E-2</v>
      </c>
    </row>
    <row r="773" spans="1:17" x14ac:dyDescent="0.2">
      <c r="A773" s="1" t="s">
        <v>2312</v>
      </c>
      <c r="B773" s="1" t="s">
        <v>2313</v>
      </c>
      <c r="C773" s="1" t="s">
        <v>2314</v>
      </c>
      <c r="D773" s="10">
        <v>0.87146662975461797</v>
      </c>
      <c r="E773" s="1">
        <v>17.77</v>
      </c>
      <c r="F773" s="2" t="s">
        <v>88</v>
      </c>
      <c r="G773" s="1">
        <v>102463372</v>
      </c>
      <c r="H773" s="1">
        <v>102463611</v>
      </c>
      <c r="I773" s="1">
        <v>37</v>
      </c>
      <c r="J773" s="3">
        <v>240</v>
      </c>
      <c r="K773" s="11">
        <f t="shared" si="24"/>
        <v>0.15416666666666667</v>
      </c>
      <c r="L773" s="2" t="s">
        <v>88</v>
      </c>
      <c r="M773" s="1">
        <v>102466326</v>
      </c>
      <c r="N773" s="1">
        <v>102466481</v>
      </c>
      <c r="O773" s="1">
        <v>44</v>
      </c>
      <c r="P773" s="1">
        <v>156</v>
      </c>
      <c r="Q773" s="12">
        <f t="shared" si="25"/>
        <v>0.28205128205128205</v>
      </c>
    </row>
    <row r="774" spans="1:17" x14ac:dyDescent="0.2">
      <c r="A774" s="1" t="s">
        <v>2315</v>
      </c>
      <c r="B774" s="1" t="s">
        <v>2316</v>
      </c>
      <c r="C774" s="1" t="s">
        <v>2317</v>
      </c>
      <c r="D774" s="10">
        <v>0.87079579946855201</v>
      </c>
      <c r="E774" s="1">
        <v>2.04</v>
      </c>
      <c r="F774" s="2" t="s">
        <v>120</v>
      </c>
      <c r="G774" s="1">
        <v>130929837</v>
      </c>
      <c r="H774" s="1">
        <v>130930359</v>
      </c>
      <c r="I774" s="1">
        <v>10</v>
      </c>
      <c r="J774" s="3">
        <v>523</v>
      </c>
      <c r="K774" s="11">
        <f t="shared" si="24"/>
        <v>1.9120458891013385E-2</v>
      </c>
      <c r="L774" s="2" t="s">
        <v>120</v>
      </c>
      <c r="M774" s="1">
        <v>130928352</v>
      </c>
      <c r="N774" s="1">
        <v>130928494</v>
      </c>
      <c r="O774" s="1">
        <v>5</v>
      </c>
      <c r="P774" s="1">
        <v>143</v>
      </c>
      <c r="Q774" s="12">
        <f t="shared" si="25"/>
        <v>3.4965034965034968E-2</v>
      </c>
    </row>
    <row r="775" spans="1:17" x14ac:dyDescent="0.2">
      <c r="A775" s="1" t="s">
        <v>2318</v>
      </c>
      <c r="B775" s="1" t="s">
        <v>2319</v>
      </c>
      <c r="C775" s="1" t="s">
        <v>2320</v>
      </c>
      <c r="D775" s="10">
        <v>0.86875546672174697</v>
      </c>
      <c r="E775" s="1">
        <v>0.81</v>
      </c>
      <c r="F775" s="2" t="s">
        <v>106</v>
      </c>
      <c r="G775" s="1">
        <v>66252644</v>
      </c>
      <c r="H775" s="1">
        <v>66252733</v>
      </c>
      <c r="I775" s="1">
        <v>5</v>
      </c>
      <c r="J775" s="3">
        <v>90</v>
      </c>
      <c r="K775" s="11">
        <f t="shared" si="24"/>
        <v>5.5555555555555552E-2</v>
      </c>
      <c r="L775" s="2" t="s">
        <v>106</v>
      </c>
      <c r="M775" s="1">
        <v>66254011</v>
      </c>
      <c r="N775" s="1">
        <v>66254148</v>
      </c>
      <c r="O775" s="1">
        <v>14</v>
      </c>
      <c r="P775" s="1">
        <v>138</v>
      </c>
      <c r="Q775" s="12">
        <f t="shared" si="25"/>
        <v>0.10144927536231885</v>
      </c>
    </row>
    <row r="776" spans="1:17" x14ac:dyDescent="0.2">
      <c r="A776" s="1" t="s">
        <v>2321</v>
      </c>
      <c r="B776" s="1" t="s">
        <v>2322</v>
      </c>
      <c r="C776" s="1" t="s">
        <v>2323</v>
      </c>
      <c r="D776" s="10">
        <v>0.86651699452574804</v>
      </c>
      <c r="E776" s="1">
        <v>0.56999999999999995</v>
      </c>
      <c r="F776" s="2" t="s">
        <v>95</v>
      </c>
      <c r="G776" s="1">
        <v>54385195</v>
      </c>
      <c r="H776" s="1">
        <v>54385390</v>
      </c>
      <c r="I776" s="1">
        <v>3</v>
      </c>
      <c r="J776" s="3">
        <v>196</v>
      </c>
      <c r="K776" s="11">
        <f t="shared" si="24"/>
        <v>1.5306122448979591E-2</v>
      </c>
      <c r="L776" s="2" t="s">
        <v>95</v>
      </c>
      <c r="M776" s="1">
        <v>54398614</v>
      </c>
      <c r="N776" s="1">
        <v>54398828</v>
      </c>
      <c r="O776" s="1">
        <v>6</v>
      </c>
      <c r="P776" s="1">
        <v>215</v>
      </c>
      <c r="Q776" s="12">
        <f t="shared" si="25"/>
        <v>2.7906976744186046E-2</v>
      </c>
    </row>
    <row r="777" spans="1:17" x14ac:dyDescent="0.2">
      <c r="A777" s="1" t="s">
        <v>2324</v>
      </c>
      <c r="B777" s="1" t="s">
        <v>2325</v>
      </c>
      <c r="C777" s="1" t="s">
        <v>2326</v>
      </c>
      <c r="D777" s="10">
        <v>0.86249647625006498</v>
      </c>
      <c r="E777" s="1">
        <v>16.63</v>
      </c>
      <c r="F777" s="2" t="s">
        <v>120</v>
      </c>
      <c r="G777" s="1">
        <v>53707002</v>
      </c>
      <c r="H777" s="1">
        <v>53707139</v>
      </c>
      <c r="I777" s="1">
        <v>11</v>
      </c>
      <c r="J777" s="3">
        <v>138</v>
      </c>
      <c r="K777" s="11">
        <f t="shared" si="24"/>
        <v>7.9710144927536225E-2</v>
      </c>
      <c r="L777" s="2" t="s">
        <v>120</v>
      </c>
      <c r="M777" s="1">
        <v>53681007</v>
      </c>
      <c r="N777" s="1">
        <v>53681075</v>
      </c>
      <c r="O777" s="1">
        <v>10</v>
      </c>
      <c r="P777" s="1">
        <v>69</v>
      </c>
      <c r="Q777" s="12">
        <f t="shared" si="25"/>
        <v>0.14492753623188406</v>
      </c>
    </row>
    <row r="778" spans="1:17" x14ac:dyDescent="0.2">
      <c r="A778" s="1" t="s">
        <v>2327</v>
      </c>
      <c r="B778" s="1" t="s">
        <v>2328</v>
      </c>
      <c r="C778" s="1" t="s">
        <v>2329</v>
      </c>
      <c r="D778" s="10">
        <v>0.85798099512757198</v>
      </c>
      <c r="E778" s="1">
        <v>5.47</v>
      </c>
      <c r="F778" s="2" t="s">
        <v>68</v>
      </c>
      <c r="G778" s="1">
        <v>41088257</v>
      </c>
      <c r="H778" s="1">
        <v>41088372</v>
      </c>
      <c r="I778" s="1">
        <v>8</v>
      </c>
      <c r="J778" s="3">
        <v>116</v>
      </c>
      <c r="K778" s="11">
        <f t="shared" si="24"/>
        <v>6.8965517241379309E-2</v>
      </c>
      <c r="L778" s="2" t="s">
        <v>68</v>
      </c>
      <c r="M778" s="1">
        <v>41089304</v>
      </c>
      <c r="N778" s="1">
        <v>41089391</v>
      </c>
      <c r="O778" s="1">
        <v>11</v>
      </c>
      <c r="P778" s="1">
        <v>88</v>
      </c>
      <c r="Q778" s="12">
        <f t="shared" si="25"/>
        <v>0.125</v>
      </c>
    </row>
    <row r="779" spans="1:17" x14ac:dyDescent="0.2">
      <c r="A779" s="1" t="s">
        <v>2330</v>
      </c>
      <c r="B779" s="1" t="s">
        <v>2331</v>
      </c>
      <c r="C779" s="1" t="s">
        <v>2332</v>
      </c>
      <c r="D779" s="10">
        <v>0.85739560455719999</v>
      </c>
      <c r="E779" s="1">
        <v>1.1399999999999999</v>
      </c>
      <c r="F779" s="2" t="s">
        <v>95</v>
      </c>
      <c r="G779" s="1">
        <v>23667465</v>
      </c>
      <c r="H779" s="1">
        <v>23667541</v>
      </c>
      <c r="I779" s="1">
        <v>4</v>
      </c>
      <c r="J779" s="3">
        <v>77</v>
      </c>
      <c r="K779" s="11">
        <f t="shared" si="24"/>
        <v>5.1948051948051951E-2</v>
      </c>
      <c r="L779" s="2" t="s">
        <v>95</v>
      </c>
      <c r="M779" s="1">
        <v>23658040</v>
      </c>
      <c r="N779" s="1">
        <v>23658124</v>
      </c>
      <c r="O779" s="1">
        <v>8</v>
      </c>
      <c r="P779" s="1">
        <v>85</v>
      </c>
      <c r="Q779" s="12">
        <f t="shared" si="25"/>
        <v>9.4117647058823528E-2</v>
      </c>
    </row>
    <row r="780" spans="1:17" x14ac:dyDescent="0.2">
      <c r="A780" s="1" t="s">
        <v>2333</v>
      </c>
      <c r="B780" s="1" t="s">
        <v>2334</v>
      </c>
      <c r="C780" s="1" t="s">
        <v>2335</v>
      </c>
      <c r="D780" s="10">
        <v>0.84958315744690205</v>
      </c>
      <c r="E780" s="1">
        <v>2</v>
      </c>
      <c r="F780" s="2" t="s">
        <v>51</v>
      </c>
      <c r="G780" s="1">
        <v>150390072</v>
      </c>
      <c r="H780" s="1">
        <v>150390201</v>
      </c>
      <c r="I780" s="1">
        <v>5</v>
      </c>
      <c r="J780" s="3">
        <v>130</v>
      </c>
      <c r="K780" s="11">
        <f t="shared" si="24"/>
        <v>3.8461538461538464E-2</v>
      </c>
      <c r="L780" s="2" t="s">
        <v>51</v>
      </c>
      <c r="M780" s="1">
        <v>150413399</v>
      </c>
      <c r="N780" s="1">
        <v>150413499</v>
      </c>
      <c r="O780" s="1">
        <v>7</v>
      </c>
      <c r="P780" s="1">
        <v>101</v>
      </c>
      <c r="Q780" s="12">
        <f t="shared" si="25"/>
        <v>6.9306930693069313E-2</v>
      </c>
    </row>
    <row r="781" spans="1:17" x14ac:dyDescent="0.2">
      <c r="A781" s="1" t="s">
        <v>2336</v>
      </c>
      <c r="B781" s="1" t="s">
        <v>2337</v>
      </c>
      <c r="C781" s="1" t="s">
        <v>2338</v>
      </c>
      <c r="D781" s="10">
        <v>0.84404972203828699</v>
      </c>
      <c r="E781" s="1">
        <v>2.02</v>
      </c>
      <c r="F781" s="2" t="s">
        <v>43</v>
      </c>
      <c r="G781" s="1">
        <v>179320440</v>
      </c>
      <c r="H781" s="1">
        <v>179320585</v>
      </c>
      <c r="I781" s="1">
        <v>8</v>
      </c>
      <c r="J781" s="3">
        <v>146</v>
      </c>
      <c r="K781" s="11">
        <f t="shared" si="24"/>
        <v>5.4794520547945202E-2</v>
      </c>
      <c r="L781" s="2" t="s">
        <v>43</v>
      </c>
      <c r="M781" s="1">
        <v>179319518</v>
      </c>
      <c r="N781" s="1">
        <v>179319578</v>
      </c>
      <c r="O781" s="1">
        <v>6</v>
      </c>
      <c r="P781" s="1">
        <v>61</v>
      </c>
      <c r="Q781" s="12">
        <f t="shared" si="25"/>
        <v>9.8360655737704916E-2</v>
      </c>
    </row>
    <row r="782" spans="1:17" x14ac:dyDescent="0.2">
      <c r="A782" s="1" t="s">
        <v>2339</v>
      </c>
      <c r="B782" s="1" t="s">
        <v>2340</v>
      </c>
      <c r="C782" s="1" t="s">
        <v>2341</v>
      </c>
      <c r="D782" s="10">
        <v>0.84245872301351998</v>
      </c>
      <c r="E782" s="1">
        <v>1.26</v>
      </c>
      <c r="F782" s="2" t="s">
        <v>116</v>
      </c>
      <c r="G782" s="1">
        <v>29130391</v>
      </c>
      <c r="H782" s="1">
        <v>29130715</v>
      </c>
      <c r="I782" s="1">
        <v>29</v>
      </c>
      <c r="J782" s="3">
        <v>325</v>
      </c>
      <c r="K782" s="11">
        <f t="shared" si="24"/>
        <v>8.9230769230769225E-2</v>
      </c>
      <c r="L782" s="2" t="s">
        <v>116</v>
      </c>
      <c r="M782" s="1">
        <v>29121231</v>
      </c>
      <c r="N782" s="1">
        <v>29121355</v>
      </c>
      <c r="O782" s="1">
        <v>20</v>
      </c>
      <c r="P782" s="1">
        <v>125</v>
      </c>
      <c r="Q782" s="12">
        <f t="shared" si="25"/>
        <v>0.16</v>
      </c>
    </row>
    <row r="783" spans="1:17" x14ac:dyDescent="0.2">
      <c r="A783" s="1" t="s">
        <v>2342</v>
      </c>
      <c r="B783" s="1" t="s">
        <v>2343</v>
      </c>
      <c r="C783" s="1" t="s">
        <v>2344</v>
      </c>
      <c r="D783" s="10">
        <v>0.83494075372950405</v>
      </c>
      <c r="E783" s="1">
        <v>5.35</v>
      </c>
      <c r="F783" s="2" t="s">
        <v>149</v>
      </c>
      <c r="G783" s="1">
        <v>50794768</v>
      </c>
      <c r="H783" s="1">
        <v>50794811</v>
      </c>
      <c r="I783" s="1">
        <v>2</v>
      </c>
      <c r="J783" s="3">
        <v>44</v>
      </c>
      <c r="K783" s="11">
        <f t="shared" si="24"/>
        <v>4.5454545454545456E-2</v>
      </c>
      <c r="L783" s="2" t="s">
        <v>149</v>
      </c>
      <c r="M783" s="1">
        <v>50821545</v>
      </c>
      <c r="N783" s="1">
        <v>50821692</v>
      </c>
      <c r="O783" s="1">
        <v>12</v>
      </c>
      <c r="P783" s="1">
        <v>148</v>
      </c>
      <c r="Q783" s="12">
        <f t="shared" si="25"/>
        <v>8.1081081081081086E-2</v>
      </c>
    </row>
    <row r="784" spans="1:17" x14ac:dyDescent="0.2">
      <c r="A784" s="1" t="s">
        <v>2345</v>
      </c>
      <c r="B784" s="1" t="s">
        <v>2346</v>
      </c>
      <c r="C784" s="1" t="s">
        <v>2347</v>
      </c>
      <c r="D784" s="10">
        <v>0.83399004856107095</v>
      </c>
      <c r="E784" s="1">
        <v>3.93</v>
      </c>
      <c r="F784" s="2" t="s">
        <v>47</v>
      </c>
      <c r="G784" s="1">
        <v>142567848</v>
      </c>
      <c r="H784" s="1">
        <v>142567970</v>
      </c>
      <c r="I784" s="1">
        <v>1</v>
      </c>
      <c r="J784" s="3">
        <v>123</v>
      </c>
      <c r="K784" s="11">
        <f t="shared" si="24"/>
        <v>8.130081300813009E-3</v>
      </c>
      <c r="L784" s="2" t="s">
        <v>47</v>
      </c>
      <c r="M784" s="1">
        <v>142237965</v>
      </c>
      <c r="N784" s="1">
        <v>142238102</v>
      </c>
      <c r="O784" s="1">
        <v>2</v>
      </c>
      <c r="P784" s="1">
        <v>138</v>
      </c>
      <c r="Q784" s="12">
        <f t="shared" si="25"/>
        <v>1.4492753623188406E-2</v>
      </c>
    </row>
    <row r="785" spans="1:17" x14ac:dyDescent="0.2">
      <c r="A785" s="1" t="s">
        <v>2348</v>
      </c>
      <c r="B785" s="1" t="s">
        <v>2349</v>
      </c>
      <c r="C785" s="1" t="s">
        <v>2350</v>
      </c>
      <c r="D785" s="10">
        <v>0.83304656508897801</v>
      </c>
      <c r="E785" s="1">
        <v>1.19</v>
      </c>
      <c r="F785" s="2" t="s">
        <v>149</v>
      </c>
      <c r="G785" s="1">
        <v>95611001</v>
      </c>
      <c r="H785" s="1">
        <v>95611240</v>
      </c>
      <c r="I785" s="1">
        <v>2</v>
      </c>
      <c r="J785" s="3">
        <v>240</v>
      </c>
      <c r="K785" s="11">
        <f t="shared" si="24"/>
        <v>8.3333333333333332E-3</v>
      </c>
      <c r="L785" s="2" t="s">
        <v>149</v>
      </c>
      <c r="M785" s="1">
        <v>95602619</v>
      </c>
      <c r="N785" s="1">
        <v>95605043</v>
      </c>
      <c r="O785" s="1">
        <v>36</v>
      </c>
      <c r="P785" s="1">
        <v>2425</v>
      </c>
      <c r="Q785" s="12">
        <f t="shared" si="25"/>
        <v>1.4845360824742268E-2</v>
      </c>
    </row>
    <row r="786" spans="1:17" x14ac:dyDescent="0.2">
      <c r="A786" s="1" t="s">
        <v>2351</v>
      </c>
      <c r="B786" s="1" t="s">
        <v>2352</v>
      </c>
      <c r="C786" s="1" t="s">
        <v>2353</v>
      </c>
      <c r="D786" s="10">
        <v>0.82566592656939897</v>
      </c>
      <c r="E786" s="1">
        <v>6.7</v>
      </c>
      <c r="F786" s="2" t="s">
        <v>16</v>
      </c>
      <c r="G786" s="1">
        <v>89960136</v>
      </c>
      <c r="H786" s="1">
        <v>89960266</v>
      </c>
      <c r="I786" s="1">
        <v>17</v>
      </c>
      <c r="J786" s="3">
        <v>131</v>
      </c>
      <c r="K786" s="11">
        <f t="shared" si="24"/>
        <v>0.12977099236641221</v>
      </c>
      <c r="L786" s="2" t="s">
        <v>16</v>
      </c>
      <c r="M786" s="1">
        <v>89961446</v>
      </c>
      <c r="N786" s="1">
        <v>89961545</v>
      </c>
      <c r="O786" s="1">
        <v>23</v>
      </c>
      <c r="P786" s="1">
        <v>100</v>
      </c>
      <c r="Q786" s="12">
        <f t="shared" si="25"/>
        <v>0.23</v>
      </c>
    </row>
    <row r="787" spans="1:17" x14ac:dyDescent="0.2">
      <c r="A787" s="1" t="s">
        <v>2354</v>
      </c>
      <c r="B787" s="1" t="s">
        <v>2355</v>
      </c>
      <c r="C787" s="1" t="s">
        <v>2356</v>
      </c>
      <c r="D787" s="10">
        <v>0.81942775435817905</v>
      </c>
      <c r="E787" s="1">
        <v>8.17</v>
      </c>
      <c r="F787" s="2" t="s">
        <v>16</v>
      </c>
      <c r="G787" s="1">
        <v>4379111</v>
      </c>
      <c r="H787" s="1">
        <v>4379170</v>
      </c>
      <c r="I787" s="1">
        <v>2</v>
      </c>
      <c r="J787" s="3">
        <v>60</v>
      </c>
      <c r="K787" s="11">
        <f t="shared" si="24"/>
        <v>3.3333333333333333E-2</v>
      </c>
      <c r="L787" s="2" t="s">
        <v>16</v>
      </c>
      <c r="M787" s="1">
        <v>4382216</v>
      </c>
      <c r="N787" s="1">
        <v>4382453</v>
      </c>
      <c r="O787" s="1">
        <v>14</v>
      </c>
      <c r="P787" s="1">
        <v>238</v>
      </c>
      <c r="Q787" s="12">
        <f t="shared" si="25"/>
        <v>5.8823529411764705E-2</v>
      </c>
    </row>
    <row r="788" spans="1:17" x14ac:dyDescent="0.2">
      <c r="A788" s="1" t="s">
        <v>2357</v>
      </c>
      <c r="B788" s="1" t="s">
        <v>2358</v>
      </c>
      <c r="C788" s="1" t="s">
        <v>2359</v>
      </c>
      <c r="D788" s="10">
        <v>0.81942775435817905</v>
      </c>
      <c r="E788" s="1">
        <v>5.73</v>
      </c>
      <c r="F788" s="2" t="s">
        <v>39</v>
      </c>
      <c r="G788" s="1">
        <v>139762322</v>
      </c>
      <c r="H788" s="1">
        <v>139763521</v>
      </c>
      <c r="I788" s="1">
        <v>10</v>
      </c>
      <c r="J788" s="3">
        <v>1200</v>
      </c>
      <c r="K788" s="11">
        <f t="shared" si="24"/>
        <v>8.3333333333333332E-3</v>
      </c>
      <c r="L788" s="2" t="s">
        <v>39</v>
      </c>
      <c r="M788" s="1">
        <v>139757699</v>
      </c>
      <c r="N788" s="1">
        <v>139757834</v>
      </c>
      <c r="O788" s="1">
        <v>2</v>
      </c>
      <c r="P788" s="1">
        <v>136</v>
      </c>
      <c r="Q788" s="12">
        <f t="shared" si="25"/>
        <v>1.4705882352941176E-2</v>
      </c>
    </row>
    <row r="789" spans="1:17" x14ac:dyDescent="0.2">
      <c r="A789" s="1" t="s">
        <v>2360</v>
      </c>
      <c r="B789" s="1" t="s">
        <v>2361</v>
      </c>
      <c r="C789" s="1" t="s">
        <v>2362</v>
      </c>
      <c r="D789" s="10">
        <v>0.80937408969425595</v>
      </c>
      <c r="E789" s="1">
        <v>0.5</v>
      </c>
      <c r="F789" s="2" t="s">
        <v>81</v>
      </c>
      <c r="G789" s="1">
        <v>32309950</v>
      </c>
      <c r="H789" s="1">
        <v>32310059</v>
      </c>
      <c r="I789" s="1">
        <v>16</v>
      </c>
      <c r="J789" s="3">
        <v>110</v>
      </c>
      <c r="K789" s="11">
        <f t="shared" si="24"/>
        <v>0.14545454545454545</v>
      </c>
      <c r="L789" s="2" t="s">
        <v>81</v>
      </c>
      <c r="M789" s="1">
        <v>32308786</v>
      </c>
      <c r="N789" s="1">
        <v>32308887</v>
      </c>
      <c r="O789" s="1">
        <v>26</v>
      </c>
      <c r="P789" s="1">
        <v>102</v>
      </c>
      <c r="Q789" s="12">
        <f t="shared" si="25"/>
        <v>0.25490196078431371</v>
      </c>
    </row>
    <row r="790" spans="1:17" x14ac:dyDescent="0.2">
      <c r="A790" s="1" t="s">
        <v>2363</v>
      </c>
      <c r="B790" s="1" t="s">
        <v>2364</v>
      </c>
      <c r="C790" s="1" t="s">
        <v>2365</v>
      </c>
      <c r="D790" s="10">
        <v>0.80692096355203402</v>
      </c>
      <c r="E790" s="1">
        <v>3.53</v>
      </c>
      <c r="F790" s="2" t="s">
        <v>81</v>
      </c>
      <c r="G790" s="1">
        <v>52383467</v>
      </c>
      <c r="H790" s="1">
        <v>52383743</v>
      </c>
      <c r="I790" s="1">
        <v>5</v>
      </c>
      <c r="J790" s="3">
        <v>277</v>
      </c>
      <c r="K790" s="11">
        <f t="shared" si="24"/>
        <v>1.8050541516245487E-2</v>
      </c>
      <c r="L790" s="2" t="s">
        <v>81</v>
      </c>
      <c r="M790" s="1">
        <v>52349913</v>
      </c>
      <c r="N790" s="1">
        <v>52350007</v>
      </c>
      <c r="O790" s="1">
        <v>3</v>
      </c>
      <c r="P790" s="1">
        <v>95</v>
      </c>
      <c r="Q790" s="12">
        <f t="shared" si="25"/>
        <v>3.1578947368421054E-2</v>
      </c>
    </row>
    <row r="791" spans="1:17" x14ac:dyDescent="0.2">
      <c r="A791" s="1" t="s">
        <v>2366</v>
      </c>
      <c r="B791" s="1" t="s">
        <v>2367</v>
      </c>
      <c r="C791" s="1" t="s">
        <v>2368</v>
      </c>
      <c r="D791" s="10">
        <v>0.80427552912563205</v>
      </c>
      <c r="E791" s="1">
        <v>1.84</v>
      </c>
      <c r="F791" s="2" t="s">
        <v>95</v>
      </c>
      <c r="G791" s="1">
        <v>33721100</v>
      </c>
      <c r="H791" s="1">
        <v>33721164</v>
      </c>
      <c r="I791" s="1">
        <v>10</v>
      </c>
      <c r="J791" s="3">
        <v>65</v>
      </c>
      <c r="K791" s="11">
        <f t="shared" si="24"/>
        <v>0.15384615384615385</v>
      </c>
      <c r="L791" s="2" t="s">
        <v>95</v>
      </c>
      <c r="M791" s="1">
        <v>33722244</v>
      </c>
      <c r="N791" s="1">
        <v>33722310</v>
      </c>
      <c r="O791" s="1">
        <v>18</v>
      </c>
      <c r="P791" s="1">
        <v>67</v>
      </c>
      <c r="Q791" s="12">
        <f t="shared" si="25"/>
        <v>0.26865671641791045</v>
      </c>
    </row>
    <row r="792" spans="1:17" x14ac:dyDescent="0.2">
      <c r="A792" s="1" t="s">
        <v>2369</v>
      </c>
      <c r="B792" s="1" t="s">
        <v>2370</v>
      </c>
      <c r="C792" s="1" t="s">
        <v>2371</v>
      </c>
      <c r="D792" s="10">
        <v>0.80177388979430397</v>
      </c>
      <c r="E792" s="1">
        <v>2.0499999999999998</v>
      </c>
      <c r="F792" s="2" t="s">
        <v>16</v>
      </c>
      <c r="G792" s="1">
        <v>14026014</v>
      </c>
      <c r="H792" s="1">
        <v>14026142</v>
      </c>
      <c r="I792" s="1">
        <v>10</v>
      </c>
      <c r="J792" s="3">
        <v>129</v>
      </c>
      <c r="K792" s="11">
        <f t="shared" si="24"/>
        <v>7.7519379844961239E-2</v>
      </c>
      <c r="L792" s="2" t="s">
        <v>16</v>
      </c>
      <c r="M792" s="1">
        <v>14028049</v>
      </c>
      <c r="N792" s="1">
        <v>14028159</v>
      </c>
      <c r="O792" s="1">
        <v>15</v>
      </c>
      <c r="P792" s="1">
        <v>111</v>
      </c>
      <c r="Q792" s="12">
        <f t="shared" si="25"/>
        <v>0.13513513513513514</v>
      </c>
    </row>
    <row r="793" spans="1:17" x14ac:dyDescent="0.2">
      <c r="A793" s="1" t="s">
        <v>2372</v>
      </c>
      <c r="B793" s="1" t="s">
        <v>2373</v>
      </c>
      <c r="C793" s="1" t="s">
        <v>2374</v>
      </c>
      <c r="D793" s="10">
        <v>0.79860710340083196</v>
      </c>
      <c r="E793" s="1">
        <v>2.94</v>
      </c>
      <c r="F793" s="2" t="s">
        <v>20</v>
      </c>
      <c r="G793" s="1">
        <v>17658107</v>
      </c>
      <c r="H793" s="1">
        <v>17658177</v>
      </c>
      <c r="I793" s="1">
        <v>1</v>
      </c>
      <c r="J793" s="3">
        <v>71</v>
      </c>
      <c r="K793" s="11">
        <f t="shared" si="24"/>
        <v>1.4084507042253521E-2</v>
      </c>
      <c r="L793" s="2" t="s">
        <v>20</v>
      </c>
      <c r="M793" s="1">
        <v>17611226</v>
      </c>
      <c r="N793" s="1">
        <v>17613470</v>
      </c>
      <c r="O793" s="1">
        <v>55</v>
      </c>
      <c r="P793" s="1">
        <v>2245</v>
      </c>
      <c r="Q793" s="12">
        <f t="shared" si="25"/>
        <v>2.4498886414253896E-2</v>
      </c>
    </row>
    <row r="794" spans="1:17" x14ac:dyDescent="0.2">
      <c r="A794" s="1" t="s">
        <v>2375</v>
      </c>
      <c r="B794" s="1" t="s">
        <v>2376</v>
      </c>
      <c r="C794" s="1" t="s">
        <v>2377</v>
      </c>
      <c r="D794" s="10">
        <v>0.79769182470688405</v>
      </c>
      <c r="E794" s="1">
        <v>1</v>
      </c>
      <c r="F794" s="2" t="s">
        <v>149</v>
      </c>
      <c r="G794" s="1">
        <v>7593750</v>
      </c>
      <c r="H794" s="1">
        <v>7593842</v>
      </c>
      <c r="I794" s="1">
        <v>1</v>
      </c>
      <c r="J794" s="3">
        <v>93</v>
      </c>
      <c r="K794" s="11">
        <f t="shared" si="24"/>
        <v>1.0752688172043012E-2</v>
      </c>
      <c r="L794" s="2" t="s">
        <v>149</v>
      </c>
      <c r="M794" s="1">
        <v>7585970</v>
      </c>
      <c r="N794" s="1">
        <v>7586290</v>
      </c>
      <c r="O794" s="1">
        <v>6</v>
      </c>
      <c r="P794" s="1">
        <v>321</v>
      </c>
      <c r="Q794" s="12">
        <f t="shared" si="25"/>
        <v>1.8691588785046728E-2</v>
      </c>
    </row>
    <row r="795" spans="1:17" x14ac:dyDescent="0.2">
      <c r="A795" s="1" t="s">
        <v>2378</v>
      </c>
      <c r="B795" s="1" t="s">
        <v>2379</v>
      </c>
      <c r="C795" s="1" t="s">
        <v>2380</v>
      </c>
      <c r="D795" s="10">
        <v>0.79680114389686296</v>
      </c>
      <c r="E795" s="1">
        <v>0.89</v>
      </c>
      <c r="F795" s="2" t="s">
        <v>20</v>
      </c>
      <c r="G795" s="1">
        <v>124054210</v>
      </c>
      <c r="H795" s="1">
        <v>124054663</v>
      </c>
      <c r="I795" s="1">
        <v>7</v>
      </c>
      <c r="J795" s="3">
        <v>454</v>
      </c>
      <c r="K795" s="11">
        <f t="shared" si="24"/>
        <v>1.5418502202643172E-2</v>
      </c>
      <c r="L795" s="2" t="s">
        <v>20</v>
      </c>
      <c r="M795" s="1">
        <v>124042845</v>
      </c>
      <c r="N795" s="1">
        <v>124042956</v>
      </c>
      <c r="O795" s="1">
        <v>3</v>
      </c>
      <c r="P795" s="1">
        <v>112</v>
      </c>
      <c r="Q795" s="12">
        <f t="shared" si="25"/>
        <v>2.6785714285714284E-2</v>
      </c>
    </row>
    <row r="796" spans="1:17" x14ac:dyDescent="0.2">
      <c r="A796" s="1" t="s">
        <v>2381</v>
      </c>
      <c r="B796" s="1" t="s">
        <v>2382</v>
      </c>
      <c r="C796" s="1" t="s">
        <v>2383</v>
      </c>
      <c r="D796" s="10">
        <v>0.79141337818858304</v>
      </c>
      <c r="E796" s="1">
        <v>34.380000000000003</v>
      </c>
      <c r="F796" s="2" t="s">
        <v>39</v>
      </c>
      <c r="G796" s="1">
        <v>80447615</v>
      </c>
      <c r="H796" s="1">
        <v>80447734</v>
      </c>
      <c r="I796" s="1">
        <v>16</v>
      </c>
      <c r="J796" s="3">
        <v>120</v>
      </c>
      <c r="K796" s="11">
        <f t="shared" si="24"/>
        <v>0.13333333333333333</v>
      </c>
      <c r="L796" s="2" t="s">
        <v>39</v>
      </c>
      <c r="M796" s="1">
        <v>80439927</v>
      </c>
      <c r="N796" s="1">
        <v>80440017</v>
      </c>
      <c r="O796" s="1">
        <v>21</v>
      </c>
      <c r="P796" s="1">
        <v>91</v>
      </c>
      <c r="Q796" s="12">
        <f t="shared" si="25"/>
        <v>0.23076923076923078</v>
      </c>
    </row>
    <row r="797" spans="1:17" x14ac:dyDescent="0.2">
      <c r="A797" s="1" t="s">
        <v>2384</v>
      </c>
      <c r="B797" s="1" t="s">
        <v>2385</v>
      </c>
      <c r="C797" s="1" t="s">
        <v>2386</v>
      </c>
      <c r="D797" s="10">
        <v>0.78849589480628801</v>
      </c>
      <c r="E797" s="1">
        <v>13.1</v>
      </c>
      <c r="F797" s="2" t="s">
        <v>95</v>
      </c>
      <c r="G797" s="1">
        <v>74536116</v>
      </c>
      <c r="H797" s="1">
        <v>74536362</v>
      </c>
      <c r="I797" s="1">
        <v>3</v>
      </c>
      <c r="J797" s="3">
        <v>247</v>
      </c>
      <c r="K797" s="11">
        <f t="shared" si="24"/>
        <v>1.2145748987854251E-2</v>
      </c>
      <c r="L797" s="2" t="s">
        <v>95</v>
      </c>
      <c r="M797" s="1">
        <v>74561482</v>
      </c>
      <c r="N797" s="1">
        <v>74561624</v>
      </c>
      <c r="O797" s="1">
        <v>3</v>
      </c>
      <c r="P797" s="1">
        <v>143</v>
      </c>
      <c r="Q797" s="12">
        <f t="shared" si="25"/>
        <v>2.097902097902098E-2</v>
      </c>
    </row>
    <row r="798" spans="1:17" x14ac:dyDescent="0.2">
      <c r="A798" s="1" t="s">
        <v>2387</v>
      </c>
      <c r="B798" s="1" t="s">
        <v>2388</v>
      </c>
      <c r="C798" s="1" t="s">
        <v>2389</v>
      </c>
      <c r="D798" s="10">
        <v>0.78737054760344904</v>
      </c>
      <c r="E798" s="1">
        <v>0.92</v>
      </c>
      <c r="F798" s="2" t="s">
        <v>43</v>
      </c>
      <c r="G798" s="1">
        <v>142188179</v>
      </c>
      <c r="H798" s="1">
        <v>142188411</v>
      </c>
      <c r="I798" s="1">
        <v>10</v>
      </c>
      <c r="J798" s="3">
        <v>233</v>
      </c>
      <c r="K798" s="11">
        <f t="shared" si="24"/>
        <v>4.2918454935622317E-2</v>
      </c>
      <c r="L798" s="2" t="s">
        <v>43</v>
      </c>
      <c r="M798" s="1">
        <v>142186776</v>
      </c>
      <c r="N798" s="1">
        <v>142186910</v>
      </c>
      <c r="O798" s="1">
        <v>10</v>
      </c>
      <c r="P798" s="1">
        <v>135</v>
      </c>
      <c r="Q798" s="12">
        <f t="shared" si="25"/>
        <v>7.407407407407407E-2</v>
      </c>
    </row>
    <row r="799" spans="1:17" x14ac:dyDescent="0.2">
      <c r="A799" s="1" t="s">
        <v>2390</v>
      </c>
      <c r="B799" s="1" t="s">
        <v>2391</v>
      </c>
      <c r="C799" s="1" t="s">
        <v>2392</v>
      </c>
      <c r="D799" s="10">
        <v>0.78659636189080695</v>
      </c>
      <c r="E799" s="1">
        <v>0.99</v>
      </c>
      <c r="F799" s="2" t="s">
        <v>47</v>
      </c>
      <c r="G799" s="1">
        <v>242312499</v>
      </c>
      <c r="H799" s="1">
        <v>242312705</v>
      </c>
      <c r="I799" s="1">
        <v>8</v>
      </c>
      <c r="J799" s="3">
        <v>207</v>
      </c>
      <c r="K799" s="11">
        <f t="shared" si="24"/>
        <v>3.864734299516908E-2</v>
      </c>
      <c r="L799" s="2" t="s">
        <v>47</v>
      </c>
      <c r="M799" s="1">
        <v>242343243</v>
      </c>
      <c r="N799" s="1">
        <v>242343347</v>
      </c>
      <c r="O799" s="1">
        <v>7</v>
      </c>
      <c r="P799" s="1">
        <v>105</v>
      </c>
      <c r="Q799" s="12">
        <f t="shared" si="25"/>
        <v>6.6666666666666666E-2</v>
      </c>
    </row>
    <row r="800" spans="1:17" x14ac:dyDescent="0.2">
      <c r="A800" s="1" t="s">
        <v>2393</v>
      </c>
      <c r="B800" s="1" t="s">
        <v>2394</v>
      </c>
      <c r="C800" s="1" t="s">
        <v>2395</v>
      </c>
      <c r="D800" s="10">
        <v>0.78565985095828506</v>
      </c>
      <c r="E800" s="1">
        <v>0.3</v>
      </c>
      <c r="F800" s="2" t="s">
        <v>68</v>
      </c>
      <c r="G800" s="1">
        <v>54041397</v>
      </c>
      <c r="H800" s="1">
        <v>54041550</v>
      </c>
      <c r="I800" s="1">
        <v>4</v>
      </c>
      <c r="J800" s="3">
        <v>154</v>
      </c>
      <c r="K800" s="11">
        <f t="shared" si="24"/>
        <v>2.5974025974025976E-2</v>
      </c>
      <c r="L800" s="2" t="s">
        <v>68</v>
      </c>
      <c r="M800" s="1">
        <v>54042470</v>
      </c>
      <c r="N800" s="1">
        <v>54042536</v>
      </c>
      <c r="O800" s="1">
        <v>3</v>
      </c>
      <c r="P800" s="1">
        <v>67</v>
      </c>
      <c r="Q800" s="12">
        <f t="shared" si="25"/>
        <v>4.4776119402985072E-2</v>
      </c>
    </row>
    <row r="801" spans="1:17" x14ac:dyDescent="0.2">
      <c r="A801" s="1" t="s">
        <v>2396</v>
      </c>
      <c r="B801" s="1" t="s">
        <v>2397</v>
      </c>
      <c r="C801" s="1" t="s">
        <v>2398</v>
      </c>
      <c r="D801" s="10">
        <v>0.78120263420163605</v>
      </c>
      <c r="E801" s="1">
        <v>2.48</v>
      </c>
      <c r="F801" s="2" t="s">
        <v>81</v>
      </c>
      <c r="G801" s="1">
        <v>52751118</v>
      </c>
      <c r="H801" s="1">
        <v>52751404</v>
      </c>
      <c r="I801" s="1">
        <v>3</v>
      </c>
      <c r="J801" s="3">
        <v>287</v>
      </c>
      <c r="K801" s="11">
        <f t="shared" si="24"/>
        <v>1.0452961672473868E-2</v>
      </c>
      <c r="L801" s="2" t="s">
        <v>81</v>
      </c>
      <c r="M801" s="1">
        <v>52912924</v>
      </c>
      <c r="N801" s="1">
        <v>52913090</v>
      </c>
      <c r="O801" s="1">
        <v>3</v>
      </c>
      <c r="P801" s="1">
        <v>167</v>
      </c>
      <c r="Q801" s="12">
        <f t="shared" si="25"/>
        <v>1.7964071856287425E-2</v>
      </c>
    </row>
    <row r="802" spans="1:17" x14ac:dyDescent="0.2">
      <c r="A802" s="1" t="s">
        <v>2399</v>
      </c>
      <c r="B802" s="1" t="s">
        <v>2400</v>
      </c>
      <c r="C802" s="1" t="s">
        <v>2401</v>
      </c>
      <c r="D802" s="10">
        <v>0.77760757866355201</v>
      </c>
      <c r="E802" s="1">
        <v>1.74</v>
      </c>
      <c r="F802" s="2" t="s">
        <v>47</v>
      </c>
      <c r="G802" s="1">
        <v>210874381</v>
      </c>
      <c r="H802" s="1">
        <v>210874460</v>
      </c>
      <c r="I802" s="1">
        <v>4</v>
      </c>
      <c r="J802" s="3">
        <v>80</v>
      </c>
      <c r="K802" s="11">
        <f t="shared" si="24"/>
        <v>0.05</v>
      </c>
      <c r="L802" s="2" t="s">
        <v>47</v>
      </c>
      <c r="M802" s="1">
        <v>210880697</v>
      </c>
      <c r="N802" s="1">
        <v>210880836</v>
      </c>
      <c r="O802" s="1">
        <v>12</v>
      </c>
      <c r="P802" s="1">
        <v>140</v>
      </c>
      <c r="Q802" s="12">
        <f t="shared" si="25"/>
        <v>8.5714285714285715E-2</v>
      </c>
    </row>
    <row r="803" spans="1:17" x14ac:dyDescent="0.2">
      <c r="A803" s="1" t="s">
        <v>2402</v>
      </c>
      <c r="B803" s="1" t="s">
        <v>2403</v>
      </c>
      <c r="C803" s="1" t="s">
        <v>2404</v>
      </c>
      <c r="D803" s="10">
        <v>0.77685597925041405</v>
      </c>
      <c r="E803" s="1">
        <v>0.72</v>
      </c>
      <c r="F803" s="2" t="s">
        <v>68</v>
      </c>
      <c r="G803" s="1">
        <v>11303507</v>
      </c>
      <c r="H803" s="1">
        <v>11304718</v>
      </c>
      <c r="I803" s="1">
        <v>80</v>
      </c>
      <c r="J803" s="3">
        <v>1212</v>
      </c>
      <c r="K803" s="11">
        <f t="shared" si="24"/>
        <v>6.6006600660066E-2</v>
      </c>
      <c r="L803" s="2" t="s">
        <v>68</v>
      </c>
      <c r="M803" s="1">
        <v>11289229</v>
      </c>
      <c r="N803" s="1">
        <v>11289396</v>
      </c>
      <c r="O803" s="1">
        <v>19</v>
      </c>
      <c r="P803" s="1">
        <v>168</v>
      </c>
      <c r="Q803" s="12">
        <f t="shared" si="25"/>
        <v>0.1130952380952381</v>
      </c>
    </row>
    <row r="804" spans="1:17" x14ac:dyDescent="0.2">
      <c r="A804" s="1" t="s">
        <v>2405</v>
      </c>
      <c r="B804" s="1" t="s">
        <v>2406</v>
      </c>
      <c r="C804" s="1" t="s">
        <v>2407</v>
      </c>
      <c r="D804" s="10">
        <v>0.76951616631000397</v>
      </c>
      <c r="E804" s="1">
        <v>0.53</v>
      </c>
      <c r="F804" s="2" t="s">
        <v>31</v>
      </c>
      <c r="G804" s="1">
        <v>136301949</v>
      </c>
      <c r="H804" s="1">
        <v>136302075</v>
      </c>
      <c r="I804" s="1">
        <v>1</v>
      </c>
      <c r="J804" s="3">
        <v>127</v>
      </c>
      <c r="K804" s="11">
        <f t="shared" si="24"/>
        <v>7.874015748031496E-3</v>
      </c>
      <c r="L804" s="2" t="s">
        <v>31</v>
      </c>
      <c r="M804" s="1">
        <v>136302869</v>
      </c>
      <c r="N804" s="1">
        <v>136303017</v>
      </c>
      <c r="O804" s="1">
        <v>2</v>
      </c>
      <c r="P804" s="1">
        <v>149</v>
      </c>
      <c r="Q804" s="12">
        <f t="shared" si="25"/>
        <v>1.3422818791946308E-2</v>
      </c>
    </row>
    <row r="805" spans="1:17" x14ac:dyDescent="0.2">
      <c r="A805" s="1" t="s">
        <v>2408</v>
      </c>
      <c r="B805" s="1" t="s">
        <v>2409</v>
      </c>
      <c r="C805" s="1" t="s">
        <v>2410</v>
      </c>
      <c r="D805" s="10">
        <v>0.76826971408421596</v>
      </c>
      <c r="E805" s="1">
        <v>4.28</v>
      </c>
      <c r="F805" s="2" t="s">
        <v>51</v>
      </c>
      <c r="G805" s="1">
        <v>40627045</v>
      </c>
      <c r="H805" s="1">
        <v>40627308</v>
      </c>
      <c r="I805" s="1">
        <v>4</v>
      </c>
      <c r="J805" s="3">
        <v>264</v>
      </c>
      <c r="K805" s="11">
        <f t="shared" si="24"/>
        <v>1.5151515151515152E-2</v>
      </c>
      <c r="L805" s="2" t="s">
        <v>51</v>
      </c>
      <c r="M805" s="1">
        <v>40654727</v>
      </c>
      <c r="N805" s="1">
        <v>40654881</v>
      </c>
      <c r="O805" s="1">
        <v>4</v>
      </c>
      <c r="P805" s="1">
        <v>155</v>
      </c>
      <c r="Q805" s="12">
        <f t="shared" si="25"/>
        <v>2.5806451612903226E-2</v>
      </c>
    </row>
    <row r="806" spans="1:17" x14ac:dyDescent="0.2">
      <c r="A806" s="1" t="s">
        <v>2411</v>
      </c>
      <c r="B806" s="1" t="s">
        <v>2412</v>
      </c>
      <c r="C806" s="1" t="s">
        <v>2413</v>
      </c>
      <c r="D806" s="10">
        <v>0.76782655787096699</v>
      </c>
      <c r="E806" s="1">
        <v>2.27</v>
      </c>
      <c r="F806" s="2" t="s">
        <v>47</v>
      </c>
      <c r="G806" s="1">
        <v>63182652</v>
      </c>
      <c r="H806" s="1">
        <v>63182795</v>
      </c>
      <c r="I806" s="1">
        <v>4</v>
      </c>
      <c r="J806" s="3">
        <v>144</v>
      </c>
      <c r="K806" s="11">
        <f t="shared" si="24"/>
        <v>2.7777777777777776E-2</v>
      </c>
      <c r="L806" s="2" t="s">
        <v>47</v>
      </c>
      <c r="M806" s="1">
        <v>63206323</v>
      </c>
      <c r="N806" s="1">
        <v>63206470</v>
      </c>
      <c r="O806" s="1">
        <v>7</v>
      </c>
      <c r="P806" s="1">
        <v>148</v>
      </c>
      <c r="Q806" s="12">
        <f t="shared" si="25"/>
        <v>4.72972972972973E-2</v>
      </c>
    </row>
    <row r="807" spans="1:17" x14ac:dyDescent="0.2">
      <c r="A807" s="1" t="s">
        <v>2414</v>
      </c>
      <c r="B807" s="1" t="s">
        <v>2415</v>
      </c>
      <c r="C807" s="1" t="s">
        <v>2416</v>
      </c>
      <c r="D807" s="10">
        <v>0.76686014382954404</v>
      </c>
      <c r="E807" s="1">
        <v>2.19</v>
      </c>
      <c r="F807" s="2" t="s">
        <v>16</v>
      </c>
      <c r="G807" s="1">
        <v>28187219</v>
      </c>
      <c r="H807" s="1">
        <v>28187416</v>
      </c>
      <c r="I807" s="1">
        <v>24</v>
      </c>
      <c r="J807" s="3">
        <v>198</v>
      </c>
      <c r="K807" s="11">
        <f t="shared" si="24"/>
        <v>0.12121212121212122</v>
      </c>
      <c r="L807" s="2" t="s">
        <v>16</v>
      </c>
      <c r="M807" s="1">
        <v>28181071</v>
      </c>
      <c r="N807" s="1">
        <v>28181230</v>
      </c>
      <c r="O807" s="1">
        <v>33</v>
      </c>
      <c r="P807" s="1">
        <v>160</v>
      </c>
      <c r="Q807" s="12">
        <f t="shared" si="25"/>
        <v>0.20624999999999999</v>
      </c>
    </row>
    <row r="808" spans="1:17" x14ac:dyDescent="0.2">
      <c r="A808" s="1" t="s">
        <v>2417</v>
      </c>
      <c r="B808" s="1" t="s">
        <v>2418</v>
      </c>
      <c r="C808" s="1" t="s">
        <v>2419</v>
      </c>
      <c r="D808" s="10">
        <v>0.76184026280523598</v>
      </c>
      <c r="E808" s="1">
        <v>3.2</v>
      </c>
      <c r="F808" s="2" t="s">
        <v>120</v>
      </c>
      <c r="G808" s="1">
        <v>77268376</v>
      </c>
      <c r="H808" s="1">
        <v>77268609</v>
      </c>
      <c r="I808" s="1">
        <v>6</v>
      </c>
      <c r="J808" s="3">
        <v>234</v>
      </c>
      <c r="K808" s="11">
        <f t="shared" si="24"/>
        <v>2.564102564102564E-2</v>
      </c>
      <c r="L808" s="2" t="s">
        <v>120</v>
      </c>
      <c r="M808" s="1">
        <v>77270159</v>
      </c>
      <c r="N808" s="1">
        <v>77270250</v>
      </c>
      <c r="O808" s="1">
        <v>4</v>
      </c>
      <c r="P808" s="1">
        <v>92</v>
      </c>
      <c r="Q808" s="12">
        <f t="shared" si="25"/>
        <v>4.3478260869565216E-2</v>
      </c>
    </row>
    <row r="809" spans="1:17" x14ac:dyDescent="0.2">
      <c r="A809" s="1" t="s">
        <v>2420</v>
      </c>
      <c r="B809" s="1" t="s">
        <v>2421</v>
      </c>
      <c r="C809" s="1" t="s">
        <v>2422</v>
      </c>
      <c r="D809" s="10">
        <v>0.76087540337773196</v>
      </c>
      <c r="E809" s="1">
        <v>21.09</v>
      </c>
      <c r="F809" s="2" t="s">
        <v>184</v>
      </c>
      <c r="G809" s="1">
        <v>7401397</v>
      </c>
      <c r="H809" s="1">
        <v>7401529</v>
      </c>
      <c r="I809" s="1">
        <v>27</v>
      </c>
      <c r="J809" s="3">
        <v>133</v>
      </c>
      <c r="K809" s="11">
        <f t="shared" si="24"/>
        <v>0.20300751879699247</v>
      </c>
      <c r="L809" s="2" t="s">
        <v>184</v>
      </c>
      <c r="M809" s="1">
        <v>7402358</v>
      </c>
      <c r="N809" s="1">
        <v>7402482</v>
      </c>
      <c r="O809" s="1">
        <v>43</v>
      </c>
      <c r="P809" s="1">
        <v>125</v>
      </c>
      <c r="Q809" s="12">
        <f t="shared" si="25"/>
        <v>0.34399999999999997</v>
      </c>
    </row>
    <row r="810" spans="1:17" x14ac:dyDescent="0.2">
      <c r="A810" s="1" t="s">
        <v>2423</v>
      </c>
      <c r="B810" s="1" t="s">
        <v>2424</v>
      </c>
      <c r="C810" s="1" t="s">
        <v>2425</v>
      </c>
      <c r="D810" s="10">
        <v>0.76081233612057397</v>
      </c>
      <c r="E810" s="1">
        <v>0.51</v>
      </c>
      <c r="F810" s="2" t="s">
        <v>35</v>
      </c>
      <c r="G810" s="1">
        <v>41840553</v>
      </c>
      <c r="H810" s="1">
        <v>41840613</v>
      </c>
      <c r="I810" s="1">
        <v>1</v>
      </c>
      <c r="J810" s="3">
        <v>61</v>
      </c>
      <c r="K810" s="11">
        <f t="shared" si="24"/>
        <v>1.6393442622950821E-2</v>
      </c>
      <c r="L810" s="2" t="s">
        <v>35</v>
      </c>
      <c r="M810" s="1">
        <v>41807433</v>
      </c>
      <c r="N810" s="1">
        <v>41807540</v>
      </c>
      <c r="O810" s="1">
        <v>3</v>
      </c>
      <c r="P810" s="1">
        <v>108</v>
      </c>
      <c r="Q810" s="12">
        <f t="shared" si="25"/>
        <v>2.7777777777777776E-2</v>
      </c>
    </row>
    <row r="811" spans="1:17" x14ac:dyDescent="0.2">
      <c r="A811" s="1" t="s">
        <v>2426</v>
      </c>
      <c r="B811" s="1" t="s">
        <v>2427</v>
      </c>
      <c r="C811" s="1" t="s">
        <v>2428</v>
      </c>
      <c r="D811" s="10">
        <v>0.75961114936970597</v>
      </c>
      <c r="E811" s="1">
        <v>0.57999999999999996</v>
      </c>
      <c r="F811" s="2" t="s">
        <v>51</v>
      </c>
      <c r="G811" s="1">
        <v>62905470</v>
      </c>
      <c r="H811" s="1">
        <v>62905708</v>
      </c>
      <c r="I811" s="1">
        <v>7</v>
      </c>
      <c r="J811" s="3">
        <v>239</v>
      </c>
      <c r="K811" s="11">
        <f t="shared" si="24"/>
        <v>2.9288702928870293E-2</v>
      </c>
      <c r="L811" s="2" t="s">
        <v>51</v>
      </c>
      <c r="M811" s="1">
        <v>62907159</v>
      </c>
      <c r="N811" s="1">
        <v>62907279</v>
      </c>
      <c r="O811" s="1">
        <v>6</v>
      </c>
      <c r="P811" s="1">
        <v>121</v>
      </c>
      <c r="Q811" s="12">
        <f t="shared" si="25"/>
        <v>4.9586776859504134E-2</v>
      </c>
    </row>
    <row r="812" spans="1:17" x14ac:dyDescent="0.2">
      <c r="A812" s="1" t="s">
        <v>2429</v>
      </c>
      <c r="B812" s="1" t="s">
        <v>2430</v>
      </c>
      <c r="C812" s="1" t="s">
        <v>2431</v>
      </c>
      <c r="D812" s="10">
        <v>0.754887502163469</v>
      </c>
      <c r="E812" s="1">
        <v>3</v>
      </c>
      <c r="F812" s="2" t="s">
        <v>174</v>
      </c>
      <c r="G812" s="1">
        <v>144806521</v>
      </c>
      <c r="H812" s="1">
        <v>144806655</v>
      </c>
      <c r="I812" s="1">
        <v>8</v>
      </c>
      <c r="J812" s="3">
        <v>135</v>
      </c>
      <c r="K812" s="11">
        <f t="shared" si="24"/>
        <v>5.9259259259259262E-2</v>
      </c>
      <c r="L812" s="2" t="s">
        <v>174</v>
      </c>
      <c r="M812" s="1">
        <v>144808684</v>
      </c>
      <c r="N812" s="1">
        <v>144808833</v>
      </c>
      <c r="O812" s="1">
        <v>15</v>
      </c>
      <c r="P812" s="1">
        <v>150</v>
      </c>
      <c r="Q812" s="12">
        <f t="shared" si="25"/>
        <v>0.1</v>
      </c>
    </row>
    <row r="813" spans="1:17" x14ac:dyDescent="0.2">
      <c r="A813" s="1" t="s">
        <v>2432</v>
      </c>
      <c r="B813" s="1" t="s">
        <v>2433</v>
      </c>
      <c r="C813" s="1" t="s">
        <v>2434</v>
      </c>
      <c r="D813" s="10">
        <v>0.753390799573317</v>
      </c>
      <c r="E813" s="1">
        <v>1.43</v>
      </c>
      <c r="F813" s="2" t="s">
        <v>68</v>
      </c>
      <c r="G813" s="1">
        <v>55758245</v>
      </c>
      <c r="H813" s="1">
        <v>55758477</v>
      </c>
      <c r="I813" s="1">
        <v>17</v>
      </c>
      <c r="J813" s="3">
        <v>233</v>
      </c>
      <c r="K813" s="11">
        <f t="shared" si="24"/>
        <v>7.2961373390557943E-2</v>
      </c>
      <c r="L813" s="2" t="s">
        <v>68</v>
      </c>
      <c r="M813" s="1">
        <v>55756860</v>
      </c>
      <c r="N813" s="1">
        <v>55757046</v>
      </c>
      <c r="O813" s="1">
        <v>23</v>
      </c>
      <c r="P813" s="1">
        <v>187</v>
      </c>
      <c r="Q813" s="12">
        <f t="shared" si="25"/>
        <v>0.12299465240641712</v>
      </c>
    </row>
    <row r="814" spans="1:17" x14ac:dyDescent="0.2">
      <c r="A814" s="1" t="s">
        <v>2435</v>
      </c>
      <c r="B814" s="1" t="s">
        <v>2436</v>
      </c>
      <c r="C814" s="1" t="s">
        <v>2437</v>
      </c>
      <c r="D814" s="10">
        <v>0.75290713803522702</v>
      </c>
      <c r="E814" s="1">
        <v>8.09</v>
      </c>
      <c r="F814" s="2" t="s">
        <v>47</v>
      </c>
      <c r="G814" s="1">
        <v>45789792</v>
      </c>
      <c r="H814" s="1">
        <v>45789895</v>
      </c>
      <c r="I814" s="1">
        <v>4</v>
      </c>
      <c r="J814" s="3">
        <v>104</v>
      </c>
      <c r="K814" s="11">
        <f t="shared" si="24"/>
        <v>3.8461538461538464E-2</v>
      </c>
      <c r="L814" s="2" t="s">
        <v>47</v>
      </c>
      <c r="M814" s="1">
        <v>45780762</v>
      </c>
      <c r="N814" s="1">
        <v>45780869</v>
      </c>
      <c r="O814" s="1">
        <v>7</v>
      </c>
      <c r="P814" s="1">
        <v>108</v>
      </c>
      <c r="Q814" s="12">
        <f t="shared" si="25"/>
        <v>6.4814814814814811E-2</v>
      </c>
    </row>
    <row r="815" spans="1:17" x14ac:dyDescent="0.2">
      <c r="A815" s="1" t="s">
        <v>2438</v>
      </c>
      <c r="B815" s="1" t="s">
        <v>2439</v>
      </c>
      <c r="C815" s="1" t="s">
        <v>2440</v>
      </c>
      <c r="D815" s="10">
        <v>0.75179301184384495</v>
      </c>
      <c r="E815" s="1">
        <v>5.79</v>
      </c>
      <c r="F815" s="2" t="s">
        <v>124</v>
      </c>
      <c r="G815" s="1">
        <v>37617346</v>
      </c>
      <c r="H815" s="1">
        <v>37618975</v>
      </c>
      <c r="I815" s="1">
        <v>121</v>
      </c>
      <c r="J815" s="3">
        <v>1630</v>
      </c>
      <c r="K815" s="11">
        <f t="shared" si="24"/>
        <v>7.423312883435583E-2</v>
      </c>
      <c r="L815" s="2" t="s">
        <v>124</v>
      </c>
      <c r="M815" s="1">
        <v>37619815</v>
      </c>
      <c r="N815" s="1">
        <v>37619926</v>
      </c>
      <c r="O815" s="1">
        <v>14</v>
      </c>
      <c r="P815" s="1">
        <v>112</v>
      </c>
      <c r="Q815" s="12">
        <f t="shared" si="25"/>
        <v>0.125</v>
      </c>
    </row>
    <row r="816" spans="1:17" x14ac:dyDescent="0.2">
      <c r="A816" s="1" t="s">
        <v>2441</v>
      </c>
      <c r="B816" s="1" t="s">
        <v>2442</v>
      </c>
      <c r="C816" s="1" t="s">
        <v>2443</v>
      </c>
      <c r="D816" s="10">
        <v>0.74715621704812196</v>
      </c>
      <c r="E816" s="1">
        <v>17.23</v>
      </c>
      <c r="F816" s="2" t="s">
        <v>16</v>
      </c>
      <c r="G816" s="1">
        <v>67605051</v>
      </c>
      <c r="H816" s="1">
        <v>67605167</v>
      </c>
      <c r="I816" s="1">
        <v>9</v>
      </c>
      <c r="J816" s="3">
        <v>117</v>
      </c>
      <c r="K816" s="11">
        <f t="shared" si="24"/>
        <v>7.6923076923076927E-2</v>
      </c>
      <c r="L816" s="2" t="s">
        <v>16</v>
      </c>
      <c r="M816" s="1">
        <v>67644727</v>
      </c>
      <c r="N816" s="1">
        <v>67645516</v>
      </c>
      <c r="O816" s="1">
        <v>102</v>
      </c>
      <c r="P816" s="1">
        <v>790</v>
      </c>
      <c r="Q816" s="12">
        <f t="shared" si="25"/>
        <v>0.12911392405063291</v>
      </c>
    </row>
    <row r="817" spans="1:17" x14ac:dyDescent="0.2">
      <c r="A817" s="1" t="s">
        <v>2444</v>
      </c>
      <c r="B817" s="1" t="s">
        <v>2445</v>
      </c>
      <c r="C817" s="1" t="s">
        <v>2446</v>
      </c>
      <c r="D817" s="10">
        <v>0.74706799770416898</v>
      </c>
      <c r="E817" s="1">
        <v>1.21</v>
      </c>
      <c r="F817" s="2" t="s">
        <v>174</v>
      </c>
      <c r="G817" s="1">
        <v>160466777</v>
      </c>
      <c r="H817" s="1">
        <v>160466914</v>
      </c>
      <c r="I817" s="1">
        <v>5</v>
      </c>
      <c r="J817" s="3">
        <v>138</v>
      </c>
      <c r="K817" s="11">
        <f t="shared" si="24"/>
        <v>3.6231884057971016E-2</v>
      </c>
      <c r="L817" s="2" t="s">
        <v>174</v>
      </c>
      <c r="M817" s="1">
        <v>160467530</v>
      </c>
      <c r="N817" s="1">
        <v>160467677</v>
      </c>
      <c r="O817" s="1">
        <v>9</v>
      </c>
      <c r="P817" s="1">
        <v>148</v>
      </c>
      <c r="Q817" s="12">
        <f t="shared" si="25"/>
        <v>6.0810810810810814E-2</v>
      </c>
    </row>
    <row r="818" spans="1:17" x14ac:dyDescent="0.2">
      <c r="A818" s="1" t="s">
        <v>2447</v>
      </c>
      <c r="B818" s="1" t="s">
        <v>2448</v>
      </c>
      <c r="C818" s="1" t="s">
        <v>2449</v>
      </c>
      <c r="D818" s="10">
        <v>0.73364523587459496</v>
      </c>
      <c r="E818" s="1">
        <v>1.33</v>
      </c>
      <c r="F818" s="2" t="s">
        <v>35</v>
      </c>
      <c r="G818" s="1">
        <v>68609812</v>
      </c>
      <c r="H818" s="1">
        <v>68609873</v>
      </c>
      <c r="I818" s="1">
        <v>3</v>
      </c>
      <c r="J818" s="3">
        <v>62</v>
      </c>
      <c r="K818" s="11">
        <f t="shared" si="24"/>
        <v>4.8387096774193547E-2</v>
      </c>
      <c r="L818" s="2" t="s">
        <v>35</v>
      </c>
      <c r="M818" s="1">
        <v>68606945</v>
      </c>
      <c r="N818" s="1">
        <v>68607031</v>
      </c>
      <c r="O818" s="1">
        <v>7</v>
      </c>
      <c r="P818" s="1">
        <v>87</v>
      </c>
      <c r="Q818" s="12">
        <f t="shared" si="25"/>
        <v>8.0459770114942528E-2</v>
      </c>
    </row>
    <row r="819" spans="1:17" x14ac:dyDescent="0.2">
      <c r="A819" s="1" t="s">
        <v>2450</v>
      </c>
      <c r="B819" s="1" t="s">
        <v>2451</v>
      </c>
      <c r="C819" s="1" t="s">
        <v>2452</v>
      </c>
      <c r="D819" s="10">
        <v>0.73300758059752302</v>
      </c>
      <c r="E819" s="1">
        <v>1.57</v>
      </c>
      <c r="F819" s="2" t="s">
        <v>184</v>
      </c>
      <c r="G819" s="1">
        <v>27277083</v>
      </c>
      <c r="H819" s="1">
        <v>27277264</v>
      </c>
      <c r="I819" s="1">
        <v>3</v>
      </c>
      <c r="J819" s="3">
        <v>182</v>
      </c>
      <c r="K819" s="11">
        <f t="shared" si="24"/>
        <v>1.6483516483516484E-2</v>
      </c>
      <c r="L819" s="2" t="s">
        <v>184</v>
      </c>
      <c r="M819" s="1">
        <v>27254009</v>
      </c>
      <c r="N819" s="1">
        <v>27254081</v>
      </c>
      <c r="O819" s="1">
        <v>2</v>
      </c>
      <c r="P819" s="1">
        <v>73</v>
      </c>
      <c r="Q819" s="12">
        <f t="shared" si="25"/>
        <v>2.7397260273972601E-2</v>
      </c>
    </row>
    <row r="820" spans="1:17" x14ac:dyDescent="0.2">
      <c r="A820" s="1" t="s">
        <v>2453</v>
      </c>
      <c r="B820" s="1" t="s">
        <v>2454</v>
      </c>
      <c r="C820" s="1" t="s">
        <v>2455</v>
      </c>
      <c r="D820" s="10">
        <v>0.73167129449669299</v>
      </c>
      <c r="E820" s="1">
        <v>0.66</v>
      </c>
      <c r="F820" s="2" t="s">
        <v>39</v>
      </c>
      <c r="G820" s="1">
        <v>30008525</v>
      </c>
      <c r="H820" s="1">
        <v>30008684</v>
      </c>
      <c r="I820" s="1">
        <v>18</v>
      </c>
      <c r="J820" s="3">
        <v>160</v>
      </c>
      <c r="K820" s="11">
        <f t="shared" si="24"/>
        <v>0.1125</v>
      </c>
      <c r="L820" s="2" t="s">
        <v>39</v>
      </c>
      <c r="M820" s="1">
        <v>29994795</v>
      </c>
      <c r="N820" s="1">
        <v>29994976</v>
      </c>
      <c r="O820" s="1">
        <v>34</v>
      </c>
      <c r="P820" s="1">
        <v>182</v>
      </c>
      <c r="Q820" s="12">
        <f t="shared" si="25"/>
        <v>0.18681318681318682</v>
      </c>
    </row>
    <row r="821" spans="1:17" x14ac:dyDescent="0.2">
      <c r="A821" s="1" t="s">
        <v>2456</v>
      </c>
      <c r="B821" s="1" t="s">
        <v>2457</v>
      </c>
      <c r="C821" s="1" t="s">
        <v>2458</v>
      </c>
      <c r="D821" s="10">
        <v>0.731511164074098</v>
      </c>
      <c r="E821" s="1">
        <v>1.1200000000000001</v>
      </c>
      <c r="F821" s="2" t="s">
        <v>58</v>
      </c>
      <c r="G821" s="1">
        <v>100794341</v>
      </c>
      <c r="H821" s="1">
        <v>100794384</v>
      </c>
      <c r="I821" s="1">
        <v>1</v>
      </c>
      <c r="J821" s="3">
        <v>44</v>
      </c>
      <c r="K821" s="11">
        <f t="shared" si="24"/>
        <v>2.2727272727272728E-2</v>
      </c>
      <c r="L821" s="2" t="s">
        <v>58</v>
      </c>
      <c r="M821" s="1">
        <v>100739523</v>
      </c>
      <c r="N821" s="1">
        <v>100739628</v>
      </c>
      <c r="O821" s="1">
        <v>4</v>
      </c>
      <c r="P821" s="1">
        <v>106</v>
      </c>
      <c r="Q821" s="12">
        <f t="shared" si="25"/>
        <v>3.7735849056603772E-2</v>
      </c>
    </row>
    <row r="822" spans="1:17" x14ac:dyDescent="0.2">
      <c r="A822" s="1" t="s">
        <v>2459</v>
      </c>
      <c r="B822" s="1" t="s">
        <v>2460</v>
      </c>
      <c r="C822" s="1" t="s">
        <v>2461</v>
      </c>
      <c r="D822" s="10">
        <v>0.72885294837888603</v>
      </c>
      <c r="E822" s="1">
        <v>5.81</v>
      </c>
      <c r="F822" s="2" t="s">
        <v>184</v>
      </c>
      <c r="G822" s="1">
        <v>37863243</v>
      </c>
      <c r="H822" s="1">
        <v>37863394</v>
      </c>
      <c r="I822" s="1">
        <v>3</v>
      </c>
      <c r="J822" s="3">
        <v>152</v>
      </c>
      <c r="K822" s="11">
        <f t="shared" si="24"/>
        <v>1.9736842105263157E-2</v>
      </c>
      <c r="L822" s="2" t="s">
        <v>184</v>
      </c>
      <c r="M822" s="1">
        <v>37864574</v>
      </c>
      <c r="N822" s="1">
        <v>37864787</v>
      </c>
      <c r="O822" s="1">
        <v>7</v>
      </c>
      <c r="P822" s="1">
        <v>214</v>
      </c>
      <c r="Q822" s="12">
        <f t="shared" si="25"/>
        <v>3.2710280373831772E-2</v>
      </c>
    </row>
    <row r="823" spans="1:17" x14ac:dyDescent="0.2">
      <c r="A823" s="1" t="s">
        <v>2462</v>
      </c>
      <c r="B823" s="1" t="s">
        <v>2463</v>
      </c>
      <c r="C823" s="1" t="s">
        <v>2464</v>
      </c>
      <c r="D823" s="10">
        <v>0.72246602447109098</v>
      </c>
      <c r="E823" s="1">
        <v>1.76</v>
      </c>
      <c r="F823" s="2" t="s">
        <v>51</v>
      </c>
      <c r="G823" s="1">
        <v>16043202</v>
      </c>
      <c r="H823" s="1">
        <v>16043311</v>
      </c>
      <c r="I823" s="1">
        <v>6</v>
      </c>
      <c r="J823" s="3">
        <v>110</v>
      </c>
      <c r="K823" s="11">
        <f t="shared" si="24"/>
        <v>5.4545454545454543E-2</v>
      </c>
      <c r="L823" s="2" t="s">
        <v>51</v>
      </c>
      <c r="M823" s="1">
        <v>16044388</v>
      </c>
      <c r="N823" s="1">
        <v>16044487</v>
      </c>
      <c r="O823" s="1">
        <v>9</v>
      </c>
      <c r="P823" s="1">
        <v>100</v>
      </c>
      <c r="Q823" s="12">
        <f t="shared" si="25"/>
        <v>0.09</v>
      </c>
    </row>
    <row r="824" spans="1:17" x14ac:dyDescent="0.2">
      <c r="A824" s="1" t="s">
        <v>2465</v>
      </c>
      <c r="B824" s="1" t="s">
        <v>2466</v>
      </c>
      <c r="C824" s="1" t="s">
        <v>2467</v>
      </c>
      <c r="D824" s="10">
        <v>0.71502304128552896</v>
      </c>
      <c r="E824" s="1">
        <v>0.67</v>
      </c>
      <c r="F824" s="2" t="s">
        <v>51</v>
      </c>
      <c r="G824" s="1">
        <v>6845578</v>
      </c>
      <c r="H824" s="1">
        <v>6845635</v>
      </c>
      <c r="I824" s="1">
        <v>1</v>
      </c>
      <c r="J824" s="3">
        <v>58</v>
      </c>
      <c r="K824" s="11">
        <f t="shared" si="24"/>
        <v>1.7241379310344827E-2</v>
      </c>
      <c r="L824" s="2" t="s">
        <v>51</v>
      </c>
      <c r="M824" s="1">
        <v>6867043</v>
      </c>
      <c r="N824" s="1">
        <v>6867148</v>
      </c>
      <c r="O824" s="1">
        <v>3</v>
      </c>
      <c r="P824" s="1">
        <v>106</v>
      </c>
      <c r="Q824" s="12">
        <f t="shared" si="25"/>
        <v>2.8301886792452831E-2</v>
      </c>
    </row>
    <row r="825" spans="1:17" x14ac:dyDescent="0.2">
      <c r="A825" s="1" t="s">
        <v>2468</v>
      </c>
      <c r="B825" s="1" t="s">
        <v>2469</v>
      </c>
      <c r="C825" s="1" t="s">
        <v>2470</v>
      </c>
      <c r="D825" s="10">
        <v>0.714182198521919</v>
      </c>
      <c r="E825" s="1">
        <v>2.12</v>
      </c>
      <c r="F825" s="2" t="s">
        <v>51</v>
      </c>
      <c r="G825" s="1">
        <v>193107215</v>
      </c>
      <c r="H825" s="1">
        <v>193107303</v>
      </c>
      <c r="I825" s="1">
        <v>7</v>
      </c>
      <c r="J825" s="3">
        <v>89</v>
      </c>
      <c r="K825" s="11">
        <f t="shared" si="24"/>
        <v>7.8651685393258425E-2</v>
      </c>
      <c r="L825" s="2" t="s">
        <v>51</v>
      </c>
      <c r="M825" s="1">
        <v>193110980</v>
      </c>
      <c r="N825" s="1">
        <v>193111196</v>
      </c>
      <c r="O825" s="1">
        <v>28</v>
      </c>
      <c r="P825" s="1">
        <v>217</v>
      </c>
      <c r="Q825" s="12">
        <f t="shared" si="25"/>
        <v>0.12903225806451613</v>
      </c>
    </row>
    <row r="826" spans="1:17" x14ac:dyDescent="0.2">
      <c r="A826" s="1" t="s">
        <v>2471</v>
      </c>
      <c r="B826" s="1" t="s">
        <v>2472</v>
      </c>
      <c r="C826" s="1" t="s">
        <v>2473</v>
      </c>
      <c r="D826" s="10">
        <v>0.70832245571126395</v>
      </c>
      <c r="E826" s="1">
        <v>1.25</v>
      </c>
      <c r="F826" s="2" t="s">
        <v>43</v>
      </c>
      <c r="G826" s="1">
        <v>183705558</v>
      </c>
      <c r="H826" s="1">
        <v>183705705</v>
      </c>
      <c r="I826" s="1">
        <v>12</v>
      </c>
      <c r="J826" s="3">
        <v>148</v>
      </c>
      <c r="K826" s="11">
        <f t="shared" si="24"/>
        <v>8.1081081081081086E-2</v>
      </c>
      <c r="L826" s="2" t="s">
        <v>43</v>
      </c>
      <c r="M826" s="1">
        <v>183700562</v>
      </c>
      <c r="N826" s="1">
        <v>183700795</v>
      </c>
      <c r="O826" s="1">
        <v>31</v>
      </c>
      <c r="P826" s="1">
        <v>234</v>
      </c>
      <c r="Q826" s="12">
        <f t="shared" si="25"/>
        <v>0.13247863247863248</v>
      </c>
    </row>
    <row r="827" spans="1:17" x14ac:dyDescent="0.2">
      <c r="A827" s="1" t="s">
        <v>2474</v>
      </c>
      <c r="B827" s="1" t="s">
        <v>2475</v>
      </c>
      <c r="C827" s="1" t="s">
        <v>2476</v>
      </c>
      <c r="D827" s="10">
        <v>0.70165872543025398</v>
      </c>
      <c r="E827" s="1">
        <v>8.7100000000000009</v>
      </c>
      <c r="F827" s="2" t="s">
        <v>43</v>
      </c>
      <c r="G827" s="1">
        <v>138291701</v>
      </c>
      <c r="H827" s="1">
        <v>138291774</v>
      </c>
      <c r="I827" s="1">
        <v>2</v>
      </c>
      <c r="J827" s="3">
        <v>74</v>
      </c>
      <c r="K827" s="11">
        <f t="shared" si="24"/>
        <v>2.7027027027027029E-2</v>
      </c>
      <c r="L827" s="2" t="s">
        <v>43</v>
      </c>
      <c r="M827" s="1">
        <v>138290108</v>
      </c>
      <c r="N827" s="1">
        <v>138290198</v>
      </c>
      <c r="O827" s="1">
        <v>4</v>
      </c>
      <c r="P827" s="1">
        <v>91</v>
      </c>
      <c r="Q827" s="12">
        <f t="shared" si="25"/>
        <v>4.3956043956043959E-2</v>
      </c>
    </row>
    <row r="828" spans="1:17" x14ac:dyDescent="0.2">
      <c r="A828" s="1" t="s">
        <v>2477</v>
      </c>
      <c r="B828" s="1" t="s">
        <v>2478</v>
      </c>
      <c r="C828" s="1" t="s">
        <v>2479</v>
      </c>
      <c r="D828" s="10">
        <v>0.69758437619224101</v>
      </c>
      <c r="E828" s="1">
        <v>4.6100000000000003</v>
      </c>
      <c r="F828" s="2" t="s">
        <v>102</v>
      </c>
      <c r="G828" s="1">
        <v>73959796</v>
      </c>
      <c r="H828" s="1">
        <v>73959945</v>
      </c>
      <c r="I828" s="1">
        <v>6</v>
      </c>
      <c r="J828" s="3">
        <v>150</v>
      </c>
      <c r="K828" s="11">
        <f t="shared" si="24"/>
        <v>0.04</v>
      </c>
      <c r="L828" s="2" t="s">
        <v>102</v>
      </c>
      <c r="M828" s="1">
        <v>73956384</v>
      </c>
      <c r="N828" s="1">
        <v>73958017</v>
      </c>
      <c r="O828" s="1">
        <v>106</v>
      </c>
      <c r="P828" s="1">
        <v>1634</v>
      </c>
      <c r="Q828" s="12">
        <f t="shared" si="25"/>
        <v>6.4871481028151781E-2</v>
      </c>
    </row>
    <row r="829" spans="1:17" x14ac:dyDescent="0.2">
      <c r="A829" s="1" t="s">
        <v>2480</v>
      </c>
      <c r="B829" s="1" t="s">
        <v>2481</v>
      </c>
      <c r="C829" s="1" t="s">
        <v>2482</v>
      </c>
      <c r="D829" s="10">
        <v>0.69271868107703904</v>
      </c>
      <c r="E829" s="1">
        <v>2.12</v>
      </c>
      <c r="F829" s="2" t="s">
        <v>47</v>
      </c>
      <c r="G829" s="1">
        <v>159954149</v>
      </c>
      <c r="H829" s="1">
        <v>159954346</v>
      </c>
      <c r="I829" s="1">
        <v>7</v>
      </c>
      <c r="J829" s="3">
        <v>198</v>
      </c>
      <c r="K829" s="11">
        <f t="shared" si="24"/>
        <v>3.5353535353535352E-2</v>
      </c>
      <c r="L829" s="2" t="s">
        <v>47</v>
      </c>
      <c r="M829" s="1">
        <v>159992705</v>
      </c>
      <c r="N829" s="1">
        <v>159992809</v>
      </c>
      <c r="O829" s="1">
        <v>6</v>
      </c>
      <c r="P829" s="1">
        <v>105</v>
      </c>
      <c r="Q829" s="12">
        <f t="shared" si="25"/>
        <v>5.7142857142857141E-2</v>
      </c>
    </row>
    <row r="830" spans="1:17" x14ac:dyDescent="0.2">
      <c r="A830" s="1" t="s">
        <v>2483</v>
      </c>
      <c r="B830" s="1" t="s">
        <v>2484</v>
      </c>
      <c r="C830" s="1" t="s">
        <v>2485</v>
      </c>
      <c r="D830" s="10">
        <v>0.69075716474375304</v>
      </c>
      <c r="E830" s="1">
        <v>1.1299999999999999</v>
      </c>
      <c r="F830" s="2" t="s">
        <v>120</v>
      </c>
      <c r="G830" s="1">
        <v>84310833</v>
      </c>
      <c r="H830" s="1">
        <v>84310931</v>
      </c>
      <c r="I830" s="1">
        <v>2</v>
      </c>
      <c r="J830" s="3">
        <v>99</v>
      </c>
      <c r="K830" s="11">
        <f t="shared" si="24"/>
        <v>2.0202020202020204E-2</v>
      </c>
      <c r="L830" s="2" t="s">
        <v>120</v>
      </c>
      <c r="M830" s="1">
        <v>84322133</v>
      </c>
      <c r="N830" s="1">
        <v>84322224</v>
      </c>
      <c r="O830" s="1">
        <v>3</v>
      </c>
      <c r="P830" s="1">
        <v>92</v>
      </c>
      <c r="Q830" s="12">
        <f t="shared" si="25"/>
        <v>3.2608695652173912E-2</v>
      </c>
    </row>
    <row r="831" spans="1:17" x14ac:dyDescent="0.2">
      <c r="A831" s="1" t="s">
        <v>2486</v>
      </c>
      <c r="B831" s="1" t="s">
        <v>2487</v>
      </c>
      <c r="C831" s="1" t="s">
        <v>2488</v>
      </c>
      <c r="D831" s="10">
        <v>0.68917646067733496</v>
      </c>
      <c r="E831" s="1">
        <v>48.38</v>
      </c>
      <c r="F831" s="2" t="s">
        <v>27</v>
      </c>
      <c r="G831" s="1">
        <v>46250973</v>
      </c>
      <c r="H831" s="1">
        <v>46251074</v>
      </c>
      <c r="I831" s="1">
        <v>98</v>
      </c>
      <c r="J831" s="3">
        <v>102</v>
      </c>
      <c r="K831" s="11">
        <f t="shared" si="24"/>
        <v>0.96078431372549022</v>
      </c>
      <c r="L831" s="2" t="s">
        <v>27</v>
      </c>
      <c r="M831" s="1">
        <v>46252655</v>
      </c>
      <c r="N831" s="1">
        <v>46252827</v>
      </c>
      <c r="O831" s="1">
        <v>268</v>
      </c>
      <c r="P831" s="1">
        <v>173</v>
      </c>
      <c r="Q831" s="12">
        <f t="shared" si="25"/>
        <v>1.5491329479768785</v>
      </c>
    </row>
    <row r="832" spans="1:17" x14ac:dyDescent="0.2">
      <c r="A832" s="1" t="s">
        <v>2489</v>
      </c>
      <c r="B832" s="1" t="s">
        <v>2490</v>
      </c>
      <c r="C832" s="1" t="s">
        <v>2491</v>
      </c>
      <c r="D832" s="10">
        <v>0.688930420587331</v>
      </c>
      <c r="E832" s="1">
        <v>0.47</v>
      </c>
      <c r="F832" s="2" t="s">
        <v>51</v>
      </c>
      <c r="G832" s="1">
        <v>45221747</v>
      </c>
      <c r="H832" s="1">
        <v>45221909</v>
      </c>
      <c r="I832" s="1">
        <v>10</v>
      </c>
      <c r="J832" s="3">
        <v>163</v>
      </c>
      <c r="K832" s="11">
        <f t="shared" si="24"/>
        <v>6.1349693251533742E-2</v>
      </c>
      <c r="L832" s="2" t="s">
        <v>51</v>
      </c>
      <c r="M832" s="1">
        <v>45223228</v>
      </c>
      <c r="N832" s="1">
        <v>45223318</v>
      </c>
      <c r="O832" s="1">
        <v>9</v>
      </c>
      <c r="P832" s="1">
        <v>91</v>
      </c>
      <c r="Q832" s="12">
        <f t="shared" si="25"/>
        <v>9.8901098901098897E-2</v>
      </c>
    </row>
    <row r="833" spans="1:17" x14ac:dyDescent="0.2">
      <c r="A833" s="1" t="s">
        <v>2492</v>
      </c>
      <c r="B833" s="1" t="s">
        <v>2493</v>
      </c>
      <c r="C833" s="1" t="s">
        <v>2494</v>
      </c>
      <c r="D833" s="10">
        <v>0.68381588764744194</v>
      </c>
      <c r="E833" s="1">
        <v>0.67</v>
      </c>
      <c r="F833" s="2" t="s">
        <v>124</v>
      </c>
      <c r="G833" s="1">
        <v>22746183</v>
      </c>
      <c r="H833" s="1">
        <v>22746333</v>
      </c>
      <c r="I833" s="1">
        <v>2</v>
      </c>
      <c r="J833" s="3">
        <v>151</v>
      </c>
      <c r="K833" s="11">
        <f t="shared" si="24"/>
        <v>1.3245033112582781E-2</v>
      </c>
      <c r="L833" s="2" t="s">
        <v>124</v>
      </c>
      <c r="M833" s="1">
        <v>22782594</v>
      </c>
      <c r="N833" s="1">
        <v>22782781</v>
      </c>
      <c r="O833" s="1">
        <v>4</v>
      </c>
      <c r="P833" s="1">
        <v>188</v>
      </c>
      <c r="Q833" s="12">
        <f t="shared" si="25"/>
        <v>2.1276595744680851E-2</v>
      </c>
    </row>
    <row r="834" spans="1:17" x14ac:dyDescent="0.2">
      <c r="A834" s="1" t="s">
        <v>2495</v>
      </c>
      <c r="B834" s="1" t="s">
        <v>2496</v>
      </c>
      <c r="C834" s="1" t="s">
        <v>2497</v>
      </c>
      <c r="D834" s="10">
        <v>0.68182403997374497</v>
      </c>
      <c r="E834" s="1">
        <v>9.8000000000000007</v>
      </c>
      <c r="F834" s="2" t="s">
        <v>39</v>
      </c>
      <c r="G834" s="1">
        <v>45662231</v>
      </c>
      <c r="H834" s="1">
        <v>45662342</v>
      </c>
      <c r="I834" s="1">
        <v>12</v>
      </c>
      <c r="J834" s="3">
        <v>112</v>
      </c>
      <c r="K834" s="11">
        <f t="shared" si="24"/>
        <v>0.10714285714285714</v>
      </c>
      <c r="L834" s="2" t="s">
        <v>39</v>
      </c>
      <c r="M834" s="1">
        <v>45688269</v>
      </c>
      <c r="N834" s="1">
        <v>45688396</v>
      </c>
      <c r="O834" s="1">
        <v>22</v>
      </c>
      <c r="P834" s="1">
        <v>128</v>
      </c>
      <c r="Q834" s="12">
        <f t="shared" si="25"/>
        <v>0.171875</v>
      </c>
    </row>
    <row r="835" spans="1:17" x14ac:dyDescent="0.2">
      <c r="A835" s="1" t="s">
        <v>2498</v>
      </c>
      <c r="B835" s="1" t="s">
        <v>2499</v>
      </c>
      <c r="C835" s="1" t="s">
        <v>2500</v>
      </c>
      <c r="D835" s="10">
        <v>0.68108502457212505</v>
      </c>
      <c r="E835" s="1">
        <v>4.1900000000000004</v>
      </c>
      <c r="F835" s="2" t="s">
        <v>184</v>
      </c>
      <c r="G835" s="1">
        <v>47394188</v>
      </c>
      <c r="H835" s="1">
        <v>47395345</v>
      </c>
      <c r="I835" s="1">
        <v>122</v>
      </c>
      <c r="J835" s="3">
        <v>1158</v>
      </c>
      <c r="K835" s="11">
        <f t="shared" ref="K835:K898" si="26">I835/J835</f>
        <v>0.10535405872193437</v>
      </c>
      <c r="L835" s="2" t="s">
        <v>184</v>
      </c>
      <c r="M835" s="1">
        <v>47390060</v>
      </c>
      <c r="N835" s="1">
        <v>47390207</v>
      </c>
      <c r="O835" s="1">
        <v>25</v>
      </c>
      <c r="P835" s="1">
        <v>148</v>
      </c>
      <c r="Q835" s="12">
        <f t="shared" ref="Q835:Q898" si="27">O835/P835</f>
        <v>0.16891891891891891</v>
      </c>
    </row>
    <row r="836" spans="1:17" x14ac:dyDescent="0.2">
      <c r="A836" s="1" t="s">
        <v>2501</v>
      </c>
      <c r="B836" s="1" t="s">
        <v>2502</v>
      </c>
      <c r="C836" s="1" t="s">
        <v>2503</v>
      </c>
      <c r="D836" s="10">
        <v>0.67387191658335199</v>
      </c>
      <c r="E836" s="1">
        <v>54.28</v>
      </c>
      <c r="F836" s="2" t="s">
        <v>88</v>
      </c>
      <c r="G836" s="1">
        <v>65922339</v>
      </c>
      <c r="H836" s="1">
        <v>65922436</v>
      </c>
      <c r="I836" s="1">
        <v>3</v>
      </c>
      <c r="J836" s="3">
        <v>98</v>
      </c>
      <c r="K836" s="11">
        <f t="shared" si="26"/>
        <v>3.0612244897959183E-2</v>
      </c>
      <c r="L836" s="2" t="s">
        <v>88</v>
      </c>
      <c r="M836" s="1">
        <v>66028055</v>
      </c>
      <c r="N836" s="1">
        <v>66028484</v>
      </c>
      <c r="O836" s="1">
        <v>21</v>
      </c>
      <c r="P836" s="1">
        <v>430</v>
      </c>
      <c r="Q836" s="12">
        <f t="shared" si="27"/>
        <v>4.8837209302325581E-2</v>
      </c>
    </row>
    <row r="837" spans="1:17" x14ac:dyDescent="0.2">
      <c r="A837" s="1" t="s">
        <v>2504</v>
      </c>
      <c r="B837" s="1" t="s">
        <v>2505</v>
      </c>
      <c r="C837" s="1" t="s">
        <v>2506</v>
      </c>
      <c r="D837" s="10">
        <v>0.66985139830766904</v>
      </c>
      <c r="E837" s="1">
        <v>2.1800000000000002</v>
      </c>
      <c r="F837" s="2" t="s">
        <v>306</v>
      </c>
      <c r="G837" s="1">
        <v>42457523</v>
      </c>
      <c r="H837" s="1">
        <v>42457627</v>
      </c>
      <c r="I837" s="1">
        <v>2</v>
      </c>
      <c r="J837" s="3">
        <v>105</v>
      </c>
      <c r="K837" s="11">
        <f t="shared" si="26"/>
        <v>1.9047619047619049E-2</v>
      </c>
      <c r="L837" s="2" t="s">
        <v>306</v>
      </c>
      <c r="M837" s="1">
        <v>42442482</v>
      </c>
      <c r="N837" s="1">
        <v>42442613</v>
      </c>
      <c r="O837" s="1">
        <v>4</v>
      </c>
      <c r="P837" s="1">
        <v>132</v>
      </c>
      <c r="Q837" s="12">
        <f t="shared" si="27"/>
        <v>3.0303030303030304E-2</v>
      </c>
    </row>
    <row r="838" spans="1:17" x14ac:dyDescent="0.2">
      <c r="A838" s="1" t="s">
        <v>2507</v>
      </c>
      <c r="B838" s="1" t="s">
        <v>2508</v>
      </c>
      <c r="C838" s="1" t="s">
        <v>2509</v>
      </c>
      <c r="D838" s="10">
        <v>0.668421735078918</v>
      </c>
      <c r="E838" s="1">
        <v>0.62</v>
      </c>
      <c r="F838" s="2" t="s">
        <v>102</v>
      </c>
      <c r="G838" s="1">
        <v>154279626</v>
      </c>
      <c r="H838" s="1">
        <v>154279774</v>
      </c>
      <c r="I838" s="1">
        <v>5</v>
      </c>
      <c r="J838" s="3">
        <v>149</v>
      </c>
      <c r="K838" s="11">
        <f t="shared" si="26"/>
        <v>3.3557046979865772E-2</v>
      </c>
      <c r="L838" s="2" t="s">
        <v>102</v>
      </c>
      <c r="M838" s="1">
        <v>154315414</v>
      </c>
      <c r="N838" s="1">
        <v>154315488</v>
      </c>
      <c r="O838" s="1">
        <v>4</v>
      </c>
      <c r="P838" s="1">
        <v>75</v>
      </c>
      <c r="Q838" s="12">
        <f t="shared" si="27"/>
        <v>5.3333333333333337E-2</v>
      </c>
    </row>
    <row r="839" spans="1:17" x14ac:dyDescent="0.2">
      <c r="A839" s="1" t="s">
        <v>2510</v>
      </c>
      <c r="B839" s="1" t="s">
        <v>2511</v>
      </c>
      <c r="C839" s="1" t="s">
        <v>2512</v>
      </c>
      <c r="D839" s="10">
        <v>0.66153702582875895</v>
      </c>
      <c r="E839" s="1">
        <v>5.17</v>
      </c>
      <c r="F839" s="2" t="s">
        <v>20</v>
      </c>
      <c r="G839" s="1">
        <v>145235328</v>
      </c>
      <c r="H839" s="1">
        <v>145235426</v>
      </c>
      <c r="I839" s="1">
        <v>7</v>
      </c>
      <c r="J839" s="3">
        <v>99</v>
      </c>
      <c r="K839" s="11">
        <f t="shared" si="26"/>
        <v>7.0707070707070704E-2</v>
      </c>
      <c r="L839" s="2" t="s">
        <v>20</v>
      </c>
      <c r="M839" s="1">
        <v>145245687</v>
      </c>
      <c r="N839" s="1">
        <v>145245838</v>
      </c>
      <c r="O839" s="1">
        <v>17</v>
      </c>
      <c r="P839" s="1">
        <v>152</v>
      </c>
      <c r="Q839" s="12">
        <f t="shared" si="27"/>
        <v>0.1118421052631579</v>
      </c>
    </row>
    <row r="840" spans="1:17" x14ac:dyDescent="0.2">
      <c r="A840" s="1" t="s">
        <v>2513</v>
      </c>
      <c r="B840" s="1" t="s">
        <v>2514</v>
      </c>
      <c r="C840" s="1" t="s">
        <v>2515</v>
      </c>
      <c r="D840" s="10">
        <v>0.65382435886596102</v>
      </c>
      <c r="E840" s="1">
        <v>2.7</v>
      </c>
      <c r="F840" s="2" t="s">
        <v>35</v>
      </c>
      <c r="G840" s="1">
        <v>135468534</v>
      </c>
      <c r="H840" s="1">
        <v>135468651</v>
      </c>
      <c r="I840" s="1">
        <v>1</v>
      </c>
      <c r="J840" s="3">
        <v>118</v>
      </c>
      <c r="K840" s="11">
        <f t="shared" si="26"/>
        <v>8.4745762711864406E-3</v>
      </c>
      <c r="L840" s="2" t="s">
        <v>35</v>
      </c>
      <c r="M840" s="1">
        <v>135483521</v>
      </c>
      <c r="N840" s="1">
        <v>135483595</v>
      </c>
      <c r="O840" s="1">
        <v>1</v>
      </c>
      <c r="P840" s="1">
        <v>75</v>
      </c>
      <c r="Q840" s="12">
        <f t="shared" si="27"/>
        <v>1.3333333333333334E-2</v>
      </c>
    </row>
    <row r="841" spans="1:17" x14ac:dyDescent="0.2">
      <c r="A841" s="1" t="s">
        <v>2516</v>
      </c>
      <c r="B841" s="1" t="s">
        <v>2517</v>
      </c>
      <c r="C841" s="1" t="s">
        <v>2518</v>
      </c>
      <c r="D841" s="10">
        <v>0.64711897678372599</v>
      </c>
      <c r="E841" s="1">
        <v>1.29</v>
      </c>
      <c r="F841" s="2" t="s">
        <v>51</v>
      </c>
      <c r="G841" s="1">
        <v>180399315</v>
      </c>
      <c r="H841" s="1">
        <v>180399397</v>
      </c>
      <c r="I841" s="1">
        <v>5</v>
      </c>
      <c r="J841" s="3">
        <v>83</v>
      </c>
      <c r="K841" s="11">
        <f t="shared" si="26"/>
        <v>6.0240963855421686E-2</v>
      </c>
      <c r="L841" s="2" t="s">
        <v>51</v>
      </c>
      <c r="M841" s="1">
        <v>180382501</v>
      </c>
      <c r="N841" s="1">
        <v>180382606</v>
      </c>
      <c r="O841" s="1">
        <v>10</v>
      </c>
      <c r="P841" s="1">
        <v>106</v>
      </c>
      <c r="Q841" s="12">
        <f t="shared" si="27"/>
        <v>9.4339622641509441E-2</v>
      </c>
    </row>
    <row r="842" spans="1:17" x14ac:dyDescent="0.2">
      <c r="A842" s="1" t="s">
        <v>2519</v>
      </c>
      <c r="B842" s="1" t="s">
        <v>2520</v>
      </c>
      <c r="C842" s="1" t="s">
        <v>2521</v>
      </c>
      <c r="D842" s="10">
        <v>0.64284341680165602</v>
      </c>
      <c r="E842" s="1">
        <v>2.99</v>
      </c>
      <c r="F842" s="2" t="s">
        <v>81</v>
      </c>
      <c r="G842" s="1">
        <v>105194555</v>
      </c>
      <c r="H842" s="1">
        <v>105194732</v>
      </c>
      <c r="I842" s="1">
        <v>22</v>
      </c>
      <c r="J842" s="3">
        <v>178</v>
      </c>
      <c r="K842" s="11">
        <f t="shared" si="26"/>
        <v>0.12359550561797752</v>
      </c>
      <c r="L842" s="2" t="s">
        <v>81</v>
      </c>
      <c r="M842" s="1">
        <v>105197772</v>
      </c>
      <c r="N842" s="1">
        <v>105197828</v>
      </c>
      <c r="O842" s="1">
        <v>11</v>
      </c>
      <c r="P842" s="1">
        <v>57</v>
      </c>
      <c r="Q842" s="12">
        <f t="shared" si="27"/>
        <v>0.19298245614035087</v>
      </c>
    </row>
    <row r="843" spans="1:17" x14ac:dyDescent="0.2">
      <c r="A843" s="1" t="s">
        <v>2522</v>
      </c>
      <c r="B843" s="1" t="s">
        <v>2523</v>
      </c>
      <c r="C843" s="1" t="s">
        <v>2524</v>
      </c>
      <c r="D843" s="10">
        <v>0.63321766932837698</v>
      </c>
      <c r="E843" s="1">
        <v>5.59</v>
      </c>
      <c r="F843" s="2" t="s">
        <v>35</v>
      </c>
      <c r="G843" s="1">
        <v>14304570</v>
      </c>
      <c r="H843" s="1">
        <v>14304701</v>
      </c>
      <c r="I843" s="1">
        <v>7</v>
      </c>
      <c r="J843" s="3">
        <v>132</v>
      </c>
      <c r="K843" s="11">
        <f t="shared" si="26"/>
        <v>5.3030303030303032E-2</v>
      </c>
      <c r="L843" s="2" t="s">
        <v>35</v>
      </c>
      <c r="M843" s="1">
        <v>14316622</v>
      </c>
      <c r="N843" s="1">
        <v>14316852</v>
      </c>
      <c r="O843" s="1">
        <v>19</v>
      </c>
      <c r="P843" s="1">
        <v>231</v>
      </c>
      <c r="Q843" s="12">
        <f t="shared" si="27"/>
        <v>8.2251082251082255E-2</v>
      </c>
    </row>
    <row r="844" spans="1:17" x14ac:dyDescent="0.2">
      <c r="A844" s="1" t="s">
        <v>2525</v>
      </c>
      <c r="B844" s="1" t="s">
        <v>2526</v>
      </c>
      <c r="C844" s="1" t="s">
        <v>2527</v>
      </c>
      <c r="D844" s="10">
        <v>0.63321766932837698</v>
      </c>
      <c r="E844" s="1">
        <v>1.66</v>
      </c>
      <c r="F844" s="2" t="s">
        <v>47</v>
      </c>
      <c r="G844" s="1">
        <v>61454202</v>
      </c>
      <c r="H844" s="1">
        <v>61454353</v>
      </c>
      <c r="I844" s="1">
        <v>12</v>
      </c>
      <c r="J844" s="3">
        <v>152</v>
      </c>
      <c r="K844" s="11">
        <f t="shared" si="26"/>
        <v>7.8947368421052627E-2</v>
      </c>
      <c r="L844" s="2" t="s">
        <v>47</v>
      </c>
      <c r="M844" s="1">
        <v>61450383</v>
      </c>
      <c r="N844" s="1">
        <v>61450431</v>
      </c>
      <c r="O844" s="1">
        <v>6</v>
      </c>
      <c r="P844" s="1">
        <v>49</v>
      </c>
      <c r="Q844" s="12">
        <f t="shared" si="27"/>
        <v>0.12244897959183673</v>
      </c>
    </row>
    <row r="845" spans="1:17" x14ac:dyDescent="0.2">
      <c r="A845" s="1" t="s">
        <v>2528</v>
      </c>
      <c r="B845" s="1" t="s">
        <v>2529</v>
      </c>
      <c r="C845" s="1" t="s">
        <v>2530</v>
      </c>
      <c r="D845" s="10">
        <v>0.63301935453597802</v>
      </c>
      <c r="E845" s="1">
        <v>1.4</v>
      </c>
      <c r="F845" s="2" t="s">
        <v>31</v>
      </c>
      <c r="G845" s="1">
        <v>35490124</v>
      </c>
      <c r="H845" s="1">
        <v>35490169</v>
      </c>
      <c r="I845" s="1">
        <v>1</v>
      </c>
      <c r="J845" s="3">
        <v>46</v>
      </c>
      <c r="K845" s="11">
        <f t="shared" si="26"/>
        <v>2.1739130434782608E-2</v>
      </c>
      <c r="L845" s="2" t="s">
        <v>31</v>
      </c>
      <c r="M845" s="1">
        <v>35546427</v>
      </c>
      <c r="N845" s="1">
        <v>35548532</v>
      </c>
      <c r="O845" s="1">
        <v>71</v>
      </c>
      <c r="P845" s="1">
        <v>2106</v>
      </c>
      <c r="Q845" s="12">
        <f t="shared" si="27"/>
        <v>3.3713200379867046E-2</v>
      </c>
    </row>
    <row r="846" spans="1:17" x14ac:dyDescent="0.2">
      <c r="A846" s="1" t="s">
        <v>2531</v>
      </c>
      <c r="B846" s="1" t="s">
        <v>2532</v>
      </c>
      <c r="C846" s="1" t="s">
        <v>2533</v>
      </c>
      <c r="D846" s="10">
        <v>0.63226821549951295</v>
      </c>
      <c r="E846" s="1">
        <v>0.33</v>
      </c>
      <c r="F846" s="2" t="s">
        <v>20</v>
      </c>
      <c r="G846" s="1">
        <v>28749277</v>
      </c>
      <c r="H846" s="1">
        <v>28749307</v>
      </c>
      <c r="I846" s="1">
        <v>1</v>
      </c>
      <c r="J846" s="3">
        <v>31</v>
      </c>
      <c r="K846" s="11">
        <f t="shared" si="26"/>
        <v>3.2258064516129031E-2</v>
      </c>
      <c r="L846" s="2" t="s">
        <v>20</v>
      </c>
      <c r="M846" s="1">
        <v>28821328</v>
      </c>
      <c r="N846" s="1">
        <v>28821407</v>
      </c>
      <c r="O846" s="1">
        <v>4</v>
      </c>
      <c r="P846" s="1">
        <v>80</v>
      </c>
      <c r="Q846" s="12">
        <f t="shared" si="27"/>
        <v>0.05</v>
      </c>
    </row>
    <row r="847" spans="1:17" x14ac:dyDescent="0.2">
      <c r="A847" s="1" t="s">
        <v>2534</v>
      </c>
      <c r="B847" s="1" t="s">
        <v>2535</v>
      </c>
      <c r="C847" s="1" t="s">
        <v>2536</v>
      </c>
      <c r="D847" s="10">
        <v>0.62926259974389298</v>
      </c>
      <c r="E847" s="1">
        <v>0.57999999999999996</v>
      </c>
      <c r="F847" s="2" t="s">
        <v>58</v>
      </c>
      <c r="G847" s="1">
        <v>73428232</v>
      </c>
      <c r="H847" s="1">
        <v>73428368</v>
      </c>
      <c r="I847" s="1">
        <v>4</v>
      </c>
      <c r="J847" s="3">
        <v>137</v>
      </c>
      <c r="K847" s="11">
        <f t="shared" si="26"/>
        <v>2.9197080291970802E-2</v>
      </c>
      <c r="L847" s="2" t="s">
        <v>58</v>
      </c>
      <c r="M847" s="1">
        <v>73468744</v>
      </c>
      <c r="N847" s="1">
        <v>73468898</v>
      </c>
      <c r="O847" s="1">
        <v>7</v>
      </c>
      <c r="P847" s="1">
        <v>155</v>
      </c>
      <c r="Q847" s="12">
        <f t="shared" si="27"/>
        <v>4.5161290322580643E-2</v>
      </c>
    </row>
    <row r="848" spans="1:17" x14ac:dyDescent="0.2">
      <c r="A848" s="1" t="s">
        <v>2537</v>
      </c>
      <c r="B848" s="1" t="s">
        <v>2538</v>
      </c>
      <c r="C848" s="1" t="s">
        <v>2539</v>
      </c>
      <c r="D848" s="10">
        <v>0.62560448521850198</v>
      </c>
      <c r="E848" s="1">
        <v>0.52</v>
      </c>
      <c r="F848" s="2" t="s">
        <v>35</v>
      </c>
      <c r="G848" s="1">
        <v>148897357</v>
      </c>
      <c r="H848" s="1">
        <v>148897440</v>
      </c>
      <c r="I848" s="1">
        <v>7</v>
      </c>
      <c r="J848" s="3">
        <v>84</v>
      </c>
      <c r="K848" s="11">
        <f t="shared" si="26"/>
        <v>8.3333333333333329E-2</v>
      </c>
      <c r="L848" s="2" t="s">
        <v>35</v>
      </c>
      <c r="M848" s="1">
        <v>148892633</v>
      </c>
      <c r="N848" s="1">
        <v>148892772</v>
      </c>
      <c r="O848" s="1">
        <v>18</v>
      </c>
      <c r="P848" s="1">
        <v>140</v>
      </c>
      <c r="Q848" s="12">
        <f t="shared" si="27"/>
        <v>0.12857142857142856</v>
      </c>
    </row>
    <row r="849" spans="1:17" x14ac:dyDescent="0.2">
      <c r="A849" s="1" t="s">
        <v>2540</v>
      </c>
      <c r="B849" s="1" t="s">
        <v>2541</v>
      </c>
      <c r="C849" s="1" t="s">
        <v>2542</v>
      </c>
      <c r="D849" s="10">
        <v>0.62349072965741803</v>
      </c>
      <c r="E849" s="1">
        <v>5.24</v>
      </c>
      <c r="F849" s="2" t="s">
        <v>51</v>
      </c>
      <c r="G849" s="1">
        <v>1756836</v>
      </c>
      <c r="H849" s="1">
        <v>1756938</v>
      </c>
      <c r="I849" s="1">
        <v>12</v>
      </c>
      <c r="J849" s="3">
        <v>103</v>
      </c>
      <c r="K849" s="11">
        <f t="shared" si="26"/>
        <v>0.11650485436893204</v>
      </c>
      <c r="L849" s="2" t="s">
        <v>51</v>
      </c>
      <c r="M849" s="1">
        <v>1749276</v>
      </c>
      <c r="N849" s="1">
        <v>1749314</v>
      </c>
      <c r="O849" s="1">
        <v>7</v>
      </c>
      <c r="P849" s="1">
        <v>39</v>
      </c>
      <c r="Q849" s="12">
        <f t="shared" si="27"/>
        <v>0.17948717948717949</v>
      </c>
    </row>
    <row r="850" spans="1:17" x14ac:dyDescent="0.2">
      <c r="A850" s="1" t="s">
        <v>2543</v>
      </c>
      <c r="B850" s="1" t="s">
        <v>2544</v>
      </c>
      <c r="C850" s="1" t="s">
        <v>2545</v>
      </c>
      <c r="D850" s="10">
        <v>0.62293035092017701</v>
      </c>
      <c r="E850" s="1">
        <v>1.77</v>
      </c>
      <c r="F850" s="2" t="s">
        <v>174</v>
      </c>
      <c r="G850" s="1">
        <v>18156114</v>
      </c>
      <c r="H850" s="1">
        <v>18156157</v>
      </c>
      <c r="I850" s="1">
        <v>2</v>
      </c>
      <c r="J850" s="3">
        <v>44</v>
      </c>
      <c r="K850" s="11">
        <f t="shared" si="26"/>
        <v>4.5454545454545456E-2</v>
      </c>
      <c r="L850" s="2" t="s">
        <v>174</v>
      </c>
      <c r="M850" s="1">
        <v>18160114</v>
      </c>
      <c r="N850" s="1">
        <v>18160213</v>
      </c>
      <c r="O850" s="1">
        <v>7</v>
      </c>
      <c r="P850" s="1">
        <v>100</v>
      </c>
      <c r="Q850" s="12">
        <f t="shared" si="27"/>
        <v>7.0000000000000007E-2</v>
      </c>
    </row>
    <row r="851" spans="1:17" x14ac:dyDescent="0.2">
      <c r="A851" s="1" t="s">
        <v>2546</v>
      </c>
      <c r="B851" s="1" t="s">
        <v>2547</v>
      </c>
      <c r="C851" s="1" t="s">
        <v>2548</v>
      </c>
      <c r="D851" s="10">
        <v>0.61729536350358905</v>
      </c>
      <c r="E851" s="1">
        <v>2.13</v>
      </c>
      <c r="F851" s="2" t="s">
        <v>51</v>
      </c>
      <c r="G851" s="1">
        <v>15855583</v>
      </c>
      <c r="H851" s="1">
        <v>15855767</v>
      </c>
      <c r="I851" s="1">
        <v>9</v>
      </c>
      <c r="J851" s="3">
        <v>185</v>
      </c>
      <c r="K851" s="11">
        <f t="shared" si="26"/>
        <v>4.8648648648648651E-2</v>
      </c>
      <c r="L851" s="2" t="s">
        <v>51</v>
      </c>
      <c r="M851" s="1">
        <v>15860732</v>
      </c>
      <c r="N851" s="1">
        <v>15860798</v>
      </c>
      <c r="O851" s="1">
        <v>5</v>
      </c>
      <c r="P851" s="1">
        <v>67</v>
      </c>
      <c r="Q851" s="12">
        <f t="shared" si="27"/>
        <v>7.4626865671641784E-2</v>
      </c>
    </row>
    <row r="852" spans="1:17" x14ac:dyDescent="0.2">
      <c r="A852" s="1" t="s">
        <v>2549</v>
      </c>
      <c r="B852" s="1" t="s">
        <v>2550</v>
      </c>
      <c r="C852" s="1" t="s">
        <v>2551</v>
      </c>
      <c r="D852" s="10">
        <v>0.61217727141220502</v>
      </c>
      <c r="E852" s="1">
        <v>1.64</v>
      </c>
      <c r="F852" s="2" t="s">
        <v>51</v>
      </c>
      <c r="G852" s="1">
        <v>12353581</v>
      </c>
      <c r="H852" s="1">
        <v>12353761</v>
      </c>
      <c r="I852" s="1">
        <v>11</v>
      </c>
      <c r="J852" s="3">
        <v>181</v>
      </c>
      <c r="K852" s="11">
        <f t="shared" si="26"/>
        <v>6.0773480662983423E-2</v>
      </c>
      <c r="L852" s="2" t="s">
        <v>51</v>
      </c>
      <c r="M852" s="1">
        <v>12359259</v>
      </c>
      <c r="N852" s="1">
        <v>12359441</v>
      </c>
      <c r="O852" s="1">
        <v>17</v>
      </c>
      <c r="P852" s="1">
        <v>183</v>
      </c>
      <c r="Q852" s="12">
        <f t="shared" si="27"/>
        <v>9.2896174863387984E-2</v>
      </c>
    </row>
    <row r="853" spans="1:17" x14ac:dyDescent="0.2">
      <c r="A853" s="1" t="s">
        <v>2552</v>
      </c>
      <c r="B853" s="1" t="s">
        <v>2553</v>
      </c>
      <c r="C853" s="1" t="s">
        <v>2554</v>
      </c>
      <c r="D853" s="10">
        <v>0.61078848808906105</v>
      </c>
      <c r="E853" s="1">
        <v>1</v>
      </c>
      <c r="F853" s="2" t="s">
        <v>35</v>
      </c>
      <c r="G853" s="1">
        <v>11110970</v>
      </c>
      <c r="H853" s="1">
        <v>11111155</v>
      </c>
      <c r="I853" s="1">
        <v>7</v>
      </c>
      <c r="J853" s="3">
        <v>186</v>
      </c>
      <c r="K853" s="11">
        <f t="shared" si="26"/>
        <v>3.7634408602150539E-2</v>
      </c>
      <c r="L853" s="2" t="s">
        <v>35</v>
      </c>
      <c r="M853" s="1">
        <v>11098687</v>
      </c>
      <c r="N853" s="1">
        <v>11098860</v>
      </c>
      <c r="O853" s="1">
        <v>10</v>
      </c>
      <c r="P853" s="1">
        <v>174</v>
      </c>
      <c r="Q853" s="12">
        <f t="shared" si="27"/>
        <v>5.7471264367816091E-2</v>
      </c>
    </row>
    <row r="854" spans="1:17" x14ac:dyDescent="0.2">
      <c r="A854" s="1" t="s">
        <v>2555</v>
      </c>
      <c r="B854" s="1" t="s">
        <v>2556</v>
      </c>
      <c r="C854" s="1" t="s">
        <v>2557</v>
      </c>
      <c r="D854" s="10">
        <v>0.60741319153454698</v>
      </c>
      <c r="E854" s="1">
        <v>4.84</v>
      </c>
      <c r="F854" s="2" t="s">
        <v>102</v>
      </c>
      <c r="G854" s="1">
        <v>41015600</v>
      </c>
      <c r="H854" s="1">
        <v>41016415</v>
      </c>
      <c r="I854" s="1">
        <v>39</v>
      </c>
      <c r="J854" s="3">
        <v>816</v>
      </c>
      <c r="K854" s="11">
        <f t="shared" si="26"/>
        <v>4.779411764705882E-2</v>
      </c>
      <c r="L854" s="2" t="s">
        <v>102</v>
      </c>
      <c r="M854" s="1">
        <v>40946882</v>
      </c>
      <c r="N854" s="1">
        <v>40947087</v>
      </c>
      <c r="O854" s="1">
        <v>15</v>
      </c>
      <c r="P854" s="1">
        <v>206</v>
      </c>
      <c r="Q854" s="12">
        <f t="shared" si="27"/>
        <v>7.281553398058252E-2</v>
      </c>
    </row>
    <row r="855" spans="1:17" x14ac:dyDescent="0.2">
      <c r="A855" s="1" t="s">
        <v>2558</v>
      </c>
      <c r="B855" s="1" t="s">
        <v>2559</v>
      </c>
      <c r="C855" s="1" t="s">
        <v>2560</v>
      </c>
      <c r="D855" s="10">
        <v>0.60698880705115499</v>
      </c>
      <c r="E855" s="1">
        <v>0.46</v>
      </c>
      <c r="F855" s="2" t="s">
        <v>149</v>
      </c>
      <c r="G855" s="1">
        <v>56565055</v>
      </c>
      <c r="H855" s="1">
        <v>56565216</v>
      </c>
      <c r="I855" s="1">
        <v>18</v>
      </c>
      <c r="J855" s="3">
        <v>162</v>
      </c>
      <c r="K855" s="11">
        <f t="shared" si="26"/>
        <v>0.1111111111111111</v>
      </c>
      <c r="L855" s="2" t="s">
        <v>149</v>
      </c>
      <c r="M855" s="1">
        <v>56563928</v>
      </c>
      <c r="N855" s="1">
        <v>56563992</v>
      </c>
      <c r="O855" s="1">
        <v>11</v>
      </c>
      <c r="P855" s="1">
        <v>65</v>
      </c>
      <c r="Q855" s="12">
        <f t="shared" si="27"/>
        <v>0.16923076923076924</v>
      </c>
    </row>
    <row r="856" spans="1:17" x14ac:dyDescent="0.2">
      <c r="A856" s="1" t="s">
        <v>2561</v>
      </c>
      <c r="B856" s="1" t="s">
        <v>2562</v>
      </c>
      <c r="C856" s="1" t="s">
        <v>2563</v>
      </c>
      <c r="D856" s="10">
        <v>0.604515298142557</v>
      </c>
      <c r="E856" s="1">
        <v>3.07</v>
      </c>
      <c r="F856" s="2" t="s">
        <v>16</v>
      </c>
      <c r="G856" s="1">
        <v>21969856</v>
      </c>
      <c r="H856" s="1">
        <v>21969920</v>
      </c>
      <c r="I856" s="1">
        <v>9</v>
      </c>
      <c r="J856" s="3">
        <v>65</v>
      </c>
      <c r="K856" s="11">
        <f t="shared" si="26"/>
        <v>0.13846153846153847</v>
      </c>
      <c r="L856" s="2" t="s">
        <v>16</v>
      </c>
      <c r="M856" s="1">
        <v>21973781</v>
      </c>
      <c r="N856" s="1">
        <v>21973837</v>
      </c>
      <c r="O856" s="1">
        <v>12</v>
      </c>
      <c r="P856" s="1">
        <v>57</v>
      </c>
      <c r="Q856" s="12">
        <f t="shared" si="27"/>
        <v>0.21052631578947367</v>
      </c>
    </row>
    <row r="857" spans="1:17" x14ac:dyDescent="0.2">
      <c r="A857" s="1" t="s">
        <v>2564</v>
      </c>
      <c r="B857" s="1" t="s">
        <v>2565</v>
      </c>
      <c r="C857" s="1" t="s">
        <v>2566</v>
      </c>
      <c r="D857" s="10">
        <v>0.60334103003601103</v>
      </c>
      <c r="E857" s="1">
        <v>2.41</v>
      </c>
      <c r="F857" s="2" t="s">
        <v>20</v>
      </c>
      <c r="G857" s="1">
        <v>68030978</v>
      </c>
      <c r="H857" s="1">
        <v>68031056</v>
      </c>
      <c r="I857" s="1">
        <v>6</v>
      </c>
      <c r="J857" s="3">
        <v>79</v>
      </c>
      <c r="K857" s="11">
        <f t="shared" si="26"/>
        <v>7.5949367088607597E-2</v>
      </c>
      <c r="L857" s="2" t="s">
        <v>20</v>
      </c>
      <c r="M857" s="1">
        <v>68044186</v>
      </c>
      <c r="N857" s="1">
        <v>68044315</v>
      </c>
      <c r="O857" s="1">
        <v>15</v>
      </c>
      <c r="P857" s="1">
        <v>130</v>
      </c>
      <c r="Q857" s="12">
        <f t="shared" si="27"/>
        <v>0.11538461538461539</v>
      </c>
    </row>
    <row r="858" spans="1:17" x14ac:dyDescent="0.2">
      <c r="A858" s="1" t="s">
        <v>2567</v>
      </c>
      <c r="B858" s="1" t="s">
        <v>2568</v>
      </c>
      <c r="C858" s="1" t="s">
        <v>2569</v>
      </c>
      <c r="D858" s="10">
        <v>0.60194985474172902</v>
      </c>
      <c r="E858" s="1">
        <v>1.99</v>
      </c>
      <c r="F858" s="2" t="s">
        <v>20</v>
      </c>
      <c r="G858" s="1">
        <v>103870241</v>
      </c>
      <c r="H858" s="1">
        <v>103870378</v>
      </c>
      <c r="I858" s="1">
        <v>18</v>
      </c>
      <c r="J858" s="3">
        <v>138</v>
      </c>
      <c r="K858" s="11">
        <f t="shared" si="26"/>
        <v>0.13043478260869565</v>
      </c>
      <c r="L858" s="2" t="s">
        <v>20</v>
      </c>
      <c r="M858" s="1">
        <v>103855779</v>
      </c>
      <c r="N858" s="1">
        <v>103855975</v>
      </c>
      <c r="O858" s="1">
        <v>39</v>
      </c>
      <c r="P858" s="1">
        <v>197</v>
      </c>
      <c r="Q858" s="12">
        <f t="shared" si="27"/>
        <v>0.19796954314720813</v>
      </c>
    </row>
    <row r="859" spans="1:17" x14ac:dyDescent="0.2">
      <c r="A859" s="1" t="s">
        <v>2570</v>
      </c>
      <c r="B859" s="1" t="s">
        <v>2571</v>
      </c>
      <c r="C859" s="1" t="s">
        <v>2572</v>
      </c>
      <c r="D859" s="10">
        <v>0.59912056371781597</v>
      </c>
      <c r="E859" s="1">
        <v>1.91</v>
      </c>
      <c r="F859" s="2" t="s">
        <v>39</v>
      </c>
      <c r="G859" s="1">
        <v>24613085</v>
      </c>
      <c r="H859" s="1">
        <v>24613212</v>
      </c>
      <c r="I859" s="1">
        <v>1</v>
      </c>
      <c r="J859" s="3">
        <v>128</v>
      </c>
      <c r="K859" s="11">
        <f t="shared" si="26"/>
        <v>7.8125E-3</v>
      </c>
      <c r="L859" s="2" t="s">
        <v>39</v>
      </c>
      <c r="M859" s="1">
        <v>24659671</v>
      </c>
      <c r="N859" s="1">
        <v>24659839</v>
      </c>
      <c r="O859" s="1">
        <v>2</v>
      </c>
      <c r="P859" s="1">
        <v>169</v>
      </c>
      <c r="Q859" s="12">
        <f t="shared" si="27"/>
        <v>1.1834319526627219E-2</v>
      </c>
    </row>
    <row r="860" spans="1:17" x14ac:dyDescent="0.2">
      <c r="A860" s="1" t="s">
        <v>2573</v>
      </c>
      <c r="B860" s="1" t="s">
        <v>2574</v>
      </c>
      <c r="C860" s="1" t="s">
        <v>2575</v>
      </c>
      <c r="D860" s="10">
        <v>0.59741424176741298</v>
      </c>
      <c r="E860" s="1">
        <v>1.49</v>
      </c>
      <c r="F860" s="2" t="s">
        <v>43</v>
      </c>
      <c r="G860" s="1">
        <v>160130114</v>
      </c>
      <c r="H860" s="1">
        <v>160130241</v>
      </c>
      <c r="I860" s="1">
        <v>12</v>
      </c>
      <c r="J860" s="3">
        <v>128</v>
      </c>
      <c r="K860" s="11">
        <f t="shared" si="26"/>
        <v>9.375E-2</v>
      </c>
      <c r="L860" s="2" t="s">
        <v>43</v>
      </c>
      <c r="M860" s="1">
        <v>160131261</v>
      </c>
      <c r="N860" s="1">
        <v>160131401</v>
      </c>
      <c r="O860" s="1">
        <v>20</v>
      </c>
      <c r="P860" s="1">
        <v>141</v>
      </c>
      <c r="Q860" s="12">
        <f t="shared" si="27"/>
        <v>0.14184397163120568</v>
      </c>
    </row>
    <row r="861" spans="1:17" x14ac:dyDescent="0.2">
      <c r="A861" s="1" t="s">
        <v>2576</v>
      </c>
      <c r="B861" s="1" t="s">
        <v>2577</v>
      </c>
      <c r="C861" s="1" t="s">
        <v>2578</v>
      </c>
      <c r="D861" s="10">
        <v>0.58808564098212701</v>
      </c>
      <c r="E861" s="1">
        <v>1.05</v>
      </c>
      <c r="F861" s="2" t="s">
        <v>27</v>
      </c>
      <c r="G861" s="1">
        <v>48558098</v>
      </c>
      <c r="H861" s="1">
        <v>48558248</v>
      </c>
      <c r="I861" s="1">
        <v>46</v>
      </c>
      <c r="J861" s="3">
        <v>151</v>
      </c>
      <c r="K861" s="11">
        <f t="shared" si="26"/>
        <v>0.30463576158940397</v>
      </c>
      <c r="L861" s="2" t="s">
        <v>27</v>
      </c>
      <c r="M861" s="1">
        <v>48561919</v>
      </c>
      <c r="N861" s="1">
        <v>48562025</v>
      </c>
      <c r="O861" s="1">
        <v>49</v>
      </c>
      <c r="P861" s="1">
        <v>107</v>
      </c>
      <c r="Q861" s="12">
        <f t="shared" si="27"/>
        <v>0.45794392523364486</v>
      </c>
    </row>
    <row r="862" spans="1:17" x14ac:dyDescent="0.2">
      <c r="A862" s="1" t="s">
        <v>2579</v>
      </c>
      <c r="B862" s="1" t="s">
        <v>2580</v>
      </c>
      <c r="C862" s="1" t="s">
        <v>2581</v>
      </c>
      <c r="D862" s="10">
        <v>0.58689252781955603</v>
      </c>
      <c r="E862" s="1">
        <v>4.1399999999999997</v>
      </c>
      <c r="F862" s="2" t="s">
        <v>95</v>
      </c>
      <c r="G862" s="1">
        <v>29672663</v>
      </c>
      <c r="H862" s="1">
        <v>29672849</v>
      </c>
      <c r="I862" s="1">
        <v>3</v>
      </c>
      <c r="J862" s="3">
        <v>187</v>
      </c>
      <c r="K862" s="11">
        <f t="shared" si="26"/>
        <v>1.6042780748663103E-2</v>
      </c>
      <c r="L862" s="2" t="s">
        <v>95</v>
      </c>
      <c r="M862" s="1">
        <v>29691717</v>
      </c>
      <c r="N862" s="1">
        <v>29691882</v>
      </c>
      <c r="O862" s="1">
        <v>4</v>
      </c>
      <c r="P862" s="1">
        <v>166</v>
      </c>
      <c r="Q862" s="12">
        <f t="shared" si="27"/>
        <v>2.4096385542168676E-2</v>
      </c>
    </row>
    <row r="863" spans="1:17" x14ac:dyDescent="0.2">
      <c r="A863" s="1" t="s">
        <v>2582</v>
      </c>
      <c r="B863" s="1" t="s">
        <v>2583</v>
      </c>
      <c r="C863" s="1" t="s">
        <v>2584</v>
      </c>
      <c r="D863" s="10">
        <v>0.570012159255185</v>
      </c>
      <c r="E863" s="1">
        <v>3.65</v>
      </c>
      <c r="F863" s="2" t="s">
        <v>174</v>
      </c>
      <c r="G863" s="1">
        <v>137026248</v>
      </c>
      <c r="H863" s="1">
        <v>137026271</v>
      </c>
      <c r="I863" s="1">
        <v>1</v>
      </c>
      <c r="J863" s="3">
        <v>24</v>
      </c>
      <c r="K863" s="11">
        <f t="shared" si="26"/>
        <v>4.1666666666666664E-2</v>
      </c>
      <c r="L863" s="2" t="s">
        <v>174</v>
      </c>
      <c r="M863" s="1">
        <v>137019627</v>
      </c>
      <c r="N863" s="1">
        <v>137019820</v>
      </c>
      <c r="O863" s="1">
        <v>12</v>
      </c>
      <c r="P863" s="1">
        <v>194</v>
      </c>
      <c r="Q863" s="12">
        <f t="shared" si="27"/>
        <v>6.1855670103092786E-2</v>
      </c>
    </row>
    <row r="864" spans="1:17" x14ac:dyDescent="0.2">
      <c r="A864" s="1" t="s">
        <v>2585</v>
      </c>
      <c r="B864" s="1" t="s">
        <v>2586</v>
      </c>
      <c r="C864" s="1" t="s">
        <v>2587</v>
      </c>
      <c r="D864" s="10">
        <v>0.569123907224383</v>
      </c>
      <c r="E864" s="1">
        <v>0.75</v>
      </c>
      <c r="F864" s="2" t="s">
        <v>174</v>
      </c>
      <c r="G864" s="1">
        <v>25510936</v>
      </c>
      <c r="H864" s="1">
        <v>25510990</v>
      </c>
      <c r="I864" s="1">
        <v>3</v>
      </c>
      <c r="J864" s="3">
        <v>55</v>
      </c>
      <c r="K864" s="11">
        <f t="shared" si="26"/>
        <v>5.4545454545454543E-2</v>
      </c>
      <c r="L864" s="2" t="s">
        <v>174</v>
      </c>
      <c r="M864" s="1">
        <v>25515903</v>
      </c>
      <c r="N864" s="1">
        <v>25516075</v>
      </c>
      <c r="O864" s="1">
        <v>14</v>
      </c>
      <c r="P864" s="1">
        <v>173</v>
      </c>
      <c r="Q864" s="12">
        <f t="shared" si="27"/>
        <v>8.0924855491329481E-2</v>
      </c>
    </row>
    <row r="865" spans="1:17" x14ac:dyDescent="0.2">
      <c r="A865" s="1" t="s">
        <v>2588</v>
      </c>
      <c r="B865" s="1" t="s">
        <v>2589</v>
      </c>
      <c r="C865" s="1" t="s">
        <v>2590</v>
      </c>
      <c r="D865" s="10">
        <v>0.56673490461153297</v>
      </c>
      <c r="E865" s="1">
        <v>50.47</v>
      </c>
      <c r="F865" s="2" t="s">
        <v>39</v>
      </c>
      <c r="G865" s="1">
        <v>158560345</v>
      </c>
      <c r="H865" s="1">
        <v>158560465</v>
      </c>
      <c r="I865" s="1">
        <v>12</v>
      </c>
      <c r="J865" s="3">
        <v>121</v>
      </c>
      <c r="K865" s="11">
        <f t="shared" si="26"/>
        <v>9.9173553719008267E-2</v>
      </c>
      <c r="L865" s="2" t="s">
        <v>39</v>
      </c>
      <c r="M865" s="1">
        <v>158557368</v>
      </c>
      <c r="N865" s="1">
        <v>158557544</v>
      </c>
      <c r="O865" s="1">
        <v>26</v>
      </c>
      <c r="P865" s="1">
        <v>177</v>
      </c>
      <c r="Q865" s="12">
        <f t="shared" si="27"/>
        <v>0.14689265536723164</v>
      </c>
    </row>
    <row r="866" spans="1:17" x14ac:dyDescent="0.2">
      <c r="A866" s="1" t="s">
        <v>2591</v>
      </c>
      <c r="B866" s="1" t="s">
        <v>2592</v>
      </c>
      <c r="C866" s="1" t="s">
        <v>2593</v>
      </c>
      <c r="D866" s="10">
        <v>0.56634682255380897</v>
      </c>
      <c r="E866" s="1">
        <v>0.7</v>
      </c>
      <c r="F866" s="2" t="s">
        <v>39</v>
      </c>
      <c r="G866" s="1">
        <v>140534409</v>
      </c>
      <c r="H866" s="1">
        <v>140534672</v>
      </c>
      <c r="I866" s="1">
        <v>12</v>
      </c>
      <c r="J866" s="3">
        <v>264</v>
      </c>
      <c r="K866" s="11">
        <f t="shared" si="26"/>
        <v>4.5454545454545456E-2</v>
      </c>
      <c r="L866" s="2" t="s">
        <v>39</v>
      </c>
      <c r="M866" s="1">
        <v>140508692</v>
      </c>
      <c r="N866" s="1">
        <v>140508795</v>
      </c>
      <c r="O866" s="1">
        <v>7</v>
      </c>
      <c r="P866" s="1">
        <v>104</v>
      </c>
      <c r="Q866" s="12">
        <f t="shared" si="27"/>
        <v>6.7307692307692304E-2</v>
      </c>
    </row>
    <row r="867" spans="1:17" x14ac:dyDescent="0.2">
      <c r="A867" s="1" t="s">
        <v>2594</v>
      </c>
      <c r="B867" s="1" t="s">
        <v>2595</v>
      </c>
      <c r="C867" s="1" t="s">
        <v>2596</v>
      </c>
      <c r="D867" s="10">
        <v>0.56293619439115705</v>
      </c>
      <c r="E867" s="1">
        <v>4.57</v>
      </c>
      <c r="F867" s="2" t="s">
        <v>88</v>
      </c>
      <c r="G867" s="1">
        <v>39734496</v>
      </c>
      <c r="H867" s="1">
        <v>39734625</v>
      </c>
      <c r="I867" s="1">
        <v>2</v>
      </c>
      <c r="J867" s="3">
        <v>130</v>
      </c>
      <c r="K867" s="11">
        <f t="shared" si="26"/>
        <v>1.5384615384615385E-2</v>
      </c>
      <c r="L867" s="2" t="s">
        <v>88</v>
      </c>
      <c r="M867" s="1">
        <v>39746138</v>
      </c>
      <c r="N867" s="1">
        <v>39746269</v>
      </c>
      <c r="O867" s="1">
        <v>3</v>
      </c>
      <c r="P867" s="1">
        <v>132</v>
      </c>
      <c r="Q867" s="12">
        <f t="shared" si="27"/>
        <v>2.2727272727272728E-2</v>
      </c>
    </row>
    <row r="868" spans="1:17" x14ac:dyDescent="0.2">
      <c r="A868" s="1" t="s">
        <v>2594</v>
      </c>
      <c r="B868" s="1" t="s">
        <v>2595</v>
      </c>
      <c r="C868" s="1" t="s">
        <v>2597</v>
      </c>
      <c r="D868" s="10">
        <v>0.56293619439115705</v>
      </c>
      <c r="E868" s="1">
        <v>4.57</v>
      </c>
      <c r="F868" s="2" t="s">
        <v>88</v>
      </c>
      <c r="G868" s="1">
        <v>39734496</v>
      </c>
      <c r="H868" s="1">
        <v>39734625</v>
      </c>
      <c r="I868" s="1">
        <v>2</v>
      </c>
      <c r="J868" s="3">
        <v>130</v>
      </c>
      <c r="K868" s="11">
        <f t="shared" si="26"/>
        <v>1.5384615384615385E-2</v>
      </c>
      <c r="L868" s="2" t="s">
        <v>88</v>
      </c>
      <c r="M868" s="1">
        <v>39746138</v>
      </c>
      <c r="N868" s="1">
        <v>39746269</v>
      </c>
      <c r="O868" s="1">
        <v>3</v>
      </c>
      <c r="P868" s="1">
        <v>132</v>
      </c>
      <c r="Q868" s="12">
        <f t="shared" si="27"/>
        <v>2.2727272727272728E-2</v>
      </c>
    </row>
    <row r="869" spans="1:17" x14ac:dyDescent="0.2">
      <c r="A869" s="1" t="s">
        <v>2598</v>
      </c>
      <c r="B869" s="1" t="s">
        <v>2599</v>
      </c>
      <c r="C869" s="1" t="s">
        <v>2600</v>
      </c>
      <c r="D869" s="10">
        <v>0.55761201257620097</v>
      </c>
      <c r="E869" s="1">
        <v>2.4300000000000002</v>
      </c>
      <c r="F869" s="2" t="s">
        <v>20</v>
      </c>
      <c r="G869" s="1">
        <v>87527690</v>
      </c>
      <c r="H869" s="1">
        <v>87527727</v>
      </c>
      <c r="I869" s="1">
        <v>2</v>
      </c>
      <c r="J869" s="3">
        <v>38</v>
      </c>
      <c r="K869" s="11">
        <f t="shared" si="26"/>
        <v>5.2631578947368418E-2</v>
      </c>
      <c r="L869" s="2" t="s">
        <v>20</v>
      </c>
      <c r="M869" s="1">
        <v>87540764</v>
      </c>
      <c r="N869" s="1">
        <v>87540905</v>
      </c>
      <c r="O869" s="1">
        <v>11</v>
      </c>
      <c r="P869" s="1">
        <v>142</v>
      </c>
      <c r="Q869" s="12">
        <f t="shared" si="27"/>
        <v>7.746478873239436E-2</v>
      </c>
    </row>
    <row r="870" spans="1:17" x14ac:dyDescent="0.2">
      <c r="A870" s="1" t="s">
        <v>2601</v>
      </c>
      <c r="B870" s="1" t="s">
        <v>2602</v>
      </c>
      <c r="C870" s="1" t="s">
        <v>2603</v>
      </c>
      <c r="D870" s="10">
        <v>0.55170004658940797</v>
      </c>
      <c r="E870" s="1">
        <v>0.27</v>
      </c>
      <c r="F870" s="2" t="s">
        <v>81</v>
      </c>
      <c r="G870" s="1">
        <v>103792783</v>
      </c>
      <c r="H870" s="1">
        <v>103792929</v>
      </c>
      <c r="I870" s="1">
        <v>13</v>
      </c>
      <c r="J870" s="3">
        <v>147</v>
      </c>
      <c r="K870" s="11">
        <f t="shared" si="26"/>
        <v>8.8435374149659865E-2</v>
      </c>
      <c r="L870" s="2" t="s">
        <v>81</v>
      </c>
      <c r="M870" s="1">
        <v>103789395</v>
      </c>
      <c r="N870" s="1">
        <v>103789502</v>
      </c>
      <c r="O870" s="1">
        <v>14</v>
      </c>
      <c r="P870" s="1">
        <v>108</v>
      </c>
      <c r="Q870" s="12">
        <f t="shared" si="27"/>
        <v>0.12962962962962962</v>
      </c>
    </row>
    <row r="871" spans="1:17" x14ac:dyDescent="0.2">
      <c r="A871" s="1" t="s">
        <v>2604</v>
      </c>
      <c r="B871" s="1" t="s">
        <v>2605</v>
      </c>
      <c r="C871" s="1" t="s">
        <v>2606</v>
      </c>
      <c r="D871" s="10">
        <v>0.54984691385951601</v>
      </c>
      <c r="E871" s="1">
        <v>13.93</v>
      </c>
      <c r="F871" s="2" t="s">
        <v>20</v>
      </c>
      <c r="G871" s="1">
        <v>52811490</v>
      </c>
      <c r="H871" s="1">
        <v>52811596</v>
      </c>
      <c r="I871" s="1">
        <v>2</v>
      </c>
      <c r="J871" s="3">
        <v>107</v>
      </c>
      <c r="K871" s="11">
        <f t="shared" si="26"/>
        <v>1.8691588785046728E-2</v>
      </c>
      <c r="L871" s="2" t="s">
        <v>20</v>
      </c>
      <c r="M871" s="1">
        <v>52773405</v>
      </c>
      <c r="N871" s="1">
        <v>52773806</v>
      </c>
      <c r="O871" s="1">
        <v>11</v>
      </c>
      <c r="P871" s="1">
        <v>402</v>
      </c>
      <c r="Q871" s="12">
        <f t="shared" si="27"/>
        <v>2.736318407960199E-2</v>
      </c>
    </row>
    <row r="872" spans="1:17" x14ac:dyDescent="0.2">
      <c r="A872" s="1" t="s">
        <v>2607</v>
      </c>
      <c r="B872" s="1" t="s">
        <v>2608</v>
      </c>
      <c r="C872" s="1" t="s">
        <v>2609</v>
      </c>
      <c r="D872" s="10">
        <v>0.54915242478062898</v>
      </c>
      <c r="E872" s="1">
        <v>0.96</v>
      </c>
      <c r="F872" s="2" t="s">
        <v>51</v>
      </c>
      <c r="G872" s="1">
        <v>22400587</v>
      </c>
      <c r="H872" s="1">
        <v>22400712</v>
      </c>
      <c r="I872" s="1">
        <v>5</v>
      </c>
      <c r="J872" s="3">
        <v>126</v>
      </c>
      <c r="K872" s="11">
        <f t="shared" si="26"/>
        <v>3.968253968253968E-2</v>
      </c>
      <c r="L872" s="2" t="s">
        <v>51</v>
      </c>
      <c r="M872" s="1">
        <v>22404922</v>
      </c>
      <c r="N872" s="1">
        <v>22405076</v>
      </c>
      <c r="O872" s="1">
        <v>9</v>
      </c>
      <c r="P872" s="1">
        <v>155</v>
      </c>
      <c r="Q872" s="12">
        <f t="shared" si="27"/>
        <v>5.8064516129032261E-2</v>
      </c>
    </row>
    <row r="873" spans="1:17" x14ac:dyDescent="0.2">
      <c r="A873" s="1" t="s">
        <v>2610</v>
      </c>
      <c r="B873" s="1" t="s">
        <v>2611</v>
      </c>
      <c r="C873" s="1" t="s">
        <v>2612</v>
      </c>
      <c r="D873" s="10">
        <v>0.54432051622380995</v>
      </c>
      <c r="E873" s="1">
        <v>0.76</v>
      </c>
      <c r="F873" s="2" t="s">
        <v>39</v>
      </c>
      <c r="G873" s="1">
        <v>157009561</v>
      </c>
      <c r="H873" s="1">
        <v>157009665</v>
      </c>
      <c r="I873" s="1">
        <v>9</v>
      </c>
      <c r="J873" s="3">
        <v>105</v>
      </c>
      <c r="K873" s="11">
        <f t="shared" si="26"/>
        <v>8.5714285714285715E-2</v>
      </c>
      <c r="L873" s="2" t="s">
        <v>39</v>
      </c>
      <c r="M873" s="1">
        <v>157013383</v>
      </c>
      <c r="N873" s="1">
        <v>157013470</v>
      </c>
      <c r="O873" s="1">
        <v>11</v>
      </c>
      <c r="P873" s="1">
        <v>88</v>
      </c>
      <c r="Q873" s="12">
        <f t="shared" si="27"/>
        <v>0.125</v>
      </c>
    </row>
    <row r="874" spans="1:17" x14ac:dyDescent="0.2">
      <c r="A874" s="1" t="s">
        <v>2613</v>
      </c>
      <c r="B874" s="1" t="s">
        <v>2614</v>
      </c>
      <c r="C874" s="1" t="s">
        <v>2615</v>
      </c>
      <c r="D874" s="10">
        <v>0.54348586474499705</v>
      </c>
      <c r="E874" s="1">
        <v>10.36</v>
      </c>
      <c r="F874" s="2" t="s">
        <v>31</v>
      </c>
      <c r="G874" s="1">
        <v>128094789</v>
      </c>
      <c r="H874" s="1">
        <v>128094908</v>
      </c>
      <c r="I874" s="1">
        <v>19</v>
      </c>
      <c r="J874" s="3">
        <v>120</v>
      </c>
      <c r="K874" s="11">
        <f t="shared" si="26"/>
        <v>0.15833333333333333</v>
      </c>
      <c r="L874" s="2" t="s">
        <v>31</v>
      </c>
      <c r="M874" s="1">
        <v>128099297</v>
      </c>
      <c r="N874" s="1">
        <v>128099374</v>
      </c>
      <c r="O874" s="1">
        <v>18</v>
      </c>
      <c r="P874" s="1">
        <v>78</v>
      </c>
      <c r="Q874" s="12">
        <f t="shared" si="27"/>
        <v>0.23076923076923078</v>
      </c>
    </row>
    <row r="875" spans="1:17" x14ac:dyDescent="0.2">
      <c r="A875" s="1" t="s">
        <v>2616</v>
      </c>
      <c r="B875" s="1" t="s">
        <v>2617</v>
      </c>
      <c r="C875" s="1" t="s">
        <v>2618</v>
      </c>
      <c r="D875" s="10">
        <v>0.54154022043002803</v>
      </c>
      <c r="E875" s="1">
        <v>10.119999999999999</v>
      </c>
      <c r="F875" s="2" t="s">
        <v>106</v>
      </c>
      <c r="G875" s="1">
        <v>73431891</v>
      </c>
      <c r="H875" s="1">
        <v>73431944</v>
      </c>
      <c r="I875" s="1">
        <v>7</v>
      </c>
      <c r="J875" s="3">
        <v>54</v>
      </c>
      <c r="K875" s="11">
        <f t="shared" si="26"/>
        <v>0.12962962962962962</v>
      </c>
      <c r="L875" s="2" t="s">
        <v>106</v>
      </c>
      <c r="M875" s="1">
        <v>73429830</v>
      </c>
      <c r="N875" s="1">
        <v>73429935</v>
      </c>
      <c r="O875" s="1">
        <v>20</v>
      </c>
      <c r="P875" s="1">
        <v>106</v>
      </c>
      <c r="Q875" s="12">
        <f t="shared" si="27"/>
        <v>0.18867924528301888</v>
      </c>
    </row>
    <row r="876" spans="1:17" x14ac:dyDescent="0.2">
      <c r="A876" s="1" t="s">
        <v>2619</v>
      </c>
      <c r="B876" s="1" t="s">
        <v>2620</v>
      </c>
      <c r="C876" s="1" t="s">
        <v>2621</v>
      </c>
      <c r="D876" s="10">
        <v>0.54115377193307501</v>
      </c>
      <c r="E876" s="1">
        <v>12.53</v>
      </c>
      <c r="F876" s="2" t="s">
        <v>43</v>
      </c>
      <c r="G876" s="1">
        <v>196857398</v>
      </c>
      <c r="H876" s="1">
        <v>196857542</v>
      </c>
      <c r="I876" s="1">
        <v>14</v>
      </c>
      <c r="J876" s="3">
        <v>145</v>
      </c>
      <c r="K876" s="11">
        <f t="shared" si="26"/>
        <v>9.6551724137931033E-2</v>
      </c>
      <c r="L876" s="2" t="s">
        <v>43</v>
      </c>
      <c r="M876" s="1">
        <v>196846281</v>
      </c>
      <c r="N876" s="1">
        <v>196846401</v>
      </c>
      <c r="O876" s="1">
        <v>17</v>
      </c>
      <c r="P876" s="1">
        <v>121</v>
      </c>
      <c r="Q876" s="12">
        <f t="shared" si="27"/>
        <v>0.14049586776859505</v>
      </c>
    </row>
    <row r="877" spans="1:17" x14ac:dyDescent="0.2">
      <c r="A877" s="1" t="s">
        <v>2622</v>
      </c>
      <c r="B877" s="1" t="s">
        <v>2623</v>
      </c>
      <c r="C877" s="1" t="s">
        <v>2624</v>
      </c>
      <c r="D877" s="10">
        <v>0.53942171681097095</v>
      </c>
      <c r="E877" s="1">
        <v>4.2699999999999996</v>
      </c>
      <c r="F877" s="2" t="s">
        <v>35</v>
      </c>
      <c r="G877" s="1">
        <v>154320777</v>
      </c>
      <c r="H877" s="1">
        <v>154320825</v>
      </c>
      <c r="I877" s="1">
        <v>2</v>
      </c>
      <c r="J877" s="3">
        <v>49</v>
      </c>
      <c r="K877" s="11">
        <f t="shared" si="26"/>
        <v>4.0816326530612242E-2</v>
      </c>
      <c r="L877" s="2" t="s">
        <v>35</v>
      </c>
      <c r="M877" s="1">
        <v>154330381</v>
      </c>
      <c r="N877" s="1">
        <v>154330498</v>
      </c>
      <c r="O877" s="1">
        <v>7</v>
      </c>
      <c r="P877" s="1">
        <v>118</v>
      </c>
      <c r="Q877" s="12">
        <f t="shared" si="27"/>
        <v>5.9322033898305086E-2</v>
      </c>
    </row>
    <row r="878" spans="1:17" x14ac:dyDescent="0.2">
      <c r="A878" s="1" t="s">
        <v>2625</v>
      </c>
      <c r="B878" s="1" t="s">
        <v>2626</v>
      </c>
      <c r="C878" s="1" t="s">
        <v>2627</v>
      </c>
      <c r="D878" s="10">
        <v>0.53563478835758804</v>
      </c>
      <c r="E878" s="1">
        <v>0.83</v>
      </c>
      <c r="F878" s="2" t="s">
        <v>43</v>
      </c>
      <c r="G878" s="1">
        <v>50142982</v>
      </c>
      <c r="H878" s="1">
        <v>50143142</v>
      </c>
      <c r="I878" s="1">
        <v>17</v>
      </c>
      <c r="J878" s="3">
        <v>161</v>
      </c>
      <c r="K878" s="11">
        <f t="shared" si="26"/>
        <v>0.10559006211180125</v>
      </c>
      <c r="L878" s="2" t="s">
        <v>43</v>
      </c>
      <c r="M878" s="1">
        <v>50144200</v>
      </c>
      <c r="N878" s="1">
        <v>50144297</v>
      </c>
      <c r="O878" s="1">
        <v>15</v>
      </c>
      <c r="P878" s="1">
        <v>98</v>
      </c>
      <c r="Q878" s="12">
        <f t="shared" si="27"/>
        <v>0.15306122448979592</v>
      </c>
    </row>
    <row r="879" spans="1:17" x14ac:dyDescent="0.2">
      <c r="A879" s="1" t="s">
        <v>2628</v>
      </c>
      <c r="B879" s="1" t="s">
        <v>2629</v>
      </c>
      <c r="C879" s="1" t="s">
        <v>2630</v>
      </c>
      <c r="D879" s="10">
        <v>0.53391489513076396</v>
      </c>
      <c r="E879" s="1">
        <v>4.68</v>
      </c>
      <c r="F879" s="2" t="s">
        <v>102</v>
      </c>
      <c r="G879" s="1">
        <v>103265601</v>
      </c>
      <c r="H879" s="1">
        <v>103266072</v>
      </c>
      <c r="I879" s="1">
        <v>2</v>
      </c>
      <c r="J879" s="3">
        <v>472</v>
      </c>
      <c r="K879" s="11">
        <f t="shared" si="26"/>
        <v>4.2372881355932203E-3</v>
      </c>
      <c r="L879" s="2" t="s">
        <v>102</v>
      </c>
      <c r="M879" s="1">
        <v>103236825</v>
      </c>
      <c r="N879" s="1">
        <v>103236987</v>
      </c>
      <c r="O879" s="1">
        <v>1</v>
      </c>
      <c r="P879" s="1">
        <v>163</v>
      </c>
      <c r="Q879" s="12">
        <f t="shared" si="27"/>
        <v>6.1349693251533744E-3</v>
      </c>
    </row>
    <row r="880" spans="1:17" x14ac:dyDescent="0.2">
      <c r="A880" s="1" t="s">
        <v>2631</v>
      </c>
      <c r="B880" s="1" t="s">
        <v>2632</v>
      </c>
      <c r="C880" s="1" t="s">
        <v>2633</v>
      </c>
      <c r="D880" s="10">
        <v>0.53354368073580705</v>
      </c>
      <c r="E880" s="1">
        <v>0.78</v>
      </c>
      <c r="F880" s="2" t="s">
        <v>102</v>
      </c>
      <c r="G880" s="1">
        <v>39064060</v>
      </c>
      <c r="H880" s="1">
        <v>39064655</v>
      </c>
      <c r="I880" s="1">
        <v>9</v>
      </c>
      <c r="J880" s="3">
        <v>596</v>
      </c>
      <c r="K880" s="11">
        <f t="shared" si="26"/>
        <v>1.5100671140939598E-2</v>
      </c>
      <c r="L880" s="2" t="s">
        <v>102</v>
      </c>
      <c r="M880" s="1">
        <v>39077585</v>
      </c>
      <c r="N880" s="1">
        <v>39077767</v>
      </c>
      <c r="O880" s="1">
        <v>4</v>
      </c>
      <c r="P880" s="1">
        <v>183</v>
      </c>
      <c r="Q880" s="12">
        <f t="shared" si="27"/>
        <v>2.185792349726776E-2</v>
      </c>
    </row>
    <row r="881" spans="1:17" x14ac:dyDescent="0.2">
      <c r="A881" s="1" t="s">
        <v>2634</v>
      </c>
      <c r="B881" s="1" t="s">
        <v>2635</v>
      </c>
      <c r="C881" s="1" t="s">
        <v>2636</v>
      </c>
      <c r="D881" s="10">
        <v>0.53039813999144103</v>
      </c>
      <c r="E881" s="1">
        <v>1.78</v>
      </c>
      <c r="F881" s="2" t="s">
        <v>27</v>
      </c>
      <c r="G881" s="1">
        <v>43615773</v>
      </c>
      <c r="H881" s="1">
        <v>43615937</v>
      </c>
      <c r="I881" s="1">
        <v>17</v>
      </c>
      <c r="J881" s="3">
        <v>165</v>
      </c>
      <c r="K881" s="11">
        <f t="shared" si="26"/>
        <v>0.10303030303030303</v>
      </c>
      <c r="L881" s="2" t="s">
        <v>27</v>
      </c>
      <c r="M881" s="1">
        <v>43623731</v>
      </c>
      <c r="N881" s="1">
        <v>43623898</v>
      </c>
      <c r="O881" s="1">
        <v>25</v>
      </c>
      <c r="P881" s="1">
        <v>168</v>
      </c>
      <c r="Q881" s="12">
        <f t="shared" si="27"/>
        <v>0.14880952380952381</v>
      </c>
    </row>
    <row r="882" spans="1:17" x14ac:dyDescent="0.2">
      <c r="A882" s="1" t="s">
        <v>2637</v>
      </c>
      <c r="B882" s="1" t="s">
        <v>2638</v>
      </c>
      <c r="C882" s="1" t="s">
        <v>2639</v>
      </c>
      <c r="D882" s="10">
        <v>0.52946738812945304</v>
      </c>
      <c r="E882" s="1">
        <v>0.71</v>
      </c>
      <c r="F882" s="2" t="s">
        <v>116</v>
      </c>
      <c r="G882" s="1">
        <v>38082330</v>
      </c>
      <c r="H882" s="1">
        <v>38082482</v>
      </c>
      <c r="I882" s="1">
        <v>2</v>
      </c>
      <c r="J882" s="3">
        <v>153</v>
      </c>
      <c r="K882" s="11">
        <f t="shared" si="26"/>
        <v>1.3071895424836602E-2</v>
      </c>
      <c r="L882" s="2" t="s">
        <v>116</v>
      </c>
      <c r="M882" s="1">
        <v>38083917</v>
      </c>
      <c r="N882" s="1">
        <v>38084022</v>
      </c>
      <c r="O882" s="1">
        <v>2</v>
      </c>
      <c r="P882" s="1">
        <v>106</v>
      </c>
      <c r="Q882" s="12">
        <f t="shared" si="27"/>
        <v>1.8867924528301886E-2</v>
      </c>
    </row>
    <row r="883" spans="1:17" x14ac:dyDescent="0.2">
      <c r="A883" s="1" t="s">
        <v>2640</v>
      </c>
      <c r="B883" s="1" t="s">
        <v>2641</v>
      </c>
      <c r="C883" s="1" t="s">
        <v>2642</v>
      </c>
      <c r="D883" s="10">
        <v>0.52674788677586104</v>
      </c>
      <c r="E883" s="1">
        <v>2.71</v>
      </c>
      <c r="F883" s="2" t="s">
        <v>20</v>
      </c>
      <c r="G883" s="1">
        <v>15480589</v>
      </c>
      <c r="H883" s="1">
        <v>15480758</v>
      </c>
      <c r="I883" s="1">
        <v>3</v>
      </c>
      <c r="J883" s="3">
        <v>170</v>
      </c>
      <c r="K883" s="11">
        <f t="shared" si="26"/>
        <v>1.7647058823529412E-2</v>
      </c>
      <c r="L883" s="2" t="s">
        <v>20</v>
      </c>
      <c r="M883" s="1">
        <v>15508206</v>
      </c>
      <c r="N883" s="1">
        <v>15508323</v>
      </c>
      <c r="O883" s="1">
        <v>3</v>
      </c>
      <c r="P883" s="1">
        <v>118</v>
      </c>
      <c r="Q883" s="12">
        <f t="shared" si="27"/>
        <v>2.5423728813559324E-2</v>
      </c>
    </row>
    <row r="884" spans="1:17" x14ac:dyDescent="0.2">
      <c r="A884" s="1" t="s">
        <v>2643</v>
      </c>
      <c r="B884" s="1" t="s">
        <v>2644</v>
      </c>
      <c r="C884" s="1" t="s">
        <v>2645</v>
      </c>
      <c r="D884" s="10">
        <v>0.52531955429375399</v>
      </c>
      <c r="E884" s="1">
        <v>0.48</v>
      </c>
      <c r="F884" s="2" t="s">
        <v>81</v>
      </c>
      <c r="G884" s="1">
        <v>28824491</v>
      </c>
      <c r="H884" s="1">
        <v>28824686</v>
      </c>
      <c r="I884" s="1">
        <v>14</v>
      </c>
      <c r="J884" s="3">
        <v>196</v>
      </c>
      <c r="K884" s="11">
        <f t="shared" si="26"/>
        <v>7.1428571428571425E-2</v>
      </c>
      <c r="L884" s="2" t="s">
        <v>81</v>
      </c>
      <c r="M884" s="1">
        <v>28872328</v>
      </c>
      <c r="N884" s="1">
        <v>28872434</v>
      </c>
      <c r="O884" s="1">
        <v>11</v>
      </c>
      <c r="P884" s="1">
        <v>107</v>
      </c>
      <c r="Q884" s="12">
        <f t="shared" si="27"/>
        <v>0.10280373831775701</v>
      </c>
    </row>
    <row r="885" spans="1:17" x14ac:dyDescent="0.2">
      <c r="A885" s="1" t="s">
        <v>2646</v>
      </c>
      <c r="B885" s="1" t="s">
        <v>2647</v>
      </c>
      <c r="C885" s="1" t="s">
        <v>2648</v>
      </c>
      <c r="D885" s="10">
        <v>0.52242103465244305</v>
      </c>
      <c r="E885" s="1">
        <v>0.82</v>
      </c>
      <c r="F885" s="2" t="s">
        <v>47</v>
      </c>
      <c r="G885" s="1">
        <v>43768298</v>
      </c>
      <c r="H885" s="1">
        <v>43768455</v>
      </c>
      <c r="I885" s="1">
        <v>4</v>
      </c>
      <c r="J885" s="3">
        <v>158</v>
      </c>
      <c r="K885" s="11">
        <f t="shared" si="26"/>
        <v>2.5316455696202531E-2</v>
      </c>
      <c r="L885" s="2" t="s">
        <v>47</v>
      </c>
      <c r="M885" s="1">
        <v>43755018</v>
      </c>
      <c r="N885" s="1">
        <v>43755127</v>
      </c>
      <c r="O885" s="1">
        <v>4</v>
      </c>
      <c r="P885" s="1">
        <v>110</v>
      </c>
      <c r="Q885" s="12">
        <f t="shared" si="27"/>
        <v>3.6363636363636362E-2</v>
      </c>
    </row>
    <row r="886" spans="1:17" x14ac:dyDescent="0.2">
      <c r="A886" s="1" t="s">
        <v>2649</v>
      </c>
      <c r="B886" s="1" t="s">
        <v>2650</v>
      </c>
      <c r="C886" s="1" t="s">
        <v>2651</v>
      </c>
      <c r="D886" s="10">
        <v>0.520832163301441</v>
      </c>
      <c r="E886" s="1">
        <v>3.18</v>
      </c>
      <c r="F886" s="2" t="s">
        <v>27</v>
      </c>
      <c r="G886" s="1">
        <v>42328397</v>
      </c>
      <c r="H886" s="1">
        <v>42328684</v>
      </c>
      <c r="I886" s="1">
        <v>16</v>
      </c>
      <c r="J886" s="3">
        <v>288</v>
      </c>
      <c r="K886" s="11">
        <f t="shared" si="26"/>
        <v>5.5555555555555552E-2</v>
      </c>
      <c r="L886" s="2" t="s">
        <v>27</v>
      </c>
      <c r="M886" s="1">
        <v>42331130</v>
      </c>
      <c r="N886" s="1">
        <v>42331543</v>
      </c>
      <c r="O886" s="1">
        <v>33</v>
      </c>
      <c r="P886" s="1">
        <v>414</v>
      </c>
      <c r="Q886" s="12">
        <f t="shared" si="27"/>
        <v>7.9710144927536225E-2</v>
      </c>
    </row>
    <row r="887" spans="1:17" x14ac:dyDescent="0.2">
      <c r="A887" s="1" t="s">
        <v>2652</v>
      </c>
      <c r="B887" s="1" t="s">
        <v>2653</v>
      </c>
      <c r="C887" s="1" t="s">
        <v>2654</v>
      </c>
      <c r="D887" s="10">
        <v>0.51522142943059501</v>
      </c>
      <c r="E887" s="1">
        <v>0.41</v>
      </c>
      <c r="F887" s="2" t="s">
        <v>20</v>
      </c>
      <c r="G887" s="1">
        <v>30032601</v>
      </c>
      <c r="H887" s="1">
        <v>30032706</v>
      </c>
      <c r="I887" s="1">
        <v>5</v>
      </c>
      <c r="J887" s="3">
        <v>106</v>
      </c>
      <c r="K887" s="11">
        <f t="shared" si="26"/>
        <v>4.716981132075472E-2</v>
      </c>
      <c r="L887" s="2" t="s">
        <v>20</v>
      </c>
      <c r="M887" s="1">
        <v>30034642</v>
      </c>
      <c r="N887" s="1">
        <v>30034730</v>
      </c>
      <c r="O887" s="1">
        <v>6</v>
      </c>
      <c r="P887" s="1">
        <v>89</v>
      </c>
      <c r="Q887" s="12">
        <f t="shared" si="27"/>
        <v>6.741573033707865E-2</v>
      </c>
    </row>
    <row r="888" spans="1:17" x14ac:dyDescent="0.2">
      <c r="A888" s="1" t="s">
        <v>2655</v>
      </c>
      <c r="B888" s="1" t="s">
        <v>2656</v>
      </c>
      <c r="C888" s="1" t="s">
        <v>2657</v>
      </c>
      <c r="D888" s="10">
        <v>0.51439031015876202</v>
      </c>
      <c r="E888" s="1">
        <v>3.06</v>
      </c>
      <c r="F888" s="2" t="s">
        <v>58</v>
      </c>
      <c r="G888" s="1">
        <v>77087621</v>
      </c>
      <c r="H888" s="1">
        <v>77087781</v>
      </c>
      <c r="I888" s="1">
        <v>9</v>
      </c>
      <c r="J888" s="3">
        <v>161</v>
      </c>
      <c r="K888" s="11">
        <f t="shared" si="26"/>
        <v>5.5900621118012424E-2</v>
      </c>
      <c r="L888" s="2" t="s">
        <v>58</v>
      </c>
      <c r="M888" s="1">
        <v>77067196</v>
      </c>
      <c r="N888" s="1">
        <v>77067458</v>
      </c>
      <c r="O888" s="1">
        <v>21</v>
      </c>
      <c r="P888" s="1">
        <v>263</v>
      </c>
      <c r="Q888" s="12">
        <f t="shared" si="27"/>
        <v>7.9847908745247151E-2</v>
      </c>
    </row>
    <row r="889" spans="1:17" x14ac:dyDescent="0.2">
      <c r="A889" s="1" t="s">
        <v>2658</v>
      </c>
      <c r="B889" s="1" t="s">
        <v>2659</v>
      </c>
      <c r="C889" s="1" t="s">
        <v>2660</v>
      </c>
      <c r="D889" s="10">
        <v>0.513251362555185</v>
      </c>
      <c r="E889" s="1">
        <v>19.03</v>
      </c>
      <c r="F889" s="2" t="s">
        <v>47</v>
      </c>
      <c r="G889" s="1">
        <v>215657021</v>
      </c>
      <c r="H889" s="1">
        <v>215657169</v>
      </c>
      <c r="I889" s="1">
        <v>10</v>
      </c>
      <c r="J889" s="3">
        <v>149</v>
      </c>
      <c r="K889" s="11">
        <f t="shared" si="26"/>
        <v>6.7114093959731544E-2</v>
      </c>
      <c r="L889" s="2" t="s">
        <v>47</v>
      </c>
      <c r="M889" s="1">
        <v>215645284</v>
      </c>
      <c r="N889" s="1">
        <v>215646233</v>
      </c>
      <c r="O889" s="1">
        <v>91</v>
      </c>
      <c r="P889" s="1">
        <v>950</v>
      </c>
      <c r="Q889" s="12">
        <f t="shared" si="27"/>
        <v>9.5789473684210522E-2</v>
      </c>
    </row>
    <row r="890" spans="1:17" x14ac:dyDescent="0.2">
      <c r="A890" s="1" t="s">
        <v>2661</v>
      </c>
      <c r="B890" s="1" t="s">
        <v>2662</v>
      </c>
      <c r="C890" s="1" t="s">
        <v>2663</v>
      </c>
      <c r="D890" s="10">
        <v>0.51189903853143304</v>
      </c>
      <c r="E890" s="1">
        <v>1.37</v>
      </c>
      <c r="F890" s="2" t="s">
        <v>47</v>
      </c>
      <c r="G890" s="1">
        <v>190592993</v>
      </c>
      <c r="H890" s="1">
        <v>190593146</v>
      </c>
      <c r="I890" s="1">
        <v>4</v>
      </c>
      <c r="J890" s="3">
        <v>154</v>
      </c>
      <c r="K890" s="11">
        <f t="shared" si="26"/>
        <v>2.5974025974025976E-2</v>
      </c>
      <c r="L890" s="2" t="s">
        <v>47</v>
      </c>
      <c r="M890" s="1">
        <v>190593386</v>
      </c>
      <c r="N890" s="1">
        <v>190593547</v>
      </c>
      <c r="O890" s="1">
        <v>6</v>
      </c>
      <c r="P890" s="1">
        <v>162</v>
      </c>
      <c r="Q890" s="12">
        <f t="shared" si="27"/>
        <v>3.7037037037037035E-2</v>
      </c>
    </row>
    <row r="891" spans="1:17" x14ac:dyDescent="0.2">
      <c r="A891" s="1" t="s">
        <v>2664</v>
      </c>
      <c r="B891" s="1" t="s">
        <v>2665</v>
      </c>
      <c r="C891" s="1" t="s">
        <v>2666</v>
      </c>
      <c r="D891" s="10">
        <v>0.51171351869051795</v>
      </c>
      <c r="E891" s="1">
        <v>1.61</v>
      </c>
      <c r="F891" s="2" t="s">
        <v>184</v>
      </c>
      <c r="G891" s="1">
        <v>49336504</v>
      </c>
      <c r="H891" s="1">
        <v>49336567</v>
      </c>
      <c r="I891" s="1">
        <v>4</v>
      </c>
      <c r="J891" s="3">
        <v>64</v>
      </c>
      <c r="K891" s="11">
        <f t="shared" si="26"/>
        <v>6.25E-2</v>
      </c>
      <c r="L891" s="2" t="s">
        <v>184</v>
      </c>
      <c r="M891" s="1">
        <v>49302369</v>
      </c>
      <c r="N891" s="1">
        <v>49302570</v>
      </c>
      <c r="O891" s="1">
        <v>18</v>
      </c>
      <c r="P891" s="1">
        <v>202</v>
      </c>
      <c r="Q891" s="12">
        <f t="shared" si="27"/>
        <v>8.9108910891089105E-2</v>
      </c>
    </row>
    <row r="892" spans="1:17" x14ac:dyDescent="0.2">
      <c r="A892" s="1" t="s">
        <v>2667</v>
      </c>
      <c r="B892" s="1" t="s">
        <v>2668</v>
      </c>
      <c r="C892" s="1" t="s">
        <v>2669</v>
      </c>
      <c r="D892" s="10">
        <v>0.50779464019869702</v>
      </c>
      <c r="E892" s="1">
        <v>0.47</v>
      </c>
      <c r="F892" s="2" t="s">
        <v>39</v>
      </c>
      <c r="G892" s="1">
        <v>5940486</v>
      </c>
      <c r="H892" s="1">
        <v>5940563</v>
      </c>
      <c r="I892" s="1">
        <v>8</v>
      </c>
      <c r="J892" s="3">
        <v>78</v>
      </c>
      <c r="K892" s="11">
        <f t="shared" si="26"/>
        <v>0.10256410256410256</v>
      </c>
      <c r="L892" s="2" t="s">
        <v>39</v>
      </c>
      <c r="M892" s="1">
        <v>5941288</v>
      </c>
      <c r="N892" s="1">
        <v>5941335</v>
      </c>
      <c r="O892" s="1">
        <v>7</v>
      </c>
      <c r="P892" s="1">
        <v>48</v>
      </c>
      <c r="Q892" s="12">
        <f t="shared" si="27"/>
        <v>0.14583333333333334</v>
      </c>
    </row>
    <row r="893" spans="1:17" x14ac:dyDescent="0.2">
      <c r="A893" s="1" t="s">
        <v>2670</v>
      </c>
      <c r="B893" s="1" t="s">
        <v>2671</v>
      </c>
      <c r="C893" s="1" t="s">
        <v>2672</v>
      </c>
      <c r="D893" s="10">
        <v>0.50606167297424098</v>
      </c>
      <c r="E893" s="1">
        <v>1.37</v>
      </c>
      <c r="F893" s="2" t="s">
        <v>58</v>
      </c>
      <c r="G893" s="1">
        <v>90135278</v>
      </c>
      <c r="H893" s="1">
        <v>90135407</v>
      </c>
      <c r="I893" s="1">
        <v>17</v>
      </c>
      <c r="J893" s="3">
        <v>130</v>
      </c>
      <c r="K893" s="11">
        <f t="shared" si="26"/>
        <v>0.13076923076923078</v>
      </c>
      <c r="L893" s="2" t="s">
        <v>58</v>
      </c>
      <c r="M893" s="1">
        <v>90137646</v>
      </c>
      <c r="N893" s="1">
        <v>90137785</v>
      </c>
      <c r="O893" s="1">
        <v>26</v>
      </c>
      <c r="P893" s="1">
        <v>140</v>
      </c>
      <c r="Q893" s="12">
        <f t="shared" si="27"/>
        <v>0.18571428571428572</v>
      </c>
    </row>
    <row r="894" spans="1:17" x14ac:dyDescent="0.2">
      <c r="A894" s="1" t="s">
        <v>2673</v>
      </c>
      <c r="B894" s="1" t="s">
        <v>2674</v>
      </c>
      <c r="C894" s="1" t="s">
        <v>2675</v>
      </c>
      <c r="D894" s="10">
        <v>0.50366239861930795</v>
      </c>
      <c r="E894" s="1">
        <v>1.2</v>
      </c>
      <c r="F894" s="2" t="s">
        <v>149</v>
      </c>
      <c r="G894" s="1">
        <v>97856930</v>
      </c>
      <c r="H894" s="1">
        <v>97857067</v>
      </c>
      <c r="I894" s="1">
        <v>2</v>
      </c>
      <c r="J894" s="3">
        <v>138</v>
      </c>
      <c r="K894" s="11">
        <f t="shared" si="26"/>
        <v>1.4492753623188406E-2</v>
      </c>
      <c r="L894" s="2" t="s">
        <v>149</v>
      </c>
      <c r="M894" s="1">
        <v>97886239</v>
      </c>
      <c r="N894" s="1">
        <v>97886384</v>
      </c>
      <c r="O894" s="1">
        <v>3</v>
      </c>
      <c r="P894" s="1">
        <v>146</v>
      </c>
      <c r="Q894" s="12">
        <f t="shared" si="27"/>
        <v>2.0547945205479451E-2</v>
      </c>
    </row>
    <row r="895" spans="1:17" x14ac:dyDescent="0.2">
      <c r="A895" s="1" t="s">
        <v>2676</v>
      </c>
      <c r="B895" s="1" t="s">
        <v>2677</v>
      </c>
      <c r="C895" s="1" t="s">
        <v>2678</v>
      </c>
      <c r="D895" s="10">
        <v>0.50250034052918302</v>
      </c>
      <c r="E895" s="1">
        <v>5.48</v>
      </c>
      <c r="F895" s="2" t="s">
        <v>20</v>
      </c>
      <c r="G895" s="1">
        <v>71075700</v>
      </c>
      <c r="H895" s="1">
        <v>71075801</v>
      </c>
      <c r="I895" s="1">
        <v>7</v>
      </c>
      <c r="J895" s="3">
        <v>102</v>
      </c>
      <c r="K895" s="11">
        <f t="shared" si="26"/>
        <v>6.8627450980392163E-2</v>
      </c>
      <c r="L895" s="2" t="s">
        <v>20</v>
      </c>
      <c r="M895" s="1">
        <v>71074946</v>
      </c>
      <c r="N895" s="1">
        <v>71075089</v>
      </c>
      <c r="O895" s="1">
        <v>14</v>
      </c>
      <c r="P895" s="1">
        <v>144</v>
      </c>
      <c r="Q895" s="12">
        <f t="shared" si="27"/>
        <v>9.7222222222222224E-2</v>
      </c>
    </row>
    <row r="896" spans="1:17" x14ac:dyDescent="0.2">
      <c r="A896" s="1" t="s">
        <v>2679</v>
      </c>
      <c r="B896" s="1" t="s">
        <v>2680</v>
      </c>
      <c r="C896" s="1" t="s">
        <v>2681</v>
      </c>
      <c r="D896" s="10">
        <v>0.49971521410264502</v>
      </c>
      <c r="E896" s="1">
        <v>4.71</v>
      </c>
      <c r="F896" s="2" t="s">
        <v>16</v>
      </c>
      <c r="G896" s="1">
        <v>84767041</v>
      </c>
      <c r="H896" s="1">
        <v>84767109</v>
      </c>
      <c r="I896" s="1">
        <v>8</v>
      </c>
      <c r="J896" s="3">
        <v>69</v>
      </c>
      <c r="K896" s="11">
        <f t="shared" si="26"/>
        <v>0.11594202898550725</v>
      </c>
      <c r="L896" s="2" t="s">
        <v>16</v>
      </c>
      <c r="M896" s="1">
        <v>84773915</v>
      </c>
      <c r="N896" s="1">
        <v>84773975</v>
      </c>
      <c r="O896" s="1">
        <v>10</v>
      </c>
      <c r="P896" s="1">
        <v>61</v>
      </c>
      <c r="Q896" s="12">
        <f t="shared" si="27"/>
        <v>0.16393442622950818</v>
      </c>
    </row>
    <row r="897" spans="1:17" x14ac:dyDescent="0.2">
      <c r="A897" s="1" t="s">
        <v>2682</v>
      </c>
      <c r="B897" s="1" t="s">
        <v>2683</v>
      </c>
      <c r="C897" s="1" t="s">
        <v>2684</v>
      </c>
      <c r="D897" s="10">
        <v>0.49492111536903999</v>
      </c>
      <c r="E897" s="1">
        <v>0.84</v>
      </c>
      <c r="F897" s="2" t="s">
        <v>149</v>
      </c>
      <c r="G897" s="1">
        <v>56999614</v>
      </c>
      <c r="H897" s="1">
        <v>56999847</v>
      </c>
      <c r="I897" s="1">
        <v>28</v>
      </c>
      <c r="J897" s="3">
        <v>234</v>
      </c>
      <c r="K897" s="11">
        <f t="shared" si="26"/>
        <v>0.11965811965811966</v>
      </c>
      <c r="L897" s="2" t="s">
        <v>149</v>
      </c>
      <c r="M897" s="1">
        <v>56998857</v>
      </c>
      <c r="N897" s="1">
        <v>56999111</v>
      </c>
      <c r="O897" s="1">
        <v>43</v>
      </c>
      <c r="P897" s="1">
        <v>255</v>
      </c>
      <c r="Q897" s="12">
        <f t="shared" si="27"/>
        <v>0.16862745098039217</v>
      </c>
    </row>
    <row r="898" spans="1:17" x14ac:dyDescent="0.2">
      <c r="A898" s="1" t="s">
        <v>2685</v>
      </c>
      <c r="B898" s="1" t="s">
        <v>2686</v>
      </c>
      <c r="C898" s="1" t="s">
        <v>2687</v>
      </c>
      <c r="D898" s="10">
        <v>0.49339526113808002</v>
      </c>
      <c r="E898" s="1">
        <v>18.89</v>
      </c>
      <c r="F898" s="2" t="s">
        <v>184</v>
      </c>
      <c r="G898" s="1">
        <v>58541382</v>
      </c>
      <c r="H898" s="1">
        <v>58541471</v>
      </c>
      <c r="I898" s="1">
        <v>110</v>
      </c>
      <c r="J898" s="3">
        <v>90</v>
      </c>
      <c r="K898" s="11">
        <f t="shared" si="26"/>
        <v>1.2222222222222223</v>
      </c>
      <c r="L898" s="2" t="s">
        <v>184</v>
      </c>
      <c r="M898" s="1">
        <v>58539355</v>
      </c>
      <c r="N898" s="1">
        <v>58539422</v>
      </c>
      <c r="O898" s="1">
        <v>117</v>
      </c>
      <c r="P898" s="1">
        <v>68</v>
      </c>
      <c r="Q898" s="12">
        <f t="shared" si="27"/>
        <v>1.7205882352941178</v>
      </c>
    </row>
    <row r="899" spans="1:17" x14ac:dyDescent="0.2">
      <c r="A899" s="1" t="s">
        <v>2688</v>
      </c>
      <c r="B899" s="1" t="s">
        <v>2689</v>
      </c>
      <c r="C899" s="1" t="s">
        <v>2690</v>
      </c>
      <c r="D899" s="10">
        <v>0.491853096329675</v>
      </c>
      <c r="E899" s="1">
        <v>1.75</v>
      </c>
      <c r="F899" s="2" t="s">
        <v>106</v>
      </c>
      <c r="G899" s="1">
        <v>86749049</v>
      </c>
      <c r="H899" s="1">
        <v>86749228</v>
      </c>
      <c r="I899" s="1">
        <v>3</v>
      </c>
      <c r="J899" s="3">
        <v>180</v>
      </c>
      <c r="K899" s="11">
        <f t="shared" ref="K899:K962" si="28">I899/J899</f>
        <v>1.6666666666666666E-2</v>
      </c>
      <c r="L899" s="2" t="s">
        <v>106</v>
      </c>
      <c r="M899" s="1">
        <v>86778736</v>
      </c>
      <c r="N899" s="1">
        <v>86778863</v>
      </c>
      <c r="O899" s="1">
        <v>3</v>
      </c>
      <c r="P899" s="1">
        <v>128</v>
      </c>
      <c r="Q899" s="12">
        <f t="shared" ref="Q899:Q962" si="29">O899/P899</f>
        <v>2.34375E-2</v>
      </c>
    </row>
    <row r="900" spans="1:17" x14ac:dyDescent="0.2">
      <c r="A900" s="1" t="s">
        <v>2691</v>
      </c>
      <c r="B900" s="1" t="s">
        <v>2692</v>
      </c>
      <c r="C900" s="1" t="s">
        <v>2693</v>
      </c>
      <c r="D900" s="10">
        <v>0.488953808691235</v>
      </c>
      <c r="E900" s="1">
        <v>1.44</v>
      </c>
      <c r="F900" s="2" t="s">
        <v>27</v>
      </c>
      <c r="G900" s="1">
        <v>34246852</v>
      </c>
      <c r="H900" s="1">
        <v>34246936</v>
      </c>
      <c r="I900" s="1">
        <v>4</v>
      </c>
      <c r="J900" s="3">
        <v>85</v>
      </c>
      <c r="K900" s="11">
        <f t="shared" si="28"/>
        <v>4.7058823529411764E-2</v>
      </c>
      <c r="L900" s="2" t="s">
        <v>27</v>
      </c>
      <c r="M900" s="1">
        <v>34236847</v>
      </c>
      <c r="N900" s="1">
        <v>34243266</v>
      </c>
      <c r="O900" s="1">
        <v>424</v>
      </c>
      <c r="P900" s="1">
        <v>6420</v>
      </c>
      <c r="Q900" s="12">
        <f t="shared" si="29"/>
        <v>6.6043613707165105E-2</v>
      </c>
    </row>
    <row r="901" spans="1:17" x14ac:dyDescent="0.2">
      <c r="A901" s="1" t="s">
        <v>2694</v>
      </c>
      <c r="B901" s="1" t="s">
        <v>2695</v>
      </c>
      <c r="C901" s="1" t="s">
        <v>2696</v>
      </c>
      <c r="D901" s="10">
        <v>0.48785116577217902</v>
      </c>
      <c r="E901" s="1">
        <v>1.2</v>
      </c>
      <c r="F901" s="2" t="s">
        <v>184</v>
      </c>
      <c r="G901" s="1">
        <v>57725601</v>
      </c>
      <c r="H901" s="1">
        <v>57725762</v>
      </c>
      <c r="I901" s="1">
        <v>76</v>
      </c>
      <c r="J901" s="3">
        <v>162</v>
      </c>
      <c r="K901" s="11">
        <f t="shared" si="28"/>
        <v>0.46913580246913578</v>
      </c>
      <c r="L901" s="2" t="s">
        <v>184</v>
      </c>
      <c r="M901" s="1">
        <v>57728564</v>
      </c>
      <c r="N901" s="1">
        <v>57728677</v>
      </c>
      <c r="O901" s="1">
        <v>75</v>
      </c>
      <c r="P901" s="1">
        <v>114</v>
      </c>
      <c r="Q901" s="12">
        <f t="shared" si="29"/>
        <v>0.65789473684210531</v>
      </c>
    </row>
    <row r="902" spans="1:17" x14ac:dyDescent="0.2">
      <c r="A902" s="1" t="s">
        <v>2697</v>
      </c>
      <c r="B902" s="1" t="s">
        <v>2698</v>
      </c>
      <c r="C902" s="1" t="s">
        <v>2699</v>
      </c>
      <c r="D902" s="10">
        <v>0.48744599480689399</v>
      </c>
      <c r="E902" s="1">
        <v>0.99</v>
      </c>
      <c r="F902" s="2" t="s">
        <v>27</v>
      </c>
      <c r="G902" s="1">
        <v>47679739</v>
      </c>
      <c r="H902" s="1">
        <v>47679881</v>
      </c>
      <c r="I902" s="1">
        <v>25</v>
      </c>
      <c r="J902" s="3">
        <v>143</v>
      </c>
      <c r="K902" s="11">
        <f t="shared" si="28"/>
        <v>0.17482517482517482</v>
      </c>
      <c r="L902" s="2" t="s">
        <v>27</v>
      </c>
      <c r="M902" s="1">
        <v>47682729</v>
      </c>
      <c r="N902" s="1">
        <v>47682830</v>
      </c>
      <c r="O902" s="1">
        <v>25</v>
      </c>
      <c r="P902" s="1">
        <v>102</v>
      </c>
      <c r="Q902" s="12">
        <f t="shared" si="29"/>
        <v>0.24509803921568626</v>
      </c>
    </row>
    <row r="903" spans="1:17" x14ac:dyDescent="0.2">
      <c r="A903" s="1" t="s">
        <v>2700</v>
      </c>
      <c r="B903" s="1" t="s">
        <v>2701</v>
      </c>
      <c r="C903" s="1" t="s">
        <v>2702</v>
      </c>
      <c r="D903" s="10">
        <v>0.48542682717024199</v>
      </c>
      <c r="E903" s="1">
        <v>9.8699999999999992</v>
      </c>
      <c r="F903" s="2" t="s">
        <v>51</v>
      </c>
      <c r="G903" s="1">
        <v>225117384</v>
      </c>
      <c r="H903" s="1">
        <v>225117537</v>
      </c>
      <c r="I903" s="1">
        <v>2</v>
      </c>
      <c r="J903" s="3">
        <v>154</v>
      </c>
      <c r="K903" s="11">
        <f t="shared" si="28"/>
        <v>1.2987012987012988E-2</v>
      </c>
      <c r="L903" s="2" t="s">
        <v>51</v>
      </c>
      <c r="M903" s="1">
        <v>225140372</v>
      </c>
      <c r="N903" s="1">
        <v>225140481</v>
      </c>
      <c r="O903" s="1">
        <v>2</v>
      </c>
      <c r="P903" s="1">
        <v>110</v>
      </c>
      <c r="Q903" s="12">
        <f t="shared" si="29"/>
        <v>1.8181818181818181E-2</v>
      </c>
    </row>
    <row r="904" spans="1:17" x14ac:dyDescent="0.2">
      <c r="A904" s="1" t="s">
        <v>2703</v>
      </c>
      <c r="B904" s="1" t="s">
        <v>2704</v>
      </c>
      <c r="C904" s="13" t="s">
        <v>2705</v>
      </c>
      <c r="D904" s="10">
        <v>0.48312495984364001</v>
      </c>
      <c r="E904" s="1">
        <v>1.54</v>
      </c>
      <c r="F904" s="2" t="s">
        <v>47</v>
      </c>
      <c r="G904" s="1">
        <v>160585520</v>
      </c>
      <c r="H904" s="1">
        <v>160585686</v>
      </c>
      <c r="I904" s="1">
        <v>13</v>
      </c>
      <c r="J904" s="3">
        <v>167</v>
      </c>
      <c r="K904" s="11">
        <f t="shared" si="28"/>
        <v>7.7844311377245512E-2</v>
      </c>
      <c r="L904" s="2" t="s">
        <v>47</v>
      </c>
      <c r="M904" s="1">
        <v>160599572</v>
      </c>
      <c r="N904" s="1">
        <v>160599764</v>
      </c>
      <c r="O904" s="1">
        <v>21</v>
      </c>
      <c r="P904" s="1">
        <v>193</v>
      </c>
      <c r="Q904" s="12">
        <f t="shared" si="29"/>
        <v>0.10880829015544041</v>
      </c>
    </row>
    <row r="905" spans="1:17" x14ac:dyDescent="0.2">
      <c r="A905" s="1" t="s">
        <v>2706</v>
      </c>
      <c r="B905" s="1" t="s">
        <v>2707</v>
      </c>
      <c r="C905" s="1" t="s">
        <v>2708</v>
      </c>
      <c r="D905" s="10">
        <v>0.48179943166575201</v>
      </c>
      <c r="E905" s="1">
        <v>2.19</v>
      </c>
      <c r="F905" s="2" t="s">
        <v>51</v>
      </c>
      <c r="G905" s="1">
        <v>243542023</v>
      </c>
      <c r="H905" s="1">
        <v>243542165</v>
      </c>
      <c r="I905" s="1">
        <v>4</v>
      </c>
      <c r="J905" s="3">
        <v>143</v>
      </c>
      <c r="K905" s="11">
        <f t="shared" si="28"/>
        <v>2.7972027972027972E-2</v>
      </c>
      <c r="L905" s="2" t="s">
        <v>51</v>
      </c>
      <c r="M905" s="1">
        <v>243579004</v>
      </c>
      <c r="N905" s="1">
        <v>243579131</v>
      </c>
      <c r="O905" s="1">
        <v>5</v>
      </c>
      <c r="P905" s="1">
        <v>128</v>
      </c>
      <c r="Q905" s="12">
        <f t="shared" si="29"/>
        <v>3.90625E-2</v>
      </c>
    </row>
    <row r="906" spans="1:17" x14ac:dyDescent="0.2">
      <c r="A906" s="1" t="s">
        <v>2709</v>
      </c>
      <c r="B906" s="1" t="s">
        <v>2710</v>
      </c>
      <c r="C906" s="1" t="s">
        <v>2711</v>
      </c>
      <c r="D906" s="10">
        <v>0.47444178647643898</v>
      </c>
      <c r="E906" s="1">
        <v>4.3099999999999996</v>
      </c>
      <c r="F906" s="2" t="s">
        <v>106</v>
      </c>
      <c r="G906" s="1">
        <v>32914724</v>
      </c>
      <c r="H906" s="1">
        <v>32914880</v>
      </c>
      <c r="I906" s="1">
        <v>1</v>
      </c>
      <c r="J906" s="3">
        <v>157</v>
      </c>
      <c r="K906" s="11">
        <f t="shared" si="28"/>
        <v>6.369426751592357E-3</v>
      </c>
      <c r="L906" s="2" t="s">
        <v>106</v>
      </c>
      <c r="M906" s="1">
        <v>32948703</v>
      </c>
      <c r="N906" s="1">
        <v>32948815</v>
      </c>
      <c r="O906" s="1">
        <v>1</v>
      </c>
      <c r="P906" s="1">
        <v>113</v>
      </c>
      <c r="Q906" s="12">
        <f t="shared" si="29"/>
        <v>8.8495575221238937E-3</v>
      </c>
    </row>
    <row r="907" spans="1:17" x14ac:dyDescent="0.2">
      <c r="A907" s="1" t="s">
        <v>2712</v>
      </c>
      <c r="B907" s="1" t="s">
        <v>2713</v>
      </c>
      <c r="C907" s="1" t="s">
        <v>2714</v>
      </c>
      <c r="D907" s="10">
        <v>0.47135164195851897</v>
      </c>
      <c r="E907" s="1">
        <v>4.84</v>
      </c>
      <c r="F907" s="2" t="s">
        <v>51</v>
      </c>
      <c r="G907" s="1">
        <v>16911984</v>
      </c>
      <c r="H907" s="1">
        <v>16912193</v>
      </c>
      <c r="I907" s="1">
        <v>25</v>
      </c>
      <c r="J907" s="3">
        <v>210</v>
      </c>
      <c r="K907" s="11">
        <f t="shared" si="28"/>
        <v>0.11904761904761904</v>
      </c>
      <c r="L907" s="2" t="s">
        <v>51</v>
      </c>
      <c r="M907" s="1">
        <v>16910089</v>
      </c>
      <c r="N907" s="1">
        <v>16910191</v>
      </c>
      <c r="O907" s="1">
        <v>17</v>
      </c>
      <c r="P907" s="1">
        <v>103</v>
      </c>
      <c r="Q907" s="12">
        <f t="shared" si="29"/>
        <v>0.1650485436893204</v>
      </c>
    </row>
    <row r="908" spans="1:17" x14ac:dyDescent="0.2">
      <c r="A908" s="1" t="s">
        <v>2715</v>
      </c>
      <c r="B908" s="1" t="s">
        <v>2716</v>
      </c>
      <c r="C908" s="1" t="s">
        <v>2717</v>
      </c>
      <c r="D908" s="10">
        <v>0.46996637638079097</v>
      </c>
      <c r="E908" s="1">
        <v>3.68</v>
      </c>
      <c r="F908" s="2" t="s">
        <v>306</v>
      </c>
      <c r="G908" s="1">
        <v>20315705</v>
      </c>
      <c r="H908" s="1">
        <v>20315789</v>
      </c>
      <c r="I908" s="1">
        <v>11</v>
      </c>
      <c r="J908" s="3">
        <v>85</v>
      </c>
      <c r="K908" s="11">
        <f t="shared" si="28"/>
        <v>0.12941176470588237</v>
      </c>
      <c r="L908" s="2" t="s">
        <v>306</v>
      </c>
      <c r="M908" s="1">
        <v>20304379</v>
      </c>
      <c r="N908" s="1">
        <v>20304484</v>
      </c>
      <c r="O908" s="1">
        <v>19</v>
      </c>
      <c r="P908" s="1">
        <v>106</v>
      </c>
      <c r="Q908" s="12">
        <f t="shared" si="29"/>
        <v>0.17924528301886791</v>
      </c>
    </row>
    <row r="909" spans="1:17" x14ac:dyDescent="0.2">
      <c r="A909" s="1" t="s">
        <v>2718</v>
      </c>
      <c r="B909" s="1" t="s">
        <v>2719</v>
      </c>
      <c r="C909" s="1" t="s">
        <v>2720</v>
      </c>
      <c r="D909" s="10">
        <v>0.46608510486923599</v>
      </c>
      <c r="E909" s="1">
        <v>0.77</v>
      </c>
      <c r="F909" s="2" t="s">
        <v>51</v>
      </c>
      <c r="G909" s="1">
        <v>63084377</v>
      </c>
      <c r="H909" s="1">
        <v>63084539</v>
      </c>
      <c r="I909" s="1">
        <v>5</v>
      </c>
      <c r="J909" s="3">
        <v>163</v>
      </c>
      <c r="K909" s="11">
        <f t="shared" si="28"/>
        <v>3.0674846625766871E-2</v>
      </c>
      <c r="L909" s="2" t="s">
        <v>51</v>
      </c>
      <c r="M909" s="1">
        <v>63052178</v>
      </c>
      <c r="N909" s="1">
        <v>63052295</v>
      </c>
      <c r="O909" s="1">
        <v>5</v>
      </c>
      <c r="P909" s="1">
        <v>118</v>
      </c>
      <c r="Q909" s="12">
        <f t="shared" si="29"/>
        <v>4.2372881355932202E-2</v>
      </c>
    </row>
    <row r="910" spans="1:17" x14ac:dyDescent="0.2">
      <c r="A910" s="1" t="s">
        <v>2721</v>
      </c>
      <c r="B910" s="1" t="s">
        <v>2722</v>
      </c>
      <c r="C910" s="1" t="s">
        <v>2723</v>
      </c>
      <c r="D910" s="10">
        <v>0.46333305631962501</v>
      </c>
      <c r="E910" s="1">
        <v>2.95</v>
      </c>
      <c r="F910" s="2" t="s">
        <v>102</v>
      </c>
      <c r="G910" s="1">
        <v>54280782</v>
      </c>
      <c r="H910" s="1">
        <v>54280889</v>
      </c>
      <c r="I910" s="1">
        <v>10</v>
      </c>
      <c r="J910" s="3">
        <v>108</v>
      </c>
      <c r="K910" s="11">
        <f t="shared" si="28"/>
        <v>9.2592592592592587E-2</v>
      </c>
      <c r="L910" s="2" t="s">
        <v>102</v>
      </c>
      <c r="M910" s="1">
        <v>54292039</v>
      </c>
      <c r="N910" s="1">
        <v>54292132</v>
      </c>
      <c r="O910" s="1">
        <v>12</v>
      </c>
      <c r="P910" s="1">
        <v>94</v>
      </c>
      <c r="Q910" s="12">
        <f t="shared" si="29"/>
        <v>0.1276595744680851</v>
      </c>
    </row>
    <row r="911" spans="1:17" x14ac:dyDescent="0.2">
      <c r="A911" s="1" t="s">
        <v>2724</v>
      </c>
      <c r="B911" s="1" t="s">
        <v>2725</v>
      </c>
      <c r="C911" s="1" t="s">
        <v>2726</v>
      </c>
      <c r="D911" s="10">
        <v>0.45866443167910198</v>
      </c>
      <c r="E911" s="1">
        <v>0.49</v>
      </c>
      <c r="F911" s="2" t="s">
        <v>39</v>
      </c>
      <c r="G911" s="1">
        <v>82784064</v>
      </c>
      <c r="H911" s="1">
        <v>82785708</v>
      </c>
      <c r="I911" s="1">
        <v>57</v>
      </c>
      <c r="J911" s="3">
        <v>1645</v>
      </c>
      <c r="K911" s="11">
        <f t="shared" si="28"/>
        <v>3.4650455927051675E-2</v>
      </c>
      <c r="L911" s="2" t="s">
        <v>39</v>
      </c>
      <c r="M911" s="1">
        <v>82763566</v>
      </c>
      <c r="N911" s="1">
        <v>82764972</v>
      </c>
      <c r="O911" s="1">
        <v>67</v>
      </c>
      <c r="P911" s="1">
        <v>1407</v>
      </c>
      <c r="Q911" s="12">
        <f t="shared" si="29"/>
        <v>4.7619047619047616E-2</v>
      </c>
    </row>
    <row r="912" spans="1:17" x14ac:dyDescent="0.2">
      <c r="A912" s="1" t="s">
        <v>2727</v>
      </c>
      <c r="B912" s="1" t="s">
        <v>2728</v>
      </c>
      <c r="C912" s="1" t="s">
        <v>2729</v>
      </c>
      <c r="D912" s="10">
        <v>0.458249566100143</v>
      </c>
      <c r="E912" s="1">
        <v>0.61</v>
      </c>
      <c r="F912" s="2" t="s">
        <v>43</v>
      </c>
      <c r="G912" s="1">
        <v>182790154</v>
      </c>
      <c r="H912" s="1">
        <v>182790275</v>
      </c>
      <c r="I912" s="1">
        <v>6</v>
      </c>
      <c r="J912" s="3">
        <v>122</v>
      </c>
      <c r="K912" s="11">
        <f t="shared" si="28"/>
        <v>4.9180327868852458E-2</v>
      </c>
      <c r="L912" s="2" t="s">
        <v>43</v>
      </c>
      <c r="M912" s="1">
        <v>182788998</v>
      </c>
      <c r="N912" s="1">
        <v>182789145</v>
      </c>
      <c r="O912" s="1">
        <v>10</v>
      </c>
      <c r="P912" s="1">
        <v>148</v>
      </c>
      <c r="Q912" s="12">
        <f t="shared" si="29"/>
        <v>6.7567567567567571E-2</v>
      </c>
    </row>
    <row r="913" spans="1:17" x14ac:dyDescent="0.2">
      <c r="A913" s="1" t="s">
        <v>2730</v>
      </c>
      <c r="B913" s="1" t="s">
        <v>2731</v>
      </c>
      <c r="C913" s="1" t="s">
        <v>2732</v>
      </c>
      <c r="D913" s="10">
        <v>0.45437839091101201</v>
      </c>
      <c r="E913" s="1">
        <v>0.79</v>
      </c>
      <c r="F913" s="2" t="s">
        <v>58</v>
      </c>
      <c r="G913" s="1">
        <v>35222459</v>
      </c>
      <c r="H913" s="1">
        <v>35222572</v>
      </c>
      <c r="I913" s="1">
        <v>4</v>
      </c>
      <c r="J913" s="3">
        <v>114</v>
      </c>
      <c r="K913" s="11">
        <f t="shared" si="28"/>
        <v>3.5087719298245612E-2</v>
      </c>
      <c r="L913" s="2" t="s">
        <v>58</v>
      </c>
      <c r="M913" s="1">
        <v>35219236</v>
      </c>
      <c r="N913" s="1">
        <v>35219339</v>
      </c>
      <c r="O913" s="1">
        <v>5</v>
      </c>
      <c r="P913" s="1">
        <v>104</v>
      </c>
      <c r="Q913" s="12">
        <f t="shared" si="29"/>
        <v>4.807692307692308E-2</v>
      </c>
    </row>
    <row r="914" spans="1:17" x14ac:dyDescent="0.2">
      <c r="A914" s="1" t="s">
        <v>2733</v>
      </c>
      <c r="B914" s="1" t="s">
        <v>2734</v>
      </c>
      <c r="C914" s="1" t="s">
        <v>2735</v>
      </c>
      <c r="D914" s="10">
        <v>0.45106893079775301</v>
      </c>
      <c r="E914" s="1">
        <v>9.39</v>
      </c>
      <c r="F914" s="2" t="s">
        <v>58</v>
      </c>
      <c r="G914" s="1">
        <v>73994596</v>
      </c>
      <c r="H914" s="1">
        <v>73994934</v>
      </c>
      <c r="I914" s="1">
        <v>37</v>
      </c>
      <c r="J914" s="3">
        <v>339</v>
      </c>
      <c r="K914" s="11">
        <f t="shared" si="28"/>
        <v>0.10914454277286136</v>
      </c>
      <c r="L914" s="2" t="s">
        <v>58</v>
      </c>
      <c r="M914" s="1">
        <v>73995113</v>
      </c>
      <c r="N914" s="1">
        <v>73995427</v>
      </c>
      <c r="O914" s="1">
        <v>47</v>
      </c>
      <c r="P914" s="1">
        <v>315</v>
      </c>
      <c r="Q914" s="12">
        <f t="shared" si="29"/>
        <v>0.1492063492063492</v>
      </c>
    </row>
    <row r="915" spans="1:17" x14ac:dyDescent="0.2">
      <c r="A915" s="1" t="s">
        <v>2736</v>
      </c>
      <c r="B915" s="1" t="s">
        <v>2737</v>
      </c>
      <c r="C915" s="1" t="s">
        <v>2738</v>
      </c>
      <c r="D915" s="10">
        <v>0.45003292063504802</v>
      </c>
      <c r="E915" s="1">
        <v>0.65</v>
      </c>
      <c r="F915" s="2" t="s">
        <v>31</v>
      </c>
      <c r="G915" s="1">
        <v>115969492</v>
      </c>
      <c r="H915" s="1">
        <v>115969576</v>
      </c>
      <c r="I915" s="1">
        <v>16</v>
      </c>
      <c r="J915" s="3">
        <v>85</v>
      </c>
      <c r="K915" s="11">
        <f t="shared" si="28"/>
        <v>0.18823529411764706</v>
      </c>
      <c r="L915" s="2" t="s">
        <v>31</v>
      </c>
      <c r="M915" s="1">
        <v>115968789</v>
      </c>
      <c r="N915" s="1">
        <v>115968858</v>
      </c>
      <c r="O915" s="1">
        <v>18</v>
      </c>
      <c r="P915" s="1">
        <v>70</v>
      </c>
      <c r="Q915" s="12">
        <f t="shared" si="29"/>
        <v>0.25714285714285712</v>
      </c>
    </row>
    <row r="916" spans="1:17" x14ac:dyDescent="0.2">
      <c r="A916" s="1" t="s">
        <v>2739</v>
      </c>
      <c r="B916" s="1" t="s">
        <v>2740</v>
      </c>
      <c r="C916" s="1" t="s">
        <v>2741</v>
      </c>
      <c r="D916" s="10">
        <v>0.44972202847978998</v>
      </c>
      <c r="E916" s="1">
        <v>0.57999999999999996</v>
      </c>
      <c r="F916" s="2" t="s">
        <v>16</v>
      </c>
      <c r="G916" s="1">
        <v>2684496</v>
      </c>
      <c r="H916" s="1">
        <v>2684640</v>
      </c>
      <c r="I916" s="1">
        <v>13</v>
      </c>
      <c r="J916" s="3">
        <v>145</v>
      </c>
      <c r="K916" s="11">
        <f t="shared" si="28"/>
        <v>8.9655172413793102E-2</v>
      </c>
      <c r="L916" s="2" t="s">
        <v>16</v>
      </c>
      <c r="M916" s="1">
        <v>2683740</v>
      </c>
      <c r="N916" s="1">
        <v>2683837</v>
      </c>
      <c r="O916" s="1">
        <v>12</v>
      </c>
      <c r="P916" s="1">
        <v>98</v>
      </c>
      <c r="Q916" s="12">
        <f t="shared" si="29"/>
        <v>0.12244897959183673</v>
      </c>
    </row>
    <row r="917" spans="1:17" x14ac:dyDescent="0.2">
      <c r="A917" s="1" t="s">
        <v>2742</v>
      </c>
      <c r="B917" s="1" t="s">
        <v>2743</v>
      </c>
      <c r="C917" s="1" t="s">
        <v>2744</v>
      </c>
      <c r="D917" s="10">
        <v>0.44846050081629402</v>
      </c>
      <c r="E917" s="1">
        <v>1.1100000000000001</v>
      </c>
      <c r="F917" s="2" t="s">
        <v>47</v>
      </c>
      <c r="G917" s="1">
        <v>128918712</v>
      </c>
      <c r="H917" s="1">
        <v>128918842</v>
      </c>
      <c r="I917" s="1">
        <v>16</v>
      </c>
      <c r="J917" s="3">
        <v>131</v>
      </c>
      <c r="K917" s="11">
        <f t="shared" si="28"/>
        <v>0.12213740458015267</v>
      </c>
      <c r="L917" s="2" t="s">
        <v>47</v>
      </c>
      <c r="M917" s="1">
        <v>128922304</v>
      </c>
      <c r="N917" s="1">
        <v>128922399</v>
      </c>
      <c r="O917" s="1">
        <v>16</v>
      </c>
      <c r="P917" s="1">
        <v>96</v>
      </c>
      <c r="Q917" s="12">
        <f t="shared" si="29"/>
        <v>0.16666666666666666</v>
      </c>
    </row>
    <row r="918" spans="1:17" x14ac:dyDescent="0.2">
      <c r="A918" s="1" t="s">
        <v>2745</v>
      </c>
      <c r="B918" s="1" t="s">
        <v>2746</v>
      </c>
      <c r="C918" s="1" t="s">
        <v>2747</v>
      </c>
      <c r="D918" s="10">
        <v>0.447458976971221</v>
      </c>
      <c r="E918" s="1">
        <v>1.17</v>
      </c>
      <c r="F918" s="2" t="s">
        <v>184</v>
      </c>
      <c r="G918" s="1">
        <v>46188070</v>
      </c>
      <c r="H918" s="1">
        <v>46188129</v>
      </c>
      <c r="I918" s="1">
        <v>4</v>
      </c>
      <c r="J918" s="3">
        <v>60</v>
      </c>
      <c r="K918" s="11">
        <f t="shared" si="28"/>
        <v>6.6666666666666666E-2</v>
      </c>
      <c r="L918" s="2" t="s">
        <v>184</v>
      </c>
      <c r="M918" s="1">
        <v>46189393</v>
      </c>
      <c r="N918" s="1">
        <v>46189447</v>
      </c>
      <c r="O918" s="1">
        <v>5</v>
      </c>
      <c r="P918" s="1">
        <v>55</v>
      </c>
      <c r="Q918" s="12">
        <f t="shared" si="29"/>
        <v>9.0909090909090912E-2</v>
      </c>
    </row>
    <row r="919" spans="1:17" x14ac:dyDescent="0.2">
      <c r="A919" s="1" t="s">
        <v>2748</v>
      </c>
      <c r="B919" s="1" t="s">
        <v>2749</v>
      </c>
      <c r="C919" s="1" t="s">
        <v>2750</v>
      </c>
      <c r="D919" s="10">
        <v>0.44504537450942999</v>
      </c>
      <c r="E919" s="1">
        <v>3.3</v>
      </c>
      <c r="F919" s="2" t="s">
        <v>20</v>
      </c>
      <c r="G919" s="1">
        <v>97316268</v>
      </c>
      <c r="H919" s="1">
        <v>97316409</v>
      </c>
      <c r="I919" s="1">
        <v>12</v>
      </c>
      <c r="J919" s="3">
        <v>142</v>
      </c>
      <c r="K919" s="11">
        <f t="shared" si="28"/>
        <v>8.4507042253521125E-2</v>
      </c>
      <c r="L919" s="2" t="s">
        <v>20</v>
      </c>
      <c r="M919" s="1">
        <v>97318672</v>
      </c>
      <c r="N919" s="1">
        <v>97318784</v>
      </c>
      <c r="O919" s="1">
        <v>13</v>
      </c>
      <c r="P919" s="1">
        <v>113</v>
      </c>
      <c r="Q919" s="12">
        <f t="shared" si="29"/>
        <v>0.11504424778761062</v>
      </c>
    </row>
    <row r="920" spans="1:17" x14ac:dyDescent="0.2">
      <c r="A920" s="1" t="s">
        <v>2751</v>
      </c>
      <c r="B920" s="1" t="s">
        <v>2752</v>
      </c>
      <c r="C920" s="1" t="s">
        <v>2753</v>
      </c>
      <c r="D920" s="10">
        <v>0.44442130605993801</v>
      </c>
      <c r="E920" s="1">
        <v>1.32</v>
      </c>
      <c r="F920" s="2" t="s">
        <v>31</v>
      </c>
      <c r="G920" s="1">
        <v>4299421</v>
      </c>
      <c r="H920" s="1">
        <v>4299916</v>
      </c>
      <c r="I920" s="1">
        <v>3</v>
      </c>
      <c r="J920" s="3">
        <v>496</v>
      </c>
      <c r="K920" s="11">
        <f t="shared" si="28"/>
        <v>6.0483870967741934E-3</v>
      </c>
      <c r="L920" s="2" t="s">
        <v>31</v>
      </c>
      <c r="M920" s="1">
        <v>4286038</v>
      </c>
      <c r="N920" s="1">
        <v>4286523</v>
      </c>
      <c r="O920" s="1">
        <v>4</v>
      </c>
      <c r="P920" s="1">
        <v>486</v>
      </c>
      <c r="Q920" s="12">
        <f t="shared" si="29"/>
        <v>8.23045267489712E-3</v>
      </c>
    </row>
    <row r="921" spans="1:17" x14ac:dyDescent="0.2">
      <c r="A921" s="1" t="s">
        <v>2754</v>
      </c>
      <c r="B921" s="1" t="s">
        <v>2755</v>
      </c>
      <c r="C921" s="1" t="s">
        <v>2756</v>
      </c>
      <c r="D921" s="10">
        <v>0.442943495848728</v>
      </c>
      <c r="E921" s="1">
        <v>2.5499999999999998</v>
      </c>
      <c r="F921" s="2" t="s">
        <v>51</v>
      </c>
      <c r="G921" s="1">
        <v>51121114</v>
      </c>
      <c r="H921" s="1">
        <v>51121200</v>
      </c>
      <c r="I921" s="1">
        <v>2</v>
      </c>
      <c r="J921" s="3">
        <v>87</v>
      </c>
      <c r="K921" s="11">
        <f t="shared" si="28"/>
        <v>2.2988505747126436E-2</v>
      </c>
      <c r="L921" s="2" t="s">
        <v>51</v>
      </c>
      <c r="M921" s="1">
        <v>51061793</v>
      </c>
      <c r="N921" s="1">
        <v>51061888</v>
      </c>
      <c r="O921" s="1">
        <v>3</v>
      </c>
      <c r="P921" s="1">
        <v>96</v>
      </c>
      <c r="Q921" s="12">
        <f t="shared" si="29"/>
        <v>3.125E-2</v>
      </c>
    </row>
    <row r="922" spans="1:17" x14ac:dyDescent="0.2">
      <c r="A922" s="1" t="s">
        <v>2757</v>
      </c>
      <c r="B922" s="1" t="s">
        <v>2758</v>
      </c>
      <c r="C922" s="1" t="s">
        <v>2759</v>
      </c>
      <c r="D922" s="10">
        <v>0.437063805608843</v>
      </c>
      <c r="E922" s="1">
        <v>18.87</v>
      </c>
      <c r="F922" s="2" t="s">
        <v>58</v>
      </c>
      <c r="G922" s="1">
        <v>59224555</v>
      </c>
      <c r="H922" s="1">
        <v>59224642</v>
      </c>
      <c r="I922" s="1">
        <v>2</v>
      </c>
      <c r="J922" s="3">
        <v>88</v>
      </c>
      <c r="K922" s="11">
        <f t="shared" si="28"/>
        <v>2.2727272727272728E-2</v>
      </c>
      <c r="L922" s="2" t="s">
        <v>58</v>
      </c>
      <c r="M922" s="1">
        <v>59209134</v>
      </c>
      <c r="N922" s="1">
        <v>59209198</v>
      </c>
      <c r="O922" s="1">
        <v>2</v>
      </c>
      <c r="P922" s="1">
        <v>65</v>
      </c>
      <c r="Q922" s="12">
        <f t="shared" si="29"/>
        <v>3.0769230769230771E-2</v>
      </c>
    </row>
    <row r="923" spans="1:17" x14ac:dyDescent="0.2">
      <c r="A923" s="1" t="s">
        <v>2760</v>
      </c>
      <c r="B923" s="1" t="s">
        <v>2761</v>
      </c>
      <c r="C923" s="1" t="s">
        <v>2762</v>
      </c>
      <c r="D923" s="10">
        <v>0.435999861596157</v>
      </c>
      <c r="E923" s="1">
        <v>1.1399999999999999</v>
      </c>
      <c r="F923" s="2" t="s">
        <v>149</v>
      </c>
      <c r="G923" s="1">
        <v>118627612</v>
      </c>
      <c r="H923" s="1">
        <v>118627746</v>
      </c>
      <c r="I923" s="1">
        <v>8</v>
      </c>
      <c r="J923" s="3">
        <v>135</v>
      </c>
      <c r="K923" s="11">
        <f t="shared" si="28"/>
        <v>5.9259259259259262E-2</v>
      </c>
      <c r="L923" s="2" t="s">
        <v>149</v>
      </c>
      <c r="M923" s="1">
        <v>118619176</v>
      </c>
      <c r="N923" s="1">
        <v>118619412</v>
      </c>
      <c r="O923" s="1">
        <v>19</v>
      </c>
      <c r="P923" s="1">
        <v>237</v>
      </c>
      <c r="Q923" s="12">
        <f t="shared" si="29"/>
        <v>8.0168776371308023E-2</v>
      </c>
    </row>
    <row r="924" spans="1:17" x14ac:dyDescent="0.2">
      <c r="A924" s="1" t="s">
        <v>2763</v>
      </c>
      <c r="B924" s="1" t="s">
        <v>2764</v>
      </c>
      <c r="C924" s="1" t="s">
        <v>2765</v>
      </c>
      <c r="D924" s="10">
        <v>0.43558487668293</v>
      </c>
      <c r="E924" s="1">
        <v>9.8800000000000008</v>
      </c>
      <c r="F924" s="2" t="s">
        <v>306</v>
      </c>
      <c r="G924" s="1">
        <v>28713170</v>
      </c>
      <c r="H924" s="1">
        <v>28713224</v>
      </c>
      <c r="I924" s="1">
        <v>1</v>
      </c>
      <c r="J924" s="3">
        <v>55</v>
      </c>
      <c r="K924" s="11">
        <f t="shared" si="28"/>
        <v>1.8181818181818181E-2</v>
      </c>
      <c r="L924" s="2" t="s">
        <v>306</v>
      </c>
      <c r="M924" s="1">
        <v>28748409</v>
      </c>
      <c r="N924" s="1">
        <v>28748530</v>
      </c>
      <c r="O924" s="1">
        <v>3</v>
      </c>
      <c r="P924" s="1">
        <v>122</v>
      </c>
      <c r="Q924" s="12">
        <f t="shared" si="29"/>
        <v>2.4590163934426229E-2</v>
      </c>
    </row>
    <row r="925" spans="1:17" x14ac:dyDescent="0.2">
      <c r="A925" s="1" t="s">
        <v>2766</v>
      </c>
      <c r="B925" s="1" t="s">
        <v>2767</v>
      </c>
      <c r="C925" s="1" t="s">
        <v>2768</v>
      </c>
      <c r="D925" s="10">
        <v>0.43454565816805801</v>
      </c>
      <c r="E925" s="1">
        <v>0.68</v>
      </c>
      <c r="F925" s="2" t="s">
        <v>95</v>
      </c>
      <c r="G925" s="1">
        <v>12859163</v>
      </c>
      <c r="H925" s="1">
        <v>12859253</v>
      </c>
      <c r="I925" s="1">
        <v>2</v>
      </c>
      <c r="J925" s="3">
        <v>91</v>
      </c>
      <c r="K925" s="11">
        <f t="shared" si="28"/>
        <v>2.197802197802198E-2</v>
      </c>
      <c r="L925" s="2" t="s">
        <v>95</v>
      </c>
      <c r="M925" s="1">
        <v>12836790</v>
      </c>
      <c r="N925" s="1">
        <v>12836890</v>
      </c>
      <c r="O925" s="1">
        <v>3</v>
      </c>
      <c r="P925" s="1">
        <v>101</v>
      </c>
      <c r="Q925" s="12">
        <f t="shared" si="29"/>
        <v>2.9702970297029702E-2</v>
      </c>
    </row>
    <row r="926" spans="1:17" x14ac:dyDescent="0.2">
      <c r="A926" s="1" t="s">
        <v>2769</v>
      </c>
      <c r="B926" s="1" t="s">
        <v>2770</v>
      </c>
      <c r="C926" s="1" t="s">
        <v>2771</v>
      </c>
      <c r="D926" s="10">
        <v>0.43295940727610599</v>
      </c>
      <c r="E926" s="1">
        <v>1.96</v>
      </c>
      <c r="F926" s="2" t="s">
        <v>47</v>
      </c>
      <c r="G926" s="1">
        <v>26477298</v>
      </c>
      <c r="H926" s="1">
        <v>26477342</v>
      </c>
      <c r="I926" s="1">
        <v>3</v>
      </c>
      <c r="J926" s="3">
        <v>45</v>
      </c>
      <c r="K926" s="11">
        <f t="shared" si="28"/>
        <v>6.6666666666666666E-2</v>
      </c>
      <c r="L926" s="2" t="s">
        <v>47</v>
      </c>
      <c r="M926" s="1">
        <v>26486248</v>
      </c>
      <c r="N926" s="1">
        <v>26486347</v>
      </c>
      <c r="O926" s="1">
        <v>9</v>
      </c>
      <c r="P926" s="1">
        <v>100</v>
      </c>
      <c r="Q926" s="12">
        <f t="shared" si="29"/>
        <v>0.09</v>
      </c>
    </row>
    <row r="927" spans="1:17" x14ac:dyDescent="0.2">
      <c r="A927" s="1" t="s">
        <v>2772</v>
      </c>
      <c r="B927" s="1" t="s">
        <v>2773</v>
      </c>
      <c r="C927" s="1" t="s">
        <v>2774</v>
      </c>
      <c r="D927" s="10">
        <v>0.43232381212335302</v>
      </c>
      <c r="E927" s="1">
        <v>2.84</v>
      </c>
      <c r="F927" s="2" t="s">
        <v>39</v>
      </c>
      <c r="G927" s="1">
        <v>72891198</v>
      </c>
      <c r="H927" s="1">
        <v>72892899</v>
      </c>
      <c r="I927" s="1">
        <v>245</v>
      </c>
      <c r="J927" s="3">
        <v>1702</v>
      </c>
      <c r="K927" s="11">
        <f t="shared" si="28"/>
        <v>0.14394829612220916</v>
      </c>
      <c r="L927" s="2" t="s">
        <v>39</v>
      </c>
      <c r="M927" s="1">
        <v>72884675</v>
      </c>
      <c r="N927" s="1">
        <v>72884813</v>
      </c>
      <c r="O927" s="1">
        <v>27</v>
      </c>
      <c r="P927" s="1">
        <v>139</v>
      </c>
      <c r="Q927" s="12">
        <f t="shared" si="29"/>
        <v>0.19424460431654678</v>
      </c>
    </row>
    <row r="928" spans="1:17" x14ac:dyDescent="0.2">
      <c r="A928" s="1" t="s">
        <v>2775</v>
      </c>
      <c r="B928" s="1" t="s">
        <v>2776</v>
      </c>
      <c r="C928" s="1" t="s">
        <v>2777</v>
      </c>
      <c r="D928" s="10">
        <v>0.43231549071067998</v>
      </c>
      <c r="E928" s="1">
        <v>1.45</v>
      </c>
      <c r="F928" s="2" t="s">
        <v>174</v>
      </c>
      <c r="G928" s="1">
        <v>90539619</v>
      </c>
      <c r="H928" s="1">
        <v>90539786</v>
      </c>
      <c r="I928" s="1">
        <v>3</v>
      </c>
      <c r="J928" s="3">
        <v>168</v>
      </c>
      <c r="K928" s="11">
        <f t="shared" si="28"/>
        <v>1.7857142857142856E-2</v>
      </c>
      <c r="L928" s="2" t="s">
        <v>174</v>
      </c>
      <c r="M928" s="1">
        <v>90556281</v>
      </c>
      <c r="N928" s="1">
        <v>90556363</v>
      </c>
      <c r="O928" s="1">
        <v>2</v>
      </c>
      <c r="P928" s="1">
        <v>83</v>
      </c>
      <c r="Q928" s="12">
        <f t="shared" si="29"/>
        <v>2.4096385542168676E-2</v>
      </c>
    </row>
    <row r="929" spans="1:17" x14ac:dyDescent="0.2">
      <c r="A929" s="1" t="s">
        <v>2778</v>
      </c>
      <c r="B929" s="1" t="s">
        <v>2779</v>
      </c>
      <c r="C929" s="1" t="s">
        <v>2780</v>
      </c>
      <c r="D929" s="10">
        <v>0.430979043147865</v>
      </c>
      <c r="E929" s="1">
        <v>11.5</v>
      </c>
      <c r="F929" s="2" t="s">
        <v>20</v>
      </c>
      <c r="G929" s="1">
        <v>100205104</v>
      </c>
      <c r="H929" s="1">
        <v>100205285</v>
      </c>
      <c r="I929" s="1">
        <v>7</v>
      </c>
      <c r="J929" s="3">
        <v>182</v>
      </c>
      <c r="K929" s="11">
        <f t="shared" si="28"/>
        <v>3.8461538461538464E-2</v>
      </c>
      <c r="L929" s="2" t="s">
        <v>20</v>
      </c>
      <c r="M929" s="1">
        <v>100286426</v>
      </c>
      <c r="N929" s="1">
        <v>100286560</v>
      </c>
      <c r="O929" s="1">
        <v>7</v>
      </c>
      <c r="P929" s="1">
        <v>135</v>
      </c>
      <c r="Q929" s="12">
        <f t="shared" si="29"/>
        <v>5.185185185185185E-2</v>
      </c>
    </row>
    <row r="930" spans="1:17" x14ac:dyDescent="0.2">
      <c r="A930" s="1" t="s">
        <v>2781</v>
      </c>
      <c r="B930" s="1" t="s">
        <v>2782</v>
      </c>
      <c r="C930" s="1" t="s">
        <v>2783</v>
      </c>
      <c r="D930" s="10">
        <v>0.42431531286685398</v>
      </c>
      <c r="E930" s="1">
        <v>0.55000000000000004</v>
      </c>
      <c r="F930" s="2" t="s">
        <v>43</v>
      </c>
      <c r="G930" s="1">
        <v>136152398</v>
      </c>
      <c r="H930" s="1">
        <v>136152501</v>
      </c>
      <c r="I930" s="1">
        <v>5</v>
      </c>
      <c r="J930" s="3">
        <v>104</v>
      </c>
      <c r="K930" s="11">
        <f t="shared" si="28"/>
        <v>4.807692307692308E-2</v>
      </c>
      <c r="L930" s="2" t="s">
        <v>43</v>
      </c>
      <c r="M930" s="1">
        <v>136141794</v>
      </c>
      <c r="N930" s="1">
        <v>136141886</v>
      </c>
      <c r="O930" s="1">
        <v>6</v>
      </c>
      <c r="P930" s="1">
        <v>93</v>
      </c>
      <c r="Q930" s="12">
        <f t="shared" si="29"/>
        <v>6.4516129032258063E-2</v>
      </c>
    </row>
    <row r="931" spans="1:17" x14ac:dyDescent="0.2">
      <c r="A931" s="1" t="s">
        <v>2784</v>
      </c>
      <c r="B931" s="1" t="s">
        <v>2785</v>
      </c>
      <c r="C931" s="1" t="s">
        <v>2786</v>
      </c>
      <c r="D931" s="10">
        <v>0.42402628250609897</v>
      </c>
      <c r="E931" s="1">
        <v>0.83</v>
      </c>
      <c r="F931" s="2" t="s">
        <v>27</v>
      </c>
      <c r="G931" s="1">
        <v>35695127</v>
      </c>
      <c r="H931" s="1">
        <v>35695287</v>
      </c>
      <c r="I931" s="1">
        <v>12</v>
      </c>
      <c r="J931" s="3">
        <v>161</v>
      </c>
      <c r="K931" s="11">
        <f t="shared" si="28"/>
        <v>7.4534161490683232E-2</v>
      </c>
      <c r="L931" s="2" t="s">
        <v>27</v>
      </c>
      <c r="M931" s="1">
        <v>35693827</v>
      </c>
      <c r="N931" s="1">
        <v>35693876</v>
      </c>
      <c r="O931" s="1">
        <v>5</v>
      </c>
      <c r="P931" s="1">
        <v>50</v>
      </c>
      <c r="Q931" s="12">
        <f t="shared" si="29"/>
        <v>0.1</v>
      </c>
    </row>
    <row r="932" spans="1:17" x14ac:dyDescent="0.2">
      <c r="A932" s="1" t="s">
        <v>2787</v>
      </c>
      <c r="B932" s="1" t="s">
        <v>2788</v>
      </c>
      <c r="C932" s="1" t="s">
        <v>2789</v>
      </c>
      <c r="D932" s="10">
        <v>0.423970624048852</v>
      </c>
      <c r="E932" s="1">
        <v>6.5</v>
      </c>
      <c r="F932" s="2" t="s">
        <v>35</v>
      </c>
      <c r="G932" s="1">
        <v>38595363</v>
      </c>
      <c r="H932" s="1">
        <v>38595506</v>
      </c>
      <c r="I932" s="1">
        <v>2</v>
      </c>
      <c r="J932" s="3">
        <v>144</v>
      </c>
      <c r="K932" s="11">
        <f t="shared" si="28"/>
        <v>1.3888888888888888E-2</v>
      </c>
      <c r="L932" s="2" t="s">
        <v>35</v>
      </c>
      <c r="M932" s="1">
        <v>38530608</v>
      </c>
      <c r="N932" s="1">
        <v>38530768</v>
      </c>
      <c r="O932" s="1">
        <v>3</v>
      </c>
      <c r="P932" s="1">
        <v>161</v>
      </c>
      <c r="Q932" s="12">
        <f t="shared" si="29"/>
        <v>1.8633540372670808E-2</v>
      </c>
    </row>
    <row r="933" spans="1:17" x14ac:dyDescent="0.2">
      <c r="A933" s="1" t="s">
        <v>2790</v>
      </c>
      <c r="B933" s="1" t="s">
        <v>2791</v>
      </c>
      <c r="C933" s="1" t="s">
        <v>2792</v>
      </c>
      <c r="D933" s="10">
        <v>0.42214788844203399</v>
      </c>
      <c r="E933" s="1">
        <v>1.8</v>
      </c>
      <c r="F933" s="2" t="s">
        <v>88</v>
      </c>
      <c r="G933" s="1">
        <v>104129039</v>
      </c>
      <c r="H933" s="1">
        <v>104129264</v>
      </c>
      <c r="I933" s="1">
        <v>23</v>
      </c>
      <c r="J933" s="3">
        <v>226</v>
      </c>
      <c r="K933" s="11">
        <f t="shared" si="28"/>
        <v>0.10176991150442478</v>
      </c>
      <c r="L933" s="2" t="s">
        <v>88</v>
      </c>
      <c r="M933" s="1">
        <v>104135848</v>
      </c>
      <c r="N933" s="1">
        <v>104135935</v>
      </c>
      <c r="O933" s="1">
        <v>12</v>
      </c>
      <c r="P933" s="1">
        <v>88</v>
      </c>
      <c r="Q933" s="12">
        <f t="shared" si="29"/>
        <v>0.13636363636363635</v>
      </c>
    </row>
    <row r="934" spans="1:17" x14ac:dyDescent="0.2">
      <c r="A934" s="1" t="s">
        <v>2790</v>
      </c>
      <c r="B934" s="1" t="s">
        <v>2791</v>
      </c>
      <c r="C934" s="1" t="s">
        <v>2793</v>
      </c>
      <c r="D934" s="10">
        <v>0.42214788844203399</v>
      </c>
      <c r="E934" s="1">
        <v>1.8</v>
      </c>
      <c r="F934" s="2" t="s">
        <v>88</v>
      </c>
      <c r="G934" s="1">
        <v>104129039</v>
      </c>
      <c r="H934" s="1">
        <v>104129264</v>
      </c>
      <c r="I934" s="1">
        <v>23</v>
      </c>
      <c r="J934" s="3">
        <v>226</v>
      </c>
      <c r="K934" s="11">
        <f t="shared" si="28"/>
        <v>0.10176991150442478</v>
      </c>
      <c r="L934" s="2" t="s">
        <v>88</v>
      </c>
      <c r="M934" s="1">
        <v>104135848</v>
      </c>
      <c r="N934" s="1">
        <v>104135935</v>
      </c>
      <c r="O934" s="1">
        <v>12</v>
      </c>
      <c r="P934" s="1">
        <v>88</v>
      </c>
      <c r="Q934" s="12">
        <f t="shared" si="29"/>
        <v>0.13636363636363635</v>
      </c>
    </row>
    <row r="935" spans="1:17" x14ac:dyDescent="0.2">
      <c r="A935" s="1" t="s">
        <v>2794</v>
      </c>
      <c r="B935" s="1" t="s">
        <v>2795</v>
      </c>
      <c r="C935" s="1" t="s">
        <v>2796</v>
      </c>
      <c r="D935" s="10">
        <v>0.42206476617281302</v>
      </c>
      <c r="E935" s="1">
        <v>0.91</v>
      </c>
      <c r="F935" s="2" t="s">
        <v>20</v>
      </c>
      <c r="G935" s="1">
        <v>95900155</v>
      </c>
      <c r="H935" s="1">
        <v>95900301</v>
      </c>
      <c r="I935" s="1">
        <v>16</v>
      </c>
      <c r="J935" s="3">
        <v>147</v>
      </c>
      <c r="K935" s="11">
        <f t="shared" si="28"/>
        <v>0.10884353741496598</v>
      </c>
      <c r="L935" s="2" t="s">
        <v>20</v>
      </c>
      <c r="M935" s="1">
        <v>95897691</v>
      </c>
      <c r="N935" s="1">
        <v>95897786</v>
      </c>
      <c r="O935" s="1">
        <v>14</v>
      </c>
      <c r="P935" s="1">
        <v>96</v>
      </c>
      <c r="Q935" s="12">
        <f t="shared" si="29"/>
        <v>0.14583333333333334</v>
      </c>
    </row>
    <row r="936" spans="1:17" x14ac:dyDescent="0.2">
      <c r="A936" s="1" t="s">
        <v>2797</v>
      </c>
      <c r="B936" s="1" t="s">
        <v>2798</v>
      </c>
      <c r="C936" s="1" t="s">
        <v>2799</v>
      </c>
      <c r="D936" s="10">
        <v>0.41841109870695098</v>
      </c>
      <c r="E936" s="1">
        <v>8.82</v>
      </c>
      <c r="F936" s="2" t="s">
        <v>51</v>
      </c>
      <c r="G936" s="1">
        <v>146743832</v>
      </c>
      <c r="H936" s="1">
        <v>146743942</v>
      </c>
      <c r="I936" s="1">
        <v>13</v>
      </c>
      <c r="J936" s="3">
        <v>111</v>
      </c>
      <c r="K936" s="11">
        <f t="shared" si="28"/>
        <v>0.11711711711711711</v>
      </c>
      <c r="L936" s="2" t="s">
        <v>51</v>
      </c>
      <c r="M936" s="1">
        <v>146747017</v>
      </c>
      <c r="N936" s="1">
        <v>146747131</v>
      </c>
      <c r="O936" s="1">
        <v>18</v>
      </c>
      <c r="P936" s="1">
        <v>115</v>
      </c>
      <c r="Q936" s="12">
        <f t="shared" si="29"/>
        <v>0.15652173913043479</v>
      </c>
    </row>
    <row r="937" spans="1:17" x14ac:dyDescent="0.2">
      <c r="A937" s="1" t="s">
        <v>2800</v>
      </c>
      <c r="B937" s="1" t="s">
        <v>2801</v>
      </c>
      <c r="C937" s="1" t="s">
        <v>2802</v>
      </c>
      <c r="D937" s="10">
        <v>0.41806519197641201</v>
      </c>
      <c r="E937" s="1">
        <v>6.23</v>
      </c>
      <c r="F937" s="2" t="s">
        <v>51</v>
      </c>
      <c r="G937" s="1">
        <v>212002401</v>
      </c>
      <c r="H937" s="1">
        <v>212002665</v>
      </c>
      <c r="I937" s="1">
        <v>5</v>
      </c>
      <c r="J937" s="3">
        <v>265</v>
      </c>
      <c r="K937" s="11">
        <f t="shared" si="28"/>
        <v>1.8867924528301886E-2</v>
      </c>
      <c r="L937" s="2" t="s">
        <v>51</v>
      </c>
      <c r="M937" s="1">
        <v>211966414</v>
      </c>
      <c r="N937" s="1">
        <v>211966532</v>
      </c>
      <c r="O937" s="1">
        <v>3</v>
      </c>
      <c r="P937" s="1">
        <v>119</v>
      </c>
      <c r="Q937" s="12">
        <f t="shared" si="29"/>
        <v>2.5210084033613446E-2</v>
      </c>
    </row>
    <row r="938" spans="1:17" x14ac:dyDescent="0.2">
      <c r="A938" s="1" t="s">
        <v>2803</v>
      </c>
      <c r="B938" s="1" t="s">
        <v>2804</v>
      </c>
      <c r="C938" s="1" t="s">
        <v>2805</v>
      </c>
      <c r="D938" s="10">
        <v>0.41503749927884398</v>
      </c>
      <c r="E938" s="1">
        <v>0.66</v>
      </c>
      <c r="F938" s="2" t="s">
        <v>51</v>
      </c>
      <c r="G938" s="1">
        <v>190250690</v>
      </c>
      <c r="H938" s="1">
        <v>190250880</v>
      </c>
      <c r="I938" s="1">
        <v>3</v>
      </c>
      <c r="J938" s="3">
        <v>191</v>
      </c>
      <c r="K938" s="11">
        <f t="shared" si="28"/>
        <v>1.5706806282722512E-2</v>
      </c>
      <c r="L938" s="2" t="s">
        <v>51</v>
      </c>
      <c r="M938" s="1">
        <v>190233995</v>
      </c>
      <c r="N938" s="1">
        <v>190234185</v>
      </c>
      <c r="O938" s="1">
        <v>4</v>
      </c>
      <c r="P938" s="1">
        <v>191</v>
      </c>
      <c r="Q938" s="12">
        <f t="shared" si="29"/>
        <v>2.0942408376963352E-2</v>
      </c>
    </row>
    <row r="939" spans="1:17" x14ac:dyDescent="0.2">
      <c r="A939" s="1" t="s">
        <v>2806</v>
      </c>
      <c r="B939" s="1" t="s">
        <v>2807</v>
      </c>
      <c r="C939" s="1" t="s">
        <v>2808</v>
      </c>
      <c r="D939" s="10">
        <v>0.41100492863479798</v>
      </c>
      <c r="E939" s="1">
        <v>6.46</v>
      </c>
      <c r="F939" s="2" t="s">
        <v>306</v>
      </c>
      <c r="G939" s="1">
        <v>21746478</v>
      </c>
      <c r="H939" s="1">
        <v>21746643</v>
      </c>
      <c r="I939" s="1">
        <v>10</v>
      </c>
      <c r="J939" s="3">
        <v>166</v>
      </c>
      <c r="K939" s="11">
        <f t="shared" si="28"/>
        <v>6.0240963855421686E-2</v>
      </c>
      <c r="L939" s="2" t="s">
        <v>306</v>
      </c>
      <c r="M939" s="1">
        <v>21742127</v>
      </c>
      <c r="N939" s="1">
        <v>21742538</v>
      </c>
      <c r="O939" s="1">
        <v>33</v>
      </c>
      <c r="P939" s="1">
        <v>412</v>
      </c>
      <c r="Q939" s="12">
        <f t="shared" si="29"/>
        <v>8.0097087378640783E-2</v>
      </c>
    </row>
    <row r="940" spans="1:17" x14ac:dyDescent="0.2">
      <c r="A940" s="1" t="s">
        <v>2809</v>
      </c>
      <c r="B940" s="1" t="s">
        <v>2810</v>
      </c>
      <c r="C940" s="1" t="s">
        <v>2811</v>
      </c>
      <c r="D940" s="10">
        <v>0.40934919209346099</v>
      </c>
      <c r="E940" s="1">
        <v>0.6</v>
      </c>
      <c r="F940" s="2" t="s">
        <v>68</v>
      </c>
      <c r="G940" s="1">
        <v>12829843</v>
      </c>
      <c r="H940" s="1">
        <v>12829992</v>
      </c>
      <c r="I940" s="1">
        <v>19</v>
      </c>
      <c r="J940" s="3">
        <v>150</v>
      </c>
      <c r="K940" s="11">
        <f t="shared" si="28"/>
        <v>0.12666666666666668</v>
      </c>
      <c r="L940" s="2" t="s">
        <v>68</v>
      </c>
      <c r="M940" s="1">
        <v>12826447</v>
      </c>
      <c r="N940" s="1">
        <v>12826553</v>
      </c>
      <c r="O940" s="1">
        <v>18</v>
      </c>
      <c r="P940" s="1">
        <v>107</v>
      </c>
      <c r="Q940" s="12">
        <f t="shared" si="29"/>
        <v>0.16822429906542055</v>
      </c>
    </row>
    <row r="941" spans="1:17" x14ac:dyDescent="0.2">
      <c r="A941" s="1" t="s">
        <v>2812</v>
      </c>
      <c r="B941" s="1" t="s">
        <v>2813</v>
      </c>
      <c r="C941" s="1" t="s">
        <v>2814</v>
      </c>
      <c r="D941" s="10">
        <v>0.40652599942332601</v>
      </c>
      <c r="E941" s="1">
        <v>3.47</v>
      </c>
      <c r="F941" s="2" t="s">
        <v>39</v>
      </c>
      <c r="G941" s="1">
        <v>11091239</v>
      </c>
      <c r="H941" s="1">
        <v>11091407</v>
      </c>
      <c r="I941" s="1">
        <v>10</v>
      </c>
      <c r="J941" s="3">
        <v>169</v>
      </c>
      <c r="K941" s="11">
        <f t="shared" si="28"/>
        <v>5.9171597633136092E-2</v>
      </c>
      <c r="L941" s="2" t="s">
        <v>39</v>
      </c>
      <c r="M941" s="1">
        <v>11101418</v>
      </c>
      <c r="N941" s="1">
        <v>11101468</v>
      </c>
      <c r="O941" s="1">
        <v>4</v>
      </c>
      <c r="P941" s="1">
        <v>51</v>
      </c>
      <c r="Q941" s="12">
        <f t="shared" si="29"/>
        <v>7.8431372549019607E-2</v>
      </c>
    </row>
    <row r="942" spans="1:17" x14ac:dyDescent="0.2">
      <c r="A942" s="1" t="s">
        <v>2815</v>
      </c>
      <c r="B942" s="1" t="s">
        <v>2816</v>
      </c>
      <c r="C942" s="1" t="s">
        <v>2817</v>
      </c>
      <c r="D942" s="10">
        <v>0.404320809603335</v>
      </c>
      <c r="E942" s="1">
        <v>6.02</v>
      </c>
      <c r="F942" s="2" t="s">
        <v>27</v>
      </c>
      <c r="G942" s="1">
        <v>54963212</v>
      </c>
      <c r="H942" s="1">
        <v>54963258</v>
      </c>
      <c r="I942" s="1">
        <v>10</v>
      </c>
      <c r="J942" s="3">
        <v>47</v>
      </c>
      <c r="K942" s="11">
        <f t="shared" si="28"/>
        <v>0.21276595744680851</v>
      </c>
      <c r="L942" s="2" t="s">
        <v>27</v>
      </c>
      <c r="M942" s="1">
        <v>54961313</v>
      </c>
      <c r="N942" s="1">
        <v>54961589</v>
      </c>
      <c r="O942" s="1">
        <v>78</v>
      </c>
      <c r="P942" s="1">
        <v>277</v>
      </c>
      <c r="Q942" s="12">
        <f t="shared" si="29"/>
        <v>0.28158844765342961</v>
      </c>
    </row>
    <row r="943" spans="1:17" x14ac:dyDescent="0.2">
      <c r="A943" s="1" t="s">
        <v>2818</v>
      </c>
      <c r="B943" s="1" t="s">
        <v>2819</v>
      </c>
      <c r="C943" s="1" t="s">
        <v>2820</v>
      </c>
      <c r="D943" s="10">
        <v>0.40372218605101001</v>
      </c>
      <c r="E943" s="1">
        <v>2.84</v>
      </c>
      <c r="F943" s="2" t="s">
        <v>51</v>
      </c>
      <c r="G943" s="1">
        <v>15959934</v>
      </c>
      <c r="H943" s="1">
        <v>15960060</v>
      </c>
      <c r="I943" s="1">
        <v>12</v>
      </c>
      <c r="J943" s="3">
        <v>127</v>
      </c>
      <c r="K943" s="11">
        <f t="shared" si="28"/>
        <v>9.4488188976377951E-2</v>
      </c>
      <c r="L943" s="2" t="s">
        <v>51</v>
      </c>
      <c r="M943" s="1">
        <v>15964802</v>
      </c>
      <c r="N943" s="1">
        <v>15964929</v>
      </c>
      <c r="O943" s="1">
        <v>16</v>
      </c>
      <c r="P943" s="1">
        <v>128</v>
      </c>
      <c r="Q943" s="12">
        <f t="shared" si="29"/>
        <v>0.125</v>
      </c>
    </row>
    <row r="944" spans="1:17" x14ac:dyDescent="0.2">
      <c r="A944" s="1" t="s">
        <v>2821</v>
      </c>
      <c r="B944" s="1" t="s">
        <v>2822</v>
      </c>
      <c r="C944" s="1" t="s">
        <v>2823</v>
      </c>
      <c r="D944" s="10">
        <v>0.39689015256858401</v>
      </c>
      <c r="E944" s="1">
        <v>1.48</v>
      </c>
      <c r="F944" s="2" t="s">
        <v>184</v>
      </c>
      <c r="G944" s="1">
        <v>52982850</v>
      </c>
      <c r="H944" s="1">
        <v>52982928</v>
      </c>
      <c r="I944" s="1">
        <v>8</v>
      </c>
      <c r="J944" s="3">
        <v>79</v>
      </c>
      <c r="K944" s="11">
        <f t="shared" si="28"/>
        <v>0.10126582278481013</v>
      </c>
      <c r="L944" s="2" t="s">
        <v>184</v>
      </c>
      <c r="M944" s="1">
        <v>52990027</v>
      </c>
      <c r="N944" s="1">
        <v>52990176</v>
      </c>
      <c r="O944" s="1">
        <v>20</v>
      </c>
      <c r="P944" s="1">
        <v>150</v>
      </c>
      <c r="Q944" s="12">
        <f t="shared" si="29"/>
        <v>0.13333333333333333</v>
      </c>
    </row>
    <row r="945" spans="1:17" x14ac:dyDescent="0.2">
      <c r="A945" s="1" t="s">
        <v>2824</v>
      </c>
      <c r="B945" s="1" t="s">
        <v>2825</v>
      </c>
      <c r="C945" s="1" t="s">
        <v>2826</v>
      </c>
      <c r="D945" s="10">
        <v>0.39515407494829502</v>
      </c>
      <c r="E945" s="1">
        <v>2.2200000000000002</v>
      </c>
      <c r="F945" s="2" t="s">
        <v>95</v>
      </c>
      <c r="G945" s="1">
        <v>9522158</v>
      </c>
      <c r="H945" s="1">
        <v>9522507</v>
      </c>
      <c r="I945" s="1">
        <v>23</v>
      </c>
      <c r="J945" s="3">
        <v>350</v>
      </c>
      <c r="K945" s="11">
        <f t="shared" si="28"/>
        <v>6.5714285714285711E-2</v>
      </c>
      <c r="L945" s="2" t="s">
        <v>95</v>
      </c>
      <c r="M945" s="1">
        <v>9524592</v>
      </c>
      <c r="N945" s="1">
        <v>9524753</v>
      </c>
      <c r="O945" s="1">
        <v>14</v>
      </c>
      <c r="P945" s="1">
        <v>162</v>
      </c>
      <c r="Q945" s="12">
        <f t="shared" si="29"/>
        <v>8.6419753086419748E-2</v>
      </c>
    </row>
    <row r="946" spans="1:17" x14ac:dyDescent="0.2">
      <c r="A946" s="1" t="s">
        <v>2827</v>
      </c>
      <c r="B946" s="1" t="s">
        <v>2828</v>
      </c>
      <c r="C946" s="1" t="s">
        <v>2829</v>
      </c>
      <c r="D946" s="10">
        <v>0.39446588935733701</v>
      </c>
      <c r="E946" s="1">
        <v>0.6</v>
      </c>
      <c r="F946" s="2" t="s">
        <v>106</v>
      </c>
      <c r="G946" s="1">
        <v>66583524</v>
      </c>
      <c r="H946" s="1">
        <v>66583670</v>
      </c>
      <c r="I946" s="1">
        <v>11</v>
      </c>
      <c r="J946" s="3">
        <v>147</v>
      </c>
      <c r="K946" s="11">
        <f t="shared" si="28"/>
        <v>7.4829931972789115E-2</v>
      </c>
      <c r="L946" s="2" t="s">
        <v>106</v>
      </c>
      <c r="M946" s="1">
        <v>66589114</v>
      </c>
      <c r="N946" s="1">
        <v>66589235</v>
      </c>
      <c r="O946" s="1">
        <v>12</v>
      </c>
      <c r="P946" s="1">
        <v>122</v>
      </c>
      <c r="Q946" s="12">
        <f t="shared" si="29"/>
        <v>9.8360655737704916E-2</v>
      </c>
    </row>
    <row r="947" spans="1:17" x14ac:dyDescent="0.2">
      <c r="A947" s="1" t="s">
        <v>2830</v>
      </c>
      <c r="B947" s="1" t="s">
        <v>2831</v>
      </c>
      <c r="C947" s="1" t="s">
        <v>2832</v>
      </c>
      <c r="D947" s="10">
        <v>0.39417889438117898</v>
      </c>
      <c r="E947" s="1">
        <v>4.9400000000000004</v>
      </c>
      <c r="F947" s="2" t="s">
        <v>16</v>
      </c>
      <c r="G947" s="1">
        <v>4038995</v>
      </c>
      <c r="H947" s="1">
        <v>4039097</v>
      </c>
      <c r="I947" s="1">
        <v>3</v>
      </c>
      <c r="J947" s="3">
        <v>103</v>
      </c>
      <c r="K947" s="11">
        <f t="shared" si="28"/>
        <v>2.9126213592233011E-2</v>
      </c>
      <c r="L947" s="2" t="s">
        <v>16</v>
      </c>
      <c r="M947" s="1">
        <v>4033233</v>
      </c>
      <c r="N947" s="1">
        <v>4033441</v>
      </c>
      <c r="O947" s="1">
        <v>8</v>
      </c>
      <c r="P947" s="1">
        <v>209</v>
      </c>
      <c r="Q947" s="12">
        <f t="shared" si="29"/>
        <v>3.8277511961722487E-2</v>
      </c>
    </row>
    <row r="948" spans="1:17" x14ac:dyDescent="0.2">
      <c r="A948" s="1" t="s">
        <v>2833</v>
      </c>
      <c r="B948" s="1" t="s">
        <v>2834</v>
      </c>
      <c r="C948" s="1" t="s">
        <v>2835</v>
      </c>
      <c r="D948" s="10">
        <v>0.39301119294884501</v>
      </c>
      <c r="E948" s="1">
        <v>1.2</v>
      </c>
      <c r="F948" s="2" t="s">
        <v>102</v>
      </c>
      <c r="G948" s="1">
        <v>17963526</v>
      </c>
      <c r="H948" s="1">
        <v>17963655</v>
      </c>
      <c r="I948" s="1">
        <v>9</v>
      </c>
      <c r="J948" s="3">
        <v>130</v>
      </c>
      <c r="K948" s="11">
        <f t="shared" si="28"/>
        <v>6.9230769230769235E-2</v>
      </c>
      <c r="L948" s="2" t="s">
        <v>102</v>
      </c>
      <c r="M948" s="1">
        <v>17961869</v>
      </c>
      <c r="N948" s="1">
        <v>17961934</v>
      </c>
      <c r="O948" s="1">
        <v>6</v>
      </c>
      <c r="P948" s="1">
        <v>66</v>
      </c>
      <c r="Q948" s="12">
        <f t="shared" si="29"/>
        <v>9.0909090909090912E-2</v>
      </c>
    </row>
    <row r="949" spans="1:17" x14ac:dyDescent="0.2">
      <c r="A949" s="1" t="s">
        <v>2836</v>
      </c>
      <c r="B949" s="1" t="s">
        <v>2837</v>
      </c>
      <c r="C949" s="1" t="s">
        <v>2838</v>
      </c>
      <c r="D949" s="10">
        <v>0.39016283063981499</v>
      </c>
      <c r="E949" s="1">
        <v>2.72</v>
      </c>
      <c r="F949" s="2" t="s">
        <v>306</v>
      </c>
      <c r="G949" s="1">
        <v>96505797</v>
      </c>
      <c r="H949" s="1">
        <v>96505911</v>
      </c>
      <c r="I949" s="1">
        <v>3</v>
      </c>
      <c r="J949" s="3">
        <v>115</v>
      </c>
      <c r="K949" s="11">
        <f t="shared" si="28"/>
        <v>2.6086956521739129E-2</v>
      </c>
      <c r="L949" s="2" t="s">
        <v>306</v>
      </c>
      <c r="M949" s="1">
        <v>96489340</v>
      </c>
      <c r="N949" s="1">
        <v>96489456</v>
      </c>
      <c r="O949" s="1">
        <v>4</v>
      </c>
      <c r="P949" s="1">
        <v>117</v>
      </c>
      <c r="Q949" s="12">
        <f t="shared" si="29"/>
        <v>3.4188034188034191E-2</v>
      </c>
    </row>
    <row r="950" spans="1:17" x14ac:dyDescent="0.2">
      <c r="A950" s="1" t="s">
        <v>2839</v>
      </c>
      <c r="B950" s="1" t="s">
        <v>2840</v>
      </c>
      <c r="C950" s="1" t="s">
        <v>2841</v>
      </c>
      <c r="D950" s="10">
        <v>0.38904229074589902</v>
      </c>
      <c r="E950" s="1">
        <v>0.9</v>
      </c>
      <c r="F950" s="2" t="s">
        <v>149</v>
      </c>
      <c r="G950" s="1">
        <v>133428204</v>
      </c>
      <c r="H950" s="1">
        <v>133428323</v>
      </c>
      <c r="I950" s="1">
        <v>12</v>
      </c>
      <c r="J950" s="3">
        <v>120</v>
      </c>
      <c r="K950" s="11">
        <f t="shared" si="28"/>
        <v>0.1</v>
      </c>
      <c r="L950" s="2" t="s">
        <v>149</v>
      </c>
      <c r="M950" s="1">
        <v>133425227</v>
      </c>
      <c r="N950" s="1">
        <v>133425310</v>
      </c>
      <c r="O950" s="1">
        <v>11</v>
      </c>
      <c r="P950" s="1">
        <v>84</v>
      </c>
      <c r="Q950" s="12">
        <f t="shared" si="29"/>
        <v>0.13095238095238096</v>
      </c>
    </row>
    <row r="951" spans="1:17" x14ac:dyDescent="0.2">
      <c r="A951" s="1" t="s">
        <v>2842</v>
      </c>
      <c r="B951" s="1" t="s">
        <v>2843</v>
      </c>
      <c r="C951" s="1" t="s">
        <v>2844</v>
      </c>
      <c r="D951" s="10">
        <v>0.38904229074589902</v>
      </c>
      <c r="E951" s="1">
        <v>1.6</v>
      </c>
      <c r="F951" s="2" t="s">
        <v>95</v>
      </c>
      <c r="G951" s="1">
        <v>20564849</v>
      </c>
      <c r="H951" s="1">
        <v>20564953</v>
      </c>
      <c r="I951" s="1">
        <v>9</v>
      </c>
      <c r="J951" s="3">
        <v>105</v>
      </c>
      <c r="K951" s="11">
        <f t="shared" si="28"/>
        <v>8.5714285714285715E-2</v>
      </c>
      <c r="L951" s="2" t="s">
        <v>95</v>
      </c>
      <c r="M951" s="1">
        <v>20569184</v>
      </c>
      <c r="N951" s="1">
        <v>20569281</v>
      </c>
      <c r="O951" s="1">
        <v>11</v>
      </c>
      <c r="P951" s="1">
        <v>98</v>
      </c>
      <c r="Q951" s="12">
        <f t="shared" si="29"/>
        <v>0.11224489795918367</v>
      </c>
    </row>
    <row r="952" spans="1:17" x14ac:dyDescent="0.2">
      <c r="A952" s="1" t="s">
        <v>2845</v>
      </c>
      <c r="B952" s="1" t="s">
        <v>2846</v>
      </c>
      <c r="C952" s="1" t="s">
        <v>2847</v>
      </c>
      <c r="D952" s="10">
        <v>0.38836000412126997</v>
      </c>
      <c r="E952" s="1">
        <v>0.89</v>
      </c>
      <c r="F952" s="2" t="s">
        <v>174</v>
      </c>
      <c r="G952" s="1">
        <v>52137099</v>
      </c>
      <c r="H952" s="1">
        <v>52137249</v>
      </c>
      <c r="I952" s="1">
        <v>18</v>
      </c>
      <c r="J952" s="3">
        <v>151</v>
      </c>
      <c r="K952" s="11">
        <f t="shared" si="28"/>
        <v>0.11920529801324503</v>
      </c>
      <c r="L952" s="2" t="s">
        <v>174</v>
      </c>
      <c r="M952" s="1">
        <v>52133884</v>
      </c>
      <c r="N952" s="1">
        <v>52134024</v>
      </c>
      <c r="O952" s="1">
        <v>22</v>
      </c>
      <c r="P952" s="1">
        <v>141</v>
      </c>
      <c r="Q952" s="12">
        <f t="shared" si="29"/>
        <v>0.15602836879432624</v>
      </c>
    </row>
    <row r="953" spans="1:17" x14ac:dyDescent="0.2">
      <c r="A953" s="1" t="s">
        <v>2848</v>
      </c>
      <c r="B953" s="1" t="s">
        <v>2849</v>
      </c>
      <c r="C953" s="1" t="s">
        <v>2850</v>
      </c>
      <c r="D953" s="10">
        <v>0.38800074279564201</v>
      </c>
      <c r="E953" s="1">
        <v>2.04</v>
      </c>
      <c r="F953" s="2" t="s">
        <v>184</v>
      </c>
      <c r="G953" s="1">
        <v>74324798</v>
      </c>
      <c r="H953" s="1">
        <v>74324943</v>
      </c>
      <c r="I953" s="1">
        <v>22</v>
      </c>
      <c r="J953" s="3">
        <v>146</v>
      </c>
      <c r="K953" s="11">
        <f t="shared" si="28"/>
        <v>0.15068493150684931</v>
      </c>
      <c r="L953" s="2" t="s">
        <v>184</v>
      </c>
      <c r="M953" s="1">
        <v>74309902</v>
      </c>
      <c r="N953" s="1">
        <v>74309972</v>
      </c>
      <c r="O953" s="1">
        <v>14</v>
      </c>
      <c r="P953" s="1">
        <v>71</v>
      </c>
      <c r="Q953" s="12">
        <f t="shared" si="29"/>
        <v>0.19718309859154928</v>
      </c>
    </row>
    <row r="954" spans="1:17" x14ac:dyDescent="0.2">
      <c r="A954" s="1" t="s">
        <v>2851</v>
      </c>
      <c r="B954" s="1" t="s">
        <v>2852</v>
      </c>
      <c r="C954" s="1" t="s">
        <v>2853</v>
      </c>
      <c r="D954" s="10">
        <v>0.38549322366482902</v>
      </c>
      <c r="E954" s="1">
        <v>12.78</v>
      </c>
      <c r="F954" s="2" t="s">
        <v>35</v>
      </c>
      <c r="G954" s="1">
        <v>179143106</v>
      </c>
      <c r="H954" s="1">
        <v>179143295</v>
      </c>
      <c r="I954" s="1">
        <v>37</v>
      </c>
      <c r="J954" s="3">
        <v>190</v>
      </c>
      <c r="K954" s="11">
        <f t="shared" si="28"/>
        <v>0.19473684210526315</v>
      </c>
      <c r="L954" s="2" t="s">
        <v>35</v>
      </c>
      <c r="M954" s="1">
        <v>179146669</v>
      </c>
      <c r="N954" s="1">
        <v>179146782</v>
      </c>
      <c r="O954" s="1">
        <v>29</v>
      </c>
      <c r="P954" s="1">
        <v>114</v>
      </c>
      <c r="Q954" s="12">
        <f t="shared" si="29"/>
        <v>0.25438596491228072</v>
      </c>
    </row>
    <row r="955" spans="1:17" x14ac:dyDescent="0.2">
      <c r="A955" s="1" t="s">
        <v>2854</v>
      </c>
      <c r="B955" s="1" t="s">
        <v>2855</v>
      </c>
      <c r="C955" s="1" t="s">
        <v>2856</v>
      </c>
      <c r="D955" s="10">
        <v>0.38142910663602397</v>
      </c>
      <c r="E955" s="1">
        <v>18.82</v>
      </c>
      <c r="F955" s="2" t="s">
        <v>149</v>
      </c>
      <c r="G955" s="1">
        <v>100200182</v>
      </c>
      <c r="H955" s="1">
        <v>100200478</v>
      </c>
      <c r="I955" s="1">
        <v>6</v>
      </c>
      <c r="J955" s="3">
        <v>297</v>
      </c>
      <c r="K955" s="11">
        <f t="shared" si="28"/>
        <v>2.0202020202020204E-2</v>
      </c>
      <c r="L955" s="2" t="s">
        <v>149</v>
      </c>
      <c r="M955" s="1">
        <v>100175800</v>
      </c>
      <c r="N955" s="1">
        <v>100175875</v>
      </c>
      <c r="O955" s="1">
        <v>2</v>
      </c>
      <c r="P955" s="1">
        <v>76</v>
      </c>
      <c r="Q955" s="12">
        <f t="shared" si="29"/>
        <v>2.6315789473684209E-2</v>
      </c>
    </row>
    <row r="956" spans="1:17" x14ac:dyDescent="0.2">
      <c r="A956" s="1" t="s">
        <v>2857</v>
      </c>
      <c r="B956" s="1" t="s">
        <v>2858</v>
      </c>
      <c r="C956" s="1" t="s">
        <v>2859</v>
      </c>
      <c r="D956" s="10">
        <v>0.37895310692348499</v>
      </c>
      <c r="E956" s="1">
        <v>0.59</v>
      </c>
      <c r="F956" s="2" t="s">
        <v>184</v>
      </c>
      <c r="G956" s="1">
        <v>62512841</v>
      </c>
      <c r="H956" s="1">
        <v>62512946</v>
      </c>
      <c r="I956" s="1">
        <v>26</v>
      </c>
      <c r="J956" s="3">
        <v>106</v>
      </c>
      <c r="K956" s="11">
        <f t="shared" si="28"/>
        <v>0.24528301886792453</v>
      </c>
      <c r="L956" s="2" t="s">
        <v>184</v>
      </c>
      <c r="M956" s="1">
        <v>62515439</v>
      </c>
      <c r="N956" s="1">
        <v>62515554</v>
      </c>
      <c r="O956" s="1">
        <v>37</v>
      </c>
      <c r="P956" s="1">
        <v>116</v>
      </c>
      <c r="Q956" s="12">
        <f t="shared" si="29"/>
        <v>0.31896551724137934</v>
      </c>
    </row>
    <row r="957" spans="1:17" x14ac:dyDescent="0.2">
      <c r="A957" s="1" t="s">
        <v>2860</v>
      </c>
      <c r="B957" s="1" t="s">
        <v>2861</v>
      </c>
      <c r="C957" s="1" t="s">
        <v>2862</v>
      </c>
      <c r="D957" s="10">
        <v>0.37851162325373</v>
      </c>
      <c r="E957" s="1">
        <v>1.66</v>
      </c>
      <c r="F957" s="2" t="s">
        <v>35</v>
      </c>
      <c r="G957" s="1">
        <v>31464343</v>
      </c>
      <c r="H957" s="1">
        <v>31464450</v>
      </c>
      <c r="I957" s="1">
        <v>10</v>
      </c>
      <c r="J957" s="3">
        <v>108</v>
      </c>
      <c r="K957" s="11">
        <f t="shared" si="28"/>
        <v>9.2592592592592587E-2</v>
      </c>
      <c r="L957" s="2" t="s">
        <v>35</v>
      </c>
      <c r="M957" s="1">
        <v>31451640</v>
      </c>
      <c r="N957" s="1">
        <v>31451747</v>
      </c>
      <c r="O957" s="1">
        <v>13</v>
      </c>
      <c r="P957" s="1">
        <v>108</v>
      </c>
      <c r="Q957" s="12">
        <f t="shared" si="29"/>
        <v>0.12037037037037036</v>
      </c>
    </row>
    <row r="958" spans="1:17" x14ac:dyDescent="0.2">
      <c r="A958" s="1" t="s">
        <v>2863</v>
      </c>
      <c r="B958" s="1" t="s">
        <v>2864</v>
      </c>
      <c r="C958" s="1" t="s">
        <v>2865</v>
      </c>
      <c r="D958" s="10">
        <v>0.37851162325373</v>
      </c>
      <c r="E958" s="1">
        <v>7.18</v>
      </c>
      <c r="F958" s="2" t="s">
        <v>184</v>
      </c>
      <c r="G958" s="1">
        <v>58755250</v>
      </c>
      <c r="H958" s="1">
        <v>58755275</v>
      </c>
      <c r="I958" s="1">
        <v>5</v>
      </c>
      <c r="J958" s="3">
        <v>26</v>
      </c>
      <c r="K958" s="11">
        <f t="shared" si="28"/>
        <v>0.19230769230769232</v>
      </c>
      <c r="L958" s="2" t="s">
        <v>184</v>
      </c>
      <c r="M958" s="1">
        <v>58756814</v>
      </c>
      <c r="N958" s="1">
        <v>58756901</v>
      </c>
      <c r="O958" s="1">
        <v>22</v>
      </c>
      <c r="P958" s="1">
        <v>88</v>
      </c>
      <c r="Q958" s="12">
        <f t="shared" si="29"/>
        <v>0.25</v>
      </c>
    </row>
    <row r="959" spans="1:17" x14ac:dyDescent="0.2">
      <c r="A959" s="1" t="s">
        <v>2866</v>
      </c>
      <c r="B959" s="1" t="s">
        <v>2867</v>
      </c>
      <c r="C959" s="1" t="s">
        <v>2868</v>
      </c>
      <c r="D959" s="10">
        <v>0.37706964907982299</v>
      </c>
      <c r="E959" s="1">
        <v>0.64</v>
      </c>
      <c r="F959" s="2" t="s">
        <v>51</v>
      </c>
      <c r="G959" s="1">
        <v>235594020</v>
      </c>
      <c r="H959" s="1">
        <v>235594119</v>
      </c>
      <c r="I959" s="1">
        <v>3</v>
      </c>
      <c r="J959" s="3">
        <v>100</v>
      </c>
      <c r="K959" s="11">
        <f t="shared" si="28"/>
        <v>0.03</v>
      </c>
      <c r="L959" s="2" t="s">
        <v>51</v>
      </c>
      <c r="M959" s="1">
        <v>235597519</v>
      </c>
      <c r="N959" s="1">
        <v>235597595</v>
      </c>
      <c r="O959" s="1">
        <v>3</v>
      </c>
      <c r="P959" s="1">
        <v>77</v>
      </c>
      <c r="Q959" s="12">
        <f t="shared" si="29"/>
        <v>3.896103896103896E-2</v>
      </c>
    </row>
    <row r="960" spans="1:17" x14ac:dyDescent="0.2">
      <c r="A960" s="1" t="s">
        <v>2869</v>
      </c>
      <c r="B960" s="1" t="s">
        <v>2870</v>
      </c>
      <c r="C960" s="1" t="s">
        <v>2871</v>
      </c>
      <c r="D960" s="10">
        <v>0.376563351464208</v>
      </c>
      <c r="E960" s="1">
        <v>3.81</v>
      </c>
      <c r="F960" s="2" t="s">
        <v>43</v>
      </c>
      <c r="G960" s="1">
        <v>107364683</v>
      </c>
      <c r="H960" s="1">
        <v>107364756</v>
      </c>
      <c r="I960" s="1">
        <v>3</v>
      </c>
      <c r="J960" s="3">
        <v>74</v>
      </c>
      <c r="K960" s="11">
        <f t="shared" si="28"/>
        <v>4.0540540540540543E-2</v>
      </c>
      <c r="L960" s="2" t="s">
        <v>43</v>
      </c>
      <c r="M960" s="1">
        <v>107429299</v>
      </c>
      <c r="N960" s="1">
        <v>107429469</v>
      </c>
      <c r="O960" s="1">
        <v>9</v>
      </c>
      <c r="P960" s="1">
        <v>171</v>
      </c>
      <c r="Q960" s="12">
        <f t="shared" si="29"/>
        <v>5.2631578947368418E-2</v>
      </c>
    </row>
    <row r="961" spans="1:17" x14ac:dyDescent="0.2">
      <c r="A961" s="1" t="s">
        <v>2872</v>
      </c>
      <c r="B961" s="1" t="s">
        <v>2873</v>
      </c>
      <c r="C961" s="1" t="s">
        <v>2874</v>
      </c>
      <c r="D961" s="10">
        <v>0.376197757415483</v>
      </c>
      <c r="E961" s="1">
        <v>9.84</v>
      </c>
      <c r="F961" s="2" t="s">
        <v>149</v>
      </c>
      <c r="G961" s="1">
        <v>121229272</v>
      </c>
      <c r="H961" s="1">
        <v>121229360</v>
      </c>
      <c r="I961" s="1">
        <v>4</v>
      </c>
      <c r="J961" s="3">
        <v>89</v>
      </c>
      <c r="K961" s="11">
        <f t="shared" si="28"/>
        <v>4.49438202247191E-2</v>
      </c>
      <c r="L961" s="2" t="s">
        <v>149</v>
      </c>
      <c r="M961" s="1">
        <v>121222277</v>
      </c>
      <c r="N961" s="1">
        <v>121222396</v>
      </c>
      <c r="O961" s="1">
        <v>7</v>
      </c>
      <c r="P961" s="1">
        <v>120</v>
      </c>
      <c r="Q961" s="12">
        <f t="shared" si="29"/>
        <v>5.8333333333333334E-2</v>
      </c>
    </row>
    <row r="962" spans="1:17" x14ac:dyDescent="0.2">
      <c r="A962" s="1" t="s">
        <v>2875</v>
      </c>
      <c r="B962" s="1" t="s">
        <v>2876</v>
      </c>
      <c r="C962" s="1" t="s">
        <v>2877</v>
      </c>
      <c r="D962" s="10">
        <v>0.37584911192299703</v>
      </c>
      <c r="E962" s="1">
        <v>14.43</v>
      </c>
      <c r="F962" s="2" t="s">
        <v>184</v>
      </c>
      <c r="G962" s="1">
        <v>62270919</v>
      </c>
      <c r="H962" s="1">
        <v>62271249</v>
      </c>
      <c r="I962" s="1">
        <v>36</v>
      </c>
      <c r="J962" s="3">
        <v>331</v>
      </c>
      <c r="K962" s="11">
        <f t="shared" si="28"/>
        <v>0.10876132930513595</v>
      </c>
      <c r="L962" s="2" t="s">
        <v>184</v>
      </c>
      <c r="M962" s="1">
        <v>62265528</v>
      </c>
      <c r="N962" s="1">
        <v>62265775</v>
      </c>
      <c r="O962" s="1">
        <v>35</v>
      </c>
      <c r="P962" s="1">
        <v>248</v>
      </c>
      <c r="Q962" s="12">
        <f t="shared" si="29"/>
        <v>0.14112903225806453</v>
      </c>
    </row>
    <row r="963" spans="1:17" x14ac:dyDescent="0.2">
      <c r="A963" s="1" t="s">
        <v>2878</v>
      </c>
      <c r="B963" s="1" t="s">
        <v>2879</v>
      </c>
      <c r="C963" s="1" t="s">
        <v>2880</v>
      </c>
      <c r="D963" s="10">
        <v>0.374984249758405</v>
      </c>
      <c r="E963" s="1">
        <v>0.96</v>
      </c>
      <c r="F963" s="2" t="s">
        <v>51</v>
      </c>
      <c r="G963" s="1">
        <v>153642312</v>
      </c>
      <c r="H963" s="1">
        <v>153642354</v>
      </c>
      <c r="I963" s="1">
        <v>6</v>
      </c>
      <c r="J963" s="3">
        <v>43</v>
      </c>
      <c r="K963" s="11">
        <f t="shared" ref="K963:K1026" si="30">I963/J963</f>
        <v>0.13953488372093023</v>
      </c>
      <c r="L963" s="2" t="s">
        <v>51</v>
      </c>
      <c r="M963" s="1">
        <v>153640929</v>
      </c>
      <c r="N963" s="1">
        <v>153641033</v>
      </c>
      <c r="O963" s="1">
        <v>19</v>
      </c>
      <c r="P963" s="1">
        <v>105</v>
      </c>
      <c r="Q963" s="12">
        <f t="shared" ref="Q963:Q1026" si="31">O963/P963</f>
        <v>0.18095238095238095</v>
      </c>
    </row>
    <row r="964" spans="1:17" x14ac:dyDescent="0.2">
      <c r="A964" s="1" t="s">
        <v>2881</v>
      </c>
      <c r="B964" s="1" t="s">
        <v>2882</v>
      </c>
      <c r="C964" s="1" t="s">
        <v>2883</v>
      </c>
      <c r="D964" s="10">
        <v>0.37439551478149802</v>
      </c>
      <c r="E964" s="1">
        <v>6.41</v>
      </c>
      <c r="F964" s="2" t="s">
        <v>35</v>
      </c>
      <c r="G964" s="1">
        <v>176979043</v>
      </c>
      <c r="H964" s="1">
        <v>176979132</v>
      </c>
      <c r="I964" s="1">
        <v>8</v>
      </c>
      <c r="J964" s="3">
        <v>90</v>
      </c>
      <c r="K964" s="11">
        <f t="shared" si="30"/>
        <v>8.8888888888888892E-2</v>
      </c>
      <c r="L964" s="2" t="s">
        <v>35</v>
      </c>
      <c r="M964" s="1">
        <v>176965906</v>
      </c>
      <c r="N964" s="1">
        <v>176966148</v>
      </c>
      <c r="O964" s="1">
        <v>28</v>
      </c>
      <c r="P964" s="1">
        <v>243</v>
      </c>
      <c r="Q964" s="12">
        <f t="shared" si="31"/>
        <v>0.11522633744855967</v>
      </c>
    </row>
    <row r="965" spans="1:17" x14ac:dyDescent="0.2">
      <c r="A965" s="1" t="s">
        <v>2884</v>
      </c>
      <c r="B965" s="1" t="s">
        <v>2885</v>
      </c>
      <c r="C965" s="1" t="s">
        <v>2886</v>
      </c>
      <c r="D965" s="10">
        <v>0.37439551478149802</v>
      </c>
      <c r="E965" s="1">
        <v>0.56999999999999995</v>
      </c>
      <c r="F965" s="2" t="s">
        <v>106</v>
      </c>
      <c r="G965" s="1">
        <v>75572791</v>
      </c>
      <c r="H965" s="1">
        <v>75572825</v>
      </c>
      <c r="I965" s="1">
        <v>2</v>
      </c>
      <c r="J965" s="3">
        <v>35</v>
      </c>
      <c r="K965" s="11">
        <f t="shared" si="30"/>
        <v>5.7142857142857141E-2</v>
      </c>
      <c r="L965" s="2" t="s">
        <v>106</v>
      </c>
      <c r="M965" s="1">
        <v>75590923</v>
      </c>
      <c r="N965" s="1">
        <v>75591084</v>
      </c>
      <c r="O965" s="1">
        <v>12</v>
      </c>
      <c r="P965" s="1">
        <v>162</v>
      </c>
      <c r="Q965" s="12">
        <f t="shared" si="31"/>
        <v>7.407407407407407E-2</v>
      </c>
    </row>
    <row r="966" spans="1:17" x14ac:dyDescent="0.2">
      <c r="A966" s="1" t="s">
        <v>2887</v>
      </c>
      <c r="B966" s="1" t="s">
        <v>2888</v>
      </c>
      <c r="C966" s="1" t="s">
        <v>2889</v>
      </c>
      <c r="D966" s="10">
        <v>0.37391851195325099</v>
      </c>
      <c r="E966" s="1">
        <v>12.41</v>
      </c>
      <c r="F966" s="2" t="s">
        <v>174</v>
      </c>
      <c r="G966" s="1">
        <v>101296024</v>
      </c>
      <c r="H966" s="1">
        <v>101296583</v>
      </c>
      <c r="I966" s="1">
        <v>25</v>
      </c>
      <c r="J966" s="3">
        <v>560</v>
      </c>
      <c r="K966" s="11">
        <f t="shared" si="30"/>
        <v>4.4642857142857144E-2</v>
      </c>
      <c r="L966" s="2" t="s">
        <v>174</v>
      </c>
      <c r="M966" s="1">
        <v>101253636</v>
      </c>
      <c r="N966" s="1">
        <v>101253756</v>
      </c>
      <c r="O966" s="1">
        <v>7</v>
      </c>
      <c r="P966" s="1">
        <v>121</v>
      </c>
      <c r="Q966" s="12">
        <f t="shared" si="31"/>
        <v>5.7851239669421489E-2</v>
      </c>
    </row>
    <row r="967" spans="1:17" x14ac:dyDescent="0.2">
      <c r="A967" s="1" t="s">
        <v>2890</v>
      </c>
      <c r="B967" s="1" t="s">
        <v>2891</v>
      </c>
      <c r="C967" s="1" t="s">
        <v>2892</v>
      </c>
      <c r="D967" s="10">
        <v>0.37141056687858598</v>
      </c>
      <c r="E967" s="1">
        <v>1.38</v>
      </c>
      <c r="F967" s="2" t="s">
        <v>31</v>
      </c>
      <c r="G967" s="1">
        <v>20448121</v>
      </c>
      <c r="H967" s="1">
        <v>20448264</v>
      </c>
      <c r="I967" s="1">
        <v>3</v>
      </c>
      <c r="J967" s="3">
        <v>144</v>
      </c>
      <c r="K967" s="11">
        <f t="shared" si="30"/>
        <v>2.0833333333333332E-2</v>
      </c>
      <c r="L967" s="2" t="s">
        <v>31</v>
      </c>
      <c r="M967" s="1">
        <v>20413719</v>
      </c>
      <c r="N967" s="1">
        <v>20414423</v>
      </c>
      <c r="O967" s="1">
        <v>19</v>
      </c>
      <c r="P967" s="1">
        <v>705</v>
      </c>
      <c r="Q967" s="12">
        <f t="shared" si="31"/>
        <v>2.6950354609929079E-2</v>
      </c>
    </row>
    <row r="968" spans="1:17" x14ac:dyDescent="0.2">
      <c r="A968" s="1" t="s">
        <v>2893</v>
      </c>
      <c r="B968" s="1" t="s">
        <v>2894</v>
      </c>
      <c r="C968" s="1" t="s">
        <v>2895</v>
      </c>
      <c r="D968" s="10">
        <v>0.36842655698725402</v>
      </c>
      <c r="E968" s="1">
        <v>2.5</v>
      </c>
      <c r="F968" s="2" t="s">
        <v>149</v>
      </c>
      <c r="G968" s="1">
        <v>124922476</v>
      </c>
      <c r="H968" s="1">
        <v>124922542</v>
      </c>
      <c r="I968" s="1">
        <v>3</v>
      </c>
      <c r="J968" s="3">
        <v>67</v>
      </c>
      <c r="K968" s="11">
        <f t="shared" si="30"/>
        <v>4.4776119402985072E-2</v>
      </c>
      <c r="L968" s="2" t="s">
        <v>149</v>
      </c>
      <c r="M968" s="1">
        <v>124915161</v>
      </c>
      <c r="N968" s="1">
        <v>124915333</v>
      </c>
      <c r="O968" s="1">
        <v>10</v>
      </c>
      <c r="P968" s="1">
        <v>173</v>
      </c>
      <c r="Q968" s="12">
        <f t="shared" si="31"/>
        <v>5.7803468208092484E-2</v>
      </c>
    </row>
    <row r="969" spans="1:17" x14ac:dyDescent="0.2">
      <c r="A969" s="1" t="s">
        <v>2896</v>
      </c>
      <c r="B969" s="1" t="s">
        <v>2897</v>
      </c>
      <c r="C969" s="1" t="s">
        <v>2898</v>
      </c>
      <c r="D969" s="10">
        <v>0.36758933776660302</v>
      </c>
      <c r="E969" s="1">
        <v>1.62</v>
      </c>
      <c r="F969" s="2" t="s">
        <v>184</v>
      </c>
      <c r="G969" s="1">
        <v>62820743</v>
      </c>
      <c r="H969" s="1">
        <v>62820990</v>
      </c>
      <c r="I969" s="1">
        <v>42</v>
      </c>
      <c r="J969" s="3">
        <v>248</v>
      </c>
      <c r="K969" s="11">
        <f t="shared" si="30"/>
        <v>0.16935483870967741</v>
      </c>
      <c r="L969" s="2" t="s">
        <v>184</v>
      </c>
      <c r="M969" s="1">
        <v>62817885</v>
      </c>
      <c r="N969" s="1">
        <v>62818511</v>
      </c>
      <c r="O969" s="1">
        <v>137</v>
      </c>
      <c r="P969" s="1">
        <v>627</v>
      </c>
      <c r="Q969" s="12">
        <f t="shared" si="31"/>
        <v>0.21850079744816586</v>
      </c>
    </row>
    <row r="970" spans="1:17" x14ac:dyDescent="0.2">
      <c r="A970" s="1" t="s">
        <v>2899</v>
      </c>
      <c r="B970" s="1" t="s">
        <v>2900</v>
      </c>
      <c r="C970" s="1" t="s">
        <v>2901</v>
      </c>
      <c r="D970" s="10">
        <v>0.36661691244741001</v>
      </c>
      <c r="E970" s="1">
        <v>5.9</v>
      </c>
      <c r="F970" s="2" t="s">
        <v>35</v>
      </c>
      <c r="G970" s="1">
        <v>132232015</v>
      </c>
      <c r="H970" s="1">
        <v>132232932</v>
      </c>
      <c r="I970" s="1">
        <v>136</v>
      </c>
      <c r="J970" s="3">
        <v>918</v>
      </c>
      <c r="K970" s="11">
        <f t="shared" si="30"/>
        <v>0.14814814814814814</v>
      </c>
      <c r="L970" s="2" t="s">
        <v>35</v>
      </c>
      <c r="M970" s="1">
        <v>132228722</v>
      </c>
      <c r="N970" s="1">
        <v>132228810</v>
      </c>
      <c r="O970" s="1">
        <v>17</v>
      </c>
      <c r="P970" s="1">
        <v>89</v>
      </c>
      <c r="Q970" s="12">
        <f t="shared" si="31"/>
        <v>0.19101123595505617</v>
      </c>
    </row>
    <row r="971" spans="1:17" x14ac:dyDescent="0.2">
      <c r="A971" s="1" t="s">
        <v>2902</v>
      </c>
      <c r="B971" s="1" t="s">
        <v>2903</v>
      </c>
      <c r="C971" s="1" t="s">
        <v>2904</v>
      </c>
      <c r="D971" s="10">
        <v>0.36654518831600302</v>
      </c>
      <c r="E971" s="1">
        <v>0.94</v>
      </c>
      <c r="F971" s="2" t="s">
        <v>16</v>
      </c>
      <c r="G971" s="1">
        <v>22376223</v>
      </c>
      <c r="H971" s="1">
        <v>22376335</v>
      </c>
      <c r="I971" s="1">
        <v>10</v>
      </c>
      <c r="J971" s="3">
        <v>113</v>
      </c>
      <c r="K971" s="11">
        <f t="shared" si="30"/>
        <v>8.8495575221238937E-2</v>
      </c>
      <c r="L971" s="2" t="s">
        <v>16</v>
      </c>
      <c r="M971" s="1">
        <v>22361022</v>
      </c>
      <c r="N971" s="1">
        <v>22361170</v>
      </c>
      <c r="O971" s="1">
        <v>17</v>
      </c>
      <c r="P971" s="1">
        <v>149</v>
      </c>
      <c r="Q971" s="12">
        <f t="shared" si="31"/>
        <v>0.11409395973154363</v>
      </c>
    </row>
    <row r="972" spans="1:17" x14ac:dyDescent="0.2">
      <c r="A972" s="1" t="s">
        <v>2905</v>
      </c>
      <c r="B972" s="1" t="s">
        <v>2906</v>
      </c>
      <c r="C972" s="1" t="s">
        <v>2907</v>
      </c>
      <c r="D972" s="10">
        <v>0.36279254585251802</v>
      </c>
      <c r="E972" s="1">
        <v>3.5</v>
      </c>
      <c r="F972" s="2" t="s">
        <v>16</v>
      </c>
      <c r="G972" s="1">
        <v>9012888</v>
      </c>
      <c r="H972" s="1">
        <v>9012996</v>
      </c>
      <c r="I972" s="1">
        <v>11</v>
      </c>
      <c r="J972" s="3">
        <v>109</v>
      </c>
      <c r="K972" s="11">
        <f t="shared" si="30"/>
        <v>0.10091743119266056</v>
      </c>
      <c r="L972" s="2" t="s">
        <v>16</v>
      </c>
      <c r="M972" s="1">
        <v>9010883</v>
      </c>
      <c r="N972" s="1">
        <v>9011013</v>
      </c>
      <c r="O972" s="1">
        <v>17</v>
      </c>
      <c r="P972" s="1">
        <v>131</v>
      </c>
      <c r="Q972" s="12">
        <f t="shared" si="31"/>
        <v>0.12977099236641221</v>
      </c>
    </row>
    <row r="973" spans="1:17" x14ac:dyDescent="0.2">
      <c r="A973" s="1" t="s">
        <v>2908</v>
      </c>
      <c r="B973" s="1" t="s">
        <v>2909</v>
      </c>
      <c r="C973" s="1" t="s">
        <v>2910</v>
      </c>
      <c r="D973" s="10">
        <v>0.36159824031738302</v>
      </c>
      <c r="E973" s="1">
        <v>0.26</v>
      </c>
      <c r="F973" s="2" t="s">
        <v>35</v>
      </c>
      <c r="G973" s="1">
        <v>100238547</v>
      </c>
      <c r="H973" s="1">
        <v>100238970</v>
      </c>
      <c r="I973" s="1">
        <v>5</v>
      </c>
      <c r="J973" s="3">
        <v>424</v>
      </c>
      <c r="K973" s="11">
        <f t="shared" si="30"/>
        <v>1.179245283018868E-2</v>
      </c>
      <c r="L973" s="2" t="s">
        <v>35</v>
      </c>
      <c r="M973" s="1">
        <v>100231358</v>
      </c>
      <c r="N973" s="1">
        <v>100231489</v>
      </c>
      <c r="O973" s="1">
        <v>2</v>
      </c>
      <c r="P973" s="1">
        <v>132</v>
      </c>
      <c r="Q973" s="12">
        <f t="shared" si="31"/>
        <v>1.5151515151515152E-2</v>
      </c>
    </row>
    <row r="974" spans="1:17" x14ac:dyDescent="0.2">
      <c r="A974" s="1" t="s">
        <v>2911</v>
      </c>
      <c r="B974" s="1" t="s">
        <v>2912</v>
      </c>
      <c r="C974" s="1" t="s">
        <v>2913</v>
      </c>
      <c r="D974" s="10">
        <v>0.36058971525646699</v>
      </c>
      <c r="E974" s="1">
        <v>50.52</v>
      </c>
      <c r="F974" s="2" t="s">
        <v>27</v>
      </c>
      <c r="G974" s="1">
        <v>57009658</v>
      </c>
      <c r="H974" s="1">
        <v>57009761</v>
      </c>
      <c r="I974" s="1">
        <v>18</v>
      </c>
      <c r="J974" s="3">
        <v>104</v>
      </c>
      <c r="K974" s="11">
        <f t="shared" si="30"/>
        <v>0.17307692307692307</v>
      </c>
      <c r="L974" s="2" t="s">
        <v>27</v>
      </c>
      <c r="M974" s="1">
        <v>57014001</v>
      </c>
      <c r="N974" s="1">
        <v>57014081</v>
      </c>
      <c r="O974" s="1">
        <v>18</v>
      </c>
      <c r="P974" s="1">
        <v>81</v>
      </c>
      <c r="Q974" s="12">
        <f t="shared" si="31"/>
        <v>0.22222222222222221</v>
      </c>
    </row>
    <row r="975" spans="1:17" x14ac:dyDescent="0.2">
      <c r="A975" s="1" t="s">
        <v>2914</v>
      </c>
      <c r="B975" s="1" t="s">
        <v>2915</v>
      </c>
      <c r="C975" s="1" t="s">
        <v>2916</v>
      </c>
      <c r="D975" s="10">
        <v>0.35328051358981399</v>
      </c>
      <c r="E975" s="1">
        <v>1.4</v>
      </c>
      <c r="F975" s="2" t="s">
        <v>43</v>
      </c>
      <c r="G975" s="1">
        <v>111602911</v>
      </c>
      <c r="H975" s="1">
        <v>111604259</v>
      </c>
      <c r="I975" s="1">
        <v>22</v>
      </c>
      <c r="J975" s="3">
        <v>1349</v>
      </c>
      <c r="K975" s="11">
        <f t="shared" si="30"/>
        <v>1.630837657524092E-2</v>
      </c>
      <c r="L975" s="2" t="s">
        <v>43</v>
      </c>
      <c r="M975" s="1">
        <v>111632166</v>
      </c>
      <c r="N975" s="1">
        <v>111632549</v>
      </c>
      <c r="O975" s="1">
        <v>8</v>
      </c>
      <c r="P975" s="1">
        <v>384</v>
      </c>
      <c r="Q975" s="12">
        <f t="shared" si="31"/>
        <v>2.0833333333333332E-2</v>
      </c>
    </row>
    <row r="976" spans="1:17" x14ac:dyDescent="0.2">
      <c r="A976" s="1" t="s">
        <v>2917</v>
      </c>
      <c r="B976" s="1" t="s">
        <v>2918</v>
      </c>
      <c r="C976" s="1" t="s">
        <v>2919</v>
      </c>
      <c r="D976" s="10">
        <v>0.349105355957462</v>
      </c>
      <c r="E976" s="1">
        <v>1.58</v>
      </c>
      <c r="F976" s="2" t="s">
        <v>27</v>
      </c>
      <c r="G976" s="1">
        <v>17936009</v>
      </c>
      <c r="H976" s="1">
        <v>17936119</v>
      </c>
      <c r="I976" s="1">
        <v>20</v>
      </c>
      <c r="J976" s="3">
        <v>111</v>
      </c>
      <c r="K976" s="11">
        <f t="shared" si="30"/>
        <v>0.18018018018018017</v>
      </c>
      <c r="L976" s="2" t="s">
        <v>27</v>
      </c>
      <c r="M976" s="1">
        <v>17934640</v>
      </c>
      <c r="N976" s="1">
        <v>17934761</v>
      </c>
      <c r="O976" s="1">
        <v>28</v>
      </c>
      <c r="P976" s="1">
        <v>122</v>
      </c>
      <c r="Q976" s="12">
        <f t="shared" si="31"/>
        <v>0.22950819672131148</v>
      </c>
    </row>
    <row r="977" spans="1:17" x14ac:dyDescent="0.2">
      <c r="A977" s="1" t="s">
        <v>2920</v>
      </c>
      <c r="B977" s="1" t="s">
        <v>2921</v>
      </c>
      <c r="C977" s="1" t="s">
        <v>2922</v>
      </c>
      <c r="D977" s="10">
        <v>0.348366459633556</v>
      </c>
      <c r="E977" s="1">
        <v>2.5099999999999998</v>
      </c>
      <c r="F977" s="2" t="s">
        <v>39</v>
      </c>
      <c r="G977" s="1">
        <v>129756285</v>
      </c>
      <c r="H977" s="1">
        <v>129756506</v>
      </c>
      <c r="I977" s="1">
        <v>9</v>
      </c>
      <c r="J977" s="3">
        <v>222</v>
      </c>
      <c r="K977" s="11">
        <f t="shared" si="30"/>
        <v>4.0540540540540543E-2</v>
      </c>
      <c r="L977" s="2" t="s">
        <v>39</v>
      </c>
      <c r="M977" s="1">
        <v>129760589</v>
      </c>
      <c r="N977" s="1">
        <v>129760743</v>
      </c>
      <c r="O977" s="1">
        <v>8</v>
      </c>
      <c r="P977" s="1">
        <v>155</v>
      </c>
      <c r="Q977" s="12">
        <f t="shared" si="31"/>
        <v>5.1612903225806452E-2</v>
      </c>
    </row>
    <row r="978" spans="1:17" x14ac:dyDescent="0.2">
      <c r="A978" s="1" t="s">
        <v>2923</v>
      </c>
      <c r="B978" s="1" t="s">
        <v>2924</v>
      </c>
      <c r="C978" s="1" t="s">
        <v>2925</v>
      </c>
      <c r="D978" s="10">
        <v>0.34776809982262202</v>
      </c>
      <c r="E978" s="1">
        <v>2.09</v>
      </c>
      <c r="F978" s="2" t="s">
        <v>43</v>
      </c>
      <c r="G978" s="1">
        <v>96585669</v>
      </c>
      <c r="H978" s="1">
        <v>96585733</v>
      </c>
      <c r="I978" s="1">
        <v>2</v>
      </c>
      <c r="J978" s="3">
        <v>65</v>
      </c>
      <c r="K978" s="11">
        <f t="shared" si="30"/>
        <v>3.0769230769230771E-2</v>
      </c>
      <c r="L978" s="2" t="s">
        <v>43</v>
      </c>
      <c r="M978" s="1">
        <v>96706174</v>
      </c>
      <c r="N978" s="1">
        <v>96706837</v>
      </c>
      <c r="O978" s="1">
        <v>26</v>
      </c>
      <c r="P978" s="1">
        <v>664</v>
      </c>
      <c r="Q978" s="12">
        <f t="shared" si="31"/>
        <v>3.9156626506024098E-2</v>
      </c>
    </row>
    <row r="979" spans="1:17" x14ac:dyDescent="0.2">
      <c r="A979" s="1" t="s">
        <v>2926</v>
      </c>
      <c r="B979" s="1" t="s">
        <v>2927</v>
      </c>
      <c r="C979" s="1" t="s">
        <v>2928</v>
      </c>
      <c r="D979" s="10">
        <v>0.34686599663726497</v>
      </c>
      <c r="E979" s="1">
        <v>1.02</v>
      </c>
      <c r="F979" s="2" t="s">
        <v>306</v>
      </c>
      <c r="G979" s="1">
        <v>23755091</v>
      </c>
      <c r="H979" s="1">
        <v>23755214</v>
      </c>
      <c r="I979" s="1">
        <v>3</v>
      </c>
      <c r="J979" s="3">
        <v>124</v>
      </c>
      <c r="K979" s="11">
        <f t="shared" si="30"/>
        <v>2.4193548387096774E-2</v>
      </c>
      <c r="L979" s="2" t="s">
        <v>306</v>
      </c>
      <c r="M979" s="1">
        <v>23777834</v>
      </c>
      <c r="N979" s="1">
        <v>23778028</v>
      </c>
      <c r="O979" s="1">
        <v>6</v>
      </c>
      <c r="P979" s="1">
        <v>195</v>
      </c>
      <c r="Q979" s="12">
        <f t="shared" si="31"/>
        <v>3.0769230769230771E-2</v>
      </c>
    </row>
    <row r="980" spans="1:17" x14ac:dyDescent="0.2">
      <c r="A980" s="1" t="s">
        <v>2929</v>
      </c>
      <c r="B980" s="1" t="s">
        <v>2930</v>
      </c>
      <c r="C980" s="1" t="s">
        <v>2931</v>
      </c>
      <c r="D980" s="10">
        <v>0.32750912715066199</v>
      </c>
      <c r="E980" s="1">
        <v>2.83</v>
      </c>
      <c r="F980" s="2" t="s">
        <v>106</v>
      </c>
      <c r="G980" s="1">
        <v>68579905</v>
      </c>
      <c r="H980" s="1">
        <v>68580044</v>
      </c>
      <c r="I980" s="1">
        <v>24</v>
      </c>
      <c r="J980" s="3">
        <v>140</v>
      </c>
      <c r="K980" s="11">
        <f t="shared" si="30"/>
        <v>0.17142857142857143</v>
      </c>
      <c r="L980" s="2" t="s">
        <v>106</v>
      </c>
      <c r="M980" s="1">
        <v>68574935</v>
      </c>
      <c r="N980" s="1">
        <v>68575106</v>
      </c>
      <c r="O980" s="1">
        <v>37</v>
      </c>
      <c r="P980" s="1">
        <v>172</v>
      </c>
      <c r="Q980" s="12">
        <f t="shared" si="31"/>
        <v>0.21511627906976744</v>
      </c>
    </row>
    <row r="981" spans="1:17" x14ac:dyDescent="0.2">
      <c r="A981" s="1" t="s">
        <v>2932</v>
      </c>
      <c r="B981" s="1" t="s">
        <v>2933</v>
      </c>
      <c r="C981" s="1" t="s">
        <v>2934</v>
      </c>
      <c r="D981" s="10">
        <v>0.32674511118513799</v>
      </c>
      <c r="E981" s="1">
        <v>16.91</v>
      </c>
      <c r="F981" s="2" t="s">
        <v>47</v>
      </c>
      <c r="G981" s="1">
        <v>55252222</v>
      </c>
      <c r="H981" s="1">
        <v>55254621</v>
      </c>
      <c r="I981" s="1">
        <v>92</v>
      </c>
      <c r="J981" s="3">
        <v>2400</v>
      </c>
      <c r="K981" s="11">
        <f t="shared" si="30"/>
        <v>3.833333333333333E-2</v>
      </c>
      <c r="L981" s="2" t="s">
        <v>47</v>
      </c>
      <c r="M981" s="1">
        <v>55214627</v>
      </c>
      <c r="N981" s="1">
        <v>55214834</v>
      </c>
      <c r="O981" s="1">
        <v>10</v>
      </c>
      <c r="P981" s="1">
        <v>208</v>
      </c>
      <c r="Q981" s="12">
        <f t="shared" si="31"/>
        <v>4.807692307692308E-2</v>
      </c>
    </row>
    <row r="982" spans="1:17" x14ac:dyDescent="0.2">
      <c r="A982" s="1" t="s">
        <v>2935</v>
      </c>
      <c r="B982" s="1" t="s">
        <v>2936</v>
      </c>
      <c r="C982" s="1" t="s">
        <v>2937</v>
      </c>
      <c r="D982" s="10">
        <v>0.32665050512976501</v>
      </c>
      <c r="E982" s="1">
        <v>1.84</v>
      </c>
      <c r="F982" s="2" t="s">
        <v>174</v>
      </c>
      <c r="G982" s="1">
        <v>15651544</v>
      </c>
      <c r="H982" s="1">
        <v>15651594</v>
      </c>
      <c r="I982" s="1">
        <v>4</v>
      </c>
      <c r="J982" s="3">
        <v>51</v>
      </c>
      <c r="K982" s="11">
        <f t="shared" si="30"/>
        <v>7.8431372549019607E-2</v>
      </c>
      <c r="L982" s="2" t="s">
        <v>174</v>
      </c>
      <c r="M982" s="1">
        <v>15637975</v>
      </c>
      <c r="N982" s="1">
        <v>15638035</v>
      </c>
      <c r="O982" s="1">
        <v>6</v>
      </c>
      <c r="P982" s="1">
        <v>61</v>
      </c>
      <c r="Q982" s="12">
        <f t="shared" si="31"/>
        <v>9.8360655737704916E-2</v>
      </c>
    </row>
    <row r="983" spans="1:17" x14ac:dyDescent="0.2">
      <c r="A983" s="1" t="s">
        <v>2938</v>
      </c>
      <c r="B983" s="1" t="s">
        <v>2939</v>
      </c>
      <c r="C983" s="1" t="s">
        <v>2940</v>
      </c>
      <c r="D983" s="10">
        <v>0.32659953461126001</v>
      </c>
      <c r="E983" s="1">
        <v>2.15</v>
      </c>
      <c r="F983" s="2" t="s">
        <v>20</v>
      </c>
      <c r="G983" s="1">
        <v>120814034</v>
      </c>
      <c r="H983" s="1">
        <v>120814265</v>
      </c>
      <c r="I983" s="1">
        <v>18</v>
      </c>
      <c r="J983" s="3">
        <v>232</v>
      </c>
      <c r="K983" s="11">
        <f t="shared" si="30"/>
        <v>7.7586206896551727E-2</v>
      </c>
      <c r="L983" s="2" t="s">
        <v>20</v>
      </c>
      <c r="M983" s="1">
        <v>120809902</v>
      </c>
      <c r="N983" s="1">
        <v>120810086</v>
      </c>
      <c r="O983" s="1">
        <v>18</v>
      </c>
      <c r="P983" s="1">
        <v>185</v>
      </c>
      <c r="Q983" s="12">
        <f t="shared" si="31"/>
        <v>9.7297297297297303E-2</v>
      </c>
    </row>
    <row r="984" spans="1:17" x14ac:dyDescent="0.2">
      <c r="A984" s="1" t="s">
        <v>2941</v>
      </c>
      <c r="B984" s="1" t="s">
        <v>2942</v>
      </c>
      <c r="C984" s="1" t="s">
        <v>2943</v>
      </c>
      <c r="D984" s="10">
        <v>0.32192809488736202</v>
      </c>
      <c r="E984" s="1">
        <v>1.1299999999999999</v>
      </c>
      <c r="F984" s="2" t="s">
        <v>35</v>
      </c>
      <c r="G984" s="1">
        <v>73091156</v>
      </c>
      <c r="H984" s="1">
        <v>73091216</v>
      </c>
      <c r="I984" s="1">
        <v>2</v>
      </c>
      <c r="J984" s="3">
        <v>61</v>
      </c>
      <c r="K984" s="11">
        <f t="shared" si="30"/>
        <v>3.2786885245901641E-2</v>
      </c>
      <c r="L984" s="2" t="s">
        <v>35</v>
      </c>
      <c r="M984" s="1">
        <v>73128163</v>
      </c>
      <c r="N984" s="1">
        <v>73128284</v>
      </c>
      <c r="O984" s="1">
        <v>5</v>
      </c>
      <c r="P984" s="1">
        <v>122</v>
      </c>
      <c r="Q984" s="12">
        <f t="shared" si="31"/>
        <v>4.0983606557377046E-2</v>
      </c>
    </row>
    <row r="985" spans="1:17" x14ac:dyDescent="0.2">
      <c r="A985" s="1" t="s">
        <v>2944</v>
      </c>
      <c r="B985" s="1" t="s">
        <v>2945</v>
      </c>
      <c r="C985" s="1" t="s">
        <v>2946</v>
      </c>
      <c r="D985" s="10">
        <v>0.31561432095516001</v>
      </c>
      <c r="E985" s="1">
        <v>1.34</v>
      </c>
      <c r="F985" s="2" t="s">
        <v>149</v>
      </c>
      <c r="G985" s="1">
        <v>107219504</v>
      </c>
      <c r="H985" s="1">
        <v>107219598</v>
      </c>
      <c r="I985" s="1">
        <v>5</v>
      </c>
      <c r="J985" s="3">
        <v>95</v>
      </c>
      <c r="K985" s="11">
        <f t="shared" si="30"/>
        <v>5.2631578947368418E-2</v>
      </c>
      <c r="L985" s="2" t="s">
        <v>149</v>
      </c>
      <c r="M985" s="1">
        <v>107236367</v>
      </c>
      <c r="N985" s="1">
        <v>107236595</v>
      </c>
      <c r="O985" s="1">
        <v>15</v>
      </c>
      <c r="P985" s="1">
        <v>229</v>
      </c>
      <c r="Q985" s="12">
        <f t="shared" si="31"/>
        <v>6.5502183406113537E-2</v>
      </c>
    </row>
    <row r="986" spans="1:17" x14ac:dyDescent="0.2">
      <c r="A986" s="1" t="s">
        <v>2947</v>
      </c>
      <c r="B986" s="1" t="s">
        <v>2948</v>
      </c>
      <c r="C986" s="1" t="s">
        <v>2949</v>
      </c>
      <c r="D986" s="10">
        <v>0.31558510057229899</v>
      </c>
      <c r="E986" s="1">
        <v>2.4300000000000002</v>
      </c>
      <c r="F986" s="2" t="s">
        <v>39</v>
      </c>
      <c r="G986" s="1">
        <v>138945998</v>
      </c>
      <c r="H986" s="1">
        <v>138946487</v>
      </c>
      <c r="I986" s="1">
        <v>61</v>
      </c>
      <c r="J986" s="3">
        <v>490</v>
      </c>
      <c r="K986" s="11">
        <f t="shared" si="30"/>
        <v>0.12448979591836734</v>
      </c>
      <c r="L986" s="2" t="s">
        <v>39</v>
      </c>
      <c r="M986" s="1">
        <v>138951079</v>
      </c>
      <c r="N986" s="1">
        <v>138951149</v>
      </c>
      <c r="O986" s="1">
        <v>11</v>
      </c>
      <c r="P986" s="1">
        <v>71</v>
      </c>
      <c r="Q986" s="12">
        <f t="shared" si="31"/>
        <v>0.15492957746478872</v>
      </c>
    </row>
    <row r="987" spans="1:17" x14ac:dyDescent="0.2">
      <c r="A987" s="1" t="s">
        <v>2950</v>
      </c>
      <c r="B987" s="1" t="s">
        <v>2951</v>
      </c>
      <c r="C987" s="1" t="s">
        <v>2952</v>
      </c>
      <c r="D987" s="10">
        <v>0.313274783127935</v>
      </c>
      <c r="E987" s="1">
        <v>13.31</v>
      </c>
      <c r="F987" s="2" t="s">
        <v>149</v>
      </c>
      <c r="G987" s="1">
        <v>70188921</v>
      </c>
      <c r="H987" s="1">
        <v>70189124</v>
      </c>
      <c r="I987" s="1">
        <v>14</v>
      </c>
      <c r="J987" s="3">
        <v>204</v>
      </c>
      <c r="K987" s="11">
        <f t="shared" si="30"/>
        <v>6.8627450980392163E-2</v>
      </c>
      <c r="L987" s="2" t="s">
        <v>149</v>
      </c>
      <c r="M987" s="1">
        <v>70193989</v>
      </c>
      <c r="N987" s="1">
        <v>70194117</v>
      </c>
      <c r="O987" s="1">
        <v>11</v>
      </c>
      <c r="P987" s="1">
        <v>129</v>
      </c>
      <c r="Q987" s="12">
        <f t="shared" si="31"/>
        <v>8.5271317829457363E-2</v>
      </c>
    </row>
    <row r="988" spans="1:17" x14ac:dyDescent="0.2">
      <c r="A988" s="1" t="s">
        <v>2953</v>
      </c>
      <c r="B988" s="1" t="s">
        <v>2954</v>
      </c>
      <c r="C988" s="1" t="s">
        <v>2955</v>
      </c>
      <c r="D988" s="10">
        <v>0.31194400631474001</v>
      </c>
      <c r="E988" s="1">
        <v>2.75</v>
      </c>
      <c r="F988" s="2" t="s">
        <v>43</v>
      </c>
      <c r="G988" s="1">
        <v>65433697</v>
      </c>
      <c r="H988" s="1">
        <v>65433732</v>
      </c>
      <c r="I988" s="1">
        <v>1</v>
      </c>
      <c r="J988" s="3">
        <v>36</v>
      </c>
      <c r="K988" s="11">
        <f t="shared" si="30"/>
        <v>2.7777777777777776E-2</v>
      </c>
      <c r="L988" s="2" t="s">
        <v>43</v>
      </c>
      <c r="M988" s="1">
        <v>65428467</v>
      </c>
      <c r="N988" s="1">
        <v>65428524</v>
      </c>
      <c r="O988" s="1">
        <v>2</v>
      </c>
      <c r="P988" s="1">
        <v>58</v>
      </c>
      <c r="Q988" s="12">
        <f t="shared" si="31"/>
        <v>3.4482758620689655E-2</v>
      </c>
    </row>
    <row r="989" spans="1:17" x14ac:dyDescent="0.2">
      <c r="A989" s="1" t="s">
        <v>2956</v>
      </c>
      <c r="B989" s="1" t="s">
        <v>2957</v>
      </c>
      <c r="C989" s="1" t="s">
        <v>2958</v>
      </c>
      <c r="D989" s="10">
        <v>0.31194400631474001</v>
      </c>
      <c r="E989" s="1">
        <v>49.77</v>
      </c>
      <c r="F989" s="2" t="s">
        <v>102</v>
      </c>
      <c r="G989" s="1">
        <v>37648990</v>
      </c>
      <c r="H989" s="1">
        <v>37649061</v>
      </c>
      <c r="I989" s="1">
        <v>1</v>
      </c>
      <c r="J989" s="3">
        <v>72</v>
      </c>
      <c r="K989" s="11">
        <f t="shared" si="30"/>
        <v>1.3888888888888888E-2</v>
      </c>
      <c r="L989" s="2" t="s">
        <v>102</v>
      </c>
      <c r="M989" s="1">
        <v>37640069</v>
      </c>
      <c r="N989" s="1">
        <v>37640126</v>
      </c>
      <c r="O989" s="1">
        <v>1</v>
      </c>
      <c r="P989" s="1">
        <v>58</v>
      </c>
      <c r="Q989" s="12">
        <f t="shared" si="31"/>
        <v>1.7241379310344827E-2</v>
      </c>
    </row>
    <row r="990" spans="1:17" x14ac:dyDescent="0.2">
      <c r="A990" s="1" t="s">
        <v>2959</v>
      </c>
      <c r="B990" s="1" t="s">
        <v>2960</v>
      </c>
      <c r="C990" s="1" t="s">
        <v>2961</v>
      </c>
      <c r="D990" s="10">
        <v>0.311201688294304</v>
      </c>
      <c r="E990" s="1">
        <v>3.92</v>
      </c>
      <c r="F990" s="2" t="s">
        <v>68</v>
      </c>
      <c r="G990" s="1">
        <v>45762247</v>
      </c>
      <c r="H990" s="1">
        <v>45762447</v>
      </c>
      <c r="I990" s="1">
        <v>6</v>
      </c>
      <c r="J990" s="3">
        <v>201</v>
      </c>
      <c r="K990" s="11">
        <f t="shared" si="30"/>
        <v>2.9850746268656716E-2</v>
      </c>
      <c r="L990" s="2" t="s">
        <v>68</v>
      </c>
      <c r="M990" s="1">
        <v>45766371</v>
      </c>
      <c r="N990" s="1">
        <v>45766424</v>
      </c>
      <c r="O990" s="1">
        <v>2</v>
      </c>
      <c r="P990" s="1">
        <v>54</v>
      </c>
      <c r="Q990" s="12">
        <f t="shared" si="31"/>
        <v>3.7037037037037035E-2</v>
      </c>
    </row>
    <row r="991" spans="1:17" x14ac:dyDescent="0.2">
      <c r="A991" s="1" t="s">
        <v>2962</v>
      </c>
      <c r="B991" s="1" t="s">
        <v>2963</v>
      </c>
      <c r="C991" s="1" t="s">
        <v>2964</v>
      </c>
      <c r="D991" s="10">
        <v>0.30960175715445798</v>
      </c>
      <c r="E991" s="1">
        <v>1.1000000000000001</v>
      </c>
      <c r="F991" s="2" t="s">
        <v>88</v>
      </c>
      <c r="G991" s="1">
        <v>62187100</v>
      </c>
      <c r="H991" s="1">
        <v>62187290</v>
      </c>
      <c r="I991" s="1">
        <v>19</v>
      </c>
      <c r="J991" s="3">
        <v>191</v>
      </c>
      <c r="K991" s="11">
        <f t="shared" si="30"/>
        <v>9.947643979057591E-2</v>
      </c>
      <c r="L991" s="2" t="s">
        <v>88</v>
      </c>
      <c r="M991" s="1">
        <v>62188227</v>
      </c>
      <c r="N991" s="1">
        <v>62188372</v>
      </c>
      <c r="O991" s="1">
        <v>18</v>
      </c>
      <c r="P991" s="1">
        <v>146</v>
      </c>
      <c r="Q991" s="12">
        <f t="shared" si="31"/>
        <v>0.12328767123287671</v>
      </c>
    </row>
    <row r="992" spans="1:17" x14ac:dyDescent="0.2">
      <c r="A992" s="1" t="s">
        <v>2965</v>
      </c>
      <c r="B992" s="1" t="s">
        <v>2966</v>
      </c>
      <c r="C992" s="1" t="s">
        <v>2967</v>
      </c>
      <c r="D992" s="10">
        <v>0.30918898305668502</v>
      </c>
      <c r="E992" s="1">
        <v>8.82</v>
      </c>
      <c r="F992" s="2" t="s">
        <v>27</v>
      </c>
      <c r="G992" s="1">
        <v>45918931</v>
      </c>
      <c r="H992" s="1">
        <v>45919018</v>
      </c>
      <c r="I992" s="1">
        <v>52</v>
      </c>
      <c r="J992" s="3">
        <v>88</v>
      </c>
      <c r="K992" s="11">
        <f t="shared" si="30"/>
        <v>0.59090909090909094</v>
      </c>
      <c r="L992" s="2" t="s">
        <v>27</v>
      </c>
      <c r="M992" s="1">
        <v>45915973</v>
      </c>
      <c r="N992" s="1">
        <v>45916028</v>
      </c>
      <c r="O992" s="1">
        <v>41</v>
      </c>
      <c r="P992" s="1">
        <v>56</v>
      </c>
      <c r="Q992" s="12">
        <f t="shared" si="31"/>
        <v>0.7321428571428571</v>
      </c>
    </row>
    <row r="993" spans="1:17" x14ac:dyDescent="0.2">
      <c r="A993" s="1" t="s">
        <v>2968</v>
      </c>
      <c r="B993" s="1" t="s">
        <v>2969</v>
      </c>
      <c r="C993" s="1" t="s">
        <v>2970</v>
      </c>
      <c r="D993" s="10">
        <v>0.29871805572646898</v>
      </c>
      <c r="E993" s="1">
        <v>1.53</v>
      </c>
      <c r="F993" s="2" t="s">
        <v>16</v>
      </c>
      <c r="G993" s="1">
        <v>74499574</v>
      </c>
      <c r="H993" s="1">
        <v>74499711</v>
      </c>
      <c r="I993" s="1">
        <v>19</v>
      </c>
      <c r="J993" s="3">
        <v>138</v>
      </c>
      <c r="K993" s="11">
        <f t="shared" si="30"/>
        <v>0.13768115942028986</v>
      </c>
      <c r="L993" s="2" t="s">
        <v>16</v>
      </c>
      <c r="M993" s="1">
        <v>74497254</v>
      </c>
      <c r="N993" s="1">
        <v>74497377</v>
      </c>
      <c r="O993" s="1">
        <v>21</v>
      </c>
      <c r="P993" s="1">
        <v>124</v>
      </c>
      <c r="Q993" s="12">
        <f t="shared" si="31"/>
        <v>0.16935483870967741</v>
      </c>
    </row>
    <row r="994" spans="1:17" x14ac:dyDescent="0.2">
      <c r="A994" s="1" t="s">
        <v>2971</v>
      </c>
      <c r="B994" s="1" t="s">
        <v>2972</v>
      </c>
      <c r="C994" s="1" t="s">
        <v>2973</v>
      </c>
      <c r="D994" s="10">
        <v>0.29755434941016901</v>
      </c>
      <c r="E994" s="1">
        <v>8.85</v>
      </c>
      <c r="F994" s="2" t="s">
        <v>51</v>
      </c>
      <c r="G994" s="1">
        <v>59004467</v>
      </c>
      <c r="H994" s="1">
        <v>59004982</v>
      </c>
      <c r="I994" s="1">
        <v>11</v>
      </c>
      <c r="J994" s="3">
        <v>516</v>
      </c>
      <c r="K994" s="11">
        <f t="shared" si="30"/>
        <v>2.1317829457364341E-2</v>
      </c>
      <c r="L994" s="2" t="s">
        <v>51</v>
      </c>
      <c r="M994" s="1">
        <v>59002185</v>
      </c>
      <c r="N994" s="1">
        <v>59002413</v>
      </c>
      <c r="O994" s="1">
        <v>6</v>
      </c>
      <c r="P994" s="1">
        <v>229</v>
      </c>
      <c r="Q994" s="12">
        <f t="shared" si="31"/>
        <v>2.6200873362445413E-2</v>
      </c>
    </row>
    <row r="995" spans="1:17" x14ac:dyDescent="0.2">
      <c r="A995" s="1" t="s">
        <v>2974</v>
      </c>
      <c r="B995" s="1" t="s">
        <v>2975</v>
      </c>
      <c r="C995" s="1" t="s">
        <v>2976</v>
      </c>
      <c r="D995" s="10">
        <v>0.29701046268303299</v>
      </c>
      <c r="E995" s="1">
        <v>2.46</v>
      </c>
      <c r="F995" s="2" t="s">
        <v>306</v>
      </c>
      <c r="G995" s="1">
        <v>77825286</v>
      </c>
      <c r="H995" s="1">
        <v>77825490</v>
      </c>
      <c r="I995" s="1">
        <v>8</v>
      </c>
      <c r="J995" s="3">
        <v>205</v>
      </c>
      <c r="K995" s="11">
        <f t="shared" si="30"/>
        <v>3.9024390243902439E-2</v>
      </c>
      <c r="L995" s="2" t="s">
        <v>306</v>
      </c>
      <c r="M995" s="1">
        <v>77817941</v>
      </c>
      <c r="N995" s="1">
        <v>77818086</v>
      </c>
      <c r="O995" s="1">
        <v>7</v>
      </c>
      <c r="P995" s="1">
        <v>146</v>
      </c>
      <c r="Q995" s="12">
        <f t="shared" si="31"/>
        <v>4.7945205479452052E-2</v>
      </c>
    </row>
    <row r="996" spans="1:17" x14ac:dyDescent="0.2">
      <c r="A996" s="1" t="s">
        <v>2977</v>
      </c>
      <c r="B996" s="1" t="s">
        <v>2978</v>
      </c>
      <c r="C996" s="1" t="s">
        <v>2979</v>
      </c>
      <c r="D996" s="10">
        <v>0.28950661719498499</v>
      </c>
      <c r="E996" s="1">
        <v>4.38</v>
      </c>
      <c r="F996" s="2" t="s">
        <v>174</v>
      </c>
      <c r="G996" s="1">
        <v>135371720</v>
      </c>
      <c r="H996" s="1">
        <v>135371785</v>
      </c>
      <c r="I996" s="1">
        <v>6</v>
      </c>
      <c r="J996" s="3">
        <v>66</v>
      </c>
      <c r="K996" s="11">
        <f t="shared" si="30"/>
        <v>9.0909090909090912E-2</v>
      </c>
      <c r="L996" s="2" t="s">
        <v>174</v>
      </c>
      <c r="M996" s="1">
        <v>135363139</v>
      </c>
      <c r="N996" s="1">
        <v>135363264</v>
      </c>
      <c r="O996" s="1">
        <v>14</v>
      </c>
      <c r="P996" s="1">
        <v>126</v>
      </c>
      <c r="Q996" s="12">
        <f t="shared" si="31"/>
        <v>0.1111111111111111</v>
      </c>
    </row>
    <row r="997" spans="1:17" x14ac:dyDescent="0.2">
      <c r="A997" s="1" t="s">
        <v>2980</v>
      </c>
      <c r="B997" s="1" t="s">
        <v>2981</v>
      </c>
      <c r="C997" s="1" t="s">
        <v>2982</v>
      </c>
      <c r="D997" s="10">
        <v>0.28798076296402503</v>
      </c>
      <c r="E997" s="1">
        <v>4.0999999999999996</v>
      </c>
      <c r="F997" s="2" t="s">
        <v>51</v>
      </c>
      <c r="G997" s="1">
        <v>70790536</v>
      </c>
      <c r="H997" s="1">
        <v>70790640</v>
      </c>
      <c r="I997" s="1">
        <v>4</v>
      </c>
      <c r="J997" s="3">
        <v>105</v>
      </c>
      <c r="K997" s="11">
        <f t="shared" si="30"/>
        <v>3.8095238095238099E-2</v>
      </c>
      <c r="L997" s="2" t="s">
        <v>51</v>
      </c>
      <c r="M997" s="1">
        <v>70781164</v>
      </c>
      <c r="N997" s="1">
        <v>70781249</v>
      </c>
      <c r="O997" s="1">
        <v>4</v>
      </c>
      <c r="P997" s="1">
        <v>86</v>
      </c>
      <c r="Q997" s="12">
        <f t="shared" si="31"/>
        <v>4.6511627906976744E-2</v>
      </c>
    </row>
    <row r="998" spans="1:17" x14ac:dyDescent="0.2">
      <c r="A998" s="1" t="s">
        <v>2983</v>
      </c>
      <c r="B998" s="1" t="s">
        <v>2984</v>
      </c>
      <c r="C998" s="1" t="s">
        <v>2985</v>
      </c>
      <c r="D998" s="10">
        <v>0.28798076296402503</v>
      </c>
      <c r="E998" s="1">
        <v>1.1200000000000001</v>
      </c>
      <c r="F998" s="2" t="s">
        <v>51</v>
      </c>
      <c r="G998" s="1">
        <v>179023664</v>
      </c>
      <c r="H998" s="1">
        <v>179023773</v>
      </c>
      <c r="I998" s="1">
        <v>11</v>
      </c>
      <c r="J998" s="3">
        <v>110</v>
      </c>
      <c r="K998" s="11">
        <f t="shared" si="30"/>
        <v>0.1</v>
      </c>
      <c r="L998" s="2" t="s">
        <v>51</v>
      </c>
      <c r="M998" s="1">
        <v>179033062</v>
      </c>
      <c r="N998" s="1">
        <v>179033233</v>
      </c>
      <c r="O998" s="1">
        <v>21</v>
      </c>
      <c r="P998" s="1">
        <v>172</v>
      </c>
      <c r="Q998" s="12">
        <f t="shared" si="31"/>
        <v>0.12209302325581395</v>
      </c>
    </row>
    <row r="999" spans="1:17" x14ac:dyDescent="0.2">
      <c r="A999" s="1" t="s">
        <v>2986</v>
      </c>
      <c r="B999" s="1" t="s">
        <v>2987</v>
      </c>
      <c r="C999" s="1" t="s">
        <v>2988</v>
      </c>
      <c r="D999" s="10">
        <v>0.28688114778816098</v>
      </c>
      <c r="E999" s="1">
        <v>59.46</v>
      </c>
      <c r="F999" s="2" t="s">
        <v>102</v>
      </c>
      <c r="G999" s="1">
        <v>153456093</v>
      </c>
      <c r="H999" s="1">
        <v>153456153</v>
      </c>
      <c r="I999" s="1">
        <v>1</v>
      </c>
      <c r="J999" s="3">
        <v>61</v>
      </c>
      <c r="K999" s="11">
        <f t="shared" si="30"/>
        <v>1.6393442622950821E-2</v>
      </c>
      <c r="L999" s="2" t="s">
        <v>102</v>
      </c>
      <c r="M999" s="1">
        <v>153333632</v>
      </c>
      <c r="N999" s="1">
        <v>153333681</v>
      </c>
      <c r="O999" s="1">
        <v>1</v>
      </c>
      <c r="P999" s="1">
        <v>50</v>
      </c>
      <c r="Q999" s="12">
        <f t="shared" si="31"/>
        <v>0.02</v>
      </c>
    </row>
    <row r="1000" spans="1:17" x14ac:dyDescent="0.2">
      <c r="A1000" s="1" t="s">
        <v>2989</v>
      </c>
      <c r="B1000" s="1" t="s">
        <v>2990</v>
      </c>
      <c r="C1000" s="1" t="s">
        <v>2991</v>
      </c>
      <c r="D1000" s="10">
        <v>0.28506327958173</v>
      </c>
      <c r="E1000" s="1">
        <v>0.95</v>
      </c>
      <c r="F1000" s="2" t="s">
        <v>174</v>
      </c>
      <c r="G1000" s="1">
        <v>43526238</v>
      </c>
      <c r="H1000" s="1">
        <v>43526328</v>
      </c>
      <c r="I1000" s="1">
        <v>11</v>
      </c>
      <c r="J1000" s="3">
        <v>91</v>
      </c>
      <c r="K1000" s="11">
        <f t="shared" si="30"/>
        <v>0.12087912087912088</v>
      </c>
      <c r="L1000" s="2" t="s">
        <v>174</v>
      </c>
      <c r="M1000" s="1">
        <v>43523573</v>
      </c>
      <c r="N1000" s="1">
        <v>43523701</v>
      </c>
      <c r="O1000" s="1">
        <v>19</v>
      </c>
      <c r="P1000" s="1">
        <v>129</v>
      </c>
      <c r="Q1000" s="12">
        <f t="shared" si="31"/>
        <v>0.14728682170542637</v>
      </c>
    </row>
    <row r="1001" spans="1:17" x14ac:dyDescent="0.2">
      <c r="A1001" s="1" t="s">
        <v>2992</v>
      </c>
      <c r="B1001" s="1" t="s">
        <v>2993</v>
      </c>
      <c r="C1001" s="1" t="s">
        <v>2994</v>
      </c>
      <c r="D1001" s="10">
        <v>0.28472947693311301</v>
      </c>
      <c r="E1001" s="1">
        <v>2.73</v>
      </c>
      <c r="F1001" s="2" t="s">
        <v>149</v>
      </c>
      <c r="G1001" s="1">
        <v>69210592</v>
      </c>
      <c r="H1001" s="1">
        <v>69210725</v>
      </c>
      <c r="I1001" s="1">
        <v>33</v>
      </c>
      <c r="J1001" s="3">
        <v>134</v>
      </c>
      <c r="K1001" s="11">
        <f t="shared" si="30"/>
        <v>0.2462686567164179</v>
      </c>
      <c r="L1001" s="2" t="s">
        <v>149</v>
      </c>
      <c r="M1001" s="1">
        <v>69214105</v>
      </c>
      <c r="N1001" s="1">
        <v>69214154</v>
      </c>
      <c r="O1001" s="1">
        <v>15</v>
      </c>
      <c r="P1001" s="1">
        <v>50</v>
      </c>
      <c r="Q1001" s="12">
        <f t="shared" si="31"/>
        <v>0.3</v>
      </c>
    </row>
    <row r="1002" spans="1:17" x14ac:dyDescent="0.2">
      <c r="A1002" s="1" t="s">
        <v>2995</v>
      </c>
      <c r="B1002" s="1" t="s">
        <v>2996</v>
      </c>
      <c r="C1002" s="1" t="s">
        <v>2997</v>
      </c>
      <c r="D1002" s="10">
        <v>0.28045145891120299</v>
      </c>
      <c r="E1002" s="1">
        <v>3.13</v>
      </c>
      <c r="F1002" s="2" t="s">
        <v>20</v>
      </c>
      <c r="G1002" s="1">
        <v>90992962</v>
      </c>
      <c r="H1002" s="1">
        <v>90993121</v>
      </c>
      <c r="I1002" s="1">
        <v>19</v>
      </c>
      <c r="J1002" s="3">
        <v>160</v>
      </c>
      <c r="K1002" s="11">
        <f t="shared" si="30"/>
        <v>0.11874999999999999</v>
      </c>
      <c r="L1002" s="2" t="s">
        <v>20</v>
      </c>
      <c r="M1002" s="1">
        <v>90990448</v>
      </c>
      <c r="N1002" s="1">
        <v>90990551</v>
      </c>
      <c r="O1002" s="1">
        <v>15</v>
      </c>
      <c r="P1002" s="1">
        <v>104</v>
      </c>
      <c r="Q1002" s="12">
        <f t="shared" si="31"/>
        <v>0.14423076923076922</v>
      </c>
    </row>
    <row r="1003" spans="1:17" x14ac:dyDescent="0.2">
      <c r="A1003" s="1" t="s">
        <v>2998</v>
      </c>
      <c r="B1003" s="1" t="s">
        <v>2999</v>
      </c>
      <c r="C1003" s="1" t="s">
        <v>3000</v>
      </c>
      <c r="D1003" s="10">
        <v>0.27538550895033198</v>
      </c>
      <c r="E1003" s="1">
        <v>0.5</v>
      </c>
      <c r="F1003" s="2" t="s">
        <v>47</v>
      </c>
      <c r="G1003" s="1">
        <v>63631183</v>
      </c>
      <c r="H1003" s="1">
        <v>63631792</v>
      </c>
      <c r="I1003" s="1">
        <v>16</v>
      </c>
      <c r="J1003" s="3">
        <v>610</v>
      </c>
      <c r="K1003" s="11">
        <f t="shared" si="30"/>
        <v>2.6229508196721311E-2</v>
      </c>
      <c r="L1003" s="2" t="s">
        <v>47</v>
      </c>
      <c r="M1003" s="1">
        <v>63609041</v>
      </c>
      <c r="N1003" s="1">
        <v>63609229</v>
      </c>
      <c r="O1003" s="1">
        <v>6</v>
      </c>
      <c r="P1003" s="1">
        <v>189</v>
      </c>
      <c r="Q1003" s="12">
        <f t="shared" si="31"/>
        <v>3.1746031746031744E-2</v>
      </c>
    </row>
    <row r="1004" spans="1:17" x14ac:dyDescent="0.2">
      <c r="A1004" s="1" t="s">
        <v>3001</v>
      </c>
      <c r="B1004" s="1" t="s">
        <v>3002</v>
      </c>
      <c r="C1004" s="1" t="s">
        <v>3003</v>
      </c>
      <c r="D1004" s="10">
        <v>0.27462238010900603</v>
      </c>
      <c r="E1004" s="1">
        <v>1.72</v>
      </c>
      <c r="F1004" s="2" t="s">
        <v>149</v>
      </c>
      <c r="G1004" s="1">
        <v>42745687</v>
      </c>
      <c r="H1004" s="1">
        <v>42745851</v>
      </c>
      <c r="I1004" s="1">
        <v>11</v>
      </c>
      <c r="J1004" s="3">
        <v>165</v>
      </c>
      <c r="K1004" s="11">
        <f t="shared" si="30"/>
        <v>6.6666666666666666E-2</v>
      </c>
      <c r="L1004" s="2" t="s">
        <v>149</v>
      </c>
      <c r="M1004" s="1">
        <v>42748963</v>
      </c>
      <c r="N1004" s="1">
        <v>42749024</v>
      </c>
      <c r="O1004" s="1">
        <v>5</v>
      </c>
      <c r="P1004" s="1">
        <v>62</v>
      </c>
      <c r="Q1004" s="12">
        <f t="shared" si="31"/>
        <v>8.0645161290322578E-2</v>
      </c>
    </row>
    <row r="1005" spans="1:17" x14ac:dyDescent="0.2">
      <c r="A1005" s="1" t="s">
        <v>3004</v>
      </c>
      <c r="B1005" s="1" t="s">
        <v>3005</v>
      </c>
      <c r="C1005" s="1" t="s">
        <v>3006</v>
      </c>
      <c r="D1005" s="10">
        <v>0.274174963438994</v>
      </c>
      <c r="E1005" s="1">
        <v>0.7</v>
      </c>
      <c r="F1005" s="2" t="s">
        <v>51</v>
      </c>
      <c r="G1005" s="1">
        <v>22062939</v>
      </c>
      <c r="H1005" s="1">
        <v>22063118</v>
      </c>
      <c r="I1005" s="1">
        <v>15</v>
      </c>
      <c r="J1005" s="3">
        <v>180</v>
      </c>
      <c r="K1005" s="11">
        <f t="shared" si="30"/>
        <v>8.3333333333333329E-2</v>
      </c>
      <c r="L1005" s="2" t="s">
        <v>51</v>
      </c>
      <c r="M1005" s="1">
        <v>22056197</v>
      </c>
      <c r="N1005" s="1">
        <v>22056325</v>
      </c>
      <c r="O1005" s="1">
        <v>13</v>
      </c>
      <c r="P1005" s="1">
        <v>129</v>
      </c>
      <c r="Q1005" s="12">
        <f t="shared" si="31"/>
        <v>0.10077519379844961</v>
      </c>
    </row>
    <row r="1006" spans="1:17" x14ac:dyDescent="0.2">
      <c r="A1006" s="1" t="s">
        <v>3007</v>
      </c>
      <c r="B1006" s="1" t="s">
        <v>3008</v>
      </c>
      <c r="C1006" s="1" t="s">
        <v>3009</v>
      </c>
      <c r="D1006" s="10">
        <v>0.27356507332596303</v>
      </c>
      <c r="E1006" s="1">
        <v>1.55</v>
      </c>
      <c r="F1006" s="2" t="s">
        <v>35</v>
      </c>
      <c r="G1006" s="1">
        <v>137909452</v>
      </c>
      <c r="H1006" s="1">
        <v>137909539</v>
      </c>
      <c r="I1006" s="1">
        <v>12</v>
      </c>
      <c r="J1006" s="3">
        <v>88</v>
      </c>
      <c r="K1006" s="11">
        <f t="shared" si="30"/>
        <v>0.13636363636363635</v>
      </c>
      <c r="L1006" s="2" t="s">
        <v>35</v>
      </c>
      <c r="M1006" s="1">
        <v>137906649</v>
      </c>
      <c r="N1006" s="1">
        <v>137906830</v>
      </c>
      <c r="O1006" s="1">
        <v>30</v>
      </c>
      <c r="P1006" s="1">
        <v>182</v>
      </c>
      <c r="Q1006" s="12">
        <f t="shared" si="31"/>
        <v>0.16483516483516483</v>
      </c>
    </row>
    <row r="1007" spans="1:17" x14ac:dyDescent="0.2">
      <c r="A1007" s="1" t="s">
        <v>3010</v>
      </c>
      <c r="B1007" s="1" t="s">
        <v>3011</v>
      </c>
      <c r="C1007" s="1" t="s">
        <v>3012</v>
      </c>
      <c r="D1007" s="10">
        <v>0.27321055924606502</v>
      </c>
      <c r="E1007" s="1">
        <v>1.31</v>
      </c>
      <c r="F1007" s="2" t="s">
        <v>88</v>
      </c>
      <c r="G1007" s="1">
        <v>38091270</v>
      </c>
      <c r="H1007" s="1">
        <v>38092208</v>
      </c>
      <c r="I1007" s="1">
        <v>28</v>
      </c>
      <c r="J1007" s="3">
        <v>939</v>
      </c>
      <c r="K1007" s="11">
        <f t="shared" si="30"/>
        <v>2.9818956336528223E-2</v>
      </c>
      <c r="L1007" s="2" t="s">
        <v>88</v>
      </c>
      <c r="M1007" s="1">
        <v>38149356</v>
      </c>
      <c r="N1007" s="1">
        <v>38149466</v>
      </c>
      <c r="O1007" s="1">
        <v>4</v>
      </c>
      <c r="P1007" s="1">
        <v>111</v>
      </c>
      <c r="Q1007" s="12">
        <f t="shared" si="31"/>
        <v>3.6036036036036036E-2</v>
      </c>
    </row>
    <row r="1008" spans="1:17" x14ac:dyDescent="0.2">
      <c r="A1008" s="1" t="s">
        <v>3013</v>
      </c>
      <c r="B1008" s="1" t="s">
        <v>3014</v>
      </c>
      <c r="C1008" s="1" t="s">
        <v>3015</v>
      </c>
      <c r="D1008" s="10">
        <v>0.27273090444415798</v>
      </c>
      <c r="E1008" s="1">
        <v>1.08</v>
      </c>
      <c r="F1008" s="2" t="s">
        <v>51</v>
      </c>
      <c r="G1008" s="1">
        <v>97216981</v>
      </c>
      <c r="H1008" s="1">
        <v>97217056</v>
      </c>
      <c r="I1008" s="1">
        <v>4</v>
      </c>
      <c r="J1008" s="3">
        <v>76</v>
      </c>
      <c r="K1008" s="11">
        <f t="shared" si="30"/>
        <v>5.2631578947368418E-2</v>
      </c>
      <c r="L1008" s="2" t="s">
        <v>51</v>
      </c>
      <c r="M1008" s="1">
        <v>97235259</v>
      </c>
      <c r="N1008" s="1">
        <v>97235431</v>
      </c>
      <c r="O1008" s="1">
        <v>11</v>
      </c>
      <c r="P1008" s="1">
        <v>173</v>
      </c>
      <c r="Q1008" s="12">
        <f t="shared" si="31"/>
        <v>6.358381502890173E-2</v>
      </c>
    </row>
    <row r="1009" spans="1:17" x14ac:dyDescent="0.2">
      <c r="A1009" s="1" t="s">
        <v>3016</v>
      </c>
      <c r="B1009" s="1" t="s">
        <v>3017</v>
      </c>
      <c r="C1009" s="1" t="s">
        <v>3018</v>
      </c>
      <c r="D1009" s="10">
        <v>0.27130202181739399</v>
      </c>
      <c r="E1009" s="1">
        <v>0.77</v>
      </c>
      <c r="F1009" s="2" t="s">
        <v>31</v>
      </c>
      <c r="G1009" s="1">
        <v>123922421</v>
      </c>
      <c r="H1009" s="1">
        <v>123922580</v>
      </c>
      <c r="I1009" s="1">
        <v>16</v>
      </c>
      <c r="J1009" s="3">
        <v>160</v>
      </c>
      <c r="K1009" s="11">
        <f t="shared" si="30"/>
        <v>0.1</v>
      </c>
      <c r="L1009" s="2" t="s">
        <v>31</v>
      </c>
      <c r="M1009" s="1">
        <v>123924134</v>
      </c>
      <c r="N1009" s="1">
        <v>123924249</v>
      </c>
      <c r="O1009" s="1">
        <v>14</v>
      </c>
      <c r="P1009" s="1">
        <v>116</v>
      </c>
      <c r="Q1009" s="12">
        <f t="shared" si="31"/>
        <v>0.1206896551724138</v>
      </c>
    </row>
    <row r="1010" spans="1:17" x14ac:dyDescent="0.2">
      <c r="A1010" s="1" t="s">
        <v>3019</v>
      </c>
      <c r="B1010" s="1" t="s">
        <v>3020</v>
      </c>
      <c r="C1010" s="1" t="s">
        <v>3021</v>
      </c>
      <c r="D1010" s="10">
        <v>0.26142515297213698</v>
      </c>
      <c r="E1010" s="1">
        <v>3.06</v>
      </c>
      <c r="F1010" s="2" t="s">
        <v>88</v>
      </c>
      <c r="G1010" s="1">
        <v>76620697</v>
      </c>
      <c r="H1010" s="1">
        <v>76621368</v>
      </c>
      <c r="I1010" s="1">
        <v>69</v>
      </c>
      <c r="J1010" s="3">
        <v>672</v>
      </c>
      <c r="K1010" s="11">
        <f t="shared" si="30"/>
        <v>0.10267857142857142</v>
      </c>
      <c r="L1010" s="2" t="s">
        <v>88</v>
      </c>
      <c r="M1010" s="1">
        <v>76633006</v>
      </c>
      <c r="N1010" s="1">
        <v>76633070</v>
      </c>
      <c r="O1010" s="1">
        <v>8</v>
      </c>
      <c r="P1010" s="1">
        <v>65</v>
      </c>
      <c r="Q1010" s="12">
        <f t="shared" si="31"/>
        <v>0.12307692307692308</v>
      </c>
    </row>
    <row r="1011" spans="1:17" x14ac:dyDescent="0.2">
      <c r="A1011" s="1" t="s">
        <v>3022</v>
      </c>
      <c r="B1011" s="1" t="s">
        <v>3023</v>
      </c>
      <c r="C1011" s="1" t="s">
        <v>3024</v>
      </c>
      <c r="D1011" s="10">
        <v>0.261072889500507</v>
      </c>
      <c r="E1011" s="1">
        <v>0.98</v>
      </c>
      <c r="F1011" s="2" t="s">
        <v>47</v>
      </c>
      <c r="G1011" s="1">
        <v>198285753</v>
      </c>
      <c r="H1011" s="1">
        <v>198285857</v>
      </c>
      <c r="I1011" s="1">
        <v>16</v>
      </c>
      <c r="J1011" s="3">
        <v>105</v>
      </c>
      <c r="K1011" s="11">
        <f t="shared" si="30"/>
        <v>0.15238095238095239</v>
      </c>
      <c r="L1011" s="2" t="s">
        <v>47</v>
      </c>
      <c r="M1011" s="1">
        <v>198285152</v>
      </c>
      <c r="N1011" s="1">
        <v>198285266</v>
      </c>
      <c r="O1011" s="1">
        <v>21</v>
      </c>
      <c r="P1011" s="1">
        <v>115</v>
      </c>
      <c r="Q1011" s="12">
        <f t="shared" si="31"/>
        <v>0.18260869565217391</v>
      </c>
    </row>
    <row r="1012" spans="1:17" x14ac:dyDescent="0.2">
      <c r="A1012" s="1" t="s">
        <v>3025</v>
      </c>
      <c r="B1012" s="1" t="s">
        <v>3026</v>
      </c>
      <c r="C1012" s="1" t="s">
        <v>3027</v>
      </c>
      <c r="D1012" s="10">
        <v>0.26015189730067301</v>
      </c>
      <c r="E1012" s="1">
        <v>2.04</v>
      </c>
      <c r="F1012" s="2" t="s">
        <v>51</v>
      </c>
      <c r="G1012" s="1">
        <v>145594039</v>
      </c>
      <c r="H1012" s="1">
        <v>145594188</v>
      </c>
      <c r="I1012" s="1">
        <v>39</v>
      </c>
      <c r="J1012" s="3">
        <v>150</v>
      </c>
      <c r="K1012" s="11">
        <f t="shared" si="30"/>
        <v>0.26</v>
      </c>
      <c r="L1012" s="2" t="s">
        <v>51</v>
      </c>
      <c r="M1012" s="1">
        <v>145592605</v>
      </c>
      <c r="N1012" s="1">
        <v>145592771</v>
      </c>
      <c r="O1012" s="1">
        <v>52</v>
      </c>
      <c r="P1012" s="1">
        <v>167</v>
      </c>
      <c r="Q1012" s="12">
        <f t="shared" si="31"/>
        <v>0.31137724550898205</v>
      </c>
    </row>
    <row r="1013" spans="1:17" x14ac:dyDescent="0.2">
      <c r="A1013" s="1" t="s">
        <v>3028</v>
      </c>
      <c r="B1013" s="1" t="s">
        <v>3029</v>
      </c>
      <c r="C1013" s="1" t="s">
        <v>3030</v>
      </c>
      <c r="D1013" s="10">
        <v>0.25979239314164199</v>
      </c>
      <c r="E1013" s="1">
        <v>1.56</v>
      </c>
      <c r="F1013" s="2" t="s">
        <v>149</v>
      </c>
      <c r="G1013" s="1">
        <v>32734894</v>
      </c>
      <c r="H1013" s="1">
        <v>32735401</v>
      </c>
      <c r="I1013" s="1">
        <v>33</v>
      </c>
      <c r="J1013" s="3">
        <v>508</v>
      </c>
      <c r="K1013" s="11">
        <f t="shared" si="30"/>
        <v>6.4960629921259838E-2</v>
      </c>
      <c r="L1013" s="2" t="s">
        <v>149</v>
      </c>
      <c r="M1013" s="1">
        <v>32751431</v>
      </c>
      <c r="N1013" s="1">
        <v>32751520</v>
      </c>
      <c r="O1013" s="1">
        <v>7</v>
      </c>
      <c r="P1013" s="1">
        <v>90</v>
      </c>
      <c r="Q1013" s="12">
        <f t="shared" si="31"/>
        <v>7.7777777777777779E-2</v>
      </c>
    </row>
    <row r="1014" spans="1:17" x14ac:dyDescent="0.2">
      <c r="A1014" s="1" t="s">
        <v>3031</v>
      </c>
      <c r="B1014" s="1" t="s">
        <v>3032</v>
      </c>
      <c r="C1014" s="1" t="s">
        <v>3033</v>
      </c>
      <c r="D1014" s="10">
        <v>0.25866320142934601</v>
      </c>
      <c r="E1014" s="1">
        <v>10.63</v>
      </c>
      <c r="F1014" s="2" t="s">
        <v>43</v>
      </c>
      <c r="G1014" s="1">
        <v>133921574</v>
      </c>
      <c r="H1014" s="1">
        <v>133921718</v>
      </c>
      <c r="I1014" s="1">
        <v>12</v>
      </c>
      <c r="J1014" s="3">
        <v>145</v>
      </c>
      <c r="K1014" s="11">
        <f t="shared" si="30"/>
        <v>8.2758620689655171E-2</v>
      </c>
      <c r="L1014" s="2" t="s">
        <v>43</v>
      </c>
      <c r="M1014" s="1">
        <v>133913926</v>
      </c>
      <c r="N1014" s="1">
        <v>133914026</v>
      </c>
      <c r="O1014" s="1">
        <v>10</v>
      </c>
      <c r="P1014" s="1">
        <v>101</v>
      </c>
      <c r="Q1014" s="12">
        <f t="shared" si="31"/>
        <v>9.9009900990099015E-2</v>
      </c>
    </row>
    <row r="1015" spans="1:17" x14ac:dyDescent="0.2">
      <c r="A1015" s="1" t="s">
        <v>3034</v>
      </c>
      <c r="B1015" s="1" t="s">
        <v>3035</v>
      </c>
      <c r="C1015" s="1" t="s">
        <v>3036</v>
      </c>
      <c r="D1015" s="10">
        <v>0.25677541536211201</v>
      </c>
      <c r="E1015" s="1">
        <v>5.28</v>
      </c>
      <c r="F1015" s="2" t="s">
        <v>47</v>
      </c>
      <c r="G1015" s="1">
        <v>148778202</v>
      </c>
      <c r="H1015" s="1">
        <v>148778293</v>
      </c>
      <c r="I1015" s="1">
        <v>1</v>
      </c>
      <c r="J1015" s="3">
        <v>92</v>
      </c>
      <c r="K1015" s="11">
        <f t="shared" si="30"/>
        <v>1.0869565217391304E-2</v>
      </c>
      <c r="L1015" s="2" t="s">
        <v>47</v>
      </c>
      <c r="M1015" s="1">
        <v>148739497</v>
      </c>
      <c r="N1015" s="1">
        <v>148739650</v>
      </c>
      <c r="O1015" s="1">
        <v>2</v>
      </c>
      <c r="P1015" s="1">
        <v>154</v>
      </c>
      <c r="Q1015" s="12">
        <f t="shared" si="31"/>
        <v>1.2987012987012988E-2</v>
      </c>
    </row>
    <row r="1016" spans="1:17" x14ac:dyDescent="0.2">
      <c r="A1016" s="1" t="s">
        <v>3037</v>
      </c>
      <c r="B1016" s="1" t="s">
        <v>3038</v>
      </c>
      <c r="C1016" s="1" t="s">
        <v>3039</v>
      </c>
      <c r="D1016" s="10">
        <v>0.251538766995964</v>
      </c>
      <c r="E1016" s="1">
        <v>17.78</v>
      </c>
      <c r="F1016" s="2" t="s">
        <v>31</v>
      </c>
      <c r="G1016" s="1">
        <v>114155048</v>
      </c>
      <c r="H1016" s="1">
        <v>114155162</v>
      </c>
      <c r="I1016" s="1">
        <v>14</v>
      </c>
      <c r="J1016" s="3">
        <v>115</v>
      </c>
      <c r="K1016" s="11">
        <f t="shared" si="30"/>
        <v>0.12173913043478261</v>
      </c>
      <c r="L1016" s="2" t="s">
        <v>31</v>
      </c>
      <c r="M1016" s="1">
        <v>114154036</v>
      </c>
      <c r="N1016" s="1">
        <v>114154104</v>
      </c>
      <c r="O1016" s="1">
        <v>10</v>
      </c>
      <c r="P1016" s="1">
        <v>69</v>
      </c>
      <c r="Q1016" s="12">
        <f t="shared" si="31"/>
        <v>0.14492753623188406</v>
      </c>
    </row>
    <row r="1017" spans="1:17" x14ac:dyDescent="0.2">
      <c r="A1017" s="1" t="s">
        <v>3040</v>
      </c>
      <c r="B1017" s="1" t="s">
        <v>3041</v>
      </c>
      <c r="C1017" s="1" t="s">
        <v>3042</v>
      </c>
      <c r="D1017" s="10">
        <v>0.25125723805743999</v>
      </c>
      <c r="E1017" s="1">
        <v>2.81</v>
      </c>
      <c r="F1017" s="2" t="s">
        <v>106</v>
      </c>
      <c r="G1017" s="1">
        <v>46142486</v>
      </c>
      <c r="H1017" s="1">
        <v>46142729</v>
      </c>
      <c r="I1017" s="1">
        <v>5</v>
      </c>
      <c r="J1017" s="3">
        <v>244</v>
      </c>
      <c r="K1017" s="11">
        <f t="shared" si="30"/>
        <v>2.0491803278688523E-2</v>
      </c>
      <c r="L1017" s="2" t="s">
        <v>106</v>
      </c>
      <c r="M1017" s="1">
        <v>46113734</v>
      </c>
      <c r="N1017" s="1">
        <v>46113774</v>
      </c>
      <c r="O1017" s="1">
        <v>1</v>
      </c>
      <c r="P1017" s="1">
        <v>41</v>
      </c>
      <c r="Q1017" s="12">
        <f t="shared" si="31"/>
        <v>2.4390243902439025E-2</v>
      </c>
    </row>
    <row r="1018" spans="1:17" x14ac:dyDescent="0.2">
      <c r="A1018" s="1" t="s">
        <v>3043</v>
      </c>
      <c r="B1018" s="1" t="s">
        <v>3044</v>
      </c>
      <c r="C1018" s="1" t="s">
        <v>3045</v>
      </c>
      <c r="D1018" s="10">
        <v>0.249060371798528</v>
      </c>
      <c r="E1018" s="1">
        <v>0.48</v>
      </c>
      <c r="F1018" s="2" t="s">
        <v>16</v>
      </c>
      <c r="G1018" s="1">
        <v>28743150</v>
      </c>
      <c r="H1018" s="1">
        <v>28743513</v>
      </c>
      <c r="I1018" s="1">
        <v>67</v>
      </c>
      <c r="J1018" s="3">
        <v>364</v>
      </c>
      <c r="K1018" s="11">
        <f t="shared" si="30"/>
        <v>0.18406593406593408</v>
      </c>
      <c r="L1018" s="2" t="s">
        <v>16</v>
      </c>
      <c r="M1018" s="1">
        <v>28745841</v>
      </c>
      <c r="N1018" s="1">
        <v>28746000</v>
      </c>
      <c r="O1018" s="1">
        <v>35</v>
      </c>
      <c r="P1018" s="1">
        <v>160</v>
      </c>
      <c r="Q1018" s="12">
        <f t="shared" si="31"/>
        <v>0.21875</v>
      </c>
    </row>
    <row r="1019" spans="1:17" x14ac:dyDescent="0.2">
      <c r="A1019" s="1" t="s">
        <v>3046</v>
      </c>
      <c r="B1019" s="1" t="s">
        <v>3047</v>
      </c>
      <c r="C1019" s="1" t="s">
        <v>3048</v>
      </c>
      <c r="D1019" s="10">
        <v>0.24783743789391099</v>
      </c>
      <c r="E1019" s="1">
        <v>4.3099999999999996</v>
      </c>
      <c r="F1019" s="2" t="s">
        <v>174</v>
      </c>
      <c r="G1019" s="1">
        <v>49520690</v>
      </c>
      <c r="H1019" s="1">
        <v>49520920</v>
      </c>
      <c r="I1019" s="1">
        <v>18</v>
      </c>
      <c r="J1019" s="3">
        <v>231</v>
      </c>
      <c r="K1019" s="11">
        <f t="shared" si="30"/>
        <v>7.792207792207792E-2</v>
      </c>
      <c r="L1019" s="2" t="s">
        <v>174</v>
      </c>
      <c r="M1019" s="1">
        <v>49522590</v>
      </c>
      <c r="N1019" s="1">
        <v>49522870</v>
      </c>
      <c r="O1019" s="1">
        <v>26</v>
      </c>
      <c r="P1019" s="1">
        <v>281</v>
      </c>
      <c r="Q1019" s="12">
        <f t="shared" si="31"/>
        <v>9.2526690391459068E-2</v>
      </c>
    </row>
    <row r="1020" spans="1:17" x14ac:dyDescent="0.2">
      <c r="A1020" s="1" t="s">
        <v>3049</v>
      </c>
      <c r="B1020" s="1" t="s">
        <v>3050</v>
      </c>
      <c r="C1020" s="1" t="s">
        <v>3051</v>
      </c>
      <c r="D1020" s="10">
        <v>0.24541103793917801</v>
      </c>
      <c r="E1020" s="1">
        <v>4.7699999999999996</v>
      </c>
      <c r="F1020" s="2" t="s">
        <v>51</v>
      </c>
      <c r="G1020" s="1">
        <v>65730437</v>
      </c>
      <c r="H1020" s="1">
        <v>65730615</v>
      </c>
      <c r="I1020" s="1">
        <v>3</v>
      </c>
      <c r="J1020" s="3">
        <v>179</v>
      </c>
      <c r="K1020" s="11">
        <f t="shared" si="30"/>
        <v>1.6759776536312849E-2</v>
      </c>
      <c r="L1020" s="2" t="s">
        <v>51</v>
      </c>
      <c r="M1020" s="1">
        <v>65830318</v>
      </c>
      <c r="N1020" s="1">
        <v>65830468</v>
      </c>
      <c r="O1020" s="1">
        <v>3</v>
      </c>
      <c r="P1020" s="1">
        <v>151</v>
      </c>
      <c r="Q1020" s="12">
        <f t="shared" si="31"/>
        <v>1.9867549668874173E-2</v>
      </c>
    </row>
    <row r="1021" spans="1:17" x14ac:dyDescent="0.2">
      <c r="A1021" s="1" t="s">
        <v>3052</v>
      </c>
      <c r="B1021" s="1" t="s">
        <v>3053</v>
      </c>
      <c r="C1021" s="1" t="s">
        <v>3054</v>
      </c>
      <c r="D1021" s="10">
        <v>0.24220090241662801</v>
      </c>
      <c r="E1021" s="1">
        <v>0.72</v>
      </c>
      <c r="F1021" s="2" t="s">
        <v>106</v>
      </c>
      <c r="G1021" s="1">
        <v>3781769</v>
      </c>
      <c r="H1021" s="1">
        <v>3781856</v>
      </c>
      <c r="I1021" s="1">
        <v>8</v>
      </c>
      <c r="J1021" s="3">
        <v>88</v>
      </c>
      <c r="K1021" s="11">
        <f t="shared" si="30"/>
        <v>9.0909090909090912E-2</v>
      </c>
      <c r="L1021" s="2" t="s">
        <v>106</v>
      </c>
      <c r="M1021" s="1">
        <v>3774546</v>
      </c>
      <c r="N1021" s="1">
        <v>3774638</v>
      </c>
      <c r="O1021" s="1">
        <v>10</v>
      </c>
      <c r="P1021" s="1">
        <v>93</v>
      </c>
      <c r="Q1021" s="12">
        <f t="shared" si="31"/>
        <v>0.10752688172043011</v>
      </c>
    </row>
    <row r="1022" spans="1:17" x14ac:dyDescent="0.2">
      <c r="A1022" s="1" t="s">
        <v>3055</v>
      </c>
      <c r="B1022" s="1" t="s">
        <v>3056</v>
      </c>
      <c r="C1022" s="1" t="s">
        <v>3057</v>
      </c>
      <c r="D1022" s="10">
        <v>0.24220090241662801</v>
      </c>
      <c r="E1022" s="1">
        <v>18.89</v>
      </c>
      <c r="F1022" s="2" t="s">
        <v>102</v>
      </c>
      <c r="G1022" s="1">
        <v>38055820</v>
      </c>
      <c r="H1022" s="1">
        <v>38055959</v>
      </c>
      <c r="I1022" s="1">
        <v>7</v>
      </c>
      <c r="J1022" s="3">
        <v>140</v>
      </c>
      <c r="K1022" s="11">
        <f t="shared" si="30"/>
        <v>0.05</v>
      </c>
      <c r="L1022" s="2" t="s">
        <v>102</v>
      </c>
      <c r="M1022" s="1">
        <v>38091553</v>
      </c>
      <c r="N1022" s="1">
        <v>38091738</v>
      </c>
      <c r="O1022" s="1">
        <v>11</v>
      </c>
      <c r="P1022" s="1">
        <v>186</v>
      </c>
      <c r="Q1022" s="12">
        <f t="shared" si="31"/>
        <v>5.9139784946236562E-2</v>
      </c>
    </row>
    <row r="1023" spans="1:17" x14ac:dyDescent="0.2">
      <c r="A1023" s="1" t="s">
        <v>3058</v>
      </c>
      <c r="B1023" s="1" t="s">
        <v>3059</v>
      </c>
      <c r="C1023" s="1" t="s">
        <v>3060</v>
      </c>
      <c r="D1023" s="10">
        <v>0.24171568451032299</v>
      </c>
      <c r="E1023" s="1">
        <v>2.2400000000000002</v>
      </c>
      <c r="F1023" s="2" t="s">
        <v>184</v>
      </c>
      <c r="G1023" s="1">
        <v>4210316</v>
      </c>
      <c r="H1023" s="1">
        <v>4210418</v>
      </c>
      <c r="I1023" s="1">
        <v>8</v>
      </c>
      <c r="J1023" s="3">
        <v>103</v>
      </c>
      <c r="K1023" s="11">
        <f t="shared" si="30"/>
        <v>7.7669902912621352E-2</v>
      </c>
      <c r="L1023" s="2" t="s">
        <v>184</v>
      </c>
      <c r="M1023" s="1">
        <v>4200012</v>
      </c>
      <c r="N1023" s="1">
        <v>4200109</v>
      </c>
      <c r="O1023" s="1">
        <v>9</v>
      </c>
      <c r="P1023" s="1">
        <v>98</v>
      </c>
      <c r="Q1023" s="12">
        <f t="shared" si="31"/>
        <v>9.1836734693877556E-2</v>
      </c>
    </row>
    <row r="1024" spans="1:17" x14ac:dyDescent="0.2">
      <c r="A1024" s="1" t="s">
        <v>3061</v>
      </c>
      <c r="B1024" s="1" t="s">
        <v>3062</v>
      </c>
      <c r="C1024" s="1" t="s">
        <v>3063</v>
      </c>
      <c r="D1024" s="10">
        <v>0.239838195061508</v>
      </c>
      <c r="E1024" s="1">
        <v>5.83</v>
      </c>
      <c r="F1024" s="2" t="s">
        <v>31</v>
      </c>
      <c r="G1024" s="1">
        <v>98734215</v>
      </c>
      <c r="H1024" s="1">
        <v>98735370</v>
      </c>
      <c r="I1024" s="1">
        <v>120</v>
      </c>
      <c r="J1024" s="3">
        <v>1156</v>
      </c>
      <c r="K1024" s="11">
        <f t="shared" si="30"/>
        <v>0.10380622837370242</v>
      </c>
      <c r="L1024" s="2" t="s">
        <v>31</v>
      </c>
      <c r="M1024" s="1">
        <v>98740343</v>
      </c>
      <c r="N1024" s="1">
        <v>98740497</v>
      </c>
      <c r="O1024" s="1">
        <v>19</v>
      </c>
      <c r="P1024" s="1">
        <v>155</v>
      </c>
      <c r="Q1024" s="12">
        <f t="shared" si="31"/>
        <v>0.12258064516129032</v>
      </c>
    </row>
    <row r="1025" spans="1:17" x14ac:dyDescent="0.2">
      <c r="A1025" s="1" t="s">
        <v>3064</v>
      </c>
      <c r="B1025" s="1" t="s">
        <v>3065</v>
      </c>
      <c r="C1025" s="1" t="s">
        <v>3066</v>
      </c>
      <c r="D1025" s="10">
        <v>0.230297619421794</v>
      </c>
      <c r="E1025" s="1">
        <v>1.38</v>
      </c>
      <c r="F1025" s="2" t="s">
        <v>47</v>
      </c>
      <c r="G1025" s="1">
        <v>159214961</v>
      </c>
      <c r="H1025" s="1">
        <v>159215082</v>
      </c>
      <c r="I1025" s="1">
        <v>2</v>
      </c>
      <c r="J1025" s="3">
        <v>122</v>
      </c>
      <c r="K1025" s="11">
        <f t="shared" si="30"/>
        <v>1.6393442622950821E-2</v>
      </c>
      <c r="L1025" s="2" t="s">
        <v>47</v>
      </c>
      <c r="M1025" s="1">
        <v>159201727</v>
      </c>
      <c r="N1025" s="1">
        <v>159201830</v>
      </c>
      <c r="O1025" s="1">
        <v>2</v>
      </c>
      <c r="P1025" s="1">
        <v>104</v>
      </c>
      <c r="Q1025" s="12">
        <f t="shared" si="31"/>
        <v>1.9230769230769232E-2</v>
      </c>
    </row>
    <row r="1026" spans="1:17" x14ac:dyDescent="0.2">
      <c r="A1026" s="1" t="s">
        <v>3067</v>
      </c>
      <c r="B1026" s="1" t="s">
        <v>3068</v>
      </c>
      <c r="C1026" s="1" t="s">
        <v>3069</v>
      </c>
      <c r="D1026" s="10">
        <v>0.22965497262593501</v>
      </c>
      <c r="E1026" s="1">
        <v>1.71</v>
      </c>
      <c r="F1026" s="2" t="s">
        <v>43</v>
      </c>
      <c r="G1026" s="1">
        <v>71739161</v>
      </c>
      <c r="H1026" s="1">
        <v>71739316</v>
      </c>
      <c r="I1026" s="1">
        <v>2</v>
      </c>
      <c r="J1026" s="3">
        <v>156</v>
      </c>
      <c r="K1026" s="11">
        <f t="shared" si="30"/>
        <v>1.282051282051282E-2</v>
      </c>
      <c r="L1026" s="2" t="s">
        <v>43</v>
      </c>
      <c r="M1026" s="1">
        <v>71724567</v>
      </c>
      <c r="N1026" s="1">
        <v>71733879</v>
      </c>
      <c r="O1026" s="1">
        <v>140</v>
      </c>
      <c r="P1026" s="1">
        <v>9313</v>
      </c>
      <c r="Q1026" s="12">
        <f t="shared" si="31"/>
        <v>1.5032749919467412E-2</v>
      </c>
    </row>
    <row r="1027" spans="1:17" x14ac:dyDescent="0.2">
      <c r="A1027" s="1" t="s">
        <v>3070</v>
      </c>
      <c r="B1027" s="1" t="s">
        <v>3071</v>
      </c>
      <c r="C1027" s="1" t="s">
        <v>3072</v>
      </c>
      <c r="D1027" s="10">
        <v>0.22862437504796199</v>
      </c>
      <c r="E1027" s="1">
        <v>7.55</v>
      </c>
      <c r="F1027" s="2" t="s">
        <v>47</v>
      </c>
      <c r="G1027" s="1">
        <v>208865754</v>
      </c>
      <c r="H1027" s="1">
        <v>208866681</v>
      </c>
      <c r="I1027" s="1">
        <v>22</v>
      </c>
      <c r="J1027" s="3">
        <v>928</v>
      </c>
      <c r="K1027" s="11">
        <f t="shared" ref="K1027:K1090" si="32">I1027/J1027</f>
        <v>2.3706896551724137E-2</v>
      </c>
      <c r="L1027" s="2" t="s">
        <v>47</v>
      </c>
      <c r="M1027" s="1">
        <v>208841375</v>
      </c>
      <c r="N1027" s="1">
        <v>208842310</v>
      </c>
      <c r="O1027" s="1">
        <v>26</v>
      </c>
      <c r="P1027" s="1">
        <v>936</v>
      </c>
      <c r="Q1027" s="12">
        <f t="shared" ref="Q1027:Q1090" si="33">O1027/P1027</f>
        <v>2.7777777777777776E-2</v>
      </c>
    </row>
    <row r="1028" spans="1:17" x14ac:dyDescent="0.2">
      <c r="A1028" s="1" t="s">
        <v>3073</v>
      </c>
      <c r="B1028" s="1" t="s">
        <v>3074</v>
      </c>
      <c r="C1028" s="1" t="s">
        <v>3075</v>
      </c>
      <c r="D1028" s="10">
        <v>0.22741049610307301</v>
      </c>
      <c r="E1028" s="1">
        <v>2.56</v>
      </c>
      <c r="F1028" s="2" t="s">
        <v>35</v>
      </c>
      <c r="G1028" s="1">
        <v>121330294</v>
      </c>
      <c r="H1028" s="1">
        <v>121330365</v>
      </c>
      <c r="I1028" s="1">
        <v>3</v>
      </c>
      <c r="J1028" s="3">
        <v>72</v>
      </c>
      <c r="K1028" s="11">
        <f t="shared" si="32"/>
        <v>4.1666666666666664E-2</v>
      </c>
      <c r="L1028" s="2" t="s">
        <v>35</v>
      </c>
      <c r="M1028" s="1">
        <v>121354955</v>
      </c>
      <c r="N1028" s="1">
        <v>121355036</v>
      </c>
      <c r="O1028" s="1">
        <v>4</v>
      </c>
      <c r="P1028" s="1">
        <v>82</v>
      </c>
      <c r="Q1028" s="12">
        <f t="shared" si="33"/>
        <v>4.878048780487805E-2</v>
      </c>
    </row>
    <row r="1029" spans="1:17" x14ac:dyDescent="0.2">
      <c r="A1029" s="1" t="s">
        <v>3076</v>
      </c>
      <c r="B1029" s="1" t="s">
        <v>3077</v>
      </c>
      <c r="C1029" s="1" t="s">
        <v>3078</v>
      </c>
      <c r="D1029" s="10">
        <v>0.22686589791575601</v>
      </c>
      <c r="E1029" s="1">
        <v>2.75</v>
      </c>
      <c r="F1029" s="2" t="s">
        <v>27</v>
      </c>
      <c r="G1029" s="1">
        <v>21338374</v>
      </c>
      <c r="H1029" s="1">
        <v>21338430</v>
      </c>
      <c r="I1029" s="1">
        <v>12</v>
      </c>
      <c r="J1029" s="3">
        <v>57</v>
      </c>
      <c r="K1029" s="11">
        <f t="shared" si="32"/>
        <v>0.21052631578947367</v>
      </c>
      <c r="L1029" s="2" t="s">
        <v>27</v>
      </c>
      <c r="M1029" s="1">
        <v>21346059</v>
      </c>
      <c r="N1029" s="1">
        <v>21346127</v>
      </c>
      <c r="O1029" s="1">
        <v>17</v>
      </c>
      <c r="P1029" s="1">
        <v>69</v>
      </c>
      <c r="Q1029" s="12">
        <f t="shared" si="33"/>
        <v>0.24637681159420291</v>
      </c>
    </row>
    <row r="1030" spans="1:17" x14ac:dyDescent="0.2">
      <c r="A1030" s="1" t="s">
        <v>3079</v>
      </c>
      <c r="B1030" s="1" t="s">
        <v>3080</v>
      </c>
      <c r="C1030" s="1" t="s">
        <v>3081</v>
      </c>
      <c r="D1030" s="10">
        <v>0.22672484213248101</v>
      </c>
      <c r="E1030" s="1">
        <v>9.16</v>
      </c>
      <c r="F1030" s="2" t="s">
        <v>106</v>
      </c>
      <c r="G1030" s="1">
        <v>70194295</v>
      </c>
      <c r="H1030" s="1">
        <v>70194526</v>
      </c>
      <c r="I1030" s="1">
        <v>30</v>
      </c>
      <c r="J1030" s="3">
        <v>232</v>
      </c>
      <c r="K1030" s="11">
        <f t="shared" si="32"/>
        <v>0.12931034482758622</v>
      </c>
      <c r="L1030" s="2" t="s">
        <v>106</v>
      </c>
      <c r="M1030" s="1">
        <v>70200407</v>
      </c>
      <c r="N1030" s="1">
        <v>70200558</v>
      </c>
      <c r="O1030" s="1">
        <v>23</v>
      </c>
      <c r="P1030" s="1">
        <v>152</v>
      </c>
      <c r="Q1030" s="12">
        <f t="shared" si="33"/>
        <v>0.15131578947368421</v>
      </c>
    </row>
    <row r="1031" spans="1:17" x14ac:dyDescent="0.2">
      <c r="A1031" s="1" t="s">
        <v>3082</v>
      </c>
      <c r="B1031" s="1" t="s">
        <v>3083</v>
      </c>
      <c r="C1031" s="1" t="s">
        <v>3084</v>
      </c>
      <c r="D1031" s="10">
        <v>0.22471747428269201</v>
      </c>
      <c r="E1031" s="1">
        <v>2.35</v>
      </c>
      <c r="F1031" s="2" t="s">
        <v>47</v>
      </c>
      <c r="G1031" s="1">
        <v>206997669</v>
      </c>
      <c r="H1031" s="1">
        <v>206997829</v>
      </c>
      <c r="I1031" s="1">
        <v>16</v>
      </c>
      <c r="J1031" s="3">
        <v>161</v>
      </c>
      <c r="K1031" s="11">
        <f t="shared" si="32"/>
        <v>9.9378881987577633E-2</v>
      </c>
      <c r="L1031" s="2" t="s">
        <v>47</v>
      </c>
      <c r="M1031" s="1">
        <v>206994812</v>
      </c>
      <c r="N1031" s="1">
        <v>206994966</v>
      </c>
      <c r="O1031" s="1">
        <v>18</v>
      </c>
      <c r="P1031" s="1">
        <v>155</v>
      </c>
      <c r="Q1031" s="12">
        <f t="shared" si="33"/>
        <v>0.11612903225806452</v>
      </c>
    </row>
    <row r="1032" spans="1:17" x14ac:dyDescent="0.2">
      <c r="A1032" s="1" t="s">
        <v>3085</v>
      </c>
      <c r="B1032" s="1" t="s">
        <v>3086</v>
      </c>
      <c r="C1032" s="1" t="s">
        <v>3087</v>
      </c>
      <c r="D1032" s="10">
        <v>0.22239242133644799</v>
      </c>
      <c r="E1032" s="1">
        <v>2.09</v>
      </c>
      <c r="F1032" s="2" t="s">
        <v>39</v>
      </c>
      <c r="G1032" s="1">
        <v>127026114</v>
      </c>
      <c r="H1032" s="1">
        <v>127026209</v>
      </c>
      <c r="I1032" s="1">
        <v>8</v>
      </c>
      <c r="J1032" s="3">
        <v>96</v>
      </c>
      <c r="K1032" s="11">
        <f t="shared" si="32"/>
        <v>8.3333333333333329E-2</v>
      </c>
      <c r="L1032" s="2" t="s">
        <v>39</v>
      </c>
      <c r="M1032" s="1">
        <v>127017240</v>
      </c>
      <c r="N1032" s="1">
        <v>127017383</v>
      </c>
      <c r="O1032" s="1">
        <v>14</v>
      </c>
      <c r="P1032" s="1">
        <v>144</v>
      </c>
      <c r="Q1032" s="12">
        <f t="shared" si="33"/>
        <v>9.7222222222222224E-2</v>
      </c>
    </row>
    <row r="1033" spans="1:17" x14ac:dyDescent="0.2">
      <c r="A1033" s="1" t="s">
        <v>3088</v>
      </c>
      <c r="B1033" s="1" t="s">
        <v>3089</v>
      </c>
      <c r="C1033" s="1" t="s">
        <v>3090</v>
      </c>
      <c r="D1033" s="10">
        <v>0.219146761832794</v>
      </c>
      <c r="E1033" s="1">
        <v>1.7</v>
      </c>
      <c r="F1033" s="2" t="s">
        <v>81</v>
      </c>
      <c r="G1033" s="1">
        <v>123353223</v>
      </c>
      <c r="H1033" s="1">
        <v>123353481</v>
      </c>
      <c r="I1033" s="1">
        <v>5</v>
      </c>
      <c r="J1033" s="3">
        <v>259</v>
      </c>
      <c r="K1033" s="11">
        <f t="shared" si="32"/>
        <v>1.9305019305019305E-2</v>
      </c>
      <c r="L1033" s="2" t="s">
        <v>81</v>
      </c>
      <c r="M1033" s="1">
        <v>123324952</v>
      </c>
      <c r="N1033" s="1">
        <v>123325218</v>
      </c>
      <c r="O1033" s="1">
        <v>6</v>
      </c>
      <c r="P1033" s="1">
        <v>267</v>
      </c>
      <c r="Q1033" s="12">
        <f t="shared" si="33"/>
        <v>2.247191011235955E-2</v>
      </c>
    </row>
    <row r="1034" spans="1:17" x14ac:dyDescent="0.2">
      <c r="A1034" s="1" t="s">
        <v>3091</v>
      </c>
      <c r="B1034" s="1" t="s">
        <v>3092</v>
      </c>
      <c r="C1034" s="1" t="s">
        <v>3093</v>
      </c>
      <c r="D1034" s="10">
        <v>0.21644264912458799</v>
      </c>
      <c r="E1034" s="1">
        <v>1.41</v>
      </c>
      <c r="F1034" s="2" t="s">
        <v>184</v>
      </c>
      <c r="G1034" s="1">
        <v>7847794</v>
      </c>
      <c r="H1034" s="1">
        <v>7847956</v>
      </c>
      <c r="I1034" s="1">
        <v>13</v>
      </c>
      <c r="J1034" s="3">
        <v>163</v>
      </c>
      <c r="K1034" s="11">
        <f t="shared" si="32"/>
        <v>7.9754601226993863E-2</v>
      </c>
      <c r="L1034" s="2" t="s">
        <v>184</v>
      </c>
      <c r="M1034" s="1">
        <v>7849046</v>
      </c>
      <c r="N1034" s="1">
        <v>7849304</v>
      </c>
      <c r="O1034" s="1">
        <v>24</v>
      </c>
      <c r="P1034" s="1">
        <v>259</v>
      </c>
      <c r="Q1034" s="12">
        <f t="shared" si="33"/>
        <v>9.2664092664092659E-2</v>
      </c>
    </row>
    <row r="1035" spans="1:17" x14ac:dyDescent="0.2">
      <c r="A1035" s="1" t="s">
        <v>3094</v>
      </c>
      <c r="B1035" s="1" t="s">
        <v>3095</v>
      </c>
      <c r="C1035" s="1" t="s">
        <v>3096</v>
      </c>
      <c r="D1035" s="10">
        <v>0.21250354758968401</v>
      </c>
      <c r="E1035" s="1">
        <v>0.75</v>
      </c>
      <c r="F1035" s="2" t="s">
        <v>43</v>
      </c>
      <c r="G1035" s="1">
        <v>122274133</v>
      </c>
      <c r="H1035" s="1">
        <v>122274968</v>
      </c>
      <c r="I1035" s="1">
        <v>26</v>
      </c>
      <c r="J1035" s="3">
        <v>836</v>
      </c>
      <c r="K1035" s="11">
        <f t="shared" si="32"/>
        <v>3.1100478468899521E-2</v>
      </c>
      <c r="L1035" s="2" t="s">
        <v>43</v>
      </c>
      <c r="M1035" s="1">
        <v>122271265</v>
      </c>
      <c r="N1035" s="1">
        <v>122271486</v>
      </c>
      <c r="O1035" s="1">
        <v>8</v>
      </c>
      <c r="P1035" s="1">
        <v>222</v>
      </c>
      <c r="Q1035" s="12">
        <f t="shared" si="33"/>
        <v>3.6036036036036036E-2</v>
      </c>
    </row>
    <row r="1036" spans="1:17" x14ac:dyDescent="0.2">
      <c r="A1036" s="1" t="s">
        <v>3097</v>
      </c>
      <c r="B1036" s="1" t="s">
        <v>3098</v>
      </c>
      <c r="C1036" s="1" t="s">
        <v>3099</v>
      </c>
      <c r="D1036" s="10">
        <v>0.21122141781338299</v>
      </c>
      <c r="E1036" s="1">
        <v>3.47</v>
      </c>
      <c r="F1036" s="2" t="s">
        <v>43</v>
      </c>
      <c r="G1036" s="1">
        <v>185641584</v>
      </c>
      <c r="H1036" s="1">
        <v>185641772</v>
      </c>
      <c r="I1036" s="1">
        <v>38</v>
      </c>
      <c r="J1036" s="3">
        <v>189</v>
      </c>
      <c r="K1036" s="11">
        <f t="shared" si="32"/>
        <v>0.20105820105820105</v>
      </c>
      <c r="L1036" s="2" t="s">
        <v>43</v>
      </c>
      <c r="M1036" s="1">
        <v>185639799</v>
      </c>
      <c r="N1036" s="1">
        <v>185639914</v>
      </c>
      <c r="O1036" s="1">
        <v>27</v>
      </c>
      <c r="P1036" s="1">
        <v>116</v>
      </c>
      <c r="Q1036" s="12">
        <f t="shared" si="33"/>
        <v>0.23275862068965517</v>
      </c>
    </row>
    <row r="1037" spans="1:17" x14ac:dyDescent="0.2">
      <c r="A1037" s="1" t="s">
        <v>3100</v>
      </c>
      <c r="B1037" s="1" t="s">
        <v>3101</v>
      </c>
      <c r="C1037" s="1" t="s">
        <v>3102</v>
      </c>
      <c r="D1037" s="10">
        <v>0.21021770739034601</v>
      </c>
      <c r="E1037" s="1">
        <v>0.39</v>
      </c>
      <c r="F1037" s="2" t="s">
        <v>47</v>
      </c>
      <c r="G1037" s="1">
        <v>242277088</v>
      </c>
      <c r="H1037" s="1">
        <v>242277205</v>
      </c>
      <c r="I1037" s="1">
        <v>19</v>
      </c>
      <c r="J1037" s="3">
        <v>118</v>
      </c>
      <c r="K1037" s="11">
        <f t="shared" si="32"/>
        <v>0.16101694915254236</v>
      </c>
      <c r="L1037" s="2" t="s">
        <v>47</v>
      </c>
      <c r="M1037" s="1">
        <v>242282407</v>
      </c>
      <c r="N1037" s="1">
        <v>242282508</v>
      </c>
      <c r="O1037" s="1">
        <v>19</v>
      </c>
      <c r="P1037" s="1">
        <v>102</v>
      </c>
      <c r="Q1037" s="12">
        <f t="shared" si="33"/>
        <v>0.18627450980392157</v>
      </c>
    </row>
    <row r="1038" spans="1:17" x14ac:dyDescent="0.2">
      <c r="A1038" s="1" t="s">
        <v>3103</v>
      </c>
      <c r="B1038" s="1" t="s">
        <v>3104</v>
      </c>
      <c r="C1038" s="1" t="s">
        <v>3105</v>
      </c>
      <c r="D1038" s="10">
        <v>0.20903403848142901</v>
      </c>
      <c r="E1038" s="1">
        <v>5.27</v>
      </c>
      <c r="F1038" s="2" t="s">
        <v>43</v>
      </c>
      <c r="G1038" s="1">
        <v>47155366</v>
      </c>
      <c r="H1038" s="1">
        <v>47155494</v>
      </c>
      <c r="I1038" s="1">
        <v>9</v>
      </c>
      <c r="J1038" s="3">
        <v>129</v>
      </c>
      <c r="K1038" s="11">
        <f t="shared" si="32"/>
        <v>6.9767441860465115E-2</v>
      </c>
      <c r="L1038" s="2" t="s">
        <v>43</v>
      </c>
      <c r="M1038" s="1">
        <v>47147487</v>
      </c>
      <c r="N1038" s="1">
        <v>47147610</v>
      </c>
      <c r="O1038" s="1">
        <v>10</v>
      </c>
      <c r="P1038" s="1">
        <v>124</v>
      </c>
      <c r="Q1038" s="12">
        <f t="shared" si="33"/>
        <v>8.0645161290322578E-2</v>
      </c>
    </row>
    <row r="1039" spans="1:17" x14ac:dyDescent="0.2">
      <c r="A1039" s="1" t="s">
        <v>3106</v>
      </c>
      <c r="B1039" s="1" t="s">
        <v>3107</v>
      </c>
      <c r="C1039" s="1" t="s">
        <v>3108</v>
      </c>
      <c r="D1039" s="10">
        <v>0.20645087746742699</v>
      </c>
      <c r="E1039" s="1">
        <v>0.7</v>
      </c>
      <c r="F1039" s="2" t="s">
        <v>106</v>
      </c>
      <c r="G1039" s="1">
        <v>82991184</v>
      </c>
      <c r="H1039" s="1">
        <v>82991303</v>
      </c>
      <c r="I1039" s="1">
        <v>18</v>
      </c>
      <c r="J1039" s="3">
        <v>120</v>
      </c>
      <c r="K1039" s="11">
        <f t="shared" si="32"/>
        <v>0.15</v>
      </c>
      <c r="L1039" s="2" t="s">
        <v>106</v>
      </c>
      <c r="M1039" s="1">
        <v>82989769</v>
      </c>
      <c r="N1039" s="1">
        <v>82989872</v>
      </c>
      <c r="O1039" s="1">
        <v>18</v>
      </c>
      <c r="P1039" s="1">
        <v>104</v>
      </c>
      <c r="Q1039" s="12">
        <f t="shared" si="33"/>
        <v>0.17307692307692307</v>
      </c>
    </row>
    <row r="1040" spans="1:17" x14ac:dyDescent="0.2">
      <c r="A1040" s="1" t="s">
        <v>3109</v>
      </c>
      <c r="B1040" s="1" t="s">
        <v>3110</v>
      </c>
      <c r="C1040" s="13" t="s">
        <v>3111</v>
      </c>
      <c r="D1040" s="10">
        <v>0.20645087746742599</v>
      </c>
      <c r="E1040" s="1">
        <v>2.4700000000000002</v>
      </c>
      <c r="F1040" s="2" t="s">
        <v>35</v>
      </c>
      <c r="G1040" s="1">
        <v>10414545</v>
      </c>
      <c r="H1040" s="1">
        <v>10414614</v>
      </c>
      <c r="I1040" s="1">
        <v>11</v>
      </c>
      <c r="J1040" s="3">
        <v>70</v>
      </c>
      <c r="K1040" s="11">
        <f t="shared" si="32"/>
        <v>0.15714285714285714</v>
      </c>
      <c r="L1040" s="2" t="s">
        <v>35</v>
      </c>
      <c r="M1040" s="1">
        <v>10415600</v>
      </c>
      <c r="N1040" s="1">
        <v>10415781</v>
      </c>
      <c r="O1040" s="1">
        <v>33</v>
      </c>
      <c r="P1040" s="1">
        <v>182</v>
      </c>
      <c r="Q1040" s="12">
        <f t="shared" si="33"/>
        <v>0.18131868131868131</v>
      </c>
    </row>
    <row r="1041" spans="1:17" x14ac:dyDescent="0.2">
      <c r="A1041" s="1" t="s">
        <v>3112</v>
      </c>
      <c r="B1041" s="1" t="s">
        <v>3113</v>
      </c>
      <c r="C1041" s="1" t="s">
        <v>3114</v>
      </c>
      <c r="D1041" s="10">
        <v>0.20475476022038999</v>
      </c>
      <c r="E1041" s="1">
        <v>1.1399999999999999</v>
      </c>
      <c r="F1041" s="2" t="s">
        <v>51</v>
      </c>
      <c r="G1041" s="1">
        <v>247048795</v>
      </c>
      <c r="H1041" s="1">
        <v>247048982</v>
      </c>
      <c r="I1041" s="1">
        <v>9</v>
      </c>
      <c r="J1041" s="3">
        <v>188</v>
      </c>
      <c r="K1041" s="11">
        <f t="shared" si="32"/>
        <v>4.7872340425531915E-2</v>
      </c>
      <c r="L1041" s="2" t="s">
        <v>51</v>
      </c>
      <c r="M1041" s="1">
        <v>247040460</v>
      </c>
      <c r="N1041" s="1">
        <v>247040604</v>
      </c>
      <c r="O1041" s="1">
        <v>8</v>
      </c>
      <c r="P1041" s="1">
        <v>145</v>
      </c>
      <c r="Q1041" s="12">
        <f t="shared" si="33"/>
        <v>5.5172413793103448E-2</v>
      </c>
    </row>
    <row r="1042" spans="1:17" x14ac:dyDescent="0.2">
      <c r="A1042" s="1" t="s">
        <v>3115</v>
      </c>
      <c r="B1042" s="1" t="s">
        <v>3116</v>
      </c>
      <c r="C1042" s="1" t="s">
        <v>3117</v>
      </c>
      <c r="D1042" s="10">
        <v>0.20036611500644899</v>
      </c>
      <c r="E1042" s="1">
        <v>28.91</v>
      </c>
      <c r="F1042" s="2" t="s">
        <v>81</v>
      </c>
      <c r="G1042" s="1">
        <v>7838084</v>
      </c>
      <c r="H1042" s="1">
        <v>7838118</v>
      </c>
      <c r="I1042" s="1">
        <v>6</v>
      </c>
      <c r="J1042" s="3">
        <v>35</v>
      </c>
      <c r="K1042" s="11">
        <f t="shared" si="32"/>
        <v>0.17142857142857143</v>
      </c>
      <c r="L1042" s="2" t="s">
        <v>81</v>
      </c>
      <c r="M1042" s="1">
        <v>7839010</v>
      </c>
      <c r="N1042" s="1">
        <v>7839141</v>
      </c>
      <c r="O1042" s="1">
        <v>26</v>
      </c>
      <c r="P1042" s="1">
        <v>132</v>
      </c>
      <c r="Q1042" s="12">
        <f t="shared" si="33"/>
        <v>0.19696969696969696</v>
      </c>
    </row>
    <row r="1043" spans="1:17" x14ac:dyDescent="0.2">
      <c r="A1043" s="1" t="s">
        <v>3118</v>
      </c>
      <c r="B1043" s="1" t="s">
        <v>3119</v>
      </c>
      <c r="C1043" s="1" t="s">
        <v>3120</v>
      </c>
      <c r="D1043" s="10">
        <v>0.19281584139656799</v>
      </c>
      <c r="E1043" s="1">
        <v>1.1299999999999999</v>
      </c>
      <c r="F1043" s="2" t="s">
        <v>81</v>
      </c>
      <c r="G1043" s="1">
        <v>3158968</v>
      </c>
      <c r="H1043" s="1">
        <v>3159038</v>
      </c>
      <c r="I1043" s="1">
        <v>12</v>
      </c>
      <c r="J1043" s="3">
        <v>71</v>
      </c>
      <c r="K1043" s="11">
        <f t="shared" si="32"/>
        <v>0.16901408450704225</v>
      </c>
      <c r="L1043" s="2" t="s">
        <v>81</v>
      </c>
      <c r="M1043" s="1">
        <v>3160974</v>
      </c>
      <c r="N1043" s="1">
        <v>3161061</v>
      </c>
      <c r="O1043" s="1">
        <v>17</v>
      </c>
      <c r="P1043" s="1">
        <v>88</v>
      </c>
      <c r="Q1043" s="12">
        <f t="shared" si="33"/>
        <v>0.19318181818181818</v>
      </c>
    </row>
    <row r="1044" spans="1:17" x14ac:dyDescent="0.2">
      <c r="A1044" s="1" t="s">
        <v>3121</v>
      </c>
      <c r="B1044" s="1" t="s">
        <v>3122</v>
      </c>
      <c r="C1044" s="1" t="s">
        <v>3123</v>
      </c>
      <c r="D1044" s="10">
        <v>0.192026293870766</v>
      </c>
      <c r="E1044" s="1">
        <v>3.29</v>
      </c>
      <c r="F1044" s="2" t="s">
        <v>27</v>
      </c>
      <c r="G1044" s="1">
        <v>31375036</v>
      </c>
      <c r="H1044" s="1">
        <v>31375257</v>
      </c>
      <c r="I1044" s="1">
        <v>11</v>
      </c>
      <c r="J1044" s="3">
        <v>222</v>
      </c>
      <c r="K1044" s="11">
        <f t="shared" si="32"/>
        <v>4.954954954954955E-2</v>
      </c>
      <c r="L1044" s="2" t="s">
        <v>27</v>
      </c>
      <c r="M1044" s="1">
        <v>31376660</v>
      </c>
      <c r="N1044" s="1">
        <v>31376818</v>
      </c>
      <c r="O1044" s="1">
        <v>9</v>
      </c>
      <c r="P1044" s="1">
        <v>159</v>
      </c>
      <c r="Q1044" s="12">
        <f t="shared" si="33"/>
        <v>5.6603773584905662E-2</v>
      </c>
    </row>
    <row r="1045" spans="1:17" x14ac:dyDescent="0.2">
      <c r="A1045" s="1" t="s">
        <v>3124</v>
      </c>
      <c r="B1045" s="1" t="s">
        <v>3125</v>
      </c>
      <c r="C1045" s="1" t="s">
        <v>3126</v>
      </c>
      <c r="D1045" s="10">
        <v>0.187085552600495</v>
      </c>
      <c r="E1045" s="1">
        <v>1.03</v>
      </c>
      <c r="F1045" s="2" t="s">
        <v>81</v>
      </c>
      <c r="G1045" s="1">
        <v>114224306</v>
      </c>
      <c r="H1045" s="1">
        <v>114224416</v>
      </c>
      <c r="I1045" s="1">
        <v>5</v>
      </c>
      <c r="J1045" s="3">
        <v>111</v>
      </c>
      <c r="K1045" s="11">
        <f t="shared" si="32"/>
        <v>4.5045045045045043E-2</v>
      </c>
      <c r="L1045" s="2" t="s">
        <v>81</v>
      </c>
      <c r="M1045" s="1">
        <v>114286846</v>
      </c>
      <c r="N1045" s="1">
        <v>114286923</v>
      </c>
      <c r="O1045" s="1">
        <v>4</v>
      </c>
      <c r="P1045" s="1">
        <v>78</v>
      </c>
      <c r="Q1045" s="12">
        <f t="shared" si="33"/>
        <v>5.128205128205128E-2</v>
      </c>
    </row>
    <row r="1046" spans="1:17" x14ac:dyDescent="0.2">
      <c r="A1046" s="1" t="s">
        <v>3127</v>
      </c>
      <c r="B1046" s="1" t="s">
        <v>3128</v>
      </c>
      <c r="C1046" s="1" t="s">
        <v>3129</v>
      </c>
      <c r="D1046" s="10">
        <v>0.18595042536838799</v>
      </c>
      <c r="E1046" s="1">
        <v>2</v>
      </c>
      <c r="F1046" s="2" t="s">
        <v>174</v>
      </c>
      <c r="G1046" s="1">
        <v>158834097</v>
      </c>
      <c r="H1046" s="1">
        <v>158834225</v>
      </c>
      <c r="I1046" s="1">
        <v>7</v>
      </c>
      <c r="J1046" s="3">
        <v>129</v>
      </c>
      <c r="K1046" s="11">
        <f t="shared" si="32"/>
        <v>5.4263565891472867E-2</v>
      </c>
      <c r="L1046" s="2" t="s">
        <v>174</v>
      </c>
      <c r="M1046" s="1">
        <v>158850768</v>
      </c>
      <c r="N1046" s="1">
        <v>158850929</v>
      </c>
      <c r="O1046" s="1">
        <v>10</v>
      </c>
      <c r="P1046" s="1">
        <v>162</v>
      </c>
      <c r="Q1046" s="12">
        <f t="shared" si="33"/>
        <v>6.1728395061728392E-2</v>
      </c>
    </row>
    <row r="1047" spans="1:17" x14ac:dyDescent="0.2">
      <c r="A1047" s="1" t="s">
        <v>3130</v>
      </c>
      <c r="B1047" s="1" t="s">
        <v>3131</v>
      </c>
      <c r="C1047" s="1" t="s">
        <v>3132</v>
      </c>
      <c r="D1047" s="10">
        <v>0.18569231730062899</v>
      </c>
      <c r="E1047" s="1">
        <v>1.75</v>
      </c>
      <c r="F1047" s="2" t="s">
        <v>106</v>
      </c>
      <c r="G1047" s="1">
        <v>9068903</v>
      </c>
      <c r="H1047" s="1">
        <v>9069109</v>
      </c>
      <c r="I1047" s="1">
        <v>13</v>
      </c>
      <c r="J1047" s="3">
        <v>207</v>
      </c>
      <c r="K1047" s="11">
        <f t="shared" si="32"/>
        <v>6.280193236714976E-2</v>
      </c>
      <c r="L1047" s="2" t="s">
        <v>106</v>
      </c>
      <c r="M1047" s="1">
        <v>9052305</v>
      </c>
      <c r="N1047" s="1">
        <v>9052472</v>
      </c>
      <c r="O1047" s="1">
        <v>12</v>
      </c>
      <c r="P1047" s="1">
        <v>168</v>
      </c>
      <c r="Q1047" s="12">
        <f t="shared" si="33"/>
        <v>7.1428571428571425E-2</v>
      </c>
    </row>
    <row r="1048" spans="1:17" x14ac:dyDescent="0.2">
      <c r="A1048" s="1" t="s">
        <v>3133</v>
      </c>
      <c r="B1048" s="1" t="s">
        <v>3134</v>
      </c>
      <c r="C1048" s="1" t="s">
        <v>3135</v>
      </c>
      <c r="D1048" s="10">
        <v>0.184917715917785</v>
      </c>
      <c r="E1048" s="1">
        <v>1.33</v>
      </c>
      <c r="F1048" s="2" t="s">
        <v>88</v>
      </c>
      <c r="G1048" s="1">
        <v>50146443</v>
      </c>
      <c r="H1048" s="1">
        <v>50146518</v>
      </c>
      <c r="I1048" s="1">
        <v>6</v>
      </c>
      <c r="J1048" s="3">
        <v>76</v>
      </c>
      <c r="K1048" s="11">
        <f t="shared" si="32"/>
        <v>7.8947368421052627E-2</v>
      </c>
      <c r="L1048" s="2" t="s">
        <v>88</v>
      </c>
      <c r="M1048" s="1">
        <v>50141068</v>
      </c>
      <c r="N1048" s="1">
        <v>50141145</v>
      </c>
      <c r="O1048" s="1">
        <v>7</v>
      </c>
      <c r="P1048" s="1">
        <v>78</v>
      </c>
      <c r="Q1048" s="12">
        <f t="shared" si="33"/>
        <v>8.9743589743589744E-2</v>
      </c>
    </row>
    <row r="1049" spans="1:17" x14ac:dyDescent="0.2">
      <c r="A1049" s="1" t="s">
        <v>3136</v>
      </c>
      <c r="B1049" s="1" t="s">
        <v>3137</v>
      </c>
      <c r="C1049" s="1" t="s">
        <v>3138</v>
      </c>
      <c r="D1049" s="10">
        <v>0.18401983132809899</v>
      </c>
      <c r="E1049" s="1">
        <v>0.45</v>
      </c>
      <c r="F1049" s="2" t="s">
        <v>27</v>
      </c>
      <c r="G1049" s="1">
        <v>48760039</v>
      </c>
      <c r="H1049" s="1">
        <v>48760158</v>
      </c>
      <c r="I1049" s="1">
        <v>31</v>
      </c>
      <c r="J1049" s="3">
        <v>120</v>
      </c>
      <c r="K1049" s="11">
        <f t="shared" si="32"/>
        <v>0.25833333333333336</v>
      </c>
      <c r="L1049" s="2" t="s">
        <v>27</v>
      </c>
      <c r="M1049" s="1">
        <v>48747393</v>
      </c>
      <c r="N1049" s="1">
        <v>48747484</v>
      </c>
      <c r="O1049" s="1">
        <v>27</v>
      </c>
      <c r="P1049" s="1">
        <v>92</v>
      </c>
      <c r="Q1049" s="12">
        <f t="shared" si="33"/>
        <v>0.29347826086956524</v>
      </c>
    </row>
    <row r="1050" spans="1:17" x14ac:dyDescent="0.2">
      <c r="A1050" s="1" t="s">
        <v>3136</v>
      </c>
      <c r="B1050" s="1" t="s">
        <v>3137</v>
      </c>
      <c r="C1050" s="1" t="s">
        <v>3139</v>
      </c>
      <c r="D1050" s="10">
        <v>0.18401983132809899</v>
      </c>
      <c r="E1050" s="1">
        <v>0.45</v>
      </c>
      <c r="F1050" s="2" t="s">
        <v>27</v>
      </c>
      <c r="G1050" s="1">
        <v>48760039</v>
      </c>
      <c r="H1050" s="1">
        <v>48760158</v>
      </c>
      <c r="I1050" s="1">
        <v>31</v>
      </c>
      <c r="J1050" s="3">
        <v>120</v>
      </c>
      <c r="K1050" s="11">
        <f t="shared" si="32"/>
        <v>0.25833333333333336</v>
      </c>
      <c r="L1050" s="2" t="s">
        <v>27</v>
      </c>
      <c r="M1050" s="1">
        <v>48747393</v>
      </c>
      <c r="N1050" s="1">
        <v>48747484</v>
      </c>
      <c r="O1050" s="1">
        <v>27</v>
      </c>
      <c r="P1050" s="1">
        <v>92</v>
      </c>
      <c r="Q1050" s="12">
        <f t="shared" si="33"/>
        <v>0.29347826086956524</v>
      </c>
    </row>
    <row r="1051" spans="1:17" x14ac:dyDescent="0.2">
      <c r="A1051" s="1" t="s">
        <v>3140</v>
      </c>
      <c r="B1051" s="1" t="s">
        <v>3141</v>
      </c>
      <c r="C1051" s="1" t="s">
        <v>3142</v>
      </c>
      <c r="D1051" s="10">
        <v>0.17969814986174101</v>
      </c>
      <c r="E1051" s="1">
        <v>3.59</v>
      </c>
      <c r="F1051" s="2" t="s">
        <v>88</v>
      </c>
      <c r="G1051" s="1">
        <v>64464937</v>
      </c>
      <c r="H1051" s="1">
        <v>64465046</v>
      </c>
      <c r="I1051" s="1">
        <v>13</v>
      </c>
      <c r="J1051" s="3">
        <v>110</v>
      </c>
      <c r="K1051" s="11">
        <f t="shared" si="32"/>
        <v>0.11818181818181818</v>
      </c>
      <c r="L1051" s="2" t="s">
        <v>88</v>
      </c>
      <c r="M1051" s="1">
        <v>64465632</v>
      </c>
      <c r="N1051" s="1">
        <v>64465758</v>
      </c>
      <c r="O1051" s="1">
        <v>17</v>
      </c>
      <c r="P1051" s="1">
        <v>127</v>
      </c>
      <c r="Q1051" s="12">
        <f t="shared" si="33"/>
        <v>0.13385826771653545</v>
      </c>
    </row>
    <row r="1052" spans="1:17" x14ac:dyDescent="0.2">
      <c r="A1052" s="1" t="s">
        <v>3143</v>
      </c>
      <c r="B1052" s="1" t="s">
        <v>3144</v>
      </c>
      <c r="C1052" s="1" t="s">
        <v>3145</v>
      </c>
      <c r="D1052" s="10">
        <v>0.17799830197799399</v>
      </c>
      <c r="E1052" s="1">
        <v>0.77</v>
      </c>
      <c r="F1052" s="2" t="s">
        <v>47</v>
      </c>
      <c r="G1052" s="1">
        <v>160335086</v>
      </c>
      <c r="H1052" s="1">
        <v>160335232</v>
      </c>
      <c r="I1052" s="1">
        <v>11</v>
      </c>
      <c r="J1052" s="3">
        <v>147</v>
      </c>
      <c r="K1052" s="11">
        <f t="shared" si="32"/>
        <v>7.4829931972789115E-2</v>
      </c>
      <c r="L1052" s="2" t="s">
        <v>47</v>
      </c>
      <c r="M1052" s="1">
        <v>160310124</v>
      </c>
      <c r="N1052" s="1">
        <v>160310312</v>
      </c>
      <c r="O1052" s="1">
        <v>16</v>
      </c>
      <c r="P1052" s="1">
        <v>189</v>
      </c>
      <c r="Q1052" s="12">
        <f t="shared" si="33"/>
        <v>8.4656084656084651E-2</v>
      </c>
    </row>
    <row r="1053" spans="1:17" x14ac:dyDescent="0.2">
      <c r="A1053" s="1" t="s">
        <v>3146</v>
      </c>
      <c r="B1053" s="1" t="s">
        <v>3147</v>
      </c>
      <c r="C1053" s="1" t="s">
        <v>3148</v>
      </c>
      <c r="D1053" s="10">
        <v>0.17778711921528301</v>
      </c>
      <c r="E1053" s="1">
        <v>1.59</v>
      </c>
      <c r="F1053" s="2" t="s">
        <v>47</v>
      </c>
      <c r="G1053" s="1">
        <v>29124853</v>
      </c>
      <c r="H1053" s="1">
        <v>29124990</v>
      </c>
      <c r="I1053" s="1">
        <v>13</v>
      </c>
      <c r="J1053" s="3">
        <v>138</v>
      </c>
      <c r="K1053" s="11">
        <f t="shared" si="32"/>
        <v>9.420289855072464E-2</v>
      </c>
      <c r="L1053" s="2" t="s">
        <v>47</v>
      </c>
      <c r="M1053" s="1">
        <v>29129326</v>
      </c>
      <c r="N1053" s="1">
        <v>29129447</v>
      </c>
      <c r="O1053" s="1">
        <v>13</v>
      </c>
      <c r="P1053" s="1">
        <v>122</v>
      </c>
      <c r="Q1053" s="12">
        <f t="shared" si="33"/>
        <v>0.10655737704918032</v>
      </c>
    </row>
    <row r="1054" spans="1:17" x14ac:dyDescent="0.2">
      <c r="A1054" s="1" t="s">
        <v>3149</v>
      </c>
      <c r="B1054" s="1" t="s">
        <v>3150</v>
      </c>
      <c r="C1054" s="1" t="s">
        <v>3151</v>
      </c>
      <c r="D1054" s="10">
        <v>0.17299018126017701</v>
      </c>
      <c r="E1054" s="1">
        <v>0.79</v>
      </c>
      <c r="F1054" s="2" t="s">
        <v>88</v>
      </c>
      <c r="G1054" s="1">
        <v>60581692</v>
      </c>
      <c r="H1054" s="1">
        <v>60582179</v>
      </c>
      <c r="I1054" s="1">
        <v>30</v>
      </c>
      <c r="J1054" s="3">
        <v>488</v>
      </c>
      <c r="K1054" s="11">
        <f t="shared" si="32"/>
        <v>6.1475409836065573E-2</v>
      </c>
      <c r="L1054" s="2" t="s">
        <v>88</v>
      </c>
      <c r="M1054" s="1">
        <v>60582437</v>
      </c>
      <c r="N1054" s="1">
        <v>60582537</v>
      </c>
      <c r="O1054" s="1">
        <v>7</v>
      </c>
      <c r="P1054" s="1">
        <v>101</v>
      </c>
      <c r="Q1054" s="12">
        <f t="shared" si="33"/>
        <v>6.9306930693069313E-2</v>
      </c>
    </row>
    <row r="1055" spans="1:17" x14ac:dyDescent="0.2">
      <c r="A1055" s="1" t="s">
        <v>3152</v>
      </c>
      <c r="B1055" s="1" t="s">
        <v>3153</v>
      </c>
      <c r="C1055" s="1" t="s">
        <v>3154</v>
      </c>
      <c r="D1055" s="10">
        <v>0.17255976546523299</v>
      </c>
      <c r="E1055" s="1">
        <v>96.73</v>
      </c>
      <c r="F1055" s="2" t="s">
        <v>51</v>
      </c>
      <c r="G1055" s="1">
        <v>247322308</v>
      </c>
      <c r="H1055" s="1">
        <v>247322368</v>
      </c>
      <c r="I1055" s="1">
        <v>3</v>
      </c>
      <c r="J1055" s="3">
        <v>61</v>
      </c>
      <c r="K1055" s="11">
        <f t="shared" si="32"/>
        <v>4.9180327868852458E-2</v>
      </c>
      <c r="L1055" s="2" t="s">
        <v>51</v>
      </c>
      <c r="M1055" s="1">
        <v>247319203</v>
      </c>
      <c r="N1055" s="1">
        <v>247320519</v>
      </c>
      <c r="O1055" s="1">
        <v>73</v>
      </c>
      <c r="P1055" s="1">
        <v>1317</v>
      </c>
      <c r="Q1055" s="12">
        <f t="shared" si="33"/>
        <v>5.5429005315110101E-2</v>
      </c>
    </row>
    <row r="1056" spans="1:17" x14ac:dyDescent="0.2">
      <c r="A1056" s="1" t="s">
        <v>3155</v>
      </c>
      <c r="B1056" s="1" t="s">
        <v>3156</v>
      </c>
      <c r="C1056" s="1" t="s">
        <v>3157</v>
      </c>
      <c r="D1056" s="10">
        <v>0.15655777770448301</v>
      </c>
      <c r="E1056" s="1">
        <v>0.64</v>
      </c>
      <c r="F1056" s="2" t="s">
        <v>27</v>
      </c>
      <c r="G1056" s="1">
        <v>34370250</v>
      </c>
      <c r="H1056" s="1">
        <v>34370531</v>
      </c>
      <c r="I1056" s="1">
        <v>11</v>
      </c>
      <c r="J1056" s="3">
        <v>282</v>
      </c>
      <c r="K1056" s="11">
        <f t="shared" si="32"/>
        <v>3.9007092198581561E-2</v>
      </c>
      <c r="L1056" s="2" t="s">
        <v>27</v>
      </c>
      <c r="M1056" s="1">
        <v>34389413</v>
      </c>
      <c r="N1056" s="1">
        <v>34389527</v>
      </c>
      <c r="O1056" s="1">
        <v>5</v>
      </c>
      <c r="P1056" s="1">
        <v>115</v>
      </c>
      <c r="Q1056" s="12">
        <f t="shared" si="33"/>
        <v>4.3478260869565216E-2</v>
      </c>
    </row>
    <row r="1057" spans="1:17" x14ac:dyDescent="0.2">
      <c r="A1057" s="1" t="s">
        <v>3158</v>
      </c>
      <c r="B1057" s="1" t="s">
        <v>3159</v>
      </c>
      <c r="C1057" s="1" t="s">
        <v>3160</v>
      </c>
      <c r="D1057" s="10">
        <v>0.15611920191728201</v>
      </c>
      <c r="E1057" s="1">
        <v>6.79</v>
      </c>
      <c r="F1057" s="2" t="s">
        <v>35</v>
      </c>
      <c r="G1057" s="1">
        <v>80064654</v>
      </c>
      <c r="H1057" s="1">
        <v>80064822</v>
      </c>
      <c r="I1057" s="1">
        <v>7</v>
      </c>
      <c r="J1057" s="3">
        <v>169</v>
      </c>
      <c r="K1057" s="11">
        <f t="shared" si="32"/>
        <v>4.142011834319527E-2</v>
      </c>
      <c r="L1057" s="2" t="s">
        <v>35</v>
      </c>
      <c r="M1057" s="1">
        <v>80071513</v>
      </c>
      <c r="N1057" s="1">
        <v>80071577</v>
      </c>
      <c r="O1057" s="1">
        <v>3</v>
      </c>
      <c r="P1057" s="1">
        <v>65</v>
      </c>
      <c r="Q1057" s="12">
        <f t="shared" si="33"/>
        <v>4.6153846153846156E-2</v>
      </c>
    </row>
    <row r="1058" spans="1:17" x14ac:dyDescent="0.2">
      <c r="A1058" s="1" t="s">
        <v>3161</v>
      </c>
      <c r="B1058" s="1" t="s">
        <v>3162</v>
      </c>
      <c r="C1058" s="1" t="s">
        <v>3163</v>
      </c>
      <c r="D1058" s="10">
        <v>0.15560983292578301</v>
      </c>
      <c r="E1058" s="1">
        <v>0.75</v>
      </c>
      <c r="F1058" s="2" t="s">
        <v>58</v>
      </c>
      <c r="G1058" s="1">
        <v>68378644</v>
      </c>
      <c r="H1058" s="1">
        <v>68379088</v>
      </c>
      <c r="I1058" s="1">
        <v>47</v>
      </c>
      <c r="J1058" s="3">
        <v>445</v>
      </c>
      <c r="K1058" s="11">
        <f t="shared" si="32"/>
        <v>0.10561797752808989</v>
      </c>
      <c r="L1058" s="2" t="s">
        <v>58</v>
      </c>
      <c r="M1058" s="1">
        <v>68434284</v>
      </c>
      <c r="N1058" s="1">
        <v>68434368</v>
      </c>
      <c r="O1058" s="1">
        <v>10</v>
      </c>
      <c r="P1058" s="1">
        <v>85</v>
      </c>
      <c r="Q1058" s="12">
        <f t="shared" si="33"/>
        <v>0.11764705882352941</v>
      </c>
    </row>
    <row r="1059" spans="1:17" x14ac:dyDescent="0.2">
      <c r="A1059" s="1" t="s">
        <v>3164</v>
      </c>
      <c r="B1059" s="1" t="s">
        <v>3165</v>
      </c>
      <c r="C1059" s="1" t="s">
        <v>3166</v>
      </c>
      <c r="D1059" s="10">
        <v>0.15410829597953701</v>
      </c>
      <c r="E1059" s="1">
        <v>12.09</v>
      </c>
      <c r="F1059" s="2" t="s">
        <v>47</v>
      </c>
      <c r="G1059" s="1">
        <v>239096772</v>
      </c>
      <c r="H1059" s="1">
        <v>239096898</v>
      </c>
      <c r="I1059" s="1">
        <v>16</v>
      </c>
      <c r="J1059" s="3">
        <v>127</v>
      </c>
      <c r="K1059" s="11">
        <f t="shared" si="32"/>
        <v>0.12598425196850394</v>
      </c>
      <c r="L1059" s="2" t="s">
        <v>47</v>
      </c>
      <c r="M1059" s="1">
        <v>239093822</v>
      </c>
      <c r="N1059" s="1">
        <v>239093928</v>
      </c>
      <c r="O1059" s="1">
        <v>15</v>
      </c>
      <c r="P1059" s="1">
        <v>107</v>
      </c>
      <c r="Q1059" s="12">
        <f t="shared" si="33"/>
        <v>0.14018691588785046</v>
      </c>
    </row>
    <row r="1060" spans="1:17" x14ac:dyDescent="0.2">
      <c r="A1060" s="1" t="s">
        <v>3167</v>
      </c>
      <c r="B1060" s="1" t="s">
        <v>3168</v>
      </c>
      <c r="C1060" s="1" t="s">
        <v>3169</v>
      </c>
      <c r="D1060" s="10">
        <v>0.14751570245273599</v>
      </c>
      <c r="E1060" s="1">
        <v>1.74</v>
      </c>
      <c r="F1060" s="2" t="s">
        <v>47</v>
      </c>
      <c r="G1060" s="1">
        <v>44161329</v>
      </c>
      <c r="H1060" s="1">
        <v>44161435</v>
      </c>
      <c r="I1060" s="1">
        <v>14</v>
      </c>
      <c r="J1060" s="3">
        <v>107</v>
      </c>
      <c r="K1060" s="11">
        <f t="shared" si="32"/>
        <v>0.13084112149532709</v>
      </c>
      <c r="L1060" s="2" t="s">
        <v>47</v>
      </c>
      <c r="M1060" s="1">
        <v>44153032</v>
      </c>
      <c r="N1060" s="1">
        <v>44153100</v>
      </c>
      <c r="O1060" s="1">
        <v>10</v>
      </c>
      <c r="P1060" s="1">
        <v>69</v>
      </c>
      <c r="Q1060" s="12">
        <f t="shared" si="33"/>
        <v>0.14492753623188406</v>
      </c>
    </row>
    <row r="1061" spans="1:17" x14ac:dyDescent="0.2">
      <c r="A1061" s="1" t="s">
        <v>3170</v>
      </c>
      <c r="B1061" s="1" t="s">
        <v>3171</v>
      </c>
      <c r="C1061" s="1" t="s">
        <v>3172</v>
      </c>
      <c r="D1061" s="10">
        <v>0.14494833591110001</v>
      </c>
      <c r="E1061" s="1">
        <v>0.85</v>
      </c>
      <c r="F1061" s="2" t="s">
        <v>88</v>
      </c>
      <c r="G1061" s="1">
        <v>99737498</v>
      </c>
      <c r="H1061" s="1">
        <v>99737565</v>
      </c>
      <c r="I1061" s="1">
        <v>1</v>
      </c>
      <c r="J1061" s="3">
        <v>68</v>
      </c>
      <c r="K1061" s="11">
        <f t="shared" si="32"/>
        <v>1.4705882352941176E-2</v>
      </c>
      <c r="L1061" s="2" t="s">
        <v>88</v>
      </c>
      <c r="M1061" s="1">
        <v>99723808</v>
      </c>
      <c r="N1061" s="1">
        <v>99724176</v>
      </c>
      <c r="O1061" s="1">
        <v>6</v>
      </c>
      <c r="P1061" s="1">
        <v>369</v>
      </c>
      <c r="Q1061" s="12">
        <f t="shared" si="33"/>
        <v>1.6260162601626018E-2</v>
      </c>
    </row>
    <row r="1062" spans="1:17" x14ac:dyDescent="0.2">
      <c r="A1062" s="1" t="s">
        <v>3173</v>
      </c>
      <c r="B1062" s="1" t="s">
        <v>3174</v>
      </c>
      <c r="C1062" s="1" t="s">
        <v>3175</v>
      </c>
      <c r="D1062" s="10">
        <v>0.14295795384204299</v>
      </c>
      <c r="E1062" s="1">
        <v>1.2</v>
      </c>
      <c r="F1062" s="2" t="s">
        <v>68</v>
      </c>
      <c r="G1062" s="1">
        <v>39410402</v>
      </c>
      <c r="H1062" s="1">
        <v>39410507</v>
      </c>
      <c r="I1062" s="1">
        <v>6</v>
      </c>
      <c r="J1062" s="3">
        <v>106</v>
      </c>
      <c r="K1062" s="11">
        <f t="shared" si="32"/>
        <v>5.6603773584905662E-2</v>
      </c>
      <c r="L1062" s="2" t="s">
        <v>68</v>
      </c>
      <c r="M1062" s="1">
        <v>39409406</v>
      </c>
      <c r="N1062" s="1">
        <v>39409453</v>
      </c>
      <c r="O1062" s="1">
        <v>3</v>
      </c>
      <c r="P1062" s="1">
        <v>48</v>
      </c>
      <c r="Q1062" s="12">
        <f t="shared" si="33"/>
        <v>6.25E-2</v>
      </c>
    </row>
    <row r="1063" spans="1:17" x14ac:dyDescent="0.2">
      <c r="A1063" s="1" t="s">
        <v>3173</v>
      </c>
      <c r="B1063" s="1" t="s">
        <v>3174</v>
      </c>
      <c r="C1063" s="1" t="s">
        <v>3176</v>
      </c>
      <c r="D1063" s="10">
        <v>0.14295795384204299</v>
      </c>
      <c r="E1063" s="1">
        <v>1.2</v>
      </c>
      <c r="F1063" s="2" t="s">
        <v>68</v>
      </c>
      <c r="G1063" s="1">
        <v>39410402</v>
      </c>
      <c r="H1063" s="1">
        <v>39410507</v>
      </c>
      <c r="I1063" s="1">
        <v>6</v>
      </c>
      <c r="J1063" s="3">
        <v>106</v>
      </c>
      <c r="K1063" s="11">
        <f t="shared" si="32"/>
        <v>5.6603773584905662E-2</v>
      </c>
      <c r="L1063" s="2" t="s">
        <v>68</v>
      </c>
      <c r="M1063" s="1">
        <v>39409406</v>
      </c>
      <c r="N1063" s="1">
        <v>39409453</v>
      </c>
      <c r="O1063" s="1">
        <v>3</v>
      </c>
      <c r="P1063" s="1">
        <v>48</v>
      </c>
      <c r="Q1063" s="12">
        <f t="shared" si="33"/>
        <v>6.25E-2</v>
      </c>
    </row>
    <row r="1064" spans="1:17" x14ac:dyDescent="0.2">
      <c r="A1064" s="1" t="s">
        <v>3177</v>
      </c>
      <c r="B1064" s="1" t="s">
        <v>3178</v>
      </c>
      <c r="C1064" s="1" t="s">
        <v>3179</v>
      </c>
      <c r="D1064" s="10">
        <v>0.14190534269758101</v>
      </c>
      <c r="E1064" s="1">
        <v>1.56</v>
      </c>
      <c r="F1064" s="2" t="s">
        <v>184</v>
      </c>
      <c r="G1064" s="1">
        <v>3990728</v>
      </c>
      <c r="H1064" s="1">
        <v>3990828</v>
      </c>
      <c r="I1064" s="1">
        <v>14</v>
      </c>
      <c r="J1064" s="3">
        <v>101</v>
      </c>
      <c r="K1064" s="11">
        <f t="shared" si="32"/>
        <v>0.13861386138613863</v>
      </c>
      <c r="L1064" s="2" t="s">
        <v>184</v>
      </c>
      <c r="M1064" s="1">
        <v>3989780</v>
      </c>
      <c r="N1064" s="1">
        <v>3989949</v>
      </c>
      <c r="O1064" s="1">
        <v>26</v>
      </c>
      <c r="P1064" s="1">
        <v>170</v>
      </c>
      <c r="Q1064" s="12">
        <f t="shared" si="33"/>
        <v>0.15294117647058825</v>
      </c>
    </row>
    <row r="1065" spans="1:17" x14ac:dyDescent="0.2">
      <c r="A1065" s="1" t="s">
        <v>3180</v>
      </c>
      <c r="B1065" s="1" t="s">
        <v>3181</v>
      </c>
      <c r="C1065" s="1" t="s">
        <v>3182</v>
      </c>
      <c r="D1065" s="10">
        <v>0.13716805228210799</v>
      </c>
      <c r="E1065" s="1">
        <v>2.17</v>
      </c>
      <c r="F1065" s="2" t="s">
        <v>47</v>
      </c>
      <c r="G1065" s="1">
        <v>20458004</v>
      </c>
      <c r="H1065" s="1">
        <v>20458132</v>
      </c>
      <c r="I1065" s="1">
        <v>17</v>
      </c>
      <c r="J1065" s="3">
        <v>129</v>
      </c>
      <c r="K1065" s="11">
        <f t="shared" si="32"/>
        <v>0.13178294573643412</v>
      </c>
      <c r="L1065" s="2" t="s">
        <v>47</v>
      </c>
      <c r="M1065" s="1">
        <v>20455794</v>
      </c>
      <c r="N1065" s="1">
        <v>20455931</v>
      </c>
      <c r="O1065" s="1">
        <v>20</v>
      </c>
      <c r="P1065" s="1">
        <v>138</v>
      </c>
      <c r="Q1065" s="12">
        <f t="shared" si="33"/>
        <v>0.14492753623188406</v>
      </c>
    </row>
    <row r="1066" spans="1:17" x14ac:dyDescent="0.2">
      <c r="A1066" s="1" t="s">
        <v>3183</v>
      </c>
      <c r="B1066" s="1" t="s">
        <v>3184</v>
      </c>
      <c r="C1066" s="1" t="s">
        <v>3185</v>
      </c>
      <c r="D1066" s="10">
        <v>0.13702652092168899</v>
      </c>
      <c r="E1066" s="1">
        <v>0.44</v>
      </c>
      <c r="F1066" s="2" t="s">
        <v>35</v>
      </c>
      <c r="G1066" s="1">
        <v>43298111</v>
      </c>
      <c r="H1066" s="1">
        <v>43298236</v>
      </c>
      <c r="I1066" s="1">
        <v>25</v>
      </c>
      <c r="J1066" s="3">
        <v>126</v>
      </c>
      <c r="K1066" s="11">
        <f t="shared" si="32"/>
        <v>0.1984126984126984</v>
      </c>
      <c r="L1066" s="2" t="s">
        <v>35</v>
      </c>
      <c r="M1066" s="1">
        <v>43297104</v>
      </c>
      <c r="N1066" s="1">
        <v>43297268</v>
      </c>
      <c r="O1066" s="1">
        <v>36</v>
      </c>
      <c r="P1066" s="1">
        <v>165</v>
      </c>
      <c r="Q1066" s="12">
        <f t="shared" si="33"/>
        <v>0.21818181818181817</v>
      </c>
    </row>
    <row r="1067" spans="1:17" x14ac:dyDescent="0.2">
      <c r="A1067" s="1" t="s">
        <v>3186</v>
      </c>
      <c r="B1067" s="1" t="s">
        <v>3187</v>
      </c>
      <c r="C1067" s="1" t="s">
        <v>3188</v>
      </c>
      <c r="D1067" s="10">
        <v>0.135409119741808</v>
      </c>
      <c r="E1067" s="1">
        <v>0.24</v>
      </c>
      <c r="F1067" s="2" t="s">
        <v>81</v>
      </c>
      <c r="G1067" s="1">
        <v>51620324</v>
      </c>
      <c r="H1067" s="1">
        <v>51620382</v>
      </c>
      <c r="I1067" s="1">
        <v>4</v>
      </c>
      <c r="J1067" s="3">
        <v>59</v>
      </c>
      <c r="K1067" s="11">
        <f t="shared" si="32"/>
        <v>6.7796610169491525E-2</v>
      </c>
      <c r="L1067" s="2" t="s">
        <v>81</v>
      </c>
      <c r="M1067" s="1">
        <v>51613218</v>
      </c>
      <c r="N1067" s="1">
        <v>51613311</v>
      </c>
      <c r="O1067" s="1">
        <v>7</v>
      </c>
      <c r="P1067" s="1">
        <v>94</v>
      </c>
      <c r="Q1067" s="12">
        <f t="shared" si="33"/>
        <v>7.4468085106382975E-2</v>
      </c>
    </row>
    <row r="1068" spans="1:17" x14ac:dyDescent="0.2">
      <c r="A1068" s="1" t="s">
        <v>3189</v>
      </c>
      <c r="B1068" s="1" t="s">
        <v>3190</v>
      </c>
      <c r="C1068" s="1" t="s">
        <v>3191</v>
      </c>
      <c r="D1068" s="10">
        <v>0.13245029602364999</v>
      </c>
      <c r="E1068" s="1">
        <v>3.84</v>
      </c>
      <c r="F1068" s="2" t="s">
        <v>106</v>
      </c>
      <c r="G1068" s="1">
        <v>76170980</v>
      </c>
      <c r="H1068" s="1">
        <v>76171129</v>
      </c>
      <c r="I1068" s="1">
        <v>20</v>
      </c>
      <c r="J1068" s="3">
        <v>150</v>
      </c>
      <c r="K1068" s="11">
        <f t="shared" si="32"/>
        <v>0.13333333333333333</v>
      </c>
      <c r="L1068" s="2" t="s">
        <v>106</v>
      </c>
      <c r="M1068" s="1">
        <v>76174865</v>
      </c>
      <c r="N1068" s="1">
        <v>76175124</v>
      </c>
      <c r="O1068" s="1">
        <v>38</v>
      </c>
      <c r="P1068" s="1">
        <v>260</v>
      </c>
      <c r="Q1068" s="12">
        <f t="shared" si="33"/>
        <v>0.14615384615384616</v>
      </c>
    </row>
    <row r="1069" spans="1:17" x14ac:dyDescent="0.2">
      <c r="A1069" s="1" t="s">
        <v>3192</v>
      </c>
      <c r="B1069" s="1" t="s">
        <v>3193</v>
      </c>
      <c r="C1069" s="1" t="s">
        <v>3194</v>
      </c>
      <c r="D1069" s="10">
        <v>0.131789872555541</v>
      </c>
      <c r="E1069" s="1">
        <v>1.67</v>
      </c>
      <c r="F1069" s="2" t="s">
        <v>39</v>
      </c>
      <c r="G1069" s="1">
        <v>92148309</v>
      </c>
      <c r="H1069" s="1">
        <v>92148392</v>
      </c>
      <c r="I1069" s="1">
        <v>6</v>
      </c>
      <c r="J1069" s="3">
        <v>84</v>
      </c>
      <c r="K1069" s="11">
        <f t="shared" si="32"/>
        <v>7.1428571428571425E-2</v>
      </c>
      <c r="L1069" s="2" t="s">
        <v>39</v>
      </c>
      <c r="M1069" s="1">
        <v>92147455</v>
      </c>
      <c r="N1069" s="1">
        <v>92147569</v>
      </c>
      <c r="O1069" s="1">
        <v>9</v>
      </c>
      <c r="P1069" s="1">
        <v>115</v>
      </c>
      <c r="Q1069" s="12">
        <f t="shared" si="33"/>
        <v>7.8260869565217397E-2</v>
      </c>
    </row>
    <row r="1070" spans="1:17" x14ac:dyDescent="0.2">
      <c r="A1070" s="1" t="s">
        <v>3195</v>
      </c>
      <c r="B1070" s="1" t="s">
        <v>3196</v>
      </c>
      <c r="C1070" s="1" t="s">
        <v>3197</v>
      </c>
      <c r="D1070" s="10">
        <v>0.13130255789430001</v>
      </c>
      <c r="E1070" s="1">
        <v>5.98</v>
      </c>
      <c r="F1070" s="2" t="s">
        <v>81</v>
      </c>
      <c r="G1070" s="1">
        <v>910063</v>
      </c>
      <c r="H1070" s="1">
        <v>910210</v>
      </c>
      <c r="I1070" s="1">
        <v>23</v>
      </c>
      <c r="J1070" s="3">
        <v>148</v>
      </c>
      <c r="K1070" s="11">
        <f t="shared" si="32"/>
        <v>0.1554054054054054</v>
      </c>
      <c r="L1070" s="2" t="s">
        <v>81</v>
      </c>
      <c r="M1070" s="1">
        <v>909683</v>
      </c>
      <c r="N1070" s="1">
        <v>909823</v>
      </c>
      <c r="O1070" s="1">
        <v>24</v>
      </c>
      <c r="P1070" s="1">
        <v>141</v>
      </c>
      <c r="Q1070" s="12">
        <f t="shared" si="33"/>
        <v>0.1702127659574468</v>
      </c>
    </row>
    <row r="1071" spans="1:17" x14ac:dyDescent="0.2">
      <c r="A1071" s="1" t="s">
        <v>3198</v>
      </c>
      <c r="B1071" s="1" t="s">
        <v>3199</v>
      </c>
      <c r="C1071" s="1" t="s">
        <v>3200</v>
      </c>
      <c r="D1071" s="10">
        <v>0.13049613689645301</v>
      </c>
      <c r="E1071" s="1">
        <v>2.2000000000000002</v>
      </c>
      <c r="F1071" s="2" t="s">
        <v>16</v>
      </c>
      <c r="G1071" s="1">
        <v>70298861</v>
      </c>
      <c r="H1071" s="1">
        <v>70299005</v>
      </c>
      <c r="I1071" s="1">
        <v>37</v>
      </c>
      <c r="J1071" s="3">
        <v>145</v>
      </c>
      <c r="K1071" s="11">
        <f t="shared" si="32"/>
        <v>0.25517241379310346</v>
      </c>
      <c r="L1071" s="2" t="s">
        <v>16</v>
      </c>
      <c r="M1071" s="1">
        <v>70296249</v>
      </c>
      <c r="N1071" s="1">
        <v>70296427</v>
      </c>
      <c r="O1071" s="1">
        <v>50</v>
      </c>
      <c r="P1071" s="1">
        <v>179</v>
      </c>
      <c r="Q1071" s="12">
        <f t="shared" si="33"/>
        <v>0.27932960893854747</v>
      </c>
    </row>
    <row r="1072" spans="1:17" x14ac:dyDescent="0.2">
      <c r="A1072" s="1" t="s">
        <v>3201</v>
      </c>
      <c r="B1072" s="1" t="s">
        <v>3202</v>
      </c>
      <c r="C1072" s="1" t="s">
        <v>3203</v>
      </c>
      <c r="D1072" s="10">
        <v>0.13042968149669801</v>
      </c>
      <c r="E1072" s="1">
        <v>0.79</v>
      </c>
      <c r="F1072" s="2" t="s">
        <v>16</v>
      </c>
      <c r="G1072" s="1">
        <v>2105403</v>
      </c>
      <c r="H1072" s="1">
        <v>2105520</v>
      </c>
      <c r="I1072" s="1">
        <v>11</v>
      </c>
      <c r="J1072" s="3">
        <v>118</v>
      </c>
      <c r="K1072" s="11">
        <f t="shared" si="32"/>
        <v>9.3220338983050849E-2</v>
      </c>
      <c r="L1072" s="2" t="s">
        <v>16</v>
      </c>
      <c r="M1072" s="1">
        <v>2106197</v>
      </c>
      <c r="N1072" s="1">
        <v>2106245</v>
      </c>
      <c r="O1072" s="1">
        <v>5</v>
      </c>
      <c r="P1072" s="1">
        <v>49</v>
      </c>
      <c r="Q1072" s="12">
        <f t="shared" si="33"/>
        <v>0.10204081632653061</v>
      </c>
    </row>
    <row r="1073" spans="1:17" x14ac:dyDescent="0.2">
      <c r="A1073" s="1" t="s">
        <v>3204</v>
      </c>
      <c r="B1073" s="1" t="s">
        <v>3205</v>
      </c>
      <c r="C1073" s="1" t="s">
        <v>3206</v>
      </c>
      <c r="D1073" s="10">
        <v>0.129832510397006</v>
      </c>
      <c r="E1073" s="1">
        <v>5.79</v>
      </c>
      <c r="F1073" s="2" t="s">
        <v>68</v>
      </c>
      <c r="G1073" s="1">
        <v>5610006</v>
      </c>
      <c r="H1073" s="1">
        <v>5610106</v>
      </c>
      <c r="I1073" s="1">
        <v>8</v>
      </c>
      <c r="J1073" s="3">
        <v>101</v>
      </c>
      <c r="K1073" s="11">
        <f t="shared" si="32"/>
        <v>7.9207920792079209E-2</v>
      </c>
      <c r="L1073" s="2" t="s">
        <v>68</v>
      </c>
      <c r="M1073" s="1">
        <v>5604798</v>
      </c>
      <c r="N1073" s="1">
        <v>5604947</v>
      </c>
      <c r="O1073" s="1">
        <v>13</v>
      </c>
      <c r="P1073" s="1">
        <v>150</v>
      </c>
      <c r="Q1073" s="12">
        <f t="shared" si="33"/>
        <v>8.666666666666667E-2</v>
      </c>
    </row>
    <row r="1074" spans="1:17" x14ac:dyDescent="0.2">
      <c r="A1074" s="1" t="s">
        <v>3207</v>
      </c>
      <c r="B1074" s="1" t="s">
        <v>3208</v>
      </c>
      <c r="C1074" s="1" t="s">
        <v>3209</v>
      </c>
      <c r="D1074" s="10">
        <v>0.12553088208385901</v>
      </c>
      <c r="E1074" s="1">
        <v>1.0900000000000001</v>
      </c>
      <c r="F1074" s="2" t="s">
        <v>35</v>
      </c>
      <c r="G1074" s="1">
        <v>90055226</v>
      </c>
      <c r="H1074" s="1">
        <v>90055405</v>
      </c>
      <c r="I1074" s="1">
        <v>3</v>
      </c>
      <c r="J1074" s="3">
        <v>180</v>
      </c>
      <c r="K1074" s="11">
        <f t="shared" si="32"/>
        <v>1.6666666666666666E-2</v>
      </c>
      <c r="L1074" s="2" t="s">
        <v>35</v>
      </c>
      <c r="M1074" s="1">
        <v>90059122</v>
      </c>
      <c r="N1074" s="1">
        <v>90059286</v>
      </c>
      <c r="O1074" s="1">
        <v>3</v>
      </c>
      <c r="P1074" s="1">
        <v>165</v>
      </c>
      <c r="Q1074" s="12">
        <f t="shared" si="33"/>
        <v>1.8181818181818181E-2</v>
      </c>
    </row>
    <row r="1075" spans="1:17" x14ac:dyDescent="0.2">
      <c r="A1075" s="1" t="s">
        <v>3210</v>
      </c>
      <c r="B1075" s="1" t="s">
        <v>3211</v>
      </c>
      <c r="C1075" s="1" t="s">
        <v>3212</v>
      </c>
      <c r="D1075" s="10">
        <v>0.123701984681667</v>
      </c>
      <c r="E1075" s="1">
        <v>3.64</v>
      </c>
      <c r="F1075" s="2" t="s">
        <v>124</v>
      </c>
      <c r="G1075" s="1">
        <v>37710030</v>
      </c>
      <c r="H1075" s="1">
        <v>37710244</v>
      </c>
      <c r="I1075" s="1">
        <v>16</v>
      </c>
      <c r="J1075" s="3">
        <v>215</v>
      </c>
      <c r="K1075" s="11">
        <f t="shared" si="32"/>
        <v>7.441860465116279E-2</v>
      </c>
      <c r="L1075" s="2" t="s">
        <v>124</v>
      </c>
      <c r="M1075" s="1">
        <v>37711072</v>
      </c>
      <c r="N1075" s="1">
        <v>37711219</v>
      </c>
      <c r="O1075" s="1">
        <v>12</v>
      </c>
      <c r="P1075" s="1">
        <v>148</v>
      </c>
      <c r="Q1075" s="12">
        <f t="shared" si="33"/>
        <v>8.1081081081081086E-2</v>
      </c>
    </row>
    <row r="1076" spans="1:17" x14ac:dyDescent="0.2">
      <c r="A1076" s="1" t="s">
        <v>3213</v>
      </c>
      <c r="B1076" s="1" t="s">
        <v>3214</v>
      </c>
      <c r="C1076" s="1" t="s">
        <v>3215</v>
      </c>
      <c r="D1076" s="10">
        <v>0.120294233717712</v>
      </c>
      <c r="E1076" s="1">
        <v>3.63</v>
      </c>
      <c r="F1076" s="2" t="s">
        <v>47</v>
      </c>
      <c r="G1076" s="1">
        <v>61336332</v>
      </c>
      <c r="H1076" s="1">
        <v>61336431</v>
      </c>
      <c r="I1076" s="1">
        <v>2</v>
      </c>
      <c r="J1076" s="3">
        <v>100</v>
      </c>
      <c r="K1076" s="11">
        <f t="shared" si="32"/>
        <v>0.02</v>
      </c>
      <c r="L1076" s="2" t="s">
        <v>47</v>
      </c>
      <c r="M1076" s="1">
        <v>61343114</v>
      </c>
      <c r="N1076" s="1">
        <v>61343205</v>
      </c>
      <c r="O1076" s="1">
        <v>2</v>
      </c>
      <c r="P1076" s="1">
        <v>92</v>
      </c>
      <c r="Q1076" s="12">
        <f t="shared" si="33"/>
        <v>2.1739130434782608E-2</v>
      </c>
    </row>
    <row r="1077" spans="1:17" x14ac:dyDescent="0.2">
      <c r="A1077" s="1" t="s">
        <v>3216</v>
      </c>
      <c r="B1077" s="1" t="s">
        <v>3217</v>
      </c>
      <c r="C1077" s="1" t="s">
        <v>3218</v>
      </c>
      <c r="D1077" s="10">
        <v>0.117745408186382</v>
      </c>
      <c r="E1077" s="1">
        <v>54.72</v>
      </c>
      <c r="F1077" s="2" t="s">
        <v>81</v>
      </c>
      <c r="G1077" s="1">
        <v>117884732</v>
      </c>
      <c r="H1077" s="1">
        <v>117885068</v>
      </c>
      <c r="I1077" s="1">
        <v>48</v>
      </c>
      <c r="J1077" s="3">
        <v>337</v>
      </c>
      <c r="K1077" s="11">
        <f t="shared" si="32"/>
        <v>0.14243323442136499</v>
      </c>
      <c r="L1077" s="2" t="s">
        <v>81</v>
      </c>
      <c r="M1077" s="1">
        <v>117856166</v>
      </c>
      <c r="N1077" s="1">
        <v>117856275</v>
      </c>
      <c r="O1077" s="1">
        <v>17</v>
      </c>
      <c r="P1077" s="1">
        <v>110</v>
      </c>
      <c r="Q1077" s="12">
        <f t="shared" si="33"/>
        <v>0.15454545454545454</v>
      </c>
    </row>
    <row r="1078" spans="1:17" x14ac:dyDescent="0.2">
      <c r="A1078" s="1" t="s">
        <v>3219</v>
      </c>
      <c r="B1078" s="1" t="s">
        <v>3220</v>
      </c>
      <c r="C1078" s="1" t="s">
        <v>3221</v>
      </c>
      <c r="D1078" s="10">
        <v>0.116079134558584</v>
      </c>
      <c r="E1078" s="1">
        <v>0.86</v>
      </c>
      <c r="F1078" s="2" t="s">
        <v>88</v>
      </c>
      <c r="G1078" s="1">
        <v>56068475</v>
      </c>
      <c r="H1078" s="1">
        <v>56068598</v>
      </c>
      <c r="I1078" s="1">
        <v>6</v>
      </c>
      <c r="J1078" s="3">
        <v>124</v>
      </c>
      <c r="K1078" s="11">
        <f t="shared" si="32"/>
        <v>4.8387096774193547E-2</v>
      </c>
      <c r="L1078" s="2" t="s">
        <v>88</v>
      </c>
      <c r="M1078" s="1">
        <v>56078737</v>
      </c>
      <c r="N1078" s="1">
        <v>56079289</v>
      </c>
      <c r="O1078" s="1">
        <v>29</v>
      </c>
      <c r="P1078" s="1">
        <v>553</v>
      </c>
      <c r="Q1078" s="12">
        <f t="shared" si="33"/>
        <v>5.2441229656419529E-2</v>
      </c>
    </row>
    <row r="1079" spans="1:17" x14ac:dyDescent="0.2">
      <c r="A1079" s="1" t="s">
        <v>3222</v>
      </c>
      <c r="B1079" s="1" t="s">
        <v>3223</v>
      </c>
      <c r="C1079" s="1" t="s">
        <v>3224</v>
      </c>
      <c r="D1079" s="10">
        <v>0.115477217419936</v>
      </c>
      <c r="E1079" s="1">
        <v>1.39</v>
      </c>
      <c r="F1079" s="2" t="s">
        <v>27</v>
      </c>
      <c r="G1079" s="1">
        <v>35487977</v>
      </c>
      <c r="H1079" s="1">
        <v>35488276</v>
      </c>
      <c r="I1079" s="1">
        <v>16</v>
      </c>
      <c r="J1079" s="3">
        <v>300</v>
      </c>
      <c r="K1079" s="11">
        <f t="shared" si="32"/>
        <v>5.3333333333333337E-2</v>
      </c>
      <c r="L1079" s="2" t="s">
        <v>27</v>
      </c>
      <c r="M1079" s="1">
        <v>35467620</v>
      </c>
      <c r="N1079" s="1">
        <v>35467844</v>
      </c>
      <c r="O1079" s="1">
        <v>13</v>
      </c>
      <c r="P1079" s="1">
        <v>225</v>
      </c>
      <c r="Q1079" s="12">
        <f t="shared" si="33"/>
        <v>5.7777777777777775E-2</v>
      </c>
    </row>
    <row r="1080" spans="1:17" x14ac:dyDescent="0.2">
      <c r="A1080" s="1" t="s">
        <v>3225</v>
      </c>
      <c r="B1080" s="1" t="s">
        <v>3226</v>
      </c>
      <c r="C1080" s="1" t="s">
        <v>3227</v>
      </c>
      <c r="D1080" s="10">
        <v>0.113819899557162</v>
      </c>
      <c r="E1080" s="1">
        <v>8.1300000000000008</v>
      </c>
      <c r="F1080" s="2" t="s">
        <v>106</v>
      </c>
      <c r="G1080" s="1">
        <v>72712035</v>
      </c>
      <c r="H1080" s="1">
        <v>72712179</v>
      </c>
      <c r="I1080" s="1">
        <v>3</v>
      </c>
      <c r="J1080" s="3">
        <v>145</v>
      </c>
      <c r="K1080" s="11">
        <f t="shared" si="32"/>
        <v>2.0689655172413793E-2</v>
      </c>
      <c r="L1080" s="2" t="s">
        <v>106</v>
      </c>
      <c r="M1080" s="1">
        <v>72700009</v>
      </c>
      <c r="N1080" s="1">
        <v>72700142</v>
      </c>
      <c r="O1080" s="1">
        <v>3</v>
      </c>
      <c r="P1080" s="1">
        <v>134</v>
      </c>
      <c r="Q1080" s="12">
        <f t="shared" si="33"/>
        <v>2.2388059701492536E-2</v>
      </c>
    </row>
    <row r="1081" spans="1:17" x14ac:dyDescent="0.2">
      <c r="A1081" s="1" t="s">
        <v>3228</v>
      </c>
      <c r="B1081" s="1" t="s">
        <v>3229</v>
      </c>
      <c r="C1081" s="1" t="s">
        <v>3230</v>
      </c>
      <c r="D1081" s="10">
        <v>0.11321061044799099</v>
      </c>
      <c r="E1081" s="1">
        <v>1.02</v>
      </c>
      <c r="F1081" s="2" t="s">
        <v>43</v>
      </c>
      <c r="G1081" s="1">
        <v>15616484</v>
      </c>
      <c r="H1081" s="1">
        <v>15616589</v>
      </c>
      <c r="I1081" s="1">
        <v>14</v>
      </c>
      <c r="J1081" s="3">
        <v>106</v>
      </c>
      <c r="K1081" s="11">
        <f t="shared" si="32"/>
        <v>0.13207547169811321</v>
      </c>
      <c r="L1081" s="2" t="s">
        <v>43</v>
      </c>
      <c r="M1081" s="1">
        <v>15614666</v>
      </c>
      <c r="N1081" s="1">
        <v>15614749</v>
      </c>
      <c r="O1081" s="1">
        <v>12</v>
      </c>
      <c r="P1081" s="1">
        <v>84</v>
      </c>
      <c r="Q1081" s="12">
        <f t="shared" si="33"/>
        <v>0.14285714285714285</v>
      </c>
    </row>
    <row r="1082" spans="1:17" x14ac:dyDescent="0.2">
      <c r="A1082" s="1" t="s">
        <v>3231</v>
      </c>
      <c r="B1082" s="1" t="s">
        <v>3232</v>
      </c>
      <c r="C1082" s="1" t="s">
        <v>3233</v>
      </c>
      <c r="D1082" s="10">
        <v>0.110452199195417</v>
      </c>
      <c r="E1082" s="1">
        <v>18.899999999999999</v>
      </c>
      <c r="F1082" s="2" t="s">
        <v>68</v>
      </c>
      <c r="G1082" s="1">
        <v>18652489</v>
      </c>
      <c r="H1082" s="1">
        <v>18652805</v>
      </c>
      <c r="I1082" s="1">
        <v>19</v>
      </c>
      <c r="J1082" s="3">
        <v>317</v>
      </c>
      <c r="K1082" s="11">
        <f t="shared" si="32"/>
        <v>5.993690851735016E-2</v>
      </c>
      <c r="L1082" s="2" t="s">
        <v>68</v>
      </c>
      <c r="M1082" s="1">
        <v>18650361</v>
      </c>
      <c r="N1082" s="1">
        <v>18650530</v>
      </c>
      <c r="O1082" s="1">
        <v>11</v>
      </c>
      <c r="P1082" s="1">
        <v>170</v>
      </c>
      <c r="Q1082" s="12">
        <f t="shared" si="33"/>
        <v>6.4705882352941183E-2</v>
      </c>
    </row>
    <row r="1083" spans="1:17" x14ac:dyDescent="0.2">
      <c r="A1083" s="1" t="s">
        <v>3234</v>
      </c>
      <c r="B1083" s="1" t="s">
        <v>3235</v>
      </c>
      <c r="C1083" s="1" t="s">
        <v>3236</v>
      </c>
      <c r="D1083" s="10">
        <v>0.108097687054339</v>
      </c>
      <c r="E1083" s="1">
        <v>0.54</v>
      </c>
      <c r="F1083" s="2" t="s">
        <v>35</v>
      </c>
      <c r="G1083" s="1">
        <v>1073748</v>
      </c>
      <c r="H1083" s="1">
        <v>1073916</v>
      </c>
      <c r="I1083" s="1">
        <v>8</v>
      </c>
      <c r="J1083" s="3">
        <v>169</v>
      </c>
      <c r="K1083" s="11">
        <f t="shared" si="32"/>
        <v>4.7337278106508875E-2</v>
      </c>
      <c r="L1083" s="2" t="s">
        <v>35</v>
      </c>
      <c r="M1083" s="1">
        <v>1065398</v>
      </c>
      <c r="N1083" s="1">
        <v>1065593</v>
      </c>
      <c r="O1083" s="1">
        <v>10</v>
      </c>
      <c r="P1083" s="1">
        <v>196</v>
      </c>
      <c r="Q1083" s="12">
        <f t="shared" si="33"/>
        <v>5.1020408163265307E-2</v>
      </c>
    </row>
    <row r="1084" spans="1:17" x14ac:dyDescent="0.2">
      <c r="A1084" s="1" t="s">
        <v>3237</v>
      </c>
      <c r="B1084" s="1" t="s">
        <v>3238</v>
      </c>
      <c r="C1084" s="1" t="s">
        <v>3239</v>
      </c>
      <c r="D1084" s="10">
        <v>0.104697378666694</v>
      </c>
      <c r="E1084" s="1">
        <v>1.43</v>
      </c>
      <c r="F1084" s="2" t="s">
        <v>120</v>
      </c>
      <c r="G1084" s="1">
        <v>84569438</v>
      </c>
      <c r="H1084" s="1">
        <v>84569512</v>
      </c>
      <c r="I1084" s="1">
        <v>3</v>
      </c>
      <c r="J1084" s="3">
        <v>75</v>
      </c>
      <c r="K1084" s="11">
        <f t="shared" si="32"/>
        <v>0.04</v>
      </c>
      <c r="L1084" s="2" t="s">
        <v>120</v>
      </c>
      <c r="M1084" s="1">
        <v>84563130</v>
      </c>
      <c r="N1084" s="1">
        <v>84563222</v>
      </c>
      <c r="O1084" s="1">
        <v>4</v>
      </c>
      <c r="P1084" s="1">
        <v>93</v>
      </c>
      <c r="Q1084" s="12">
        <f t="shared" si="33"/>
        <v>4.3010752688172046E-2</v>
      </c>
    </row>
    <row r="1085" spans="1:17" x14ac:dyDescent="0.2">
      <c r="A1085" s="1" t="s">
        <v>3240</v>
      </c>
      <c r="B1085" s="1" t="s">
        <v>3241</v>
      </c>
      <c r="C1085" s="1" t="s">
        <v>3242</v>
      </c>
      <c r="D1085" s="10">
        <v>0.10367864610166901</v>
      </c>
      <c r="E1085" s="1">
        <v>3.33</v>
      </c>
      <c r="F1085" s="2" t="s">
        <v>106</v>
      </c>
      <c r="G1085" s="1">
        <v>77340808</v>
      </c>
      <c r="H1085" s="1">
        <v>77340944</v>
      </c>
      <c r="I1085" s="1">
        <v>10</v>
      </c>
      <c r="J1085" s="3">
        <v>137</v>
      </c>
      <c r="K1085" s="11">
        <f t="shared" si="32"/>
        <v>7.2992700729927001E-2</v>
      </c>
      <c r="L1085" s="2" t="s">
        <v>106</v>
      </c>
      <c r="M1085" s="1">
        <v>77336762</v>
      </c>
      <c r="N1085" s="1">
        <v>77336863</v>
      </c>
      <c r="O1085" s="1">
        <v>8</v>
      </c>
      <c r="P1085" s="1">
        <v>102</v>
      </c>
      <c r="Q1085" s="12">
        <f t="shared" si="33"/>
        <v>7.8431372549019607E-2</v>
      </c>
    </row>
    <row r="1086" spans="1:17" x14ac:dyDescent="0.2">
      <c r="A1086" s="1" t="s">
        <v>3243</v>
      </c>
      <c r="B1086" s="1" t="s">
        <v>3244</v>
      </c>
      <c r="C1086" s="1" t="s">
        <v>3245</v>
      </c>
      <c r="D1086" s="10">
        <v>0.10325572796697501</v>
      </c>
      <c r="E1086" s="1">
        <v>9.57</v>
      </c>
      <c r="F1086" s="2" t="s">
        <v>16</v>
      </c>
      <c r="G1086" s="1">
        <v>18858775</v>
      </c>
      <c r="H1086" s="1">
        <v>18858929</v>
      </c>
      <c r="I1086" s="1">
        <v>22</v>
      </c>
      <c r="J1086" s="3">
        <v>155</v>
      </c>
      <c r="K1086" s="11">
        <f t="shared" si="32"/>
        <v>0.14193548387096774</v>
      </c>
      <c r="L1086" s="2" t="s">
        <v>16</v>
      </c>
      <c r="M1086" s="1">
        <v>18856751</v>
      </c>
      <c r="N1086" s="1">
        <v>18856973</v>
      </c>
      <c r="O1086" s="1">
        <v>34</v>
      </c>
      <c r="P1086" s="1">
        <v>223</v>
      </c>
      <c r="Q1086" s="12">
        <f t="shared" si="33"/>
        <v>0.15246636771300448</v>
      </c>
    </row>
    <row r="1087" spans="1:17" x14ac:dyDescent="0.2">
      <c r="A1087" s="1" t="s">
        <v>3246</v>
      </c>
      <c r="B1087" s="1" t="s">
        <v>3247</v>
      </c>
      <c r="C1087" s="1" t="s">
        <v>3248</v>
      </c>
      <c r="D1087" s="10">
        <v>0.101722534696189</v>
      </c>
      <c r="E1087" s="1">
        <v>1.97</v>
      </c>
      <c r="F1087" s="2" t="s">
        <v>95</v>
      </c>
      <c r="G1087" s="1">
        <v>13697546</v>
      </c>
      <c r="H1087" s="1">
        <v>13697673</v>
      </c>
      <c r="I1087" s="1">
        <v>5</v>
      </c>
      <c r="J1087" s="3">
        <v>128</v>
      </c>
      <c r="K1087" s="11">
        <f t="shared" si="32"/>
        <v>3.90625E-2</v>
      </c>
      <c r="L1087" s="2" t="s">
        <v>95</v>
      </c>
      <c r="M1087" s="1">
        <v>13681604</v>
      </c>
      <c r="N1087" s="1">
        <v>13682104</v>
      </c>
      <c r="O1087" s="1">
        <v>21</v>
      </c>
      <c r="P1087" s="1">
        <v>501</v>
      </c>
      <c r="Q1087" s="12">
        <f t="shared" si="33"/>
        <v>4.1916167664670656E-2</v>
      </c>
    </row>
    <row r="1088" spans="1:17" x14ac:dyDescent="0.2">
      <c r="A1088" s="1" t="s">
        <v>3249</v>
      </c>
      <c r="B1088" s="1" t="s">
        <v>3250</v>
      </c>
      <c r="C1088" s="1" t="s">
        <v>3251</v>
      </c>
      <c r="D1088" s="10">
        <v>0.10128333583718201</v>
      </c>
      <c r="E1088" s="1">
        <v>1.06</v>
      </c>
      <c r="F1088" s="2" t="s">
        <v>51</v>
      </c>
      <c r="G1088" s="1">
        <v>231906581</v>
      </c>
      <c r="H1088" s="1">
        <v>231906816</v>
      </c>
      <c r="I1088" s="1">
        <v>4</v>
      </c>
      <c r="J1088" s="3">
        <v>236</v>
      </c>
      <c r="K1088" s="11">
        <f t="shared" si="32"/>
        <v>1.6949152542372881E-2</v>
      </c>
      <c r="L1088" s="2" t="s">
        <v>51</v>
      </c>
      <c r="M1088" s="1">
        <v>231930988</v>
      </c>
      <c r="N1088" s="1">
        <v>231931042</v>
      </c>
      <c r="O1088" s="1">
        <v>1</v>
      </c>
      <c r="P1088" s="1">
        <v>55</v>
      </c>
      <c r="Q1088" s="12">
        <f t="shared" si="33"/>
        <v>1.8181818181818181E-2</v>
      </c>
    </row>
    <row r="1089" spans="1:17" x14ac:dyDescent="0.2">
      <c r="A1089" s="1" t="s">
        <v>3249</v>
      </c>
      <c r="B1089" s="1" t="s">
        <v>3250</v>
      </c>
      <c r="C1089" s="1" t="s">
        <v>3252</v>
      </c>
      <c r="D1089" s="10">
        <v>0.10128333583718201</v>
      </c>
      <c r="E1089" s="1">
        <v>1.06</v>
      </c>
      <c r="F1089" s="2" t="s">
        <v>51</v>
      </c>
      <c r="G1089" s="1">
        <v>231906581</v>
      </c>
      <c r="H1089" s="1">
        <v>231906816</v>
      </c>
      <c r="I1089" s="1">
        <v>4</v>
      </c>
      <c r="J1089" s="3">
        <v>236</v>
      </c>
      <c r="K1089" s="11">
        <f t="shared" si="32"/>
        <v>1.6949152542372881E-2</v>
      </c>
      <c r="L1089" s="2" t="s">
        <v>51</v>
      </c>
      <c r="M1089" s="1">
        <v>231930988</v>
      </c>
      <c r="N1089" s="1">
        <v>231931042</v>
      </c>
      <c r="O1089" s="1">
        <v>1</v>
      </c>
      <c r="P1089" s="1">
        <v>55</v>
      </c>
      <c r="Q1089" s="12">
        <f t="shared" si="33"/>
        <v>1.8181818181818181E-2</v>
      </c>
    </row>
    <row r="1090" spans="1:17" x14ac:dyDescent="0.2">
      <c r="A1090" s="1" t="s">
        <v>3253</v>
      </c>
      <c r="B1090" s="1" t="s">
        <v>3254</v>
      </c>
      <c r="C1090" s="1" t="s">
        <v>3255</v>
      </c>
      <c r="D1090" s="10">
        <v>9.7111334948977904E-2</v>
      </c>
      <c r="E1090" s="1">
        <v>0.92</v>
      </c>
      <c r="F1090" s="2" t="s">
        <v>31</v>
      </c>
      <c r="G1090" s="1">
        <v>125827627</v>
      </c>
      <c r="H1090" s="1">
        <v>125827740</v>
      </c>
      <c r="I1090" s="1">
        <v>27</v>
      </c>
      <c r="J1090" s="3">
        <v>114</v>
      </c>
      <c r="K1090" s="11">
        <f t="shared" si="32"/>
        <v>0.23684210526315788</v>
      </c>
      <c r="L1090" s="2" t="s">
        <v>31</v>
      </c>
      <c r="M1090" s="1">
        <v>125832629</v>
      </c>
      <c r="N1090" s="1">
        <v>125832703</v>
      </c>
      <c r="O1090" s="1">
        <v>19</v>
      </c>
      <c r="P1090" s="1">
        <v>75</v>
      </c>
      <c r="Q1090" s="12">
        <f t="shared" si="33"/>
        <v>0.25333333333333335</v>
      </c>
    </row>
    <row r="1091" spans="1:17" x14ac:dyDescent="0.2">
      <c r="A1091" s="1" t="s">
        <v>3256</v>
      </c>
      <c r="B1091" s="1" t="s">
        <v>3257</v>
      </c>
      <c r="C1091" s="1" t="s">
        <v>3258</v>
      </c>
      <c r="D1091" s="10">
        <v>9.6861539252589002E-2</v>
      </c>
      <c r="E1091" s="1">
        <v>1.75</v>
      </c>
      <c r="F1091" s="2" t="s">
        <v>51</v>
      </c>
      <c r="G1091" s="1">
        <v>26769222</v>
      </c>
      <c r="H1091" s="1">
        <v>26769364</v>
      </c>
      <c r="I1091" s="1">
        <v>8</v>
      </c>
      <c r="J1091" s="3">
        <v>143</v>
      </c>
      <c r="K1091" s="11">
        <f t="shared" ref="K1091:K1154" si="34">I1091/J1091</f>
        <v>5.5944055944055944E-2</v>
      </c>
      <c r="L1091" s="2" t="s">
        <v>51</v>
      </c>
      <c r="M1091" s="1">
        <v>26772807</v>
      </c>
      <c r="N1091" s="1">
        <v>26772923</v>
      </c>
      <c r="O1091" s="1">
        <v>7</v>
      </c>
      <c r="P1091" s="1">
        <v>117</v>
      </c>
      <c r="Q1091" s="12">
        <f t="shared" ref="Q1091:Q1154" si="35">O1091/P1091</f>
        <v>5.9829059829059832E-2</v>
      </c>
    </row>
    <row r="1092" spans="1:17" x14ac:dyDescent="0.2">
      <c r="A1092" s="1" t="s">
        <v>3259</v>
      </c>
      <c r="B1092" s="1" t="s">
        <v>3260</v>
      </c>
      <c r="C1092" s="1" t="s">
        <v>3261</v>
      </c>
      <c r="D1092" s="10">
        <v>9.6215315259303005E-2</v>
      </c>
      <c r="E1092" s="1">
        <v>0.5</v>
      </c>
      <c r="F1092" s="2" t="s">
        <v>47</v>
      </c>
      <c r="G1092" s="1">
        <v>86346044</v>
      </c>
      <c r="H1092" s="1">
        <v>86346167</v>
      </c>
      <c r="I1092" s="1">
        <v>19</v>
      </c>
      <c r="J1092" s="3">
        <v>124</v>
      </c>
      <c r="K1092" s="11">
        <f t="shared" si="34"/>
        <v>0.15322580645161291</v>
      </c>
      <c r="L1092" s="2" t="s">
        <v>47</v>
      </c>
      <c r="M1092" s="1">
        <v>86348602</v>
      </c>
      <c r="N1092" s="1">
        <v>86348717</v>
      </c>
      <c r="O1092" s="1">
        <v>19</v>
      </c>
      <c r="P1092" s="1">
        <v>116</v>
      </c>
      <c r="Q1092" s="12">
        <f t="shared" si="35"/>
        <v>0.16379310344827586</v>
      </c>
    </row>
    <row r="1093" spans="1:17" x14ac:dyDescent="0.2">
      <c r="A1093" s="1" t="s">
        <v>3262</v>
      </c>
      <c r="B1093" s="1" t="s">
        <v>3263</v>
      </c>
      <c r="C1093" s="1" t="s">
        <v>3264</v>
      </c>
      <c r="D1093" s="10">
        <v>9.3574115312197503E-2</v>
      </c>
      <c r="E1093" s="1">
        <v>0.72</v>
      </c>
      <c r="F1093" s="2" t="s">
        <v>31</v>
      </c>
      <c r="G1093" s="1">
        <v>6814631</v>
      </c>
      <c r="H1093" s="1">
        <v>6814745</v>
      </c>
      <c r="I1093" s="1">
        <v>5</v>
      </c>
      <c r="J1093" s="3">
        <v>115</v>
      </c>
      <c r="K1093" s="11">
        <f t="shared" si="34"/>
        <v>4.3478260869565216E-2</v>
      </c>
      <c r="L1093" s="2" t="s">
        <v>31</v>
      </c>
      <c r="M1093" s="1">
        <v>6849507</v>
      </c>
      <c r="N1093" s="1">
        <v>6849700</v>
      </c>
      <c r="O1093" s="1">
        <v>9</v>
      </c>
      <c r="P1093" s="1">
        <v>194</v>
      </c>
      <c r="Q1093" s="12">
        <f t="shared" si="35"/>
        <v>4.6391752577319589E-2</v>
      </c>
    </row>
    <row r="1094" spans="1:17" x14ac:dyDescent="0.2">
      <c r="A1094" s="1" t="s">
        <v>3265</v>
      </c>
      <c r="B1094" s="1" t="s">
        <v>3266</v>
      </c>
      <c r="C1094" s="1" t="s">
        <v>3267</v>
      </c>
      <c r="D1094" s="10">
        <v>9.2624546366118304E-2</v>
      </c>
      <c r="E1094" s="1">
        <v>13.59</v>
      </c>
      <c r="F1094" s="2" t="s">
        <v>68</v>
      </c>
      <c r="G1094" s="1">
        <v>13041037</v>
      </c>
      <c r="H1094" s="1">
        <v>13041155</v>
      </c>
      <c r="I1094" s="1">
        <v>12</v>
      </c>
      <c r="J1094" s="3">
        <v>119</v>
      </c>
      <c r="K1094" s="11">
        <f t="shared" si="34"/>
        <v>0.10084033613445378</v>
      </c>
      <c r="L1094" s="2" t="s">
        <v>68</v>
      </c>
      <c r="M1094" s="1">
        <v>13039569</v>
      </c>
      <c r="N1094" s="1">
        <v>13039661</v>
      </c>
      <c r="O1094" s="1">
        <v>10</v>
      </c>
      <c r="P1094" s="1">
        <v>93</v>
      </c>
      <c r="Q1094" s="12">
        <f t="shared" si="35"/>
        <v>0.10752688172043011</v>
      </c>
    </row>
    <row r="1095" spans="1:17" x14ac:dyDescent="0.2">
      <c r="A1095" s="1" t="s">
        <v>3268</v>
      </c>
      <c r="B1095" s="1" t="s">
        <v>3269</v>
      </c>
      <c r="C1095" s="1" t="s">
        <v>3270</v>
      </c>
      <c r="D1095" s="10">
        <v>9.1630475465568295E-2</v>
      </c>
      <c r="E1095" s="1">
        <v>0.87</v>
      </c>
      <c r="F1095" s="2" t="s">
        <v>47</v>
      </c>
      <c r="G1095" s="1">
        <v>44617380</v>
      </c>
      <c r="H1095" s="1">
        <v>44617444</v>
      </c>
      <c r="I1095" s="1">
        <v>1</v>
      </c>
      <c r="J1095" s="3">
        <v>65</v>
      </c>
      <c r="K1095" s="11">
        <f t="shared" si="34"/>
        <v>1.5384615384615385E-2</v>
      </c>
      <c r="L1095" s="2" t="s">
        <v>47</v>
      </c>
      <c r="M1095" s="1">
        <v>44931422</v>
      </c>
      <c r="N1095" s="1">
        <v>44931482</v>
      </c>
      <c r="O1095" s="1">
        <v>1</v>
      </c>
      <c r="P1095" s="1">
        <v>61</v>
      </c>
      <c r="Q1095" s="12">
        <f t="shared" si="35"/>
        <v>1.6393442622950821E-2</v>
      </c>
    </row>
    <row r="1096" spans="1:17" x14ac:dyDescent="0.2">
      <c r="A1096" s="1" t="s">
        <v>3271</v>
      </c>
      <c r="B1096" s="1" t="s">
        <v>3272</v>
      </c>
      <c r="C1096" s="1" t="s">
        <v>3273</v>
      </c>
      <c r="D1096" s="10">
        <v>8.9796670350645799E-2</v>
      </c>
      <c r="E1096" s="1">
        <v>2.83</v>
      </c>
      <c r="F1096" s="2" t="s">
        <v>106</v>
      </c>
      <c r="G1096" s="1">
        <v>129061978</v>
      </c>
      <c r="H1096" s="1">
        <v>129062093</v>
      </c>
      <c r="I1096" s="1">
        <v>2</v>
      </c>
      <c r="J1096" s="3">
        <v>116</v>
      </c>
      <c r="K1096" s="11">
        <f t="shared" si="34"/>
        <v>1.7241379310344827E-2</v>
      </c>
      <c r="L1096" s="2" t="s">
        <v>106</v>
      </c>
      <c r="M1096" s="1">
        <v>129034214</v>
      </c>
      <c r="N1096" s="1">
        <v>129034322</v>
      </c>
      <c r="O1096" s="1">
        <v>2</v>
      </c>
      <c r="P1096" s="1">
        <v>109</v>
      </c>
      <c r="Q1096" s="12">
        <f t="shared" si="35"/>
        <v>1.834862385321101E-2</v>
      </c>
    </row>
    <row r="1097" spans="1:17" x14ac:dyDescent="0.2">
      <c r="A1097" s="1" t="s">
        <v>3274</v>
      </c>
      <c r="B1097" s="1" t="s">
        <v>3275</v>
      </c>
      <c r="C1097" s="1" t="s">
        <v>3276</v>
      </c>
      <c r="D1097" s="10">
        <v>8.7872756025334398E-2</v>
      </c>
      <c r="E1097" s="1">
        <v>0.93</v>
      </c>
      <c r="F1097" s="2" t="s">
        <v>43</v>
      </c>
      <c r="G1097" s="1">
        <v>172491693</v>
      </c>
      <c r="H1097" s="1">
        <v>172491812</v>
      </c>
      <c r="I1097" s="1">
        <v>18</v>
      </c>
      <c r="J1097" s="3">
        <v>120</v>
      </c>
      <c r="K1097" s="11">
        <f t="shared" si="34"/>
        <v>0.15</v>
      </c>
      <c r="L1097" s="2" t="s">
        <v>43</v>
      </c>
      <c r="M1097" s="1">
        <v>172499953</v>
      </c>
      <c r="N1097" s="1">
        <v>172500021</v>
      </c>
      <c r="O1097" s="1">
        <v>11</v>
      </c>
      <c r="P1097" s="1">
        <v>69</v>
      </c>
      <c r="Q1097" s="12">
        <f t="shared" si="35"/>
        <v>0.15942028985507245</v>
      </c>
    </row>
    <row r="1098" spans="1:17" x14ac:dyDescent="0.2">
      <c r="A1098" s="1" t="s">
        <v>3277</v>
      </c>
      <c r="B1098" s="1" t="s">
        <v>3278</v>
      </c>
      <c r="C1098" s="1" t="s">
        <v>3279</v>
      </c>
      <c r="D1098" s="10">
        <v>8.3038017398712305E-2</v>
      </c>
      <c r="E1098" s="1">
        <v>28.12</v>
      </c>
      <c r="F1098" s="2" t="s">
        <v>35</v>
      </c>
      <c r="G1098" s="1">
        <v>176395556</v>
      </c>
      <c r="H1098" s="1">
        <v>176396292</v>
      </c>
      <c r="I1098" s="1">
        <v>101</v>
      </c>
      <c r="J1098" s="3">
        <v>737</v>
      </c>
      <c r="K1098" s="11">
        <f t="shared" si="34"/>
        <v>0.13704206241519673</v>
      </c>
      <c r="L1098" s="2" t="s">
        <v>35</v>
      </c>
      <c r="M1098" s="1">
        <v>176385094</v>
      </c>
      <c r="N1098" s="1">
        <v>176385155</v>
      </c>
      <c r="O1098" s="1">
        <v>9</v>
      </c>
      <c r="P1098" s="1">
        <v>62</v>
      </c>
      <c r="Q1098" s="12">
        <f t="shared" si="35"/>
        <v>0.14516129032258066</v>
      </c>
    </row>
    <row r="1099" spans="1:17" x14ac:dyDescent="0.2">
      <c r="A1099" s="1" t="s">
        <v>3280</v>
      </c>
      <c r="B1099" s="1" t="s">
        <v>3281</v>
      </c>
      <c r="C1099" s="1" t="s">
        <v>3282</v>
      </c>
      <c r="D1099" s="10">
        <v>8.2462160191973E-2</v>
      </c>
      <c r="E1099" s="1">
        <v>1.18</v>
      </c>
      <c r="F1099" s="2" t="s">
        <v>20</v>
      </c>
      <c r="G1099" s="1">
        <v>61471411</v>
      </c>
      <c r="H1099" s="1">
        <v>61471482</v>
      </c>
      <c r="I1099" s="1">
        <v>4</v>
      </c>
      <c r="J1099" s="3">
        <v>72</v>
      </c>
      <c r="K1099" s="11">
        <f t="shared" si="34"/>
        <v>5.5555555555555552E-2</v>
      </c>
      <c r="L1099" s="2" t="s">
        <v>20</v>
      </c>
      <c r="M1099" s="1">
        <v>61484605</v>
      </c>
      <c r="N1099" s="1">
        <v>61484672</v>
      </c>
      <c r="O1099" s="1">
        <v>4</v>
      </c>
      <c r="P1099" s="1">
        <v>68</v>
      </c>
      <c r="Q1099" s="12">
        <f t="shared" si="35"/>
        <v>5.8823529411764705E-2</v>
      </c>
    </row>
    <row r="1100" spans="1:17" x14ac:dyDescent="0.2">
      <c r="A1100" s="1" t="s">
        <v>3283</v>
      </c>
      <c r="B1100" s="1" t="s">
        <v>3284</v>
      </c>
      <c r="C1100" s="1" t="s">
        <v>3285</v>
      </c>
      <c r="D1100" s="10">
        <v>7.98533076892146E-2</v>
      </c>
      <c r="E1100" s="1">
        <v>0.95</v>
      </c>
      <c r="F1100" s="2" t="s">
        <v>16</v>
      </c>
      <c r="G1100" s="1">
        <v>69188296</v>
      </c>
      <c r="H1100" s="1">
        <v>69188360</v>
      </c>
      <c r="I1100" s="1">
        <v>13</v>
      </c>
      <c r="J1100" s="3">
        <v>65</v>
      </c>
      <c r="K1100" s="11">
        <f t="shared" si="34"/>
        <v>0.2</v>
      </c>
      <c r="L1100" s="2" t="s">
        <v>16</v>
      </c>
      <c r="M1100" s="1">
        <v>69189774</v>
      </c>
      <c r="N1100" s="1">
        <v>69189896</v>
      </c>
      <c r="O1100" s="1">
        <v>26</v>
      </c>
      <c r="P1100" s="1">
        <v>123</v>
      </c>
      <c r="Q1100" s="12">
        <f t="shared" si="35"/>
        <v>0.21138211382113822</v>
      </c>
    </row>
    <row r="1101" spans="1:17" x14ac:dyDescent="0.2">
      <c r="A1101" s="1" t="s">
        <v>3286</v>
      </c>
      <c r="B1101" s="1" t="s">
        <v>3287</v>
      </c>
      <c r="C1101" s="1" t="s">
        <v>3288</v>
      </c>
      <c r="D1101" s="10">
        <v>7.3177915059816301E-2</v>
      </c>
      <c r="E1101" s="1">
        <v>1.07</v>
      </c>
      <c r="F1101" s="2" t="s">
        <v>174</v>
      </c>
      <c r="G1101" s="1">
        <v>82925793</v>
      </c>
      <c r="H1101" s="1">
        <v>82925967</v>
      </c>
      <c r="I1101" s="1">
        <v>16</v>
      </c>
      <c r="J1101" s="3">
        <v>175</v>
      </c>
      <c r="K1101" s="11">
        <f t="shared" si="34"/>
        <v>9.1428571428571428E-2</v>
      </c>
      <c r="L1101" s="2" t="s">
        <v>174</v>
      </c>
      <c r="M1101" s="1">
        <v>82923944</v>
      </c>
      <c r="N1101" s="1">
        <v>82924546</v>
      </c>
      <c r="O1101" s="1">
        <v>58</v>
      </c>
      <c r="P1101" s="1">
        <v>603</v>
      </c>
      <c r="Q1101" s="12">
        <f t="shared" si="35"/>
        <v>9.6185737976782759E-2</v>
      </c>
    </row>
    <row r="1102" spans="1:17" x14ac:dyDescent="0.2">
      <c r="A1102" s="1" t="s">
        <v>3289</v>
      </c>
      <c r="B1102" s="1" t="s">
        <v>3290</v>
      </c>
      <c r="C1102" s="1" t="s">
        <v>3291</v>
      </c>
      <c r="D1102" s="10">
        <v>7.1601586850850801E-2</v>
      </c>
      <c r="E1102" s="1">
        <v>0.37</v>
      </c>
      <c r="F1102" s="2" t="s">
        <v>51</v>
      </c>
      <c r="G1102" s="1">
        <v>153733303</v>
      </c>
      <c r="H1102" s="1">
        <v>153733394</v>
      </c>
      <c r="I1102" s="1">
        <v>9</v>
      </c>
      <c r="J1102" s="3">
        <v>92</v>
      </c>
      <c r="K1102" s="11">
        <f t="shared" si="34"/>
        <v>9.7826086956521743E-2</v>
      </c>
      <c r="L1102" s="2" t="s">
        <v>51</v>
      </c>
      <c r="M1102" s="1">
        <v>153734046</v>
      </c>
      <c r="N1102" s="1">
        <v>153734152</v>
      </c>
      <c r="O1102" s="1">
        <v>11</v>
      </c>
      <c r="P1102" s="1">
        <v>107</v>
      </c>
      <c r="Q1102" s="12">
        <f t="shared" si="35"/>
        <v>0.10280373831775701</v>
      </c>
    </row>
    <row r="1103" spans="1:17" x14ac:dyDescent="0.2">
      <c r="A1103" s="1" t="s">
        <v>3292</v>
      </c>
      <c r="B1103" s="1" t="s">
        <v>3293</v>
      </c>
      <c r="C1103" s="1" t="s">
        <v>3294</v>
      </c>
      <c r="D1103" s="10">
        <v>7.1258683169821896E-2</v>
      </c>
      <c r="E1103" s="1">
        <v>1.19</v>
      </c>
      <c r="F1103" s="2" t="s">
        <v>68</v>
      </c>
      <c r="G1103" s="1">
        <v>10610071</v>
      </c>
      <c r="H1103" s="1">
        <v>10610756</v>
      </c>
      <c r="I1103" s="1">
        <v>79</v>
      </c>
      <c r="J1103" s="3">
        <v>686</v>
      </c>
      <c r="K1103" s="11">
        <f t="shared" si="34"/>
        <v>0.11516034985422741</v>
      </c>
      <c r="L1103" s="2" t="s">
        <v>68</v>
      </c>
      <c r="M1103" s="1">
        <v>10602253</v>
      </c>
      <c r="N1103" s="1">
        <v>10602938</v>
      </c>
      <c r="O1103" s="1">
        <v>83</v>
      </c>
      <c r="P1103" s="1">
        <v>686</v>
      </c>
      <c r="Q1103" s="12">
        <f t="shared" si="35"/>
        <v>0.12099125364431487</v>
      </c>
    </row>
    <row r="1104" spans="1:17" x14ac:dyDescent="0.2">
      <c r="A1104" s="1" t="s">
        <v>3295</v>
      </c>
      <c r="B1104" s="1" t="s">
        <v>3296</v>
      </c>
      <c r="C1104" s="1" t="s">
        <v>3297</v>
      </c>
      <c r="D1104" s="10">
        <v>7.1083098061482705E-2</v>
      </c>
      <c r="E1104" s="1">
        <v>2.31</v>
      </c>
      <c r="F1104" s="2" t="s">
        <v>35</v>
      </c>
      <c r="G1104" s="1">
        <v>77684661</v>
      </c>
      <c r="H1104" s="1">
        <v>77684738</v>
      </c>
      <c r="I1104" s="1">
        <v>6</v>
      </c>
      <c r="J1104" s="3">
        <v>78</v>
      </c>
      <c r="K1104" s="11">
        <f t="shared" si="34"/>
        <v>7.6923076923076927E-2</v>
      </c>
      <c r="L1104" s="2" t="s">
        <v>35</v>
      </c>
      <c r="M1104" s="1">
        <v>77711344</v>
      </c>
      <c r="N1104" s="1">
        <v>77711442</v>
      </c>
      <c r="O1104" s="1">
        <v>8</v>
      </c>
      <c r="P1104" s="1">
        <v>99</v>
      </c>
      <c r="Q1104" s="12">
        <f t="shared" si="35"/>
        <v>8.0808080808080815E-2</v>
      </c>
    </row>
    <row r="1105" spans="1:17" x14ac:dyDescent="0.2">
      <c r="A1105" s="1" t="s">
        <v>3298</v>
      </c>
      <c r="B1105" s="1" t="s">
        <v>3299</v>
      </c>
      <c r="C1105" s="1" t="s">
        <v>3300</v>
      </c>
      <c r="D1105" s="10">
        <v>7.0926994921151704E-2</v>
      </c>
      <c r="E1105" s="1">
        <v>0.37</v>
      </c>
      <c r="F1105" s="2" t="s">
        <v>106</v>
      </c>
      <c r="G1105" s="1">
        <v>117104983</v>
      </c>
      <c r="H1105" s="1">
        <v>117105095</v>
      </c>
      <c r="I1105" s="1">
        <v>4</v>
      </c>
      <c r="J1105" s="3">
        <v>113</v>
      </c>
      <c r="K1105" s="11">
        <f t="shared" si="34"/>
        <v>3.5398230088495575E-2</v>
      </c>
      <c r="L1105" s="2" t="s">
        <v>106</v>
      </c>
      <c r="M1105" s="1">
        <v>117109317</v>
      </c>
      <c r="N1105" s="1">
        <v>117109827</v>
      </c>
      <c r="O1105" s="1">
        <v>19</v>
      </c>
      <c r="P1105" s="1">
        <v>511</v>
      </c>
      <c r="Q1105" s="12">
        <f t="shared" si="35"/>
        <v>3.7181996086105673E-2</v>
      </c>
    </row>
    <row r="1106" spans="1:17" x14ac:dyDescent="0.2">
      <c r="A1106" s="1" t="s">
        <v>3301</v>
      </c>
      <c r="B1106" s="1" t="s">
        <v>3302</v>
      </c>
      <c r="C1106" s="1" t="s">
        <v>3303</v>
      </c>
      <c r="D1106" s="10">
        <v>7.0389327891397999E-2</v>
      </c>
      <c r="E1106" s="1">
        <v>1.71</v>
      </c>
      <c r="F1106" s="2" t="s">
        <v>39</v>
      </c>
      <c r="G1106" s="1">
        <v>2270184</v>
      </c>
      <c r="H1106" s="1">
        <v>2270399</v>
      </c>
      <c r="I1106" s="1">
        <v>9</v>
      </c>
      <c r="J1106" s="3">
        <v>216</v>
      </c>
      <c r="K1106" s="11">
        <f t="shared" si="34"/>
        <v>4.1666666666666664E-2</v>
      </c>
      <c r="L1106" s="2" t="s">
        <v>39</v>
      </c>
      <c r="M1106" s="1">
        <v>2269619</v>
      </c>
      <c r="N1106" s="1">
        <v>2269778</v>
      </c>
      <c r="O1106" s="1">
        <v>7</v>
      </c>
      <c r="P1106" s="1">
        <v>160</v>
      </c>
      <c r="Q1106" s="12">
        <f t="shared" si="35"/>
        <v>4.3749999999999997E-2</v>
      </c>
    </row>
    <row r="1107" spans="1:17" x14ac:dyDescent="0.2">
      <c r="A1107" s="1" t="s">
        <v>3304</v>
      </c>
      <c r="B1107" s="1" t="s">
        <v>3305</v>
      </c>
      <c r="C1107" s="1" t="s">
        <v>3306</v>
      </c>
      <c r="D1107" s="10">
        <v>6.8479737882766595E-2</v>
      </c>
      <c r="E1107" s="1">
        <v>1.89</v>
      </c>
      <c r="F1107" s="2" t="s">
        <v>43</v>
      </c>
      <c r="G1107" s="1">
        <v>175041964</v>
      </c>
      <c r="H1107" s="1">
        <v>175042114</v>
      </c>
      <c r="I1107" s="1">
        <v>5</v>
      </c>
      <c r="J1107" s="3">
        <v>151</v>
      </c>
      <c r="K1107" s="11">
        <f t="shared" si="34"/>
        <v>3.3112582781456956E-2</v>
      </c>
      <c r="L1107" s="2" t="s">
        <v>43</v>
      </c>
      <c r="M1107" s="1">
        <v>175165017</v>
      </c>
      <c r="N1107" s="1">
        <v>175165160</v>
      </c>
      <c r="O1107" s="1">
        <v>5</v>
      </c>
      <c r="P1107" s="1">
        <v>144</v>
      </c>
      <c r="Q1107" s="12">
        <f t="shared" si="35"/>
        <v>3.4722222222222224E-2</v>
      </c>
    </row>
    <row r="1108" spans="1:17" x14ac:dyDescent="0.2">
      <c r="A1108" s="1" t="s">
        <v>3307</v>
      </c>
      <c r="B1108" s="1" t="s">
        <v>3308</v>
      </c>
      <c r="C1108" s="1" t="s">
        <v>3309</v>
      </c>
      <c r="D1108" s="10">
        <v>6.6713669747999596E-2</v>
      </c>
      <c r="E1108" s="1">
        <v>2.58</v>
      </c>
      <c r="F1108" s="2" t="s">
        <v>81</v>
      </c>
      <c r="G1108" s="1">
        <v>103572787</v>
      </c>
      <c r="H1108" s="1">
        <v>103572884</v>
      </c>
      <c r="I1108" s="1">
        <v>10</v>
      </c>
      <c r="J1108" s="3">
        <v>98</v>
      </c>
      <c r="K1108" s="11">
        <f t="shared" si="34"/>
        <v>0.10204081632653061</v>
      </c>
      <c r="L1108" s="2" t="s">
        <v>81</v>
      </c>
      <c r="M1108" s="1">
        <v>103569941</v>
      </c>
      <c r="N1108" s="1">
        <v>103570071</v>
      </c>
      <c r="O1108" s="1">
        <v>14</v>
      </c>
      <c r="P1108" s="1">
        <v>131</v>
      </c>
      <c r="Q1108" s="12">
        <f t="shared" si="35"/>
        <v>0.10687022900763359</v>
      </c>
    </row>
    <row r="1109" spans="1:17" x14ac:dyDescent="0.2">
      <c r="A1109" s="1" t="s">
        <v>3310</v>
      </c>
      <c r="B1109" s="1" t="s">
        <v>3311</v>
      </c>
      <c r="C1109" s="1" t="s">
        <v>3312</v>
      </c>
      <c r="D1109" s="10">
        <v>6.2735755347962399E-2</v>
      </c>
      <c r="E1109" s="1">
        <v>2.0499999999999998</v>
      </c>
      <c r="F1109" s="2" t="s">
        <v>31</v>
      </c>
      <c r="G1109" s="1">
        <v>33270621</v>
      </c>
      <c r="H1109" s="1">
        <v>33270714</v>
      </c>
      <c r="I1109" s="1">
        <v>15</v>
      </c>
      <c r="J1109" s="3">
        <v>94</v>
      </c>
      <c r="K1109" s="11">
        <f t="shared" si="34"/>
        <v>0.15957446808510639</v>
      </c>
      <c r="L1109" s="2" t="s">
        <v>31</v>
      </c>
      <c r="M1109" s="1">
        <v>33271150</v>
      </c>
      <c r="N1109" s="1">
        <v>33271221</v>
      </c>
      <c r="O1109" s="1">
        <v>12</v>
      </c>
      <c r="P1109" s="1">
        <v>72</v>
      </c>
      <c r="Q1109" s="12">
        <f t="shared" si="35"/>
        <v>0.16666666666666666</v>
      </c>
    </row>
    <row r="1110" spans="1:17" x14ac:dyDescent="0.2">
      <c r="A1110" s="1" t="s">
        <v>3313</v>
      </c>
      <c r="B1110" s="1" t="s">
        <v>3314</v>
      </c>
      <c r="C1110" s="1" t="s">
        <v>3315</v>
      </c>
      <c r="D1110" s="10">
        <v>6.0541541935050902E-2</v>
      </c>
      <c r="E1110" s="1">
        <v>5.09</v>
      </c>
      <c r="F1110" s="2" t="s">
        <v>124</v>
      </c>
      <c r="G1110" s="1">
        <v>40585407</v>
      </c>
      <c r="H1110" s="1">
        <v>40585479</v>
      </c>
      <c r="I1110" s="1">
        <v>20</v>
      </c>
      <c r="J1110" s="3">
        <v>73</v>
      </c>
      <c r="K1110" s="11">
        <f t="shared" si="34"/>
        <v>0.27397260273972601</v>
      </c>
      <c r="L1110" s="2" t="s">
        <v>124</v>
      </c>
      <c r="M1110" s="1">
        <v>40584592</v>
      </c>
      <c r="N1110" s="1">
        <v>40584633</v>
      </c>
      <c r="O1110" s="1">
        <v>12</v>
      </c>
      <c r="P1110" s="1">
        <v>42</v>
      </c>
      <c r="Q1110" s="12">
        <f t="shared" si="35"/>
        <v>0.2857142857142857</v>
      </c>
    </row>
    <row r="1111" spans="1:17" x14ac:dyDescent="0.2">
      <c r="A1111" s="1" t="s">
        <v>3316</v>
      </c>
      <c r="B1111" s="1" t="s">
        <v>3317</v>
      </c>
      <c r="C1111" s="1" t="s">
        <v>3318</v>
      </c>
      <c r="D1111" s="10">
        <v>6.0541541935050902E-2</v>
      </c>
      <c r="E1111" s="1">
        <v>3.37</v>
      </c>
      <c r="F1111" s="2" t="s">
        <v>306</v>
      </c>
      <c r="G1111" s="1">
        <v>26971290</v>
      </c>
      <c r="H1111" s="1">
        <v>26971362</v>
      </c>
      <c r="I1111" s="1">
        <v>5</v>
      </c>
      <c r="J1111" s="3">
        <v>73</v>
      </c>
      <c r="K1111" s="11">
        <f t="shared" si="34"/>
        <v>6.8493150684931503E-2</v>
      </c>
      <c r="L1111" s="2" t="s">
        <v>306</v>
      </c>
      <c r="M1111" s="1">
        <v>26974590</v>
      </c>
      <c r="N1111" s="1">
        <v>26974687</v>
      </c>
      <c r="O1111" s="1">
        <v>7</v>
      </c>
      <c r="P1111" s="1">
        <v>98</v>
      </c>
      <c r="Q1111" s="12">
        <f t="shared" si="35"/>
        <v>7.1428571428571425E-2</v>
      </c>
    </row>
    <row r="1112" spans="1:17" x14ac:dyDescent="0.2">
      <c r="A1112" s="1" t="s">
        <v>3319</v>
      </c>
      <c r="B1112" s="1" t="s">
        <v>3320</v>
      </c>
      <c r="C1112" s="1" t="s">
        <v>3321</v>
      </c>
      <c r="D1112" s="10">
        <v>5.6777191705256802E-2</v>
      </c>
      <c r="E1112" s="1">
        <v>2.85</v>
      </c>
      <c r="F1112" s="2" t="s">
        <v>174</v>
      </c>
      <c r="G1112" s="1">
        <v>149663821</v>
      </c>
      <c r="H1112" s="1">
        <v>149663969</v>
      </c>
      <c r="I1112" s="1">
        <v>12</v>
      </c>
      <c r="J1112" s="3">
        <v>149</v>
      </c>
      <c r="K1112" s="11">
        <f t="shared" si="34"/>
        <v>8.0536912751677847E-2</v>
      </c>
      <c r="L1112" s="2" t="s">
        <v>174</v>
      </c>
      <c r="M1112" s="1">
        <v>149691045</v>
      </c>
      <c r="N1112" s="1">
        <v>149691235</v>
      </c>
      <c r="O1112" s="1">
        <v>16</v>
      </c>
      <c r="P1112" s="1">
        <v>191</v>
      </c>
      <c r="Q1112" s="12">
        <f t="shared" si="35"/>
        <v>8.3769633507853408E-2</v>
      </c>
    </row>
    <row r="1113" spans="1:17" x14ac:dyDescent="0.2">
      <c r="A1113" s="1" t="s">
        <v>3322</v>
      </c>
      <c r="B1113" s="1" t="s">
        <v>3323</v>
      </c>
      <c r="C1113" s="1" t="s">
        <v>3324</v>
      </c>
      <c r="D1113" s="10">
        <v>5.4447784022376502E-2</v>
      </c>
      <c r="E1113" s="1">
        <v>0.55000000000000004</v>
      </c>
      <c r="F1113" s="2" t="s">
        <v>306</v>
      </c>
      <c r="G1113" s="1">
        <v>72204688</v>
      </c>
      <c r="H1113" s="1">
        <v>72204849</v>
      </c>
      <c r="I1113" s="1">
        <v>2</v>
      </c>
      <c r="J1113" s="3">
        <v>162</v>
      </c>
      <c r="K1113" s="11">
        <f t="shared" si="34"/>
        <v>1.2345679012345678E-2</v>
      </c>
      <c r="L1113" s="2" t="s">
        <v>306</v>
      </c>
      <c r="M1113" s="1">
        <v>72147550</v>
      </c>
      <c r="N1113" s="1">
        <v>72147705</v>
      </c>
      <c r="O1113" s="1">
        <v>2</v>
      </c>
      <c r="P1113" s="1">
        <v>156</v>
      </c>
      <c r="Q1113" s="12">
        <f t="shared" si="35"/>
        <v>1.282051282051282E-2</v>
      </c>
    </row>
    <row r="1114" spans="1:17" x14ac:dyDescent="0.2">
      <c r="A1114" s="1" t="s">
        <v>3325</v>
      </c>
      <c r="B1114" s="1" t="s">
        <v>3326</v>
      </c>
      <c r="C1114" s="1" t="s">
        <v>3327</v>
      </c>
      <c r="D1114" s="10">
        <v>5.4018538246854E-2</v>
      </c>
      <c r="E1114" s="1">
        <v>5.99</v>
      </c>
      <c r="F1114" s="2" t="s">
        <v>81</v>
      </c>
      <c r="G1114" s="1">
        <v>22217435</v>
      </c>
      <c r="H1114" s="1">
        <v>22217481</v>
      </c>
      <c r="I1114" s="1">
        <v>3</v>
      </c>
      <c r="J1114" s="3">
        <v>47</v>
      </c>
      <c r="K1114" s="11">
        <f t="shared" si="34"/>
        <v>6.3829787234042548E-2</v>
      </c>
      <c r="L1114" s="2" t="s">
        <v>81</v>
      </c>
      <c r="M1114" s="1">
        <v>22209727</v>
      </c>
      <c r="N1114" s="1">
        <v>22209892</v>
      </c>
      <c r="O1114" s="1">
        <v>11</v>
      </c>
      <c r="P1114" s="1">
        <v>166</v>
      </c>
      <c r="Q1114" s="12">
        <f t="shared" si="35"/>
        <v>6.6265060240963861E-2</v>
      </c>
    </row>
    <row r="1115" spans="1:17" x14ac:dyDescent="0.2">
      <c r="A1115" s="1" t="s">
        <v>3328</v>
      </c>
      <c r="B1115" s="1" t="s">
        <v>3329</v>
      </c>
      <c r="C1115" s="1" t="s">
        <v>3330</v>
      </c>
      <c r="D1115" s="10">
        <v>4.8005372910832199E-2</v>
      </c>
      <c r="E1115" s="1">
        <v>1.8</v>
      </c>
      <c r="F1115" s="2" t="s">
        <v>68</v>
      </c>
      <c r="G1115" s="1">
        <v>19576149</v>
      </c>
      <c r="H1115" s="1">
        <v>19576423</v>
      </c>
      <c r="I1115" s="1">
        <v>30</v>
      </c>
      <c r="J1115" s="3">
        <v>275</v>
      </c>
      <c r="K1115" s="11">
        <f t="shared" si="34"/>
        <v>0.10909090909090909</v>
      </c>
      <c r="L1115" s="2" t="s">
        <v>68</v>
      </c>
      <c r="M1115" s="1">
        <v>19603115</v>
      </c>
      <c r="N1115" s="1">
        <v>19603247</v>
      </c>
      <c r="O1115" s="1">
        <v>15</v>
      </c>
      <c r="P1115" s="1">
        <v>133</v>
      </c>
      <c r="Q1115" s="12">
        <f t="shared" si="35"/>
        <v>0.11278195488721804</v>
      </c>
    </row>
    <row r="1116" spans="1:17" x14ac:dyDescent="0.2">
      <c r="A1116" s="1" t="s">
        <v>3331</v>
      </c>
      <c r="B1116" s="1" t="s">
        <v>3332</v>
      </c>
      <c r="C1116" s="1" t="s">
        <v>3333</v>
      </c>
      <c r="D1116" s="10">
        <v>4.7068253656778899E-2</v>
      </c>
      <c r="E1116" s="1">
        <v>0.66</v>
      </c>
      <c r="F1116" s="2" t="s">
        <v>43</v>
      </c>
      <c r="G1116" s="1">
        <v>183446478</v>
      </c>
      <c r="H1116" s="1">
        <v>183446639</v>
      </c>
      <c r="I1116" s="1">
        <v>14</v>
      </c>
      <c r="J1116" s="3">
        <v>162</v>
      </c>
      <c r="K1116" s="11">
        <f t="shared" si="34"/>
        <v>8.6419753086419748E-2</v>
      </c>
      <c r="L1116" s="2" t="s">
        <v>43</v>
      </c>
      <c r="M1116" s="1">
        <v>183454506</v>
      </c>
      <c r="N1116" s="1">
        <v>183454617</v>
      </c>
      <c r="O1116" s="1">
        <v>10</v>
      </c>
      <c r="P1116" s="1">
        <v>112</v>
      </c>
      <c r="Q1116" s="12">
        <f t="shared" si="35"/>
        <v>8.9285714285714288E-2</v>
      </c>
    </row>
    <row r="1117" spans="1:17" x14ac:dyDescent="0.2">
      <c r="A1117" s="1" t="s">
        <v>3334</v>
      </c>
      <c r="B1117" s="1" t="s">
        <v>3335</v>
      </c>
      <c r="C1117" s="1" t="s">
        <v>3336</v>
      </c>
      <c r="D1117" s="10">
        <v>4.5009734917565901E-2</v>
      </c>
      <c r="E1117" s="1">
        <v>9.2200000000000006</v>
      </c>
      <c r="F1117" s="2" t="s">
        <v>43</v>
      </c>
      <c r="G1117" s="1">
        <v>93699034</v>
      </c>
      <c r="H1117" s="1">
        <v>93699326</v>
      </c>
      <c r="I1117" s="1">
        <v>4</v>
      </c>
      <c r="J1117" s="3">
        <v>293</v>
      </c>
      <c r="K1117" s="11">
        <f t="shared" si="34"/>
        <v>1.3651877133105802E-2</v>
      </c>
      <c r="L1117" s="2" t="s">
        <v>43</v>
      </c>
      <c r="M1117" s="1">
        <v>93714718</v>
      </c>
      <c r="N1117" s="1">
        <v>93714788</v>
      </c>
      <c r="O1117" s="1">
        <v>1</v>
      </c>
      <c r="P1117" s="1">
        <v>71</v>
      </c>
      <c r="Q1117" s="12">
        <f t="shared" si="35"/>
        <v>1.4084507042253521E-2</v>
      </c>
    </row>
    <row r="1118" spans="1:17" x14ac:dyDescent="0.2">
      <c r="A1118" s="1" t="s">
        <v>3337</v>
      </c>
      <c r="B1118" s="1" t="s">
        <v>3338</v>
      </c>
      <c r="C1118" s="1" t="s">
        <v>3339</v>
      </c>
      <c r="D1118" s="10">
        <v>4.0641984497346101E-2</v>
      </c>
      <c r="E1118" s="1">
        <v>3</v>
      </c>
      <c r="F1118" s="2" t="s">
        <v>51</v>
      </c>
      <c r="G1118" s="1">
        <v>197641167</v>
      </c>
      <c r="H1118" s="1">
        <v>197641286</v>
      </c>
      <c r="I1118" s="1">
        <v>5</v>
      </c>
      <c r="J1118" s="3">
        <v>120</v>
      </c>
      <c r="K1118" s="11">
        <f t="shared" si="34"/>
        <v>4.1666666666666664E-2</v>
      </c>
      <c r="L1118" s="2" t="s">
        <v>51</v>
      </c>
      <c r="M1118" s="1">
        <v>197627430</v>
      </c>
      <c r="N1118" s="1">
        <v>197627499</v>
      </c>
      <c r="O1118" s="1">
        <v>3</v>
      </c>
      <c r="P1118" s="1">
        <v>70</v>
      </c>
      <c r="Q1118" s="12">
        <f t="shared" si="35"/>
        <v>4.2857142857142858E-2</v>
      </c>
    </row>
    <row r="1119" spans="1:17" x14ac:dyDescent="0.2">
      <c r="A1119" s="1" t="s">
        <v>3340</v>
      </c>
      <c r="B1119" s="1" t="s">
        <v>3341</v>
      </c>
      <c r="C1119" s="1" t="s">
        <v>3342</v>
      </c>
      <c r="D1119" s="10">
        <v>3.85952453125782E-2</v>
      </c>
      <c r="E1119" s="1">
        <v>2.5499999999999998</v>
      </c>
      <c r="F1119" s="2" t="s">
        <v>31</v>
      </c>
      <c r="G1119" s="1">
        <v>95033267</v>
      </c>
      <c r="H1119" s="1">
        <v>95033358</v>
      </c>
      <c r="I1119" s="1">
        <v>19</v>
      </c>
      <c r="J1119" s="3">
        <v>92</v>
      </c>
      <c r="K1119" s="11">
        <f t="shared" si="34"/>
        <v>0.20652173913043478</v>
      </c>
      <c r="L1119" s="2" t="s">
        <v>31</v>
      </c>
      <c r="M1119" s="1">
        <v>95032167</v>
      </c>
      <c r="N1119" s="1">
        <v>95032265</v>
      </c>
      <c r="O1119" s="1">
        <v>21</v>
      </c>
      <c r="P1119" s="1">
        <v>99</v>
      </c>
      <c r="Q1119" s="12">
        <f t="shared" si="35"/>
        <v>0.21212121212121213</v>
      </c>
    </row>
    <row r="1120" spans="1:17" x14ac:dyDescent="0.2">
      <c r="A1120" s="1" t="s">
        <v>3343</v>
      </c>
      <c r="B1120" s="1" t="s">
        <v>3344</v>
      </c>
      <c r="C1120" s="1" t="s">
        <v>3345</v>
      </c>
      <c r="D1120" s="10">
        <v>3.8574516190972803E-2</v>
      </c>
      <c r="E1120" s="1">
        <v>1.27</v>
      </c>
      <c r="F1120" s="2" t="s">
        <v>68</v>
      </c>
      <c r="G1120" s="1">
        <v>11022860</v>
      </c>
      <c r="H1120" s="1">
        <v>11022970</v>
      </c>
      <c r="I1120" s="1">
        <v>17</v>
      </c>
      <c r="J1120" s="3">
        <v>111</v>
      </c>
      <c r="K1120" s="11">
        <f t="shared" si="34"/>
        <v>0.15315315315315314</v>
      </c>
      <c r="L1120" s="2" t="s">
        <v>68</v>
      </c>
      <c r="M1120" s="1">
        <v>11024553</v>
      </c>
      <c r="N1120" s="1">
        <v>11024730</v>
      </c>
      <c r="O1120" s="1">
        <v>28</v>
      </c>
      <c r="P1120" s="1">
        <v>178</v>
      </c>
      <c r="Q1120" s="12">
        <f t="shared" si="35"/>
        <v>0.15730337078651685</v>
      </c>
    </row>
    <row r="1121" spans="1:17" x14ac:dyDescent="0.2">
      <c r="A1121" s="1" t="s">
        <v>3346</v>
      </c>
      <c r="B1121" s="1" t="s">
        <v>3347</v>
      </c>
      <c r="C1121" s="1" t="s">
        <v>3348</v>
      </c>
      <c r="D1121" s="10">
        <v>3.7569920244521597E-2</v>
      </c>
      <c r="E1121" s="1">
        <v>11.31</v>
      </c>
      <c r="F1121" s="2" t="s">
        <v>20</v>
      </c>
      <c r="G1121" s="1">
        <v>95674729</v>
      </c>
      <c r="H1121" s="1">
        <v>95674783</v>
      </c>
      <c r="I1121" s="1">
        <v>14</v>
      </c>
      <c r="J1121" s="3">
        <v>55</v>
      </c>
      <c r="K1121" s="11">
        <f t="shared" si="34"/>
        <v>0.25454545454545452</v>
      </c>
      <c r="L1121" s="2" t="s">
        <v>20</v>
      </c>
      <c r="M1121" s="1">
        <v>95676925</v>
      </c>
      <c r="N1121" s="1">
        <v>95677035</v>
      </c>
      <c r="O1121" s="1">
        <v>29</v>
      </c>
      <c r="P1121" s="1">
        <v>111</v>
      </c>
      <c r="Q1121" s="12">
        <f t="shared" si="35"/>
        <v>0.26126126126126126</v>
      </c>
    </row>
    <row r="1122" spans="1:17" x14ac:dyDescent="0.2">
      <c r="A1122" s="1" t="s">
        <v>3349</v>
      </c>
      <c r="B1122" s="1" t="s">
        <v>3350</v>
      </c>
      <c r="C1122" s="1" t="s">
        <v>3351</v>
      </c>
      <c r="D1122" s="10">
        <v>3.08940079457838E-2</v>
      </c>
      <c r="E1122" s="1">
        <v>2.39</v>
      </c>
      <c r="F1122" s="2" t="s">
        <v>306</v>
      </c>
      <c r="G1122" s="1">
        <v>40273638</v>
      </c>
      <c r="H1122" s="1">
        <v>40273755</v>
      </c>
      <c r="I1122" s="1">
        <v>7</v>
      </c>
      <c r="J1122" s="3">
        <v>118</v>
      </c>
      <c r="K1122" s="11">
        <f t="shared" si="34"/>
        <v>5.9322033898305086E-2</v>
      </c>
      <c r="L1122" s="2" t="s">
        <v>306</v>
      </c>
      <c r="M1122" s="1">
        <v>40293373</v>
      </c>
      <c r="N1122" s="1">
        <v>40293504</v>
      </c>
      <c r="O1122" s="1">
        <v>8</v>
      </c>
      <c r="P1122" s="1">
        <v>132</v>
      </c>
      <c r="Q1122" s="12">
        <f t="shared" si="35"/>
        <v>6.0606060606060608E-2</v>
      </c>
    </row>
    <row r="1123" spans="1:17" x14ac:dyDescent="0.2">
      <c r="A1123" s="1" t="s">
        <v>3352</v>
      </c>
      <c r="B1123" s="1" t="s">
        <v>3353</v>
      </c>
      <c r="C1123" s="1" t="s">
        <v>3354</v>
      </c>
      <c r="D1123" s="10">
        <v>2.8014376169596501E-2</v>
      </c>
      <c r="E1123" s="1">
        <v>0.6</v>
      </c>
      <c r="F1123" s="2" t="s">
        <v>39</v>
      </c>
      <c r="G1123" s="1">
        <v>102696091</v>
      </c>
      <c r="H1123" s="1">
        <v>102696194</v>
      </c>
      <c r="I1123" s="1">
        <v>3</v>
      </c>
      <c r="J1123" s="3">
        <v>104</v>
      </c>
      <c r="K1123" s="11">
        <f t="shared" si="34"/>
        <v>2.8846153846153848E-2</v>
      </c>
      <c r="L1123" s="2" t="s">
        <v>39</v>
      </c>
      <c r="M1123" s="1">
        <v>102669798</v>
      </c>
      <c r="N1123" s="1">
        <v>102669865</v>
      </c>
      <c r="O1123" s="1">
        <v>2</v>
      </c>
      <c r="P1123" s="1">
        <v>68</v>
      </c>
      <c r="Q1123" s="12">
        <f t="shared" si="35"/>
        <v>2.9411764705882353E-2</v>
      </c>
    </row>
    <row r="1124" spans="1:17" x14ac:dyDescent="0.2">
      <c r="A1124" s="1" t="s">
        <v>3355</v>
      </c>
      <c r="B1124" s="1" t="s">
        <v>3356</v>
      </c>
      <c r="C1124" s="1" t="s">
        <v>3357</v>
      </c>
      <c r="D1124" s="10">
        <v>2.73206059995122E-2</v>
      </c>
      <c r="E1124" s="1">
        <v>9.1300000000000008</v>
      </c>
      <c r="F1124" s="2" t="s">
        <v>51</v>
      </c>
      <c r="G1124" s="1">
        <v>21103090</v>
      </c>
      <c r="H1124" s="1">
        <v>21103243</v>
      </c>
      <c r="I1124" s="1">
        <v>17</v>
      </c>
      <c r="J1124" s="3">
        <v>154</v>
      </c>
      <c r="K1124" s="11">
        <f t="shared" si="34"/>
        <v>0.11038961038961038</v>
      </c>
      <c r="L1124" s="2" t="s">
        <v>51</v>
      </c>
      <c r="M1124" s="1">
        <v>21099944</v>
      </c>
      <c r="N1124" s="1">
        <v>21100103</v>
      </c>
      <c r="O1124" s="1">
        <v>18</v>
      </c>
      <c r="P1124" s="1">
        <v>160</v>
      </c>
      <c r="Q1124" s="12">
        <f t="shared" si="35"/>
        <v>0.1125</v>
      </c>
    </row>
    <row r="1125" spans="1:17" x14ac:dyDescent="0.2">
      <c r="A1125" s="1" t="s">
        <v>3358</v>
      </c>
      <c r="B1125" s="1" t="s">
        <v>3359</v>
      </c>
      <c r="C1125" s="1" t="s">
        <v>3360</v>
      </c>
      <c r="D1125" s="10">
        <v>2.5535092107137499E-2</v>
      </c>
      <c r="E1125" s="1">
        <v>27.32</v>
      </c>
      <c r="F1125" s="2" t="s">
        <v>149</v>
      </c>
      <c r="G1125" s="1">
        <v>120594265</v>
      </c>
      <c r="H1125" s="1">
        <v>120594408</v>
      </c>
      <c r="I1125" s="1">
        <v>21</v>
      </c>
      <c r="J1125" s="3">
        <v>144</v>
      </c>
      <c r="K1125" s="11">
        <f t="shared" si="34"/>
        <v>0.14583333333333334</v>
      </c>
      <c r="L1125" s="2" t="s">
        <v>149</v>
      </c>
      <c r="M1125" s="1">
        <v>120593396</v>
      </c>
      <c r="N1125" s="1">
        <v>120593523</v>
      </c>
      <c r="O1125" s="1">
        <v>19</v>
      </c>
      <c r="P1125" s="1">
        <v>128</v>
      </c>
      <c r="Q1125" s="12">
        <f t="shared" si="35"/>
        <v>0.1484375</v>
      </c>
    </row>
    <row r="1126" spans="1:17" x14ac:dyDescent="0.2">
      <c r="A1126" s="1" t="s">
        <v>3361</v>
      </c>
      <c r="B1126" s="1" t="s">
        <v>3362</v>
      </c>
      <c r="C1126" s="1" t="s">
        <v>3363</v>
      </c>
      <c r="D1126" s="10">
        <v>1.85359514374277E-2</v>
      </c>
      <c r="E1126" s="1">
        <v>0.74</v>
      </c>
      <c r="F1126" s="2" t="s">
        <v>47</v>
      </c>
      <c r="G1126" s="1">
        <v>228356263</v>
      </c>
      <c r="H1126" s="1">
        <v>228356356</v>
      </c>
      <c r="I1126" s="1">
        <v>4</v>
      </c>
      <c r="J1126" s="3">
        <v>94</v>
      </c>
      <c r="K1126" s="11">
        <f t="shared" si="34"/>
        <v>4.2553191489361701E-2</v>
      </c>
      <c r="L1126" s="2" t="s">
        <v>47</v>
      </c>
      <c r="M1126" s="1">
        <v>228384664</v>
      </c>
      <c r="N1126" s="1">
        <v>228384779</v>
      </c>
      <c r="O1126" s="1">
        <v>5</v>
      </c>
      <c r="P1126" s="1">
        <v>116</v>
      </c>
      <c r="Q1126" s="12">
        <f t="shared" si="35"/>
        <v>4.3103448275862072E-2</v>
      </c>
    </row>
    <row r="1127" spans="1:17" x14ac:dyDescent="0.2">
      <c r="A1127" s="1" t="s">
        <v>3364</v>
      </c>
      <c r="B1127" s="1" t="s">
        <v>3365</v>
      </c>
      <c r="C1127" s="1" t="s">
        <v>3366</v>
      </c>
      <c r="D1127" s="10">
        <v>1.7073513358941399E-2</v>
      </c>
      <c r="E1127" s="1">
        <v>1.35</v>
      </c>
      <c r="F1127" s="2" t="s">
        <v>306</v>
      </c>
      <c r="G1127" s="1">
        <v>41890982</v>
      </c>
      <c r="H1127" s="1">
        <v>41891066</v>
      </c>
      <c r="I1127" s="1">
        <v>4</v>
      </c>
      <c r="J1127" s="3">
        <v>85</v>
      </c>
      <c r="K1127" s="11">
        <f t="shared" si="34"/>
        <v>4.7058823529411764E-2</v>
      </c>
      <c r="L1127" s="2" t="s">
        <v>306</v>
      </c>
      <c r="M1127" s="1">
        <v>41892942</v>
      </c>
      <c r="N1127" s="1">
        <v>41893046</v>
      </c>
      <c r="O1127" s="1">
        <v>5</v>
      </c>
      <c r="P1127" s="1">
        <v>105</v>
      </c>
      <c r="Q1127" s="12">
        <f t="shared" si="35"/>
        <v>4.7619047619047616E-2</v>
      </c>
    </row>
    <row r="1128" spans="1:17" x14ac:dyDescent="0.2">
      <c r="A1128" s="1" t="s">
        <v>3367</v>
      </c>
      <c r="B1128" s="1" t="s">
        <v>3368</v>
      </c>
      <c r="C1128" s="1" t="s">
        <v>3369</v>
      </c>
      <c r="D1128" s="10">
        <v>1.5347964333436E-2</v>
      </c>
      <c r="E1128" s="1">
        <v>2.87</v>
      </c>
      <c r="F1128" s="2" t="s">
        <v>51</v>
      </c>
      <c r="G1128" s="1">
        <v>51875207</v>
      </c>
      <c r="H1128" s="1">
        <v>51875368</v>
      </c>
      <c r="I1128" s="1">
        <v>17</v>
      </c>
      <c r="J1128" s="3">
        <v>162</v>
      </c>
      <c r="K1128" s="11">
        <f t="shared" si="34"/>
        <v>0.10493827160493827</v>
      </c>
      <c r="L1128" s="2" t="s">
        <v>51</v>
      </c>
      <c r="M1128" s="1">
        <v>51873807</v>
      </c>
      <c r="N1128" s="1">
        <v>51874004</v>
      </c>
      <c r="O1128" s="1">
        <v>21</v>
      </c>
      <c r="P1128" s="1">
        <v>198</v>
      </c>
      <c r="Q1128" s="12">
        <f t="shared" si="35"/>
        <v>0.10606060606060606</v>
      </c>
    </row>
    <row r="1129" spans="1:17" x14ac:dyDescent="0.2">
      <c r="A1129" s="1" t="s">
        <v>3370</v>
      </c>
      <c r="B1129" s="1" t="s">
        <v>3371</v>
      </c>
      <c r="C1129" s="1" t="s">
        <v>3372</v>
      </c>
      <c r="D1129" s="10">
        <v>1.5331653755990601E-2</v>
      </c>
      <c r="E1129" s="1">
        <v>2.4300000000000002</v>
      </c>
      <c r="F1129" s="2" t="s">
        <v>174</v>
      </c>
      <c r="G1129" s="1">
        <v>17675136</v>
      </c>
      <c r="H1129" s="1">
        <v>17675264</v>
      </c>
      <c r="I1129" s="1">
        <v>24</v>
      </c>
      <c r="J1129" s="3">
        <v>129</v>
      </c>
      <c r="K1129" s="11">
        <f t="shared" si="34"/>
        <v>0.18604651162790697</v>
      </c>
      <c r="L1129" s="2" t="s">
        <v>174</v>
      </c>
      <c r="M1129" s="1">
        <v>17669661</v>
      </c>
      <c r="N1129" s="1">
        <v>17669777</v>
      </c>
      <c r="O1129" s="1">
        <v>22</v>
      </c>
      <c r="P1129" s="1">
        <v>117</v>
      </c>
      <c r="Q1129" s="12">
        <f t="shared" si="35"/>
        <v>0.18803418803418803</v>
      </c>
    </row>
    <row r="1130" spans="1:17" x14ac:dyDescent="0.2">
      <c r="A1130" s="1" t="s">
        <v>3373</v>
      </c>
      <c r="B1130" s="1" t="s">
        <v>3374</v>
      </c>
      <c r="C1130" s="1" t="s">
        <v>3375</v>
      </c>
      <c r="D1130" s="10">
        <v>1.4075185211722701E-2</v>
      </c>
      <c r="E1130" s="1">
        <v>0.75</v>
      </c>
      <c r="F1130" s="2" t="s">
        <v>174</v>
      </c>
      <c r="G1130" s="1">
        <v>149867072</v>
      </c>
      <c r="H1130" s="1">
        <v>149867174</v>
      </c>
      <c r="I1130" s="1">
        <v>3</v>
      </c>
      <c r="J1130" s="3">
        <v>103</v>
      </c>
      <c r="K1130" s="11">
        <f t="shared" si="34"/>
        <v>2.9126213592233011E-2</v>
      </c>
      <c r="L1130" s="2" t="s">
        <v>174</v>
      </c>
      <c r="M1130" s="1">
        <v>149862655</v>
      </c>
      <c r="N1130" s="1">
        <v>149862722</v>
      </c>
      <c r="O1130" s="1">
        <v>2</v>
      </c>
      <c r="P1130" s="1">
        <v>68</v>
      </c>
      <c r="Q1130" s="12">
        <f t="shared" si="35"/>
        <v>2.9411764705882353E-2</v>
      </c>
    </row>
    <row r="1131" spans="1:17" x14ac:dyDescent="0.2">
      <c r="A1131" s="1" t="s">
        <v>3376</v>
      </c>
      <c r="B1131" s="1" t="s">
        <v>3377</v>
      </c>
      <c r="C1131" s="1" t="s">
        <v>3378</v>
      </c>
      <c r="D1131" s="10">
        <v>1.05306674921695E-2</v>
      </c>
      <c r="E1131" s="1">
        <v>1.79</v>
      </c>
      <c r="F1131" s="2" t="s">
        <v>68</v>
      </c>
      <c r="G1131" s="1">
        <v>38621138</v>
      </c>
      <c r="H1131" s="1">
        <v>38621412</v>
      </c>
      <c r="I1131" s="1">
        <v>13</v>
      </c>
      <c r="J1131" s="3">
        <v>275</v>
      </c>
      <c r="K1131" s="11">
        <f t="shared" si="34"/>
        <v>4.7272727272727272E-2</v>
      </c>
      <c r="L1131" s="2" t="s">
        <v>68</v>
      </c>
      <c r="M1131" s="1">
        <v>38631824</v>
      </c>
      <c r="N1131" s="1">
        <v>38632075</v>
      </c>
      <c r="O1131" s="1">
        <v>12</v>
      </c>
      <c r="P1131" s="1">
        <v>252</v>
      </c>
      <c r="Q1131" s="12">
        <f t="shared" si="35"/>
        <v>4.7619047619047616E-2</v>
      </c>
    </row>
    <row r="1132" spans="1:17" x14ac:dyDescent="0.2">
      <c r="A1132" s="1" t="s">
        <v>3379</v>
      </c>
      <c r="B1132" s="1" t="s">
        <v>3380</v>
      </c>
      <c r="C1132" s="1" t="s">
        <v>3381</v>
      </c>
      <c r="D1132" s="10">
        <v>9.3797712308721307E-3</v>
      </c>
      <c r="E1132" s="1">
        <v>5.31</v>
      </c>
      <c r="F1132" s="2" t="s">
        <v>16</v>
      </c>
      <c r="G1132" s="1">
        <v>69725652</v>
      </c>
      <c r="H1132" s="1">
        <v>69728142</v>
      </c>
      <c r="I1132" s="1">
        <v>426</v>
      </c>
      <c r="J1132" s="3">
        <v>2491</v>
      </c>
      <c r="K1132" s="11">
        <f t="shared" si="34"/>
        <v>0.17101565636290647</v>
      </c>
      <c r="L1132" s="2" t="s">
        <v>16</v>
      </c>
      <c r="M1132" s="1">
        <v>69729039</v>
      </c>
      <c r="N1132" s="1">
        <v>69729282</v>
      </c>
      <c r="O1132" s="1">
        <v>42</v>
      </c>
      <c r="P1132" s="1">
        <v>244</v>
      </c>
      <c r="Q1132" s="12">
        <f t="shared" si="35"/>
        <v>0.1721311475409836</v>
      </c>
    </row>
    <row r="1133" spans="1:17" x14ac:dyDescent="0.2">
      <c r="A1133" s="1" t="s">
        <v>3382</v>
      </c>
      <c r="B1133" s="1" t="s">
        <v>3383</v>
      </c>
      <c r="C1133" s="1" t="s">
        <v>3384</v>
      </c>
      <c r="D1133" s="10">
        <v>7.9051980853461594E-3</v>
      </c>
      <c r="E1133" s="1">
        <v>7.49</v>
      </c>
      <c r="F1133" s="2" t="s">
        <v>184</v>
      </c>
      <c r="G1133" s="1">
        <v>60064368</v>
      </c>
      <c r="H1133" s="1">
        <v>60064489</v>
      </c>
      <c r="I1133" s="1">
        <v>56</v>
      </c>
      <c r="J1133" s="3">
        <v>122</v>
      </c>
      <c r="K1133" s="11">
        <f t="shared" si="34"/>
        <v>0.45901639344262296</v>
      </c>
      <c r="L1133" s="2" t="s">
        <v>184</v>
      </c>
      <c r="M1133" s="1">
        <v>60062361</v>
      </c>
      <c r="N1133" s="1">
        <v>60062451</v>
      </c>
      <c r="O1133" s="1">
        <v>42</v>
      </c>
      <c r="P1133" s="1">
        <v>91</v>
      </c>
      <c r="Q1133" s="12">
        <f t="shared" si="35"/>
        <v>0.46153846153846156</v>
      </c>
    </row>
    <row r="1134" spans="1:17" x14ac:dyDescent="0.2">
      <c r="A1134" s="1" t="s">
        <v>3385</v>
      </c>
      <c r="B1134" s="1" t="s">
        <v>3386</v>
      </c>
      <c r="C1134" s="1" t="s">
        <v>3387</v>
      </c>
      <c r="D1134" s="10">
        <v>7.6131841098749497E-3</v>
      </c>
      <c r="E1134" s="1">
        <v>1.1599999999999999</v>
      </c>
      <c r="F1134" s="2" t="s">
        <v>124</v>
      </c>
      <c r="G1134" s="1">
        <v>48056808</v>
      </c>
      <c r="H1134" s="1">
        <v>48056902</v>
      </c>
      <c r="I1134" s="1">
        <v>9</v>
      </c>
      <c r="J1134" s="3">
        <v>95</v>
      </c>
      <c r="K1134" s="11">
        <f t="shared" si="34"/>
        <v>9.4736842105263161E-2</v>
      </c>
      <c r="L1134" s="2" t="s">
        <v>124</v>
      </c>
      <c r="M1134" s="1">
        <v>48063447</v>
      </c>
      <c r="N1134" s="1">
        <v>48063551</v>
      </c>
      <c r="O1134" s="1">
        <v>10</v>
      </c>
      <c r="P1134" s="1">
        <v>105</v>
      </c>
      <c r="Q1134" s="12">
        <f t="shared" si="35"/>
        <v>9.5238095238095233E-2</v>
      </c>
    </row>
    <row r="1135" spans="1:17" x14ac:dyDescent="0.2">
      <c r="A1135" s="1" t="s">
        <v>3388</v>
      </c>
      <c r="B1135" s="1" t="s">
        <v>3389</v>
      </c>
      <c r="C1135" s="1" t="s">
        <v>3390</v>
      </c>
      <c r="D1135" s="10">
        <v>7.5913332054243403E-3</v>
      </c>
      <c r="E1135" s="1">
        <v>0.77</v>
      </c>
      <c r="F1135" s="2" t="s">
        <v>35</v>
      </c>
      <c r="G1135" s="1">
        <v>98209297</v>
      </c>
      <c r="H1135" s="1">
        <v>98209427</v>
      </c>
      <c r="I1135" s="1">
        <v>15</v>
      </c>
      <c r="J1135" s="3">
        <v>131</v>
      </c>
      <c r="K1135" s="11">
        <f t="shared" si="34"/>
        <v>0.11450381679389313</v>
      </c>
      <c r="L1135" s="2" t="s">
        <v>35</v>
      </c>
      <c r="M1135" s="1">
        <v>98208121</v>
      </c>
      <c r="N1135" s="1">
        <v>98208259</v>
      </c>
      <c r="O1135" s="1">
        <v>16</v>
      </c>
      <c r="P1135" s="1">
        <v>139</v>
      </c>
      <c r="Q1135" s="12">
        <f t="shared" si="35"/>
        <v>0.11510791366906475</v>
      </c>
    </row>
    <row r="1136" spans="1:17" x14ac:dyDescent="0.2">
      <c r="A1136" s="1" t="s">
        <v>3391</v>
      </c>
      <c r="B1136" s="1" t="s">
        <v>3392</v>
      </c>
      <c r="C1136" s="1" t="s">
        <v>3393</v>
      </c>
      <c r="D1136" s="10">
        <v>5.0219564799462799E-3</v>
      </c>
      <c r="E1136" s="1">
        <v>3.89</v>
      </c>
      <c r="F1136" s="2" t="s">
        <v>106</v>
      </c>
      <c r="G1136" s="1">
        <v>45882399</v>
      </c>
      <c r="H1136" s="1">
        <v>45882583</v>
      </c>
      <c r="I1136" s="1">
        <v>29</v>
      </c>
      <c r="J1136" s="3">
        <v>185</v>
      </c>
      <c r="K1136" s="11">
        <f t="shared" si="34"/>
        <v>0.15675675675675677</v>
      </c>
      <c r="L1136" s="2" t="s">
        <v>106</v>
      </c>
      <c r="M1136" s="1">
        <v>45883611</v>
      </c>
      <c r="N1136" s="1">
        <v>45883699</v>
      </c>
      <c r="O1136" s="1">
        <v>14</v>
      </c>
      <c r="P1136" s="1">
        <v>89</v>
      </c>
      <c r="Q1136" s="12">
        <f t="shared" si="35"/>
        <v>0.15730337078651685</v>
      </c>
    </row>
    <row r="1137" spans="1:17" x14ac:dyDescent="0.2">
      <c r="A1137" s="1" t="s">
        <v>3394</v>
      </c>
      <c r="B1137" s="1" t="s">
        <v>3395</v>
      </c>
      <c r="C1137" s="1" t="s">
        <v>3396</v>
      </c>
      <c r="D1137" s="10">
        <v>4.8657551718158899E-3</v>
      </c>
      <c r="E1137" s="1">
        <v>0.94</v>
      </c>
      <c r="F1137" s="2" t="s">
        <v>39</v>
      </c>
      <c r="G1137" s="1">
        <v>139083345</v>
      </c>
      <c r="H1137" s="1">
        <v>139083443</v>
      </c>
      <c r="I1137" s="1">
        <v>16</v>
      </c>
      <c r="J1137" s="3">
        <v>99</v>
      </c>
      <c r="K1137" s="11">
        <f t="shared" si="34"/>
        <v>0.16161616161616163</v>
      </c>
      <c r="L1137" s="2" t="s">
        <v>39</v>
      </c>
      <c r="M1137" s="1">
        <v>139086883</v>
      </c>
      <c r="N1137" s="1">
        <v>139086993</v>
      </c>
      <c r="O1137" s="1">
        <v>18</v>
      </c>
      <c r="P1137" s="1">
        <v>111</v>
      </c>
      <c r="Q1137" s="12">
        <f t="shared" si="35"/>
        <v>0.16216216216216217</v>
      </c>
    </row>
    <row r="1138" spans="1:17" x14ac:dyDescent="0.2">
      <c r="A1138" s="1" t="s">
        <v>3394</v>
      </c>
      <c r="B1138" s="1" t="s">
        <v>3395</v>
      </c>
      <c r="C1138" s="1" t="s">
        <v>3397</v>
      </c>
      <c r="D1138" s="10">
        <v>4.8657551718158899E-3</v>
      </c>
      <c r="E1138" s="1">
        <v>0.94</v>
      </c>
      <c r="F1138" s="2" t="s">
        <v>39</v>
      </c>
      <c r="G1138" s="1">
        <v>139083345</v>
      </c>
      <c r="H1138" s="1">
        <v>139083443</v>
      </c>
      <c r="I1138" s="1">
        <v>16</v>
      </c>
      <c r="J1138" s="3">
        <v>99</v>
      </c>
      <c r="K1138" s="11">
        <f t="shared" si="34"/>
        <v>0.16161616161616163</v>
      </c>
      <c r="L1138" s="2" t="s">
        <v>39</v>
      </c>
      <c r="M1138" s="1">
        <v>139086883</v>
      </c>
      <c r="N1138" s="1">
        <v>139086993</v>
      </c>
      <c r="O1138" s="1">
        <v>18</v>
      </c>
      <c r="P1138" s="1">
        <v>111</v>
      </c>
      <c r="Q1138" s="12">
        <f t="shared" si="35"/>
        <v>0.16216216216216217</v>
      </c>
    </row>
    <row r="1139" spans="1:17" x14ac:dyDescent="0.2">
      <c r="A1139" s="1" t="s">
        <v>3398</v>
      </c>
      <c r="B1139" s="1" t="s">
        <v>3399</v>
      </c>
      <c r="C1139" s="1" t="s">
        <v>3400</v>
      </c>
      <c r="D1139" s="10">
        <v>2.8399517849616801E-3</v>
      </c>
      <c r="E1139" s="1">
        <v>5.61</v>
      </c>
      <c r="F1139" s="2" t="s">
        <v>149</v>
      </c>
      <c r="G1139" s="1">
        <v>69981930</v>
      </c>
      <c r="H1139" s="1">
        <v>69982042</v>
      </c>
      <c r="I1139" s="1">
        <v>20</v>
      </c>
      <c r="J1139" s="3">
        <v>113</v>
      </c>
      <c r="K1139" s="11">
        <f t="shared" si="34"/>
        <v>0.17699115044247787</v>
      </c>
      <c r="L1139" s="2" t="s">
        <v>149</v>
      </c>
      <c r="M1139" s="1">
        <v>69983265</v>
      </c>
      <c r="N1139" s="1">
        <v>69983467</v>
      </c>
      <c r="O1139" s="1">
        <v>36</v>
      </c>
      <c r="P1139" s="1">
        <v>203</v>
      </c>
      <c r="Q1139" s="12">
        <f t="shared" si="35"/>
        <v>0.17733990147783252</v>
      </c>
    </row>
    <row r="1140" spans="1:17" x14ac:dyDescent="0.2">
      <c r="A1140" s="1" t="s">
        <v>3401</v>
      </c>
      <c r="B1140" s="1" t="s">
        <v>3402</v>
      </c>
      <c r="C1140" s="1" t="s">
        <v>3403</v>
      </c>
      <c r="D1140" s="10">
        <v>0</v>
      </c>
      <c r="E1140" s="1">
        <v>1.06</v>
      </c>
      <c r="F1140" s="2" t="s">
        <v>68</v>
      </c>
      <c r="G1140" s="1">
        <v>47763845</v>
      </c>
      <c r="H1140" s="1">
        <v>47764096</v>
      </c>
      <c r="I1140" s="1">
        <v>9</v>
      </c>
      <c r="J1140" s="3">
        <v>252</v>
      </c>
      <c r="K1140" s="11">
        <f t="shared" si="34"/>
        <v>3.5714285714285712E-2</v>
      </c>
      <c r="L1140" s="2" t="s">
        <v>68</v>
      </c>
      <c r="M1140" s="1">
        <v>47767860</v>
      </c>
      <c r="N1140" s="1">
        <v>47767943</v>
      </c>
      <c r="O1140" s="1">
        <v>3</v>
      </c>
      <c r="P1140" s="1">
        <v>84</v>
      </c>
      <c r="Q1140" s="12">
        <f t="shared" si="35"/>
        <v>3.5714285714285712E-2</v>
      </c>
    </row>
    <row r="1141" spans="1:17" x14ac:dyDescent="0.2">
      <c r="A1141" s="1" t="s">
        <v>3404</v>
      </c>
      <c r="B1141" s="1" t="s">
        <v>3405</v>
      </c>
      <c r="C1141" s="1" t="s">
        <v>3406</v>
      </c>
      <c r="D1141" s="10">
        <v>0</v>
      </c>
      <c r="E1141" s="1">
        <v>1.7</v>
      </c>
      <c r="F1141" s="2" t="s">
        <v>47</v>
      </c>
      <c r="G1141" s="1">
        <v>37126666</v>
      </c>
      <c r="H1141" s="1">
        <v>37126801</v>
      </c>
      <c r="I1141" s="1">
        <v>5</v>
      </c>
      <c r="J1141" s="3">
        <v>136</v>
      </c>
      <c r="K1141" s="11">
        <f t="shared" si="34"/>
        <v>3.6764705882352942E-2</v>
      </c>
      <c r="L1141" s="2" t="s">
        <v>47</v>
      </c>
      <c r="M1141" s="1">
        <v>37121041</v>
      </c>
      <c r="N1141" s="1">
        <v>37121176</v>
      </c>
      <c r="O1141" s="1">
        <v>5</v>
      </c>
      <c r="P1141" s="1">
        <v>136</v>
      </c>
      <c r="Q1141" s="12">
        <f t="shared" si="35"/>
        <v>3.6764705882352942E-2</v>
      </c>
    </row>
    <row r="1142" spans="1:17" x14ac:dyDescent="0.2">
      <c r="A1142" s="1" t="s">
        <v>3407</v>
      </c>
      <c r="B1142" s="1" t="s">
        <v>3408</v>
      </c>
      <c r="C1142" s="1" t="s">
        <v>3409</v>
      </c>
      <c r="D1142" s="10">
        <v>0</v>
      </c>
      <c r="E1142" s="1">
        <v>1.69</v>
      </c>
      <c r="F1142" s="2" t="s">
        <v>58</v>
      </c>
      <c r="G1142" s="1">
        <v>62312678</v>
      </c>
      <c r="H1142" s="1">
        <v>62312737</v>
      </c>
      <c r="I1142" s="1">
        <v>4</v>
      </c>
      <c r="J1142" s="3">
        <v>60</v>
      </c>
      <c r="K1142" s="11">
        <f t="shared" si="34"/>
        <v>6.6666666666666666E-2</v>
      </c>
      <c r="L1142" s="2" t="s">
        <v>58</v>
      </c>
      <c r="M1142" s="1">
        <v>62306132</v>
      </c>
      <c r="N1142" s="1">
        <v>62306191</v>
      </c>
      <c r="O1142" s="1">
        <v>4</v>
      </c>
      <c r="P1142" s="1">
        <v>60</v>
      </c>
      <c r="Q1142" s="12">
        <f t="shared" si="35"/>
        <v>6.6666666666666666E-2</v>
      </c>
    </row>
    <row r="1143" spans="1:17" x14ac:dyDescent="0.2">
      <c r="A1143" s="1" t="s">
        <v>3410</v>
      </c>
      <c r="B1143" s="1" t="s">
        <v>3411</v>
      </c>
      <c r="C1143" s="1" t="s">
        <v>3412</v>
      </c>
      <c r="D1143" s="10">
        <v>-7.5820643816434802E-3</v>
      </c>
      <c r="E1143" s="1">
        <v>2.68</v>
      </c>
      <c r="F1143" s="2" t="s">
        <v>47</v>
      </c>
      <c r="G1143" s="1">
        <v>128750761</v>
      </c>
      <c r="H1143" s="1">
        <v>128750882</v>
      </c>
      <c r="I1143" s="1">
        <v>17</v>
      </c>
      <c r="J1143" s="3">
        <v>122</v>
      </c>
      <c r="K1143" s="11">
        <f t="shared" si="34"/>
        <v>0.13934426229508196</v>
      </c>
      <c r="L1143" s="2" t="s">
        <v>47</v>
      </c>
      <c r="M1143" s="1">
        <v>128747138</v>
      </c>
      <c r="N1143" s="1">
        <v>128747440</v>
      </c>
      <c r="O1143" s="1">
        <v>42</v>
      </c>
      <c r="P1143" s="1">
        <v>303</v>
      </c>
      <c r="Q1143" s="12">
        <f t="shared" si="35"/>
        <v>0.13861386138613863</v>
      </c>
    </row>
    <row r="1144" spans="1:17" x14ac:dyDescent="0.2">
      <c r="A1144" s="1" t="s">
        <v>3413</v>
      </c>
      <c r="B1144" s="1" t="s">
        <v>3414</v>
      </c>
      <c r="C1144" s="1" t="s">
        <v>3415</v>
      </c>
      <c r="D1144" s="10">
        <v>-8.78088554220967E-3</v>
      </c>
      <c r="E1144" s="1">
        <v>0.76</v>
      </c>
      <c r="F1144" s="2" t="s">
        <v>306</v>
      </c>
      <c r="G1144" s="1">
        <v>42734147</v>
      </c>
      <c r="H1144" s="1">
        <v>42734272</v>
      </c>
      <c r="I1144" s="1">
        <v>16</v>
      </c>
      <c r="J1144" s="3">
        <v>126</v>
      </c>
      <c r="K1144" s="11">
        <f t="shared" si="34"/>
        <v>0.12698412698412698</v>
      </c>
      <c r="L1144" s="2" t="s">
        <v>306</v>
      </c>
      <c r="M1144" s="1">
        <v>42739467</v>
      </c>
      <c r="N1144" s="1">
        <v>42739569</v>
      </c>
      <c r="O1144" s="1">
        <v>13</v>
      </c>
      <c r="P1144" s="1">
        <v>103</v>
      </c>
      <c r="Q1144" s="12">
        <f t="shared" si="35"/>
        <v>0.12621359223300971</v>
      </c>
    </row>
    <row r="1145" spans="1:17" x14ac:dyDescent="0.2">
      <c r="A1145" s="1" t="s">
        <v>3416</v>
      </c>
      <c r="B1145" s="1" t="s">
        <v>3417</v>
      </c>
      <c r="C1145" s="1" t="s">
        <v>3418</v>
      </c>
      <c r="D1145" s="10">
        <v>-1.0179779882403499E-2</v>
      </c>
      <c r="E1145" s="1">
        <v>0.38</v>
      </c>
      <c r="F1145" s="2" t="s">
        <v>81</v>
      </c>
      <c r="G1145" s="1">
        <v>1044943</v>
      </c>
      <c r="H1145" s="1">
        <v>1045035</v>
      </c>
      <c r="I1145" s="1">
        <v>20</v>
      </c>
      <c r="J1145" s="3">
        <v>93</v>
      </c>
      <c r="K1145" s="11">
        <f t="shared" si="34"/>
        <v>0.21505376344086022</v>
      </c>
      <c r="L1145" s="2" t="s">
        <v>81</v>
      </c>
      <c r="M1145" s="1">
        <v>1046617</v>
      </c>
      <c r="N1145" s="1">
        <v>1046808</v>
      </c>
      <c r="O1145" s="1">
        <v>41</v>
      </c>
      <c r="P1145" s="1">
        <v>192</v>
      </c>
      <c r="Q1145" s="12">
        <f t="shared" si="35"/>
        <v>0.21354166666666666</v>
      </c>
    </row>
    <row r="1146" spans="1:17" x14ac:dyDescent="0.2">
      <c r="A1146" s="1" t="s">
        <v>3419</v>
      </c>
      <c r="B1146" s="1" t="s">
        <v>3420</v>
      </c>
      <c r="C1146" s="1" t="s">
        <v>3421</v>
      </c>
      <c r="D1146" s="10">
        <v>-1.36749368970765E-2</v>
      </c>
      <c r="E1146" s="1">
        <v>0.68</v>
      </c>
      <c r="F1146" s="2" t="s">
        <v>149</v>
      </c>
      <c r="G1146" s="1">
        <v>472129</v>
      </c>
      <c r="H1146" s="1">
        <v>472263</v>
      </c>
      <c r="I1146" s="1">
        <v>9</v>
      </c>
      <c r="J1146" s="3">
        <v>135</v>
      </c>
      <c r="K1146" s="11">
        <f t="shared" si="34"/>
        <v>6.6666666666666666E-2</v>
      </c>
      <c r="L1146" s="2" t="s">
        <v>149</v>
      </c>
      <c r="M1146" s="1">
        <v>465598</v>
      </c>
      <c r="N1146" s="1">
        <v>465703</v>
      </c>
      <c r="O1146" s="1">
        <v>7</v>
      </c>
      <c r="P1146" s="1">
        <v>106</v>
      </c>
      <c r="Q1146" s="12">
        <f t="shared" si="35"/>
        <v>6.6037735849056603E-2</v>
      </c>
    </row>
    <row r="1147" spans="1:17" x14ac:dyDescent="0.2">
      <c r="A1147" s="1" t="s">
        <v>3422</v>
      </c>
      <c r="B1147" s="1" t="s">
        <v>3423</v>
      </c>
      <c r="C1147" s="1" t="s">
        <v>3424</v>
      </c>
      <c r="D1147" s="10">
        <v>-1.4075185211722799E-2</v>
      </c>
      <c r="E1147" s="1">
        <v>0.83</v>
      </c>
      <c r="F1147" s="2" t="s">
        <v>43</v>
      </c>
      <c r="G1147" s="1">
        <v>17444673</v>
      </c>
      <c r="H1147" s="1">
        <v>17444740</v>
      </c>
      <c r="I1147" s="1">
        <v>4</v>
      </c>
      <c r="J1147" s="3">
        <v>68</v>
      </c>
      <c r="K1147" s="11">
        <f t="shared" si="34"/>
        <v>5.8823529411764705E-2</v>
      </c>
      <c r="L1147" s="2" t="s">
        <v>43</v>
      </c>
      <c r="M1147" s="1">
        <v>17425405</v>
      </c>
      <c r="N1147" s="1">
        <v>17425507</v>
      </c>
      <c r="O1147" s="1">
        <v>6</v>
      </c>
      <c r="P1147" s="1">
        <v>103</v>
      </c>
      <c r="Q1147" s="12">
        <f t="shared" si="35"/>
        <v>5.8252427184466021E-2</v>
      </c>
    </row>
    <row r="1148" spans="1:17" x14ac:dyDescent="0.2">
      <c r="A1148" s="1" t="s">
        <v>3425</v>
      </c>
      <c r="B1148" s="1" t="s">
        <v>3426</v>
      </c>
      <c r="C1148" s="1" t="s">
        <v>3427</v>
      </c>
      <c r="D1148" s="10">
        <v>-1.6488122788568899E-2</v>
      </c>
      <c r="E1148" s="1">
        <v>1.43</v>
      </c>
      <c r="F1148" s="2" t="s">
        <v>306</v>
      </c>
      <c r="G1148" s="1">
        <v>53007797</v>
      </c>
      <c r="H1148" s="1">
        <v>53007883</v>
      </c>
      <c r="I1148" s="1">
        <v>8</v>
      </c>
      <c r="J1148" s="3">
        <v>87</v>
      </c>
      <c r="K1148" s="11">
        <f t="shared" si="34"/>
        <v>9.1954022988505746E-2</v>
      </c>
      <c r="L1148" s="2" t="s">
        <v>306</v>
      </c>
      <c r="M1148" s="1">
        <v>53001322</v>
      </c>
      <c r="N1148" s="1">
        <v>53001354</v>
      </c>
      <c r="O1148" s="1">
        <v>3</v>
      </c>
      <c r="P1148" s="1">
        <v>33</v>
      </c>
      <c r="Q1148" s="12">
        <f t="shared" si="35"/>
        <v>9.0909090909090912E-2</v>
      </c>
    </row>
    <row r="1149" spans="1:17" x14ac:dyDescent="0.2">
      <c r="A1149" s="1" t="s">
        <v>3428</v>
      </c>
      <c r="B1149" s="1" t="s">
        <v>3429</v>
      </c>
      <c r="C1149" s="1" t="s">
        <v>3430</v>
      </c>
      <c r="D1149" s="10">
        <v>-1.7921907997262499E-2</v>
      </c>
      <c r="E1149" s="1">
        <v>4.9800000000000004</v>
      </c>
      <c r="F1149" s="2" t="s">
        <v>43</v>
      </c>
      <c r="G1149" s="1">
        <v>196532223</v>
      </c>
      <c r="H1149" s="1">
        <v>196532254</v>
      </c>
      <c r="I1149" s="1">
        <v>6</v>
      </c>
      <c r="J1149" s="3">
        <v>32</v>
      </c>
      <c r="K1149" s="11">
        <f t="shared" si="34"/>
        <v>0.1875</v>
      </c>
      <c r="L1149" s="2" t="s">
        <v>43</v>
      </c>
      <c r="M1149" s="1">
        <v>196533450</v>
      </c>
      <c r="N1149" s="1">
        <v>196533557</v>
      </c>
      <c r="O1149" s="1">
        <v>20</v>
      </c>
      <c r="P1149" s="1">
        <v>108</v>
      </c>
      <c r="Q1149" s="12">
        <f t="shared" si="35"/>
        <v>0.18518518518518517</v>
      </c>
    </row>
    <row r="1150" spans="1:17" x14ac:dyDescent="0.2">
      <c r="A1150" s="1" t="s">
        <v>3431</v>
      </c>
      <c r="B1150" s="1" t="s">
        <v>3432</v>
      </c>
      <c r="C1150" s="1" t="s">
        <v>3433</v>
      </c>
      <c r="D1150" s="10">
        <v>-1.94174538272405E-2</v>
      </c>
      <c r="E1150" s="1">
        <v>0.94</v>
      </c>
      <c r="F1150" s="2" t="s">
        <v>51</v>
      </c>
      <c r="G1150" s="1">
        <v>155686797</v>
      </c>
      <c r="H1150" s="1">
        <v>155686919</v>
      </c>
      <c r="I1150" s="1">
        <v>11</v>
      </c>
      <c r="J1150" s="3">
        <v>123</v>
      </c>
      <c r="K1150" s="11">
        <f t="shared" si="34"/>
        <v>8.943089430894309E-2</v>
      </c>
      <c r="L1150" s="2" t="s">
        <v>51</v>
      </c>
      <c r="M1150" s="1">
        <v>155691308</v>
      </c>
      <c r="N1150" s="1">
        <v>155691409</v>
      </c>
      <c r="O1150" s="1">
        <v>9</v>
      </c>
      <c r="P1150" s="1">
        <v>102</v>
      </c>
      <c r="Q1150" s="12">
        <f t="shared" si="35"/>
        <v>8.8235294117647065E-2</v>
      </c>
    </row>
    <row r="1151" spans="1:17" x14ac:dyDescent="0.2">
      <c r="A1151" s="1" t="s">
        <v>3434</v>
      </c>
      <c r="B1151" s="1" t="s">
        <v>3435</v>
      </c>
      <c r="C1151" s="1" t="s">
        <v>3436</v>
      </c>
      <c r="D1151" s="10">
        <v>-2.2511001460003701E-2</v>
      </c>
      <c r="E1151" s="1">
        <v>4.91</v>
      </c>
      <c r="F1151" s="2" t="s">
        <v>39</v>
      </c>
      <c r="G1151" s="1">
        <v>135261717</v>
      </c>
      <c r="H1151" s="1">
        <v>135261876</v>
      </c>
      <c r="I1151" s="1">
        <v>22</v>
      </c>
      <c r="J1151" s="3">
        <v>160</v>
      </c>
      <c r="K1151" s="11">
        <f t="shared" si="34"/>
        <v>0.13750000000000001</v>
      </c>
      <c r="L1151" s="2" t="s">
        <v>39</v>
      </c>
      <c r="M1151" s="1">
        <v>135262544</v>
      </c>
      <c r="N1151" s="1">
        <v>135262772</v>
      </c>
      <c r="O1151" s="1">
        <v>31</v>
      </c>
      <c r="P1151" s="1">
        <v>229</v>
      </c>
      <c r="Q1151" s="12">
        <f t="shared" si="35"/>
        <v>0.13537117903930132</v>
      </c>
    </row>
    <row r="1152" spans="1:17" x14ac:dyDescent="0.2">
      <c r="A1152" s="1" t="s">
        <v>3437</v>
      </c>
      <c r="B1152" s="1" t="s">
        <v>3438</v>
      </c>
      <c r="C1152" s="1" t="s">
        <v>3439</v>
      </c>
      <c r="D1152" s="10">
        <v>-2.3363993065510499E-2</v>
      </c>
      <c r="E1152" s="1">
        <v>0.4</v>
      </c>
      <c r="F1152" s="2" t="s">
        <v>81</v>
      </c>
      <c r="G1152" s="1">
        <v>72576567</v>
      </c>
      <c r="H1152" s="1">
        <v>72576636</v>
      </c>
      <c r="I1152" s="1">
        <v>3</v>
      </c>
      <c r="J1152" s="3">
        <v>70</v>
      </c>
      <c r="K1152" s="11">
        <f t="shared" si="34"/>
        <v>4.2857142857142858E-2</v>
      </c>
      <c r="L1152" s="2" t="s">
        <v>81</v>
      </c>
      <c r="M1152" s="1">
        <v>72604230</v>
      </c>
      <c r="N1152" s="1">
        <v>72604395</v>
      </c>
      <c r="O1152" s="1">
        <v>7</v>
      </c>
      <c r="P1152" s="1">
        <v>166</v>
      </c>
      <c r="Q1152" s="12">
        <f t="shared" si="35"/>
        <v>4.2168674698795178E-2</v>
      </c>
    </row>
    <row r="1153" spans="1:17" x14ac:dyDescent="0.2">
      <c r="A1153" s="1" t="s">
        <v>3440</v>
      </c>
      <c r="B1153" s="1" t="s">
        <v>3214</v>
      </c>
      <c r="C1153" s="1" t="s">
        <v>3441</v>
      </c>
      <c r="D1153" s="10">
        <v>-2.55350921071377E-2</v>
      </c>
      <c r="E1153" s="1">
        <v>1.1100000000000001</v>
      </c>
      <c r="F1153" s="2" t="s">
        <v>47</v>
      </c>
      <c r="G1153" s="1">
        <v>61361272</v>
      </c>
      <c r="H1153" s="1">
        <v>61361411</v>
      </c>
      <c r="I1153" s="1">
        <v>5</v>
      </c>
      <c r="J1153" s="3">
        <v>140</v>
      </c>
      <c r="K1153" s="11">
        <f t="shared" si="34"/>
        <v>3.5714285714285712E-2</v>
      </c>
      <c r="L1153" s="2" t="s">
        <v>47</v>
      </c>
      <c r="M1153" s="1">
        <v>61389977</v>
      </c>
      <c r="N1153" s="1">
        <v>61390090</v>
      </c>
      <c r="O1153" s="1">
        <v>4</v>
      </c>
      <c r="P1153" s="1">
        <v>114</v>
      </c>
      <c r="Q1153" s="12">
        <f t="shared" si="35"/>
        <v>3.5087719298245612E-2</v>
      </c>
    </row>
    <row r="1154" spans="1:17" x14ac:dyDescent="0.2">
      <c r="A1154" s="1" t="s">
        <v>3442</v>
      </c>
      <c r="B1154" s="1" t="s">
        <v>3443</v>
      </c>
      <c r="C1154" s="1" t="s">
        <v>3444</v>
      </c>
      <c r="D1154" s="10">
        <v>-2.59339228745642E-2</v>
      </c>
      <c r="E1154" s="1">
        <v>0.68</v>
      </c>
      <c r="F1154" s="2" t="s">
        <v>51</v>
      </c>
      <c r="G1154" s="1">
        <v>8922946</v>
      </c>
      <c r="H1154" s="1">
        <v>8923004</v>
      </c>
      <c r="I1154" s="1">
        <v>8</v>
      </c>
      <c r="J1154" s="3">
        <v>59</v>
      </c>
      <c r="K1154" s="11">
        <f t="shared" si="34"/>
        <v>0.13559322033898305</v>
      </c>
      <c r="L1154" s="2" t="s">
        <v>51</v>
      </c>
      <c r="M1154" s="1">
        <v>8921061</v>
      </c>
      <c r="N1154" s="1">
        <v>8921488</v>
      </c>
      <c r="O1154" s="1">
        <v>57</v>
      </c>
      <c r="P1154" s="1">
        <v>428</v>
      </c>
      <c r="Q1154" s="12">
        <f t="shared" si="35"/>
        <v>0.13317757009345793</v>
      </c>
    </row>
    <row r="1155" spans="1:17" x14ac:dyDescent="0.2">
      <c r="A1155" s="1" t="s">
        <v>3445</v>
      </c>
      <c r="B1155" s="1" t="s">
        <v>3446</v>
      </c>
      <c r="C1155" s="1" t="s">
        <v>3447</v>
      </c>
      <c r="D1155" s="10">
        <v>-3.0956812550445401E-2</v>
      </c>
      <c r="E1155" s="1">
        <v>5.72</v>
      </c>
      <c r="F1155" s="2" t="s">
        <v>51</v>
      </c>
      <c r="G1155" s="1">
        <v>115266504</v>
      </c>
      <c r="H1155" s="1">
        <v>115266623</v>
      </c>
      <c r="I1155" s="1">
        <v>100</v>
      </c>
      <c r="J1155" s="3">
        <v>120</v>
      </c>
      <c r="K1155" s="11">
        <f t="shared" ref="K1155:K1218" si="36">I1155/J1155</f>
        <v>0.83333333333333337</v>
      </c>
      <c r="L1155" s="2" t="s">
        <v>51</v>
      </c>
      <c r="M1155" s="1">
        <v>115263160</v>
      </c>
      <c r="N1155" s="1">
        <v>115263338</v>
      </c>
      <c r="O1155" s="1">
        <v>146</v>
      </c>
      <c r="P1155" s="1">
        <v>179</v>
      </c>
      <c r="Q1155" s="12">
        <f t="shared" ref="Q1155:Q1218" si="37">O1155/P1155</f>
        <v>0.81564245810055869</v>
      </c>
    </row>
    <row r="1156" spans="1:17" x14ac:dyDescent="0.2">
      <c r="A1156" s="1" t="s">
        <v>3448</v>
      </c>
      <c r="B1156" s="1" t="s">
        <v>3449</v>
      </c>
      <c r="C1156" s="1" t="s">
        <v>3450</v>
      </c>
      <c r="D1156" s="10">
        <v>-3.24214776923775E-2</v>
      </c>
      <c r="E1156" s="1">
        <v>3.33</v>
      </c>
      <c r="F1156" s="2" t="s">
        <v>35</v>
      </c>
      <c r="G1156" s="1">
        <v>74162576</v>
      </c>
      <c r="H1156" s="1">
        <v>74162663</v>
      </c>
      <c r="I1156" s="1">
        <v>2</v>
      </c>
      <c r="J1156" s="3">
        <v>88</v>
      </c>
      <c r="K1156" s="11">
        <f t="shared" si="36"/>
        <v>2.2727272727272728E-2</v>
      </c>
      <c r="L1156" s="2" t="s">
        <v>35</v>
      </c>
      <c r="M1156" s="1">
        <v>74137370</v>
      </c>
      <c r="N1156" s="1">
        <v>74137504</v>
      </c>
      <c r="O1156" s="1">
        <v>3</v>
      </c>
      <c r="P1156" s="1">
        <v>135</v>
      </c>
      <c r="Q1156" s="12">
        <f t="shared" si="37"/>
        <v>2.2222222222222223E-2</v>
      </c>
    </row>
    <row r="1157" spans="1:17" x14ac:dyDescent="0.2">
      <c r="A1157" s="1" t="s">
        <v>3451</v>
      </c>
      <c r="B1157" s="1" t="s">
        <v>3452</v>
      </c>
      <c r="C1157" s="1" t="s">
        <v>3453</v>
      </c>
      <c r="D1157" s="10">
        <v>-3.24214776923775E-2</v>
      </c>
      <c r="E1157" s="1">
        <v>13.02</v>
      </c>
      <c r="F1157" s="2" t="s">
        <v>47</v>
      </c>
      <c r="G1157" s="1">
        <v>136418840</v>
      </c>
      <c r="H1157" s="1">
        <v>136418963</v>
      </c>
      <c r="I1157" s="1">
        <v>9</v>
      </c>
      <c r="J1157" s="3">
        <v>124</v>
      </c>
      <c r="K1157" s="11">
        <f t="shared" si="36"/>
        <v>7.2580645161290328E-2</v>
      </c>
      <c r="L1157" s="2" t="s">
        <v>47</v>
      </c>
      <c r="M1157" s="1">
        <v>136432902</v>
      </c>
      <c r="N1157" s="1">
        <v>136433056</v>
      </c>
      <c r="O1157" s="1">
        <v>11</v>
      </c>
      <c r="P1157" s="1">
        <v>155</v>
      </c>
      <c r="Q1157" s="12">
        <f t="shared" si="37"/>
        <v>7.0967741935483872E-2</v>
      </c>
    </row>
    <row r="1158" spans="1:17" x14ac:dyDescent="0.2">
      <c r="A1158" s="1" t="s">
        <v>3454</v>
      </c>
      <c r="B1158" s="1" t="s">
        <v>3455</v>
      </c>
      <c r="C1158" s="1" t="s">
        <v>3456</v>
      </c>
      <c r="D1158" s="10">
        <v>-3.7152998417466103E-2</v>
      </c>
      <c r="E1158" s="1">
        <v>3.73</v>
      </c>
      <c r="F1158" s="2" t="s">
        <v>102</v>
      </c>
      <c r="G1158" s="1">
        <v>108622327</v>
      </c>
      <c r="H1158" s="1">
        <v>108622441</v>
      </c>
      <c r="I1158" s="1">
        <v>4</v>
      </c>
      <c r="J1158" s="3">
        <v>115</v>
      </c>
      <c r="K1158" s="11">
        <f t="shared" si="36"/>
        <v>3.4782608695652174E-2</v>
      </c>
      <c r="L1158" s="2" t="s">
        <v>102</v>
      </c>
      <c r="M1158" s="1">
        <v>108614927</v>
      </c>
      <c r="N1158" s="1">
        <v>108615162</v>
      </c>
      <c r="O1158" s="1">
        <v>8</v>
      </c>
      <c r="P1158" s="1">
        <v>236</v>
      </c>
      <c r="Q1158" s="12">
        <f t="shared" si="37"/>
        <v>3.3898305084745763E-2</v>
      </c>
    </row>
    <row r="1159" spans="1:17" x14ac:dyDescent="0.2">
      <c r="A1159" s="1" t="s">
        <v>3457</v>
      </c>
      <c r="B1159" s="1" t="s">
        <v>3458</v>
      </c>
      <c r="C1159" s="1" t="s">
        <v>3459</v>
      </c>
      <c r="D1159" s="10">
        <v>-3.7198617954249398E-2</v>
      </c>
      <c r="E1159" s="1">
        <v>2.68</v>
      </c>
      <c r="F1159" s="2" t="s">
        <v>95</v>
      </c>
      <c r="G1159" s="1">
        <v>18943554</v>
      </c>
      <c r="H1159" s="1">
        <v>18943821</v>
      </c>
      <c r="I1159" s="1">
        <v>5</v>
      </c>
      <c r="J1159" s="3">
        <v>268</v>
      </c>
      <c r="K1159" s="11">
        <f t="shared" si="36"/>
        <v>1.8656716417910446E-2</v>
      </c>
      <c r="L1159" s="2" t="s">
        <v>95</v>
      </c>
      <c r="M1159" s="1">
        <v>18945988</v>
      </c>
      <c r="N1159" s="1">
        <v>18946097</v>
      </c>
      <c r="O1159" s="1">
        <v>2</v>
      </c>
      <c r="P1159" s="1">
        <v>110</v>
      </c>
      <c r="Q1159" s="12">
        <f t="shared" si="37"/>
        <v>1.8181818181818181E-2</v>
      </c>
    </row>
    <row r="1160" spans="1:17" x14ac:dyDescent="0.2">
      <c r="A1160" s="1" t="s">
        <v>3460</v>
      </c>
      <c r="B1160" s="1" t="s">
        <v>3461</v>
      </c>
      <c r="C1160" s="1" t="s">
        <v>3462</v>
      </c>
      <c r="D1160" s="10">
        <v>-3.8068040833519598E-2</v>
      </c>
      <c r="E1160" s="1">
        <v>1.73</v>
      </c>
      <c r="F1160" s="2" t="s">
        <v>81</v>
      </c>
      <c r="G1160" s="1">
        <v>88256958</v>
      </c>
      <c r="H1160" s="1">
        <v>88257076</v>
      </c>
      <c r="I1160" s="1">
        <v>14</v>
      </c>
      <c r="J1160" s="3">
        <v>119</v>
      </c>
      <c r="K1160" s="11">
        <f t="shared" si="36"/>
        <v>0.11764705882352941</v>
      </c>
      <c r="L1160" s="2" t="s">
        <v>81</v>
      </c>
      <c r="M1160" s="1">
        <v>88233635</v>
      </c>
      <c r="N1160" s="1">
        <v>88233730</v>
      </c>
      <c r="O1160" s="1">
        <v>11</v>
      </c>
      <c r="P1160" s="1">
        <v>96</v>
      </c>
      <c r="Q1160" s="12">
        <f t="shared" si="37"/>
        <v>0.11458333333333333</v>
      </c>
    </row>
    <row r="1161" spans="1:17" x14ac:dyDescent="0.2">
      <c r="A1161" s="1" t="s">
        <v>3463</v>
      </c>
      <c r="B1161" s="1" t="s">
        <v>3464</v>
      </c>
      <c r="C1161" s="1" t="s">
        <v>3465</v>
      </c>
      <c r="D1161" s="10">
        <v>-3.9528364186637299E-2</v>
      </c>
      <c r="E1161" s="1">
        <v>5.72</v>
      </c>
      <c r="F1161" s="2" t="s">
        <v>35</v>
      </c>
      <c r="G1161" s="1">
        <v>56532940</v>
      </c>
      <c r="H1161" s="1">
        <v>56532999</v>
      </c>
      <c r="I1161" s="1">
        <v>7</v>
      </c>
      <c r="J1161" s="3">
        <v>60</v>
      </c>
      <c r="K1161" s="11">
        <f t="shared" si="36"/>
        <v>0.11666666666666667</v>
      </c>
      <c r="L1161" s="2" t="s">
        <v>35</v>
      </c>
      <c r="M1161" s="1">
        <v>56542127</v>
      </c>
      <c r="N1161" s="1">
        <v>56542311</v>
      </c>
      <c r="O1161" s="1">
        <v>21</v>
      </c>
      <c r="P1161" s="1">
        <v>185</v>
      </c>
      <c r="Q1161" s="12">
        <f t="shared" si="37"/>
        <v>0.11351351351351352</v>
      </c>
    </row>
    <row r="1162" spans="1:17" x14ac:dyDescent="0.2">
      <c r="A1162" s="1" t="s">
        <v>3466</v>
      </c>
      <c r="B1162" s="1" t="s">
        <v>3467</v>
      </c>
      <c r="C1162" s="1" t="s">
        <v>3468</v>
      </c>
      <c r="D1162" s="10">
        <v>-4.1519269438266601E-2</v>
      </c>
      <c r="E1162" s="1">
        <v>3.37</v>
      </c>
      <c r="F1162" s="2" t="s">
        <v>16</v>
      </c>
      <c r="G1162" s="1">
        <v>396148</v>
      </c>
      <c r="H1162" s="1">
        <v>397106</v>
      </c>
      <c r="I1162" s="1">
        <v>70</v>
      </c>
      <c r="J1162" s="3">
        <v>959</v>
      </c>
      <c r="K1162" s="11">
        <f t="shared" si="36"/>
        <v>7.2992700729927001E-2</v>
      </c>
      <c r="L1162" s="2" t="s">
        <v>16</v>
      </c>
      <c r="M1162" s="1">
        <v>364543</v>
      </c>
      <c r="N1162" s="1">
        <v>364683</v>
      </c>
      <c r="O1162" s="1">
        <v>10</v>
      </c>
      <c r="P1162" s="1">
        <v>141</v>
      </c>
      <c r="Q1162" s="12">
        <f t="shared" si="37"/>
        <v>7.0921985815602842E-2</v>
      </c>
    </row>
    <row r="1163" spans="1:17" x14ac:dyDescent="0.2">
      <c r="A1163" s="1" t="s">
        <v>3469</v>
      </c>
      <c r="B1163" s="1" t="s">
        <v>3470</v>
      </c>
      <c r="C1163" s="1" t="s">
        <v>3471</v>
      </c>
      <c r="D1163" s="10">
        <v>-4.4394119358453402E-2</v>
      </c>
      <c r="E1163" s="1">
        <v>0.55000000000000004</v>
      </c>
      <c r="F1163" s="2" t="s">
        <v>149</v>
      </c>
      <c r="G1163" s="1">
        <v>51158075</v>
      </c>
      <c r="H1163" s="1">
        <v>51158090</v>
      </c>
      <c r="I1163" s="1">
        <v>1</v>
      </c>
      <c r="J1163" s="3">
        <v>16</v>
      </c>
      <c r="K1163" s="11">
        <f t="shared" si="36"/>
        <v>6.25E-2</v>
      </c>
      <c r="L1163" s="2" t="s">
        <v>149</v>
      </c>
      <c r="M1163" s="1">
        <v>51173923</v>
      </c>
      <c r="N1163" s="1">
        <v>51174021</v>
      </c>
      <c r="O1163" s="1">
        <v>6</v>
      </c>
      <c r="P1163" s="1">
        <v>99</v>
      </c>
      <c r="Q1163" s="12">
        <f t="shared" si="37"/>
        <v>6.0606060606060608E-2</v>
      </c>
    </row>
    <row r="1164" spans="1:17" x14ac:dyDescent="0.2">
      <c r="A1164" s="1" t="s">
        <v>3472</v>
      </c>
      <c r="B1164" s="1" t="s">
        <v>3473</v>
      </c>
      <c r="C1164" s="1" t="s">
        <v>3474</v>
      </c>
      <c r="D1164" s="10">
        <v>-4.73930264884262E-2</v>
      </c>
      <c r="E1164" s="1">
        <v>4.8499999999999996</v>
      </c>
      <c r="F1164" s="2" t="s">
        <v>68</v>
      </c>
      <c r="G1164" s="1">
        <v>41239065</v>
      </c>
      <c r="H1164" s="1">
        <v>41239269</v>
      </c>
      <c r="I1164" s="1">
        <v>27</v>
      </c>
      <c r="J1164" s="3">
        <v>205</v>
      </c>
      <c r="K1164" s="11">
        <f t="shared" si="36"/>
        <v>0.13170731707317074</v>
      </c>
      <c r="L1164" s="2" t="s">
        <v>68</v>
      </c>
      <c r="M1164" s="1">
        <v>41242891</v>
      </c>
      <c r="N1164" s="1">
        <v>41242992</v>
      </c>
      <c r="O1164" s="1">
        <v>13</v>
      </c>
      <c r="P1164" s="1">
        <v>102</v>
      </c>
      <c r="Q1164" s="12">
        <f t="shared" si="37"/>
        <v>0.12745098039215685</v>
      </c>
    </row>
    <row r="1165" spans="1:17" x14ac:dyDescent="0.2">
      <c r="A1165" s="1" t="s">
        <v>3475</v>
      </c>
      <c r="B1165" s="1" t="s">
        <v>3476</v>
      </c>
      <c r="C1165" s="1" t="s">
        <v>3477</v>
      </c>
      <c r="D1165" s="10">
        <v>-4.7771448555451103E-2</v>
      </c>
      <c r="E1165" s="1">
        <v>0.64</v>
      </c>
      <c r="F1165" s="2" t="s">
        <v>39</v>
      </c>
      <c r="G1165" s="1">
        <v>122047594</v>
      </c>
      <c r="H1165" s="1">
        <v>122047750</v>
      </c>
      <c r="I1165" s="1">
        <v>8</v>
      </c>
      <c r="J1165" s="3">
        <v>157</v>
      </c>
      <c r="K1165" s="11">
        <f t="shared" si="36"/>
        <v>5.0955414012738856E-2</v>
      </c>
      <c r="L1165" s="2" t="s">
        <v>39</v>
      </c>
      <c r="M1165" s="1">
        <v>122033495</v>
      </c>
      <c r="N1165" s="1">
        <v>122033636</v>
      </c>
      <c r="O1165" s="1">
        <v>7</v>
      </c>
      <c r="P1165" s="1">
        <v>142</v>
      </c>
      <c r="Q1165" s="12">
        <f t="shared" si="37"/>
        <v>4.9295774647887321E-2</v>
      </c>
    </row>
    <row r="1166" spans="1:17" x14ac:dyDescent="0.2">
      <c r="A1166" s="1" t="s">
        <v>3478</v>
      </c>
      <c r="B1166" s="1" t="s">
        <v>3479</v>
      </c>
      <c r="C1166" s="1" t="s">
        <v>3480</v>
      </c>
      <c r="D1166" s="10">
        <v>-4.9207524083634401E-2</v>
      </c>
      <c r="E1166" s="1">
        <v>2.3199999999999998</v>
      </c>
      <c r="F1166" s="2" t="s">
        <v>47</v>
      </c>
      <c r="G1166" s="1">
        <v>70409799</v>
      </c>
      <c r="H1166" s="1">
        <v>70410067</v>
      </c>
      <c r="I1166" s="1">
        <v>19</v>
      </c>
      <c r="J1166" s="3">
        <v>269</v>
      </c>
      <c r="K1166" s="11">
        <f t="shared" si="36"/>
        <v>7.0631970260223054E-2</v>
      </c>
      <c r="L1166" s="2" t="s">
        <v>47</v>
      </c>
      <c r="M1166" s="1">
        <v>70408295</v>
      </c>
      <c r="N1166" s="1">
        <v>70409129</v>
      </c>
      <c r="O1166" s="1">
        <v>57</v>
      </c>
      <c r="P1166" s="1">
        <v>835</v>
      </c>
      <c r="Q1166" s="12">
        <f t="shared" si="37"/>
        <v>6.8263473053892215E-2</v>
      </c>
    </row>
    <row r="1167" spans="1:17" x14ac:dyDescent="0.2">
      <c r="A1167" s="1" t="s">
        <v>3481</v>
      </c>
      <c r="B1167" s="1" t="s">
        <v>3482</v>
      </c>
      <c r="C1167" s="1" t="s">
        <v>3483</v>
      </c>
      <c r="D1167" s="10">
        <v>-5.15303006400821E-2</v>
      </c>
      <c r="E1167" s="1">
        <v>1.7</v>
      </c>
      <c r="F1167" s="2" t="s">
        <v>35</v>
      </c>
      <c r="G1167" s="1">
        <v>49963905</v>
      </c>
      <c r="H1167" s="1">
        <v>49963959</v>
      </c>
      <c r="I1167" s="1">
        <v>3</v>
      </c>
      <c r="J1167" s="3">
        <v>55</v>
      </c>
      <c r="K1167" s="11">
        <f t="shared" si="36"/>
        <v>5.4545454545454543E-2</v>
      </c>
      <c r="L1167" s="2" t="s">
        <v>35</v>
      </c>
      <c r="M1167" s="1">
        <v>50045985</v>
      </c>
      <c r="N1167" s="1">
        <v>50046022</v>
      </c>
      <c r="O1167" s="1">
        <v>2</v>
      </c>
      <c r="P1167" s="1">
        <v>38</v>
      </c>
      <c r="Q1167" s="12">
        <f t="shared" si="37"/>
        <v>5.2631578947368418E-2</v>
      </c>
    </row>
    <row r="1168" spans="1:17" x14ac:dyDescent="0.2">
      <c r="A1168" s="1" t="s">
        <v>3484</v>
      </c>
      <c r="B1168" s="1" t="s">
        <v>3485</v>
      </c>
      <c r="C1168" s="1" t="s">
        <v>3486</v>
      </c>
      <c r="D1168" s="10">
        <v>-5.2467419894135503E-2</v>
      </c>
      <c r="E1168" s="1">
        <v>0.38</v>
      </c>
      <c r="F1168" s="2" t="s">
        <v>47</v>
      </c>
      <c r="G1168" s="1">
        <v>69597133</v>
      </c>
      <c r="H1168" s="1">
        <v>69597240</v>
      </c>
      <c r="I1168" s="1">
        <v>16</v>
      </c>
      <c r="J1168" s="3">
        <v>108</v>
      </c>
      <c r="K1168" s="11">
        <f t="shared" si="36"/>
        <v>0.14814814814814814</v>
      </c>
      <c r="L1168" s="2" t="s">
        <v>47</v>
      </c>
      <c r="M1168" s="1">
        <v>69590677</v>
      </c>
      <c r="N1168" s="1">
        <v>69590802</v>
      </c>
      <c r="O1168" s="1">
        <v>18</v>
      </c>
      <c r="P1168" s="1">
        <v>126</v>
      </c>
      <c r="Q1168" s="12">
        <f t="shared" si="37"/>
        <v>0.14285714285714285</v>
      </c>
    </row>
    <row r="1169" spans="1:17" x14ac:dyDescent="0.2">
      <c r="A1169" s="1" t="s">
        <v>3487</v>
      </c>
      <c r="B1169" s="1" t="s">
        <v>3488</v>
      </c>
      <c r="C1169" s="1" t="s">
        <v>3489</v>
      </c>
      <c r="D1169" s="10">
        <v>-5.3281585138343003E-2</v>
      </c>
      <c r="E1169" s="1">
        <v>1.7</v>
      </c>
      <c r="F1169" s="2" t="s">
        <v>43</v>
      </c>
      <c r="G1169" s="1">
        <v>122418237</v>
      </c>
      <c r="H1169" s="1">
        <v>122420482</v>
      </c>
      <c r="I1169" s="1">
        <v>59</v>
      </c>
      <c r="J1169" s="3">
        <v>2246</v>
      </c>
      <c r="K1169" s="11">
        <f t="shared" si="36"/>
        <v>2.626892252894034E-2</v>
      </c>
      <c r="L1169" s="2" t="s">
        <v>43</v>
      </c>
      <c r="M1169" s="1">
        <v>122422589</v>
      </c>
      <c r="N1169" s="1">
        <v>122422825</v>
      </c>
      <c r="O1169" s="1">
        <v>6</v>
      </c>
      <c r="P1169" s="1">
        <v>237</v>
      </c>
      <c r="Q1169" s="12">
        <f t="shared" si="37"/>
        <v>2.5316455696202531E-2</v>
      </c>
    </row>
    <row r="1170" spans="1:17" x14ac:dyDescent="0.2">
      <c r="A1170" s="1" t="s">
        <v>3490</v>
      </c>
      <c r="B1170" s="1" t="s">
        <v>3491</v>
      </c>
      <c r="C1170" s="1" t="s">
        <v>3492</v>
      </c>
      <c r="D1170" s="10">
        <v>-5.5466786963844598E-2</v>
      </c>
      <c r="E1170" s="1">
        <v>9.07</v>
      </c>
      <c r="F1170" s="2" t="s">
        <v>174</v>
      </c>
      <c r="G1170" s="1">
        <v>76407141</v>
      </c>
      <c r="H1170" s="1">
        <v>76407233</v>
      </c>
      <c r="I1170" s="1">
        <v>14</v>
      </c>
      <c r="J1170" s="3">
        <v>93</v>
      </c>
      <c r="K1170" s="11">
        <f t="shared" si="36"/>
        <v>0.15053763440860216</v>
      </c>
      <c r="L1170" s="2" t="s">
        <v>174</v>
      </c>
      <c r="M1170" s="1">
        <v>76412361</v>
      </c>
      <c r="N1170" s="1">
        <v>76412788</v>
      </c>
      <c r="O1170" s="1">
        <v>62</v>
      </c>
      <c r="P1170" s="1">
        <v>428</v>
      </c>
      <c r="Q1170" s="12">
        <f t="shared" si="37"/>
        <v>0.14485981308411214</v>
      </c>
    </row>
    <row r="1171" spans="1:17" x14ac:dyDescent="0.2">
      <c r="A1171" s="1" t="s">
        <v>3493</v>
      </c>
      <c r="B1171" s="1" t="s">
        <v>3494</v>
      </c>
      <c r="C1171" s="1" t="s">
        <v>3495</v>
      </c>
      <c r="D1171" s="10">
        <v>-5.70106174471878E-2</v>
      </c>
      <c r="E1171" s="1">
        <v>1.2</v>
      </c>
      <c r="F1171" s="2" t="s">
        <v>51</v>
      </c>
      <c r="G1171" s="1">
        <v>154221715</v>
      </c>
      <c r="H1171" s="1">
        <v>154221913</v>
      </c>
      <c r="I1171" s="1">
        <v>35</v>
      </c>
      <c r="J1171" s="3">
        <v>199</v>
      </c>
      <c r="K1171" s="11">
        <f t="shared" si="36"/>
        <v>0.17587939698492464</v>
      </c>
      <c r="L1171" s="2" t="s">
        <v>51</v>
      </c>
      <c r="M1171" s="1">
        <v>154223517</v>
      </c>
      <c r="N1171" s="1">
        <v>154223794</v>
      </c>
      <c r="O1171" s="1">
        <v>47</v>
      </c>
      <c r="P1171" s="1">
        <v>278</v>
      </c>
      <c r="Q1171" s="12">
        <f t="shared" si="37"/>
        <v>0.16906474820143885</v>
      </c>
    </row>
    <row r="1172" spans="1:17" x14ac:dyDescent="0.2">
      <c r="A1172" s="1" t="s">
        <v>3496</v>
      </c>
      <c r="B1172" s="1" t="s">
        <v>3497</v>
      </c>
      <c r="C1172" s="1" t="s">
        <v>3498</v>
      </c>
      <c r="D1172" s="10">
        <v>-5.8416686225321902E-2</v>
      </c>
      <c r="E1172" s="1">
        <v>8.5500000000000007</v>
      </c>
      <c r="F1172" s="2" t="s">
        <v>51</v>
      </c>
      <c r="G1172" s="1">
        <v>108724563</v>
      </c>
      <c r="H1172" s="1">
        <v>108724650</v>
      </c>
      <c r="I1172" s="1">
        <v>27</v>
      </c>
      <c r="J1172" s="3">
        <v>88</v>
      </c>
      <c r="K1172" s="11">
        <f t="shared" si="36"/>
        <v>0.30681818181818182</v>
      </c>
      <c r="L1172" s="2" t="s">
        <v>51</v>
      </c>
      <c r="M1172" s="1">
        <v>108703804</v>
      </c>
      <c r="N1172" s="1">
        <v>108703915</v>
      </c>
      <c r="O1172" s="1">
        <v>33</v>
      </c>
      <c r="P1172" s="1">
        <v>112</v>
      </c>
      <c r="Q1172" s="12">
        <f t="shared" si="37"/>
        <v>0.29464285714285715</v>
      </c>
    </row>
    <row r="1173" spans="1:17" x14ac:dyDescent="0.2">
      <c r="A1173" s="1" t="s">
        <v>3499</v>
      </c>
      <c r="B1173" s="1" t="s">
        <v>3500</v>
      </c>
      <c r="C1173" s="1" t="s">
        <v>3501</v>
      </c>
      <c r="D1173" s="10">
        <v>-6.4540252194710698E-2</v>
      </c>
      <c r="E1173" s="1">
        <v>3.38</v>
      </c>
      <c r="F1173" s="2" t="s">
        <v>35</v>
      </c>
      <c r="G1173" s="1">
        <v>102440245</v>
      </c>
      <c r="H1173" s="1">
        <v>102440550</v>
      </c>
      <c r="I1173" s="1">
        <v>20</v>
      </c>
      <c r="J1173" s="3">
        <v>306</v>
      </c>
      <c r="K1173" s="11">
        <f t="shared" si="36"/>
        <v>6.535947712418301E-2</v>
      </c>
      <c r="L1173" s="2" t="s">
        <v>35</v>
      </c>
      <c r="M1173" s="1">
        <v>102433294</v>
      </c>
      <c r="N1173" s="1">
        <v>102433485</v>
      </c>
      <c r="O1173" s="1">
        <v>12</v>
      </c>
      <c r="P1173" s="1">
        <v>192</v>
      </c>
      <c r="Q1173" s="12">
        <f t="shared" si="37"/>
        <v>6.25E-2</v>
      </c>
    </row>
    <row r="1174" spans="1:17" x14ac:dyDescent="0.2">
      <c r="A1174" s="1" t="s">
        <v>3502</v>
      </c>
      <c r="B1174" s="1" t="s">
        <v>3503</v>
      </c>
      <c r="C1174" s="1" t="s">
        <v>3504</v>
      </c>
      <c r="D1174" s="10">
        <v>-6.6831508478208596E-2</v>
      </c>
      <c r="E1174" s="1">
        <v>6.44</v>
      </c>
      <c r="F1174" s="2" t="s">
        <v>47</v>
      </c>
      <c r="G1174" s="1">
        <v>36623757</v>
      </c>
      <c r="H1174" s="1">
        <v>36623930</v>
      </c>
      <c r="I1174" s="1">
        <v>3</v>
      </c>
      <c r="J1174" s="3">
        <v>174</v>
      </c>
      <c r="K1174" s="11">
        <f t="shared" si="36"/>
        <v>1.7241379310344827E-2</v>
      </c>
      <c r="L1174" s="2" t="s">
        <v>47</v>
      </c>
      <c r="M1174" s="1">
        <v>36668401</v>
      </c>
      <c r="N1174" s="1">
        <v>36668643</v>
      </c>
      <c r="O1174" s="1">
        <v>4</v>
      </c>
      <c r="P1174" s="1">
        <v>243</v>
      </c>
      <c r="Q1174" s="12">
        <f t="shared" si="37"/>
        <v>1.646090534979424E-2</v>
      </c>
    </row>
    <row r="1175" spans="1:17" x14ac:dyDescent="0.2">
      <c r="A1175" s="1" t="s">
        <v>3505</v>
      </c>
      <c r="B1175" s="1" t="s">
        <v>3506</v>
      </c>
      <c r="C1175" s="1" t="s">
        <v>3507</v>
      </c>
      <c r="D1175" s="10">
        <v>-6.7815384227571496E-2</v>
      </c>
      <c r="E1175" s="1">
        <v>7.65</v>
      </c>
      <c r="F1175" s="2" t="s">
        <v>88</v>
      </c>
      <c r="G1175" s="1">
        <v>45590090</v>
      </c>
      <c r="H1175" s="1">
        <v>45590157</v>
      </c>
      <c r="I1175" s="1">
        <v>8</v>
      </c>
      <c r="J1175" s="3">
        <v>68</v>
      </c>
      <c r="K1175" s="11">
        <f t="shared" si="36"/>
        <v>0.11764705882352941</v>
      </c>
      <c r="L1175" s="2" t="s">
        <v>88</v>
      </c>
      <c r="M1175" s="1">
        <v>45587231</v>
      </c>
      <c r="N1175" s="1">
        <v>45587328</v>
      </c>
      <c r="O1175" s="1">
        <v>11</v>
      </c>
      <c r="P1175" s="1">
        <v>98</v>
      </c>
      <c r="Q1175" s="12">
        <f t="shared" si="37"/>
        <v>0.11224489795918367</v>
      </c>
    </row>
    <row r="1176" spans="1:17" x14ac:dyDescent="0.2">
      <c r="A1176" s="1" t="s">
        <v>3508</v>
      </c>
      <c r="B1176" s="1" t="s">
        <v>3509</v>
      </c>
      <c r="C1176" s="1" t="s">
        <v>3510</v>
      </c>
      <c r="D1176" s="10">
        <v>-7.4777581619224001E-2</v>
      </c>
      <c r="E1176" s="1">
        <v>1.29</v>
      </c>
      <c r="F1176" s="2" t="s">
        <v>149</v>
      </c>
      <c r="G1176" s="1">
        <v>53416277</v>
      </c>
      <c r="H1176" s="1">
        <v>53416411</v>
      </c>
      <c r="I1176" s="1">
        <v>34</v>
      </c>
      <c r="J1176" s="3">
        <v>135</v>
      </c>
      <c r="K1176" s="11">
        <f t="shared" si="36"/>
        <v>0.25185185185185183</v>
      </c>
      <c r="L1176" s="2" t="s">
        <v>149</v>
      </c>
      <c r="M1176" s="1">
        <v>53421566</v>
      </c>
      <c r="N1176" s="1">
        <v>53421703</v>
      </c>
      <c r="O1176" s="1">
        <v>33</v>
      </c>
      <c r="P1176" s="1">
        <v>138</v>
      </c>
      <c r="Q1176" s="12">
        <f t="shared" si="37"/>
        <v>0.2391304347826087</v>
      </c>
    </row>
    <row r="1177" spans="1:17" x14ac:dyDescent="0.2">
      <c r="A1177" s="1" t="s">
        <v>3511</v>
      </c>
      <c r="B1177" s="1" t="s">
        <v>3512</v>
      </c>
      <c r="C1177" s="1" t="s">
        <v>3513</v>
      </c>
      <c r="D1177" s="10">
        <v>-7.8711976014040702E-2</v>
      </c>
      <c r="E1177" s="1">
        <v>1.66</v>
      </c>
      <c r="F1177" s="2" t="s">
        <v>306</v>
      </c>
      <c r="G1177" s="1">
        <v>48653980</v>
      </c>
      <c r="H1177" s="1">
        <v>48654111</v>
      </c>
      <c r="I1177" s="1">
        <v>11</v>
      </c>
      <c r="J1177" s="3">
        <v>132</v>
      </c>
      <c r="K1177" s="11">
        <f t="shared" si="36"/>
        <v>8.3333333333333329E-2</v>
      </c>
      <c r="L1177" s="2" t="s">
        <v>306</v>
      </c>
      <c r="M1177" s="1">
        <v>48650092</v>
      </c>
      <c r="N1177" s="1">
        <v>48651447</v>
      </c>
      <c r="O1177" s="1">
        <v>107</v>
      </c>
      <c r="P1177" s="1">
        <v>1356</v>
      </c>
      <c r="Q1177" s="12">
        <f t="shared" si="37"/>
        <v>7.8908554572271389E-2</v>
      </c>
    </row>
    <row r="1178" spans="1:17" x14ac:dyDescent="0.2">
      <c r="A1178" s="1" t="s">
        <v>3514</v>
      </c>
      <c r="B1178" s="1" t="s">
        <v>3515</v>
      </c>
      <c r="C1178" s="1" t="s">
        <v>3516</v>
      </c>
      <c r="D1178" s="10">
        <v>-8.5116613637950797E-2</v>
      </c>
      <c r="E1178" s="1">
        <v>0.62</v>
      </c>
      <c r="F1178" s="2" t="s">
        <v>35</v>
      </c>
      <c r="G1178" s="1">
        <v>70840866</v>
      </c>
      <c r="H1178" s="1">
        <v>70841046</v>
      </c>
      <c r="I1178" s="1">
        <v>18</v>
      </c>
      <c r="J1178" s="3">
        <v>181</v>
      </c>
      <c r="K1178" s="11">
        <f t="shared" si="36"/>
        <v>9.9447513812154692E-2</v>
      </c>
      <c r="L1178" s="2" t="s">
        <v>35</v>
      </c>
      <c r="M1178" s="1">
        <v>70844509</v>
      </c>
      <c r="N1178" s="1">
        <v>70844572</v>
      </c>
      <c r="O1178" s="1">
        <v>6</v>
      </c>
      <c r="P1178" s="1">
        <v>64</v>
      </c>
      <c r="Q1178" s="12">
        <f t="shared" si="37"/>
        <v>9.375E-2</v>
      </c>
    </row>
    <row r="1179" spans="1:17" x14ac:dyDescent="0.2">
      <c r="A1179" s="1" t="s">
        <v>3517</v>
      </c>
      <c r="B1179" s="1" t="s">
        <v>3518</v>
      </c>
      <c r="C1179" s="1" t="s">
        <v>3519</v>
      </c>
      <c r="D1179" s="10">
        <v>-8.5729874025883807E-2</v>
      </c>
      <c r="E1179" s="1">
        <v>14.71</v>
      </c>
      <c r="F1179" s="2" t="s">
        <v>31</v>
      </c>
      <c r="G1179" s="1">
        <v>14690335</v>
      </c>
      <c r="H1179" s="1">
        <v>14690383</v>
      </c>
      <c r="I1179" s="1">
        <v>2</v>
      </c>
      <c r="J1179" s="3">
        <v>49</v>
      </c>
      <c r="K1179" s="11">
        <f t="shared" si="36"/>
        <v>4.0816326530612242E-2</v>
      </c>
      <c r="L1179" s="2" t="s">
        <v>31</v>
      </c>
      <c r="M1179" s="1">
        <v>14680031</v>
      </c>
      <c r="N1179" s="1">
        <v>14680160</v>
      </c>
      <c r="O1179" s="1">
        <v>5</v>
      </c>
      <c r="P1179" s="1">
        <v>130</v>
      </c>
      <c r="Q1179" s="12">
        <f t="shared" si="37"/>
        <v>3.8461538461538464E-2</v>
      </c>
    </row>
    <row r="1180" spans="1:17" x14ac:dyDescent="0.2">
      <c r="A1180" s="1" t="s">
        <v>3520</v>
      </c>
      <c r="B1180" s="1" t="s">
        <v>3521</v>
      </c>
      <c r="C1180" s="1" t="s">
        <v>3522</v>
      </c>
      <c r="D1180" s="10">
        <v>-8.7462841250339401E-2</v>
      </c>
      <c r="E1180" s="1">
        <v>0.84</v>
      </c>
      <c r="F1180" s="2" t="s">
        <v>102</v>
      </c>
      <c r="G1180" s="1">
        <v>146095813</v>
      </c>
      <c r="H1180" s="1">
        <v>146095896</v>
      </c>
      <c r="I1180" s="1">
        <v>7</v>
      </c>
      <c r="J1180" s="3">
        <v>84</v>
      </c>
      <c r="K1180" s="11">
        <f t="shared" si="36"/>
        <v>8.3333333333333329E-2</v>
      </c>
      <c r="L1180" s="2" t="s">
        <v>102</v>
      </c>
      <c r="M1180" s="1">
        <v>146092822</v>
      </c>
      <c r="N1180" s="1">
        <v>146092872</v>
      </c>
      <c r="O1180" s="1">
        <v>4</v>
      </c>
      <c r="P1180" s="1">
        <v>51</v>
      </c>
      <c r="Q1180" s="12">
        <f t="shared" si="37"/>
        <v>7.8431372549019607E-2</v>
      </c>
    </row>
    <row r="1181" spans="1:17" x14ac:dyDescent="0.2">
      <c r="A1181" s="1" t="s">
        <v>3523</v>
      </c>
      <c r="B1181" s="1" t="s">
        <v>3524</v>
      </c>
      <c r="C1181" s="1" t="s">
        <v>3525</v>
      </c>
      <c r="D1181" s="10">
        <v>-9.2118201988431597E-2</v>
      </c>
      <c r="E1181" s="1">
        <v>1.85</v>
      </c>
      <c r="F1181" s="2" t="s">
        <v>81</v>
      </c>
      <c r="G1181" s="1">
        <v>61846435</v>
      </c>
      <c r="H1181" s="1">
        <v>61846642</v>
      </c>
      <c r="I1181" s="1">
        <v>16</v>
      </c>
      <c r="J1181" s="3">
        <v>208</v>
      </c>
      <c r="K1181" s="11">
        <f t="shared" si="36"/>
        <v>7.6923076923076927E-2</v>
      </c>
      <c r="L1181" s="2" t="s">
        <v>81</v>
      </c>
      <c r="M1181" s="1">
        <v>61844915</v>
      </c>
      <c r="N1181" s="1">
        <v>61845011</v>
      </c>
      <c r="O1181" s="1">
        <v>7</v>
      </c>
      <c r="P1181" s="1">
        <v>97</v>
      </c>
      <c r="Q1181" s="12">
        <f t="shared" si="37"/>
        <v>7.2164948453608241E-2</v>
      </c>
    </row>
    <row r="1182" spans="1:17" x14ac:dyDescent="0.2">
      <c r="A1182" s="1" t="s">
        <v>3526</v>
      </c>
      <c r="B1182" s="1" t="s">
        <v>3527</v>
      </c>
      <c r="C1182" s="1" t="s">
        <v>3528</v>
      </c>
      <c r="D1182" s="10">
        <v>-9.3134668513239302E-2</v>
      </c>
      <c r="E1182" s="1">
        <v>43.93</v>
      </c>
      <c r="F1182" s="2" t="s">
        <v>184</v>
      </c>
      <c r="G1182" s="1">
        <v>59858201</v>
      </c>
      <c r="H1182" s="1">
        <v>59858366</v>
      </c>
      <c r="I1182" s="1">
        <v>108</v>
      </c>
      <c r="J1182" s="3">
        <v>166</v>
      </c>
      <c r="K1182" s="11">
        <f t="shared" si="36"/>
        <v>0.6506024096385542</v>
      </c>
      <c r="L1182" s="2" t="s">
        <v>184</v>
      </c>
      <c r="M1182" s="1">
        <v>59857622</v>
      </c>
      <c r="N1182" s="1">
        <v>59857762</v>
      </c>
      <c r="O1182" s="1">
        <v>86</v>
      </c>
      <c r="P1182" s="1">
        <v>141</v>
      </c>
      <c r="Q1182" s="12">
        <f t="shared" si="37"/>
        <v>0.60992907801418439</v>
      </c>
    </row>
    <row r="1183" spans="1:17" x14ac:dyDescent="0.2">
      <c r="A1183" s="1" t="s">
        <v>3529</v>
      </c>
      <c r="B1183" s="1" t="s">
        <v>3530</v>
      </c>
      <c r="C1183" s="1" t="s">
        <v>3531</v>
      </c>
      <c r="D1183" s="10">
        <v>-9.70461215252168E-2</v>
      </c>
      <c r="E1183" s="1">
        <v>0.6</v>
      </c>
      <c r="F1183" s="2" t="s">
        <v>43</v>
      </c>
      <c r="G1183" s="1">
        <v>13399722</v>
      </c>
      <c r="H1183" s="1">
        <v>13399895</v>
      </c>
      <c r="I1183" s="1">
        <v>27</v>
      </c>
      <c r="J1183" s="3">
        <v>174</v>
      </c>
      <c r="K1183" s="11">
        <f t="shared" si="36"/>
        <v>0.15517241379310345</v>
      </c>
      <c r="L1183" s="2" t="s">
        <v>43</v>
      </c>
      <c r="M1183" s="1">
        <v>13395415</v>
      </c>
      <c r="N1183" s="1">
        <v>13395607</v>
      </c>
      <c r="O1183" s="1">
        <v>28</v>
      </c>
      <c r="P1183" s="1">
        <v>193</v>
      </c>
      <c r="Q1183" s="12">
        <f t="shared" si="37"/>
        <v>0.14507772020725387</v>
      </c>
    </row>
    <row r="1184" spans="1:17" x14ac:dyDescent="0.2">
      <c r="A1184" s="1" t="s">
        <v>3532</v>
      </c>
      <c r="B1184" s="1" t="s">
        <v>3533</v>
      </c>
      <c r="C1184" s="1" t="s">
        <v>3534</v>
      </c>
      <c r="D1184" s="10">
        <v>-9.8403704060994898E-2</v>
      </c>
      <c r="E1184" s="1">
        <v>0.33</v>
      </c>
      <c r="F1184" s="2" t="s">
        <v>31</v>
      </c>
      <c r="G1184" s="1">
        <v>139345708</v>
      </c>
      <c r="H1184" s="1">
        <v>139345860</v>
      </c>
      <c r="I1184" s="1">
        <v>21</v>
      </c>
      <c r="J1184" s="3">
        <v>153</v>
      </c>
      <c r="K1184" s="11">
        <f t="shared" si="36"/>
        <v>0.13725490196078433</v>
      </c>
      <c r="L1184" s="2" t="s">
        <v>31</v>
      </c>
      <c r="M1184" s="1">
        <v>139342536</v>
      </c>
      <c r="N1184" s="1">
        <v>139342613</v>
      </c>
      <c r="O1184" s="1">
        <v>10</v>
      </c>
      <c r="P1184" s="1">
        <v>78</v>
      </c>
      <c r="Q1184" s="12">
        <f t="shared" si="37"/>
        <v>0.12820512820512819</v>
      </c>
    </row>
    <row r="1185" spans="1:17" x14ac:dyDescent="0.2">
      <c r="A1185" s="1" t="s">
        <v>3535</v>
      </c>
      <c r="B1185" s="1" t="s">
        <v>3536</v>
      </c>
      <c r="C1185" s="1" t="s">
        <v>3537</v>
      </c>
      <c r="D1185" s="10">
        <v>-0.102447268970818</v>
      </c>
      <c r="E1185" s="1">
        <v>1.06</v>
      </c>
      <c r="F1185" s="2" t="s">
        <v>31</v>
      </c>
      <c r="G1185" s="1">
        <v>123307992</v>
      </c>
      <c r="H1185" s="1">
        <v>123308068</v>
      </c>
      <c r="I1185" s="1">
        <v>14</v>
      </c>
      <c r="J1185" s="3">
        <v>77</v>
      </c>
      <c r="K1185" s="11">
        <f t="shared" si="36"/>
        <v>0.18181818181818182</v>
      </c>
      <c r="L1185" s="2" t="s">
        <v>31</v>
      </c>
      <c r="M1185" s="1">
        <v>123301319</v>
      </c>
      <c r="N1185" s="1">
        <v>123301442</v>
      </c>
      <c r="O1185" s="1">
        <v>21</v>
      </c>
      <c r="P1185" s="1">
        <v>124</v>
      </c>
      <c r="Q1185" s="12">
        <f t="shared" si="37"/>
        <v>0.16935483870967741</v>
      </c>
    </row>
    <row r="1186" spans="1:17" x14ac:dyDescent="0.2">
      <c r="A1186" s="1" t="s">
        <v>3538</v>
      </c>
      <c r="B1186" s="1" t="s">
        <v>3539</v>
      </c>
      <c r="C1186" s="1" t="s">
        <v>3540</v>
      </c>
      <c r="D1186" s="10">
        <v>-0.106445944617912</v>
      </c>
      <c r="E1186" s="1">
        <v>17.579999999999998</v>
      </c>
      <c r="F1186" s="2" t="s">
        <v>81</v>
      </c>
      <c r="G1186" s="1">
        <v>112352831</v>
      </c>
      <c r="H1186" s="1">
        <v>112352981</v>
      </c>
      <c r="I1186" s="1">
        <v>17</v>
      </c>
      <c r="J1186" s="3">
        <v>151</v>
      </c>
      <c r="K1186" s="11">
        <f t="shared" si="36"/>
        <v>0.11258278145695365</v>
      </c>
      <c r="L1186" s="2" t="s">
        <v>81</v>
      </c>
      <c r="M1186" s="1">
        <v>112356156</v>
      </c>
      <c r="N1186" s="1">
        <v>112356308</v>
      </c>
      <c r="O1186" s="1">
        <v>16</v>
      </c>
      <c r="P1186" s="1">
        <v>153</v>
      </c>
      <c r="Q1186" s="12">
        <f t="shared" si="37"/>
        <v>0.10457516339869281</v>
      </c>
    </row>
    <row r="1187" spans="1:17" x14ac:dyDescent="0.2">
      <c r="A1187" s="1" t="s">
        <v>3541</v>
      </c>
      <c r="B1187" s="1" t="s">
        <v>3542</v>
      </c>
      <c r="C1187" s="1" t="s">
        <v>3543</v>
      </c>
      <c r="D1187" s="10">
        <v>-0.108221401417137</v>
      </c>
      <c r="E1187" s="1">
        <v>7.24</v>
      </c>
      <c r="F1187" s="2" t="s">
        <v>106</v>
      </c>
      <c r="G1187" s="1">
        <v>77409532</v>
      </c>
      <c r="H1187" s="1">
        <v>77409738</v>
      </c>
      <c r="I1187" s="1">
        <v>34</v>
      </c>
      <c r="J1187" s="3">
        <v>207</v>
      </c>
      <c r="K1187" s="11">
        <f t="shared" si="36"/>
        <v>0.16425120772946861</v>
      </c>
      <c r="L1187" s="2" t="s">
        <v>106</v>
      </c>
      <c r="M1187" s="1">
        <v>77404552</v>
      </c>
      <c r="N1187" s="1">
        <v>77404656</v>
      </c>
      <c r="O1187" s="1">
        <v>16</v>
      </c>
      <c r="P1187" s="1">
        <v>105</v>
      </c>
      <c r="Q1187" s="12">
        <f t="shared" si="37"/>
        <v>0.15238095238095239</v>
      </c>
    </row>
    <row r="1188" spans="1:17" x14ac:dyDescent="0.2">
      <c r="A1188" s="1" t="s">
        <v>3544</v>
      </c>
      <c r="B1188" s="1" t="s">
        <v>3545</v>
      </c>
      <c r="C1188" s="1" t="s">
        <v>3546</v>
      </c>
      <c r="D1188" s="10">
        <v>-0.111392620403508</v>
      </c>
      <c r="E1188" s="1">
        <v>13.8</v>
      </c>
      <c r="F1188" s="2" t="s">
        <v>51</v>
      </c>
      <c r="G1188" s="1">
        <v>31478700</v>
      </c>
      <c r="H1188" s="1">
        <v>31478878</v>
      </c>
      <c r="I1188" s="1">
        <v>22</v>
      </c>
      <c r="J1188" s="3">
        <v>179</v>
      </c>
      <c r="K1188" s="11">
        <f t="shared" si="36"/>
        <v>0.12290502793296089</v>
      </c>
      <c r="L1188" s="2" t="s">
        <v>51</v>
      </c>
      <c r="M1188" s="1">
        <v>31467901</v>
      </c>
      <c r="N1188" s="1">
        <v>31468067</v>
      </c>
      <c r="O1188" s="1">
        <v>19</v>
      </c>
      <c r="P1188" s="1">
        <v>167</v>
      </c>
      <c r="Q1188" s="12">
        <f t="shared" si="37"/>
        <v>0.11377245508982035</v>
      </c>
    </row>
    <row r="1189" spans="1:17" x14ac:dyDescent="0.2">
      <c r="A1189" s="1" t="s">
        <v>3547</v>
      </c>
      <c r="B1189" s="1" t="s">
        <v>3548</v>
      </c>
      <c r="C1189" s="1" t="s">
        <v>3549</v>
      </c>
      <c r="D1189" s="10">
        <v>-0.115008885962848</v>
      </c>
      <c r="E1189" s="1">
        <v>2.69</v>
      </c>
      <c r="F1189" s="2" t="s">
        <v>47</v>
      </c>
      <c r="G1189" s="1">
        <v>165578585</v>
      </c>
      <c r="H1189" s="1">
        <v>165578821</v>
      </c>
      <c r="I1189" s="1">
        <v>10</v>
      </c>
      <c r="J1189" s="3">
        <v>237</v>
      </c>
      <c r="K1189" s="11">
        <f t="shared" si="36"/>
        <v>4.2194092827004218E-2</v>
      </c>
      <c r="L1189" s="2" t="s">
        <v>47</v>
      </c>
      <c r="M1189" s="1">
        <v>165561462</v>
      </c>
      <c r="N1189" s="1">
        <v>165561615</v>
      </c>
      <c r="O1189" s="1">
        <v>6</v>
      </c>
      <c r="P1189" s="1">
        <v>154</v>
      </c>
      <c r="Q1189" s="12">
        <f t="shared" si="37"/>
        <v>3.896103896103896E-2</v>
      </c>
    </row>
    <row r="1190" spans="1:17" x14ac:dyDescent="0.2">
      <c r="A1190" s="1" t="s">
        <v>3550</v>
      </c>
      <c r="B1190" s="1" t="s">
        <v>3551</v>
      </c>
      <c r="C1190" s="1" t="s">
        <v>3552</v>
      </c>
      <c r="D1190" s="10">
        <v>-0.115477217419936</v>
      </c>
      <c r="E1190" s="1">
        <v>0.35</v>
      </c>
      <c r="F1190" s="2" t="s">
        <v>106</v>
      </c>
      <c r="G1190" s="1">
        <v>107286935</v>
      </c>
      <c r="H1190" s="1">
        <v>107287024</v>
      </c>
      <c r="I1190" s="1">
        <v>5</v>
      </c>
      <c r="J1190" s="3">
        <v>90</v>
      </c>
      <c r="K1190" s="11">
        <f t="shared" si="36"/>
        <v>5.5555555555555552E-2</v>
      </c>
      <c r="L1190" s="2" t="s">
        <v>106</v>
      </c>
      <c r="M1190" s="1">
        <v>107263505</v>
      </c>
      <c r="N1190" s="1">
        <v>107263621</v>
      </c>
      <c r="O1190" s="1">
        <v>6</v>
      </c>
      <c r="P1190" s="1">
        <v>117</v>
      </c>
      <c r="Q1190" s="12">
        <f t="shared" si="37"/>
        <v>5.128205128205128E-2</v>
      </c>
    </row>
    <row r="1191" spans="1:17" x14ac:dyDescent="0.2">
      <c r="A1191" s="1" t="s">
        <v>3553</v>
      </c>
      <c r="B1191" s="1" t="s">
        <v>3554</v>
      </c>
      <c r="C1191" s="1" t="s">
        <v>3555</v>
      </c>
      <c r="D1191" s="10">
        <v>-0.11990946373519699</v>
      </c>
      <c r="E1191" s="1">
        <v>20.62</v>
      </c>
      <c r="F1191" s="2" t="s">
        <v>47</v>
      </c>
      <c r="G1191" s="1">
        <v>231282306</v>
      </c>
      <c r="H1191" s="1">
        <v>231282380</v>
      </c>
      <c r="I1191" s="1">
        <v>2</v>
      </c>
      <c r="J1191" s="3">
        <v>75</v>
      </c>
      <c r="K1191" s="11">
        <f t="shared" si="36"/>
        <v>2.6666666666666668E-2</v>
      </c>
      <c r="L1191" s="2" t="s">
        <v>47</v>
      </c>
      <c r="M1191" s="1">
        <v>231307652</v>
      </c>
      <c r="N1191" s="1">
        <v>231307814</v>
      </c>
      <c r="O1191" s="1">
        <v>4</v>
      </c>
      <c r="P1191" s="1">
        <v>163</v>
      </c>
      <c r="Q1191" s="12">
        <f t="shared" si="37"/>
        <v>2.4539877300613498E-2</v>
      </c>
    </row>
    <row r="1192" spans="1:17" x14ac:dyDescent="0.2">
      <c r="A1192" s="1" t="s">
        <v>3556</v>
      </c>
      <c r="B1192" s="1" t="s">
        <v>3557</v>
      </c>
      <c r="C1192" s="1" t="s">
        <v>3558</v>
      </c>
      <c r="D1192" s="10">
        <v>-0.121216796235078</v>
      </c>
      <c r="E1192" s="1">
        <v>0.44</v>
      </c>
      <c r="F1192" s="2" t="s">
        <v>39</v>
      </c>
      <c r="G1192" s="1">
        <v>102940625</v>
      </c>
      <c r="H1192" s="1">
        <v>102940754</v>
      </c>
      <c r="I1192" s="1">
        <v>27</v>
      </c>
      <c r="J1192" s="3">
        <v>130</v>
      </c>
      <c r="K1192" s="11">
        <f t="shared" si="36"/>
        <v>0.2076923076923077</v>
      </c>
      <c r="L1192" s="2" t="s">
        <v>39</v>
      </c>
      <c r="M1192" s="1">
        <v>102944289</v>
      </c>
      <c r="N1192" s="1">
        <v>102944487</v>
      </c>
      <c r="O1192" s="1">
        <v>38</v>
      </c>
      <c r="P1192" s="1">
        <v>199</v>
      </c>
      <c r="Q1192" s="12">
        <f t="shared" si="37"/>
        <v>0.19095477386934673</v>
      </c>
    </row>
    <row r="1193" spans="1:17" x14ac:dyDescent="0.2">
      <c r="A1193" s="1" t="s">
        <v>3559</v>
      </c>
      <c r="B1193" s="1" t="s">
        <v>3560</v>
      </c>
      <c r="C1193" s="1" t="s">
        <v>3561</v>
      </c>
      <c r="D1193" s="10">
        <v>-0.124545097938303</v>
      </c>
      <c r="E1193" s="1">
        <v>1.98</v>
      </c>
      <c r="F1193" s="2" t="s">
        <v>39</v>
      </c>
      <c r="G1193" s="1">
        <v>156756599</v>
      </c>
      <c r="H1193" s="1">
        <v>156756720</v>
      </c>
      <c r="I1193" s="1">
        <v>21</v>
      </c>
      <c r="J1193" s="3">
        <v>122</v>
      </c>
      <c r="K1193" s="11">
        <f t="shared" si="36"/>
        <v>0.1721311475409836</v>
      </c>
      <c r="L1193" s="2" t="s">
        <v>39</v>
      </c>
      <c r="M1193" s="1">
        <v>156758964</v>
      </c>
      <c r="N1193" s="1">
        <v>156759096</v>
      </c>
      <c r="O1193" s="1">
        <v>21</v>
      </c>
      <c r="P1193" s="1">
        <v>133</v>
      </c>
      <c r="Q1193" s="12">
        <f t="shared" si="37"/>
        <v>0.15789473684210525</v>
      </c>
    </row>
    <row r="1194" spans="1:17" x14ac:dyDescent="0.2">
      <c r="A1194" s="1" t="s">
        <v>3562</v>
      </c>
      <c r="B1194" s="1" t="s">
        <v>3563</v>
      </c>
      <c r="C1194" s="1" t="s">
        <v>3564</v>
      </c>
      <c r="D1194" s="10">
        <v>-0.12683002223548301</v>
      </c>
      <c r="E1194" s="1">
        <v>1.37</v>
      </c>
      <c r="F1194" s="2" t="s">
        <v>47</v>
      </c>
      <c r="G1194" s="1">
        <v>206265737</v>
      </c>
      <c r="H1194" s="1">
        <v>206265847</v>
      </c>
      <c r="I1194" s="1">
        <v>2</v>
      </c>
      <c r="J1194" s="3">
        <v>111</v>
      </c>
      <c r="K1194" s="11">
        <f t="shared" si="36"/>
        <v>1.8018018018018018E-2</v>
      </c>
      <c r="L1194" s="2" t="s">
        <v>47</v>
      </c>
      <c r="M1194" s="1">
        <v>206305094</v>
      </c>
      <c r="N1194" s="1">
        <v>206305396</v>
      </c>
      <c r="O1194" s="1">
        <v>5</v>
      </c>
      <c r="P1194" s="1">
        <v>303</v>
      </c>
      <c r="Q1194" s="12">
        <f t="shared" si="37"/>
        <v>1.65016501650165E-2</v>
      </c>
    </row>
    <row r="1195" spans="1:17" x14ac:dyDescent="0.2">
      <c r="A1195" s="1" t="s">
        <v>3565</v>
      </c>
      <c r="B1195" s="1" t="s">
        <v>3566</v>
      </c>
      <c r="C1195" s="1" t="s">
        <v>3567</v>
      </c>
      <c r="D1195" s="10">
        <v>-0.12775554719837301</v>
      </c>
      <c r="E1195" s="1">
        <v>18.010000000000002</v>
      </c>
      <c r="F1195" s="2" t="s">
        <v>27</v>
      </c>
      <c r="G1195" s="1">
        <v>34317234</v>
      </c>
      <c r="H1195" s="1">
        <v>34317287</v>
      </c>
      <c r="I1195" s="1">
        <v>11</v>
      </c>
      <c r="J1195" s="3">
        <v>54</v>
      </c>
      <c r="K1195" s="11">
        <f t="shared" si="36"/>
        <v>0.20370370370370369</v>
      </c>
      <c r="L1195" s="2" t="s">
        <v>27</v>
      </c>
      <c r="M1195" s="1">
        <v>34312960</v>
      </c>
      <c r="N1195" s="1">
        <v>34313077</v>
      </c>
      <c r="O1195" s="1">
        <v>22</v>
      </c>
      <c r="P1195" s="1">
        <v>118</v>
      </c>
      <c r="Q1195" s="12">
        <f t="shared" si="37"/>
        <v>0.1864406779661017</v>
      </c>
    </row>
    <row r="1196" spans="1:17" x14ac:dyDescent="0.2">
      <c r="A1196" s="1" t="s">
        <v>3568</v>
      </c>
      <c r="B1196" s="1" t="s">
        <v>3569</v>
      </c>
      <c r="C1196" s="1" t="s">
        <v>3570</v>
      </c>
      <c r="D1196" s="10">
        <v>-0.13293883181812799</v>
      </c>
      <c r="E1196" s="1">
        <v>1.94</v>
      </c>
      <c r="F1196" s="2" t="s">
        <v>16</v>
      </c>
      <c r="G1196" s="1">
        <v>48303927</v>
      </c>
      <c r="H1196" s="1">
        <v>48304185</v>
      </c>
      <c r="I1196" s="1">
        <v>20</v>
      </c>
      <c r="J1196" s="3">
        <v>259</v>
      </c>
      <c r="K1196" s="11">
        <f t="shared" si="36"/>
        <v>7.7220077220077218E-2</v>
      </c>
      <c r="L1196" s="2" t="s">
        <v>16</v>
      </c>
      <c r="M1196" s="1">
        <v>48311249</v>
      </c>
      <c r="N1196" s="1">
        <v>48311390</v>
      </c>
      <c r="O1196" s="1">
        <v>10</v>
      </c>
      <c r="P1196" s="1">
        <v>142</v>
      </c>
      <c r="Q1196" s="12">
        <f t="shared" si="37"/>
        <v>7.0422535211267609E-2</v>
      </c>
    </row>
    <row r="1197" spans="1:17" x14ac:dyDescent="0.2">
      <c r="A1197" s="1" t="s">
        <v>3571</v>
      </c>
      <c r="B1197" s="1" t="s">
        <v>3572</v>
      </c>
      <c r="C1197" s="1" t="s">
        <v>3573</v>
      </c>
      <c r="D1197" s="10">
        <v>-0.13826732596007499</v>
      </c>
      <c r="E1197" s="1">
        <v>2.1</v>
      </c>
      <c r="F1197" s="2" t="s">
        <v>68</v>
      </c>
      <c r="G1197" s="1">
        <v>47863225</v>
      </c>
      <c r="H1197" s="1">
        <v>47863327</v>
      </c>
      <c r="I1197" s="1">
        <v>13</v>
      </c>
      <c r="J1197" s="3">
        <v>103</v>
      </c>
      <c r="K1197" s="11">
        <f t="shared" si="36"/>
        <v>0.12621359223300971</v>
      </c>
      <c r="L1197" s="2" t="s">
        <v>68</v>
      </c>
      <c r="M1197" s="1">
        <v>47865733</v>
      </c>
      <c r="N1197" s="1">
        <v>47865950</v>
      </c>
      <c r="O1197" s="1">
        <v>25</v>
      </c>
      <c r="P1197" s="1">
        <v>218</v>
      </c>
      <c r="Q1197" s="12">
        <f t="shared" si="37"/>
        <v>0.11467889908256881</v>
      </c>
    </row>
    <row r="1198" spans="1:17" x14ac:dyDescent="0.2">
      <c r="A1198" s="1" t="s">
        <v>3574</v>
      </c>
      <c r="B1198" s="1" t="s">
        <v>3575</v>
      </c>
      <c r="C1198" s="1" t="s">
        <v>3576</v>
      </c>
      <c r="D1198" s="10">
        <v>-0.140007478745098</v>
      </c>
      <c r="E1198" s="1">
        <v>10.72</v>
      </c>
      <c r="F1198" s="2" t="s">
        <v>102</v>
      </c>
      <c r="G1198" s="1">
        <v>143066993</v>
      </c>
      <c r="H1198" s="1">
        <v>143067149</v>
      </c>
      <c r="I1198" s="1">
        <v>8</v>
      </c>
      <c r="J1198" s="3">
        <v>157</v>
      </c>
      <c r="K1198" s="11">
        <f t="shared" si="36"/>
        <v>5.0955414012738856E-2</v>
      </c>
      <c r="L1198" s="2" t="s">
        <v>102</v>
      </c>
      <c r="M1198" s="1">
        <v>143045741</v>
      </c>
      <c r="N1198" s="1">
        <v>143045913</v>
      </c>
      <c r="O1198" s="1">
        <v>8</v>
      </c>
      <c r="P1198" s="1">
        <v>173</v>
      </c>
      <c r="Q1198" s="12">
        <f t="shared" si="37"/>
        <v>4.6242774566473986E-2</v>
      </c>
    </row>
    <row r="1199" spans="1:17" x14ac:dyDescent="0.2">
      <c r="A1199" s="1" t="s">
        <v>3577</v>
      </c>
      <c r="B1199" s="1" t="s">
        <v>3578</v>
      </c>
      <c r="C1199" s="1" t="s">
        <v>3579</v>
      </c>
      <c r="D1199" s="10">
        <v>-0.14235292341133099</v>
      </c>
      <c r="E1199" s="1">
        <v>3.75</v>
      </c>
      <c r="F1199" s="2" t="s">
        <v>184</v>
      </c>
      <c r="G1199" s="1">
        <v>61176536</v>
      </c>
      <c r="H1199" s="1">
        <v>61176607</v>
      </c>
      <c r="I1199" s="1">
        <v>16</v>
      </c>
      <c r="J1199" s="3">
        <v>72</v>
      </c>
      <c r="K1199" s="11">
        <f t="shared" si="36"/>
        <v>0.22222222222222221</v>
      </c>
      <c r="L1199" s="2" t="s">
        <v>184</v>
      </c>
      <c r="M1199" s="1">
        <v>61271352</v>
      </c>
      <c r="N1199" s="1">
        <v>61271500</v>
      </c>
      <c r="O1199" s="1">
        <v>30</v>
      </c>
      <c r="P1199" s="1">
        <v>149</v>
      </c>
      <c r="Q1199" s="12">
        <f t="shared" si="37"/>
        <v>0.20134228187919462</v>
      </c>
    </row>
    <row r="1200" spans="1:17" x14ac:dyDescent="0.2">
      <c r="A1200" s="1" t="s">
        <v>3580</v>
      </c>
      <c r="B1200" s="1" t="s">
        <v>3581</v>
      </c>
      <c r="C1200" s="1" t="s">
        <v>3582</v>
      </c>
      <c r="D1200" s="10">
        <v>-0.14295795384204299</v>
      </c>
      <c r="E1200" s="1">
        <v>1.41</v>
      </c>
      <c r="F1200" s="2" t="s">
        <v>174</v>
      </c>
      <c r="G1200" s="1">
        <v>13574833</v>
      </c>
      <c r="H1200" s="1">
        <v>13574856</v>
      </c>
      <c r="I1200" s="1">
        <v>1</v>
      </c>
      <c r="J1200" s="3">
        <v>24</v>
      </c>
      <c r="K1200" s="11">
        <f t="shared" si="36"/>
        <v>4.1666666666666664E-2</v>
      </c>
      <c r="L1200" s="2" t="s">
        <v>174</v>
      </c>
      <c r="M1200" s="1">
        <v>13579683</v>
      </c>
      <c r="N1200" s="1">
        <v>13579841</v>
      </c>
      <c r="O1200" s="1">
        <v>6</v>
      </c>
      <c r="P1200" s="1">
        <v>159</v>
      </c>
      <c r="Q1200" s="12">
        <f t="shared" si="37"/>
        <v>3.7735849056603772E-2</v>
      </c>
    </row>
    <row r="1201" spans="1:17" x14ac:dyDescent="0.2">
      <c r="A1201" s="1" t="s">
        <v>3583</v>
      </c>
      <c r="B1201" s="1" t="s">
        <v>3584</v>
      </c>
      <c r="C1201" s="1" t="s">
        <v>3585</v>
      </c>
      <c r="D1201" s="10">
        <v>-0.14328587634394099</v>
      </c>
      <c r="E1201" s="1">
        <v>1.02</v>
      </c>
      <c r="F1201" s="2" t="s">
        <v>47</v>
      </c>
      <c r="G1201" s="1">
        <v>202005080</v>
      </c>
      <c r="H1201" s="1">
        <v>202005162</v>
      </c>
      <c r="I1201" s="1">
        <v>5</v>
      </c>
      <c r="J1201" s="3">
        <v>83</v>
      </c>
      <c r="K1201" s="11">
        <f t="shared" si="36"/>
        <v>6.0240963855421686E-2</v>
      </c>
      <c r="L1201" s="2" t="s">
        <v>47</v>
      </c>
      <c r="M1201" s="1">
        <v>202010101</v>
      </c>
      <c r="N1201" s="1">
        <v>202010155</v>
      </c>
      <c r="O1201" s="1">
        <v>3</v>
      </c>
      <c r="P1201" s="1">
        <v>55</v>
      </c>
      <c r="Q1201" s="12">
        <f t="shared" si="37"/>
        <v>5.4545454545454543E-2</v>
      </c>
    </row>
    <row r="1202" spans="1:17" x14ac:dyDescent="0.2">
      <c r="A1202" s="1" t="s">
        <v>3586</v>
      </c>
      <c r="B1202" s="1" t="s">
        <v>3587</v>
      </c>
      <c r="C1202" s="1" t="s">
        <v>3588</v>
      </c>
      <c r="D1202" s="10">
        <v>-0.146220740851044</v>
      </c>
      <c r="E1202" s="1">
        <v>1.68</v>
      </c>
      <c r="F1202" s="2" t="s">
        <v>43</v>
      </c>
      <c r="G1202" s="1">
        <v>4490950</v>
      </c>
      <c r="H1202" s="1">
        <v>4491024</v>
      </c>
      <c r="I1202" s="1">
        <v>5</v>
      </c>
      <c r="J1202" s="3">
        <v>75</v>
      </c>
      <c r="K1202" s="11">
        <f t="shared" si="36"/>
        <v>6.6666666666666666E-2</v>
      </c>
      <c r="L1202" s="2" t="s">
        <v>43</v>
      </c>
      <c r="M1202" s="1">
        <v>4461748</v>
      </c>
      <c r="N1202" s="1">
        <v>4461830</v>
      </c>
      <c r="O1202" s="1">
        <v>5</v>
      </c>
      <c r="P1202" s="1">
        <v>83</v>
      </c>
      <c r="Q1202" s="12">
        <f t="shared" si="37"/>
        <v>6.0240963855421686E-2</v>
      </c>
    </row>
    <row r="1203" spans="1:17" x14ac:dyDescent="0.2">
      <c r="A1203" s="1" t="s">
        <v>3589</v>
      </c>
      <c r="B1203" s="1" t="s">
        <v>3590</v>
      </c>
      <c r="C1203" s="1" t="s">
        <v>3591</v>
      </c>
      <c r="D1203" s="10">
        <v>-0.14672815140437601</v>
      </c>
      <c r="E1203" s="1">
        <v>1.84</v>
      </c>
      <c r="F1203" s="2" t="s">
        <v>68</v>
      </c>
      <c r="G1203" s="1">
        <v>18257691</v>
      </c>
      <c r="H1203" s="1">
        <v>18257827</v>
      </c>
      <c r="I1203" s="1">
        <v>5</v>
      </c>
      <c r="J1203" s="3">
        <v>137</v>
      </c>
      <c r="K1203" s="11">
        <f t="shared" si="36"/>
        <v>3.6496350364963501E-2</v>
      </c>
      <c r="L1203" s="2" t="s">
        <v>68</v>
      </c>
      <c r="M1203" s="1">
        <v>18258253</v>
      </c>
      <c r="N1203" s="1">
        <v>18258434</v>
      </c>
      <c r="O1203" s="1">
        <v>6</v>
      </c>
      <c r="P1203" s="1">
        <v>182</v>
      </c>
      <c r="Q1203" s="12">
        <f t="shared" si="37"/>
        <v>3.2967032967032968E-2</v>
      </c>
    </row>
    <row r="1204" spans="1:17" x14ac:dyDescent="0.2">
      <c r="A1204" s="1" t="s">
        <v>3592</v>
      </c>
      <c r="B1204" s="1" t="s">
        <v>3593</v>
      </c>
      <c r="C1204" s="1" t="s">
        <v>3594</v>
      </c>
      <c r="D1204" s="10">
        <v>-0.14839183989267099</v>
      </c>
      <c r="E1204" s="1">
        <v>0.52</v>
      </c>
      <c r="F1204" s="2" t="s">
        <v>16</v>
      </c>
      <c r="G1204" s="1">
        <v>74951827</v>
      </c>
      <c r="H1204" s="1">
        <v>74951906</v>
      </c>
      <c r="I1204" s="1">
        <v>14</v>
      </c>
      <c r="J1204" s="3">
        <v>80</v>
      </c>
      <c r="K1204" s="11">
        <f t="shared" si="36"/>
        <v>0.17499999999999999</v>
      </c>
      <c r="L1204" s="2" t="s">
        <v>16</v>
      </c>
      <c r="M1204" s="1">
        <v>74950025</v>
      </c>
      <c r="N1204" s="1">
        <v>74950157</v>
      </c>
      <c r="O1204" s="1">
        <v>21</v>
      </c>
      <c r="P1204" s="1">
        <v>133</v>
      </c>
      <c r="Q1204" s="12">
        <f t="shared" si="37"/>
        <v>0.15789473684210525</v>
      </c>
    </row>
    <row r="1205" spans="1:17" x14ac:dyDescent="0.2">
      <c r="A1205" s="1" t="s">
        <v>3595</v>
      </c>
      <c r="B1205" s="1" t="s">
        <v>3596</v>
      </c>
      <c r="C1205" s="1" t="s">
        <v>3597</v>
      </c>
      <c r="D1205" s="10">
        <v>-0.149066939081265</v>
      </c>
      <c r="E1205" s="1">
        <v>3.95</v>
      </c>
      <c r="F1205" s="2" t="s">
        <v>39</v>
      </c>
      <c r="G1205" s="1">
        <v>99950996</v>
      </c>
      <c r="H1205" s="1">
        <v>99951635</v>
      </c>
      <c r="I1205" s="1">
        <v>62</v>
      </c>
      <c r="J1205" s="3">
        <v>640</v>
      </c>
      <c r="K1205" s="11">
        <f t="shared" si="36"/>
        <v>9.6875000000000003E-2</v>
      </c>
      <c r="L1205" s="2" t="s">
        <v>39</v>
      </c>
      <c r="M1205" s="1">
        <v>99952766</v>
      </c>
      <c r="N1205" s="1">
        <v>99955638</v>
      </c>
      <c r="O1205" s="1">
        <v>251</v>
      </c>
      <c r="P1205" s="1">
        <v>2873</v>
      </c>
      <c r="Q1205" s="12">
        <f t="shared" si="37"/>
        <v>8.7365123564218591E-2</v>
      </c>
    </row>
    <row r="1206" spans="1:17" x14ac:dyDescent="0.2">
      <c r="A1206" s="1" t="s">
        <v>3598</v>
      </c>
      <c r="B1206" s="1" t="s">
        <v>3599</v>
      </c>
      <c r="C1206" s="1" t="s">
        <v>3600</v>
      </c>
      <c r="D1206" s="10">
        <v>-0.15107092827121901</v>
      </c>
      <c r="E1206" s="1">
        <v>2.67</v>
      </c>
      <c r="F1206" s="2" t="s">
        <v>106</v>
      </c>
      <c r="G1206" s="1">
        <v>68359044</v>
      </c>
      <c r="H1206" s="1">
        <v>68359174</v>
      </c>
      <c r="I1206" s="1">
        <v>31</v>
      </c>
      <c r="J1206" s="3">
        <v>131</v>
      </c>
      <c r="K1206" s="11">
        <f t="shared" si="36"/>
        <v>0.23664122137404581</v>
      </c>
      <c r="L1206" s="2" t="s">
        <v>106</v>
      </c>
      <c r="M1206" s="1">
        <v>68363565</v>
      </c>
      <c r="N1206" s="1">
        <v>68363686</v>
      </c>
      <c r="O1206" s="1">
        <v>26</v>
      </c>
      <c r="P1206" s="1">
        <v>122</v>
      </c>
      <c r="Q1206" s="12">
        <f t="shared" si="37"/>
        <v>0.21311475409836064</v>
      </c>
    </row>
    <row r="1207" spans="1:17" x14ac:dyDescent="0.2">
      <c r="A1207" s="1" t="s">
        <v>3601</v>
      </c>
      <c r="B1207" s="1" t="s">
        <v>3602</v>
      </c>
      <c r="C1207" s="1" t="s">
        <v>3603</v>
      </c>
      <c r="D1207" s="10">
        <v>-0.151526090616804</v>
      </c>
      <c r="E1207" s="1">
        <v>0.57999999999999996</v>
      </c>
      <c r="F1207" s="2" t="s">
        <v>174</v>
      </c>
      <c r="G1207" s="1">
        <v>101846664</v>
      </c>
      <c r="H1207" s="1">
        <v>101847268</v>
      </c>
      <c r="I1207" s="1">
        <v>12</v>
      </c>
      <c r="J1207" s="3">
        <v>605</v>
      </c>
      <c r="K1207" s="11">
        <f t="shared" si="36"/>
        <v>1.9834710743801654E-2</v>
      </c>
      <c r="L1207" s="2" t="s">
        <v>174</v>
      </c>
      <c r="M1207" s="1">
        <v>102069824</v>
      </c>
      <c r="N1207" s="1">
        <v>102069991</v>
      </c>
      <c r="O1207" s="1">
        <v>3</v>
      </c>
      <c r="P1207" s="1">
        <v>168</v>
      </c>
      <c r="Q1207" s="12">
        <f t="shared" si="37"/>
        <v>1.7857142857142856E-2</v>
      </c>
    </row>
    <row r="1208" spans="1:17" x14ac:dyDescent="0.2">
      <c r="A1208" s="1" t="s">
        <v>3604</v>
      </c>
      <c r="B1208" s="1" t="s">
        <v>3605</v>
      </c>
      <c r="C1208" s="1" t="s">
        <v>3606</v>
      </c>
      <c r="D1208" s="10">
        <v>-0.15427814881576901</v>
      </c>
      <c r="E1208" s="1">
        <v>0.57999999999999996</v>
      </c>
      <c r="F1208" s="2" t="s">
        <v>184</v>
      </c>
      <c r="G1208" s="1">
        <v>65156377</v>
      </c>
      <c r="H1208" s="1">
        <v>65156478</v>
      </c>
      <c r="I1208" s="1">
        <v>26</v>
      </c>
      <c r="J1208" s="3">
        <v>102</v>
      </c>
      <c r="K1208" s="11">
        <f t="shared" si="36"/>
        <v>0.25490196078431371</v>
      </c>
      <c r="L1208" s="2" t="s">
        <v>184</v>
      </c>
      <c r="M1208" s="1">
        <v>65147162</v>
      </c>
      <c r="N1208" s="1">
        <v>65147340</v>
      </c>
      <c r="O1208" s="1">
        <v>41</v>
      </c>
      <c r="P1208" s="1">
        <v>179</v>
      </c>
      <c r="Q1208" s="12">
        <f t="shared" si="37"/>
        <v>0.22905027932960895</v>
      </c>
    </row>
    <row r="1209" spans="1:17" x14ac:dyDescent="0.2">
      <c r="A1209" s="1" t="s">
        <v>3607</v>
      </c>
      <c r="B1209" s="1" t="s">
        <v>3608</v>
      </c>
      <c r="C1209" s="1" t="s">
        <v>3609</v>
      </c>
      <c r="D1209" s="10">
        <v>-0.15436236631897199</v>
      </c>
      <c r="E1209" s="1">
        <v>0.82</v>
      </c>
      <c r="F1209" s="2" t="s">
        <v>43</v>
      </c>
      <c r="G1209" s="1">
        <v>5214332</v>
      </c>
      <c r="H1209" s="1">
        <v>5214425</v>
      </c>
      <c r="I1209" s="1">
        <v>20</v>
      </c>
      <c r="J1209" s="3">
        <v>94</v>
      </c>
      <c r="K1209" s="11">
        <f t="shared" si="36"/>
        <v>0.21276595744680851</v>
      </c>
      <c r="L1209" s="2" t="s">
        <v>43</v>
      </c>
      <c r="M1209" s="1">
        <v>5215702</v>
      </c>
      <c r="N1209" s="1">
        <v>5215769</v>
      </c>
      <c r="O1209" s="1">
        <v>13</v>
      </c>
      <c r="P1209" s="1">
        <v>68</v>
      </c>
      <c r="Q1209" s="12">
        <f t="shared" si="37"/>
        <v>0.19117647058823528</v>
      </c>
    </row>
    <row r="1210" spans="1:17" x14ac:dyDescent="0.2">
      <c r="A1210" s="1" t="s">
        <v>3610</v>
      </c>
      <c r="B1210" s="1" t="s">
        <v>3611</v>
      </c>
      <c r="C1210" s="1" t="s">
        <v>3612</v>
      </c>
      <c r="D1210" s="10">
        <v>-0.159839587677016</v>
      </c>
      <c r="E1210" s="1">
        <v>0.72</v>
      </c>
      <c r="F1210" s="2" t="s">
        <v>43</v>
      </c>
      <c r="G1210" s="1">
        <v>9490072</v>
      </c>
      <c r="H1210" s="1">
        <v>9490314</v>
      </c>
      <c r="I1210" s="1">
        <v>71</v>
      </c>
      <c r="J1210" s="3">
        <v>243</v>
      </c>
      <c r="K1210" s="11">
        <f t="shared" si="36"/>
        <v>0.29218106995884774</v>
      </c>
      <c r="L1210" s="2" t="s">
        <v>43</v>
      </c>
      <c r="M1210" s="1">
        <v>9495423</v>
      </c>
      <c r="N1210" s="1">
        <v>9495552</v>
      </c>
      <c r="O1210" s="1">
        <v>34</v>
      </c>
      <c r="P1210" s="1">
        <v>130</v>
      </c>
      <c r="Q1210" s="12">
        <f t="shared" si="37"/>
        <v>0.26153846153846155</v>
      </c>
    </row>
    <row r="1211" spans="1:17" x14ac:dyDescent="0.2">
      <c r="A1211" s="1" t="s">
        <v>3613</v>
      </c>
      <c r="B1211" s="1" t="s">
        <v>3614</v>
      </c>
      <c r="C1211" s="1" t="s">
        <v>3615</v>
      </c>
      <c r="D1211" s="10">
        <v>-0.161512761626112</v>
      </c>
      <c r="E1211" s="1">
        <v>0.61</v>
      </c>
      <c r="F1211" s="2" t="s">
        <v>16</v>
      </c>
      <c r="G1211" s="1">
        <v>23635330</v>
      </c>
      <c r="H1211" s="1">
        <v>23635415</v>
      </c>
      <c r="I1211" s="1">
        <v>19</v>
      </c>
      <c r="J1211" s="3">
        <v>86</v>
      </c>
      <c r="K1211" s="11">
        <f t="shared" si="36"/>
        <v>0.22093023255813954</v>
      </c>
      <c r="L1211" s="2" t="s">
        <v>16</v>
      </c>
      <c r="M1211" s="1">
        <v>23634290</v>
      </c>
      <c r="N1211" s="1">
        <v>23634451</v>
      </c>
      <c r="O1211" s="1">
        <v>32</v>
      </c>
      <c r="P1211" s="1">
        <v>162</v>
      </c>
      <c r="Q1211" s="12">
        <f t="shared" si="37"/>
        <v>0.19753086419753085</v>
      </c>
    </row>
    <row r="1212" spans="1:17" x14ac:dyDescent="0.2">
      <c r="A1212" s="1" t="s">
        <v>3616</v>
      </c>
      <c r="B1212" s="1" t="s">
        <v>3617</v>
      </c>
      <c r="C1212" s="1" t="s">
        <v>3618</v>
      </c>
      <c r="D1212" s="10">
        <v>-0.16321661070980001</v>
      </c>
      <c r="E1212" s="1">
        <v>7.72</v>
      </c>
      <c r="F1212" s="2" t="s">
        <v>16</v>
      </c>
      <c r="G1212" s="1">
        <v>30734905</v>
      </c>
      <c r="H1212" s="1">
        <v>30736403</v>
      </c>
      <c r="I1212" s="1">
        <v>183</v>
      </c>
      <c r="J1212" s="3">
        <v>1499</v>
      </c>
      <c r="K1212" s="11">
        <f t="shared" si="36"/>
        <v>0.12208138759172782</v>
      </c>
      <c r="L1212" s="2" t="s">
        <v>16</v>
      </c>
      <c r="M1212" s="1">
        <v>30740287</v>
      </c>
      <c r="N1212" s="1">
        <v>30740552</v>
      </c>
      <c r="O1212" s="1">
        <v>29</v>
      </c>
      <c r="P1212" s="1">
        <v>266</v>
      </c>
      <c r="Q1212" s="12">
        <f t="shared" si="37"/>
        <v>0.10902255639097744</v>
      </c>
    </row>
    <row r="1213" spans="1:17" x14ac:dyDescent="0.2">
      <c r="A1213" s="1" t="s">
        <v>3619</v>
      </c>
      <c r="B1213" s="1" t="s">
        <v>3620</v>
      </c>
      <c r="C1213" s="1" t="s">
        <v>3621</v>
      </c>
      <c r="D1213" s="10">
        <v>-0.16366947552716299</v>
      </c>
      <c r="E1213" s="1">
        <v>2.5</v>
      </c>
      <c r="F1213" s="2" t="s">
        <v>43</v>
      </c>
      <c r="G1213" s="1">
        <v>8988904</v>
      </c>
      <c r="H1213" s="1">
        <v>8988974</v>
      </c>
      <c r="I1213" s="1">
        <v>8</v>
      </c>
      <c r="J1213" s="3">
        <v>71</v>
      </c>
      <c r="K1213" s="11">
        <f t="shared" si="36"/>
        <v>0.11267605633802817</v>
      </c>
      <c r="L1213" s="2" t="s">
        <v>43</v>
      </c>
      <c r="M1213" s="1">
        <v>8983151</v>
      </c>
      <c r="N1213" s="1">
        <v>8983488</v>
      </c>
      <c r="O1213" s="1">
        <v>34</v>
      </c>
      <c r="P1213" s="1">
        <v>338</v>
      </c>
      <c r="Q1213" s="12">
        <f t="shared" si="37"/>
        <v>0.10059171597633136</v>
      </c>
    </row>
    <row r="1214" spans="1:17" x14ac:dyDescent="0.2">
      <c r="A1214" s="1" t="s">
        <v>3622</v>
      </c>
      <c r="B1214" s="1" t="s">
        <v>3623</v>
      </c>
      <c r="C1214" s="1" t="s">
        <v>3624</v>
      </c>
      <c r="D1214" s="10">
        <v>-0.16604604182257299</v>
      </c>
      <c r="E1214" s="1">
        <v>0.54</v>
      </c>
      <c r="F1214" s="2" t="s">
        <v>88</v>
      </c>
      <c r="G1214" s="1">
        <v>103177272</v>
      </c>
      <c r="H1214" s="1">
        <v>103177350</v>
      </c>
      <c r="I1214" s="1">
        <v>10</v>
      </c>
      <c r="J1214" s="3">
        <v>79</v>
      </c>
      <c r="K1214" s="11">
        <f t="shared" si="36"/>
        <v>0.12658227848101267</v>
      </c>
      <c r="L1214" s="2" t="s">
        <v>88</v>
      </c>
      <c r="M1214" s="1">
        <v>103180760</v>
      </c>
      <c r="N1214" s="1">
        <v>103180954</v>
      </c>
      <c r="O1214" s="1">
        <v>22</v>
      </c>
      <c r="P1214" s="1">
        <v>195</v>
      </c>
      <c r="Q1214" s="12">
        <f t="shared" si="37"/>
        <v>0.11282051282051282</v>
      </c>
    </row>
    <row r="1215" spans="1:17" x14ac:dyDescent="0.2">
      <c r="A1215" s="1" t="s">
        <v>3625</v>
      </c>
      <c r="B1215" s="1" t="s">
        <v>3626</v>
      </c>
      <c r="C1215" s="1" t="s">
        <v>3627</v>
      </c>
      <c r="D1215" s="10">
        <v>-0.166371383733287</v>
      </c>
      <c r="E1215" s="1">
        <v>12.74</v>
      </c>
      <c r="F1215" s="2" t="s">
        <v>35</v>
      </c>
      <c r="G1215" s="1">
        <v>139818046</v>
      </c>
      <c r="H1215" s="1">
        <v>139818202</v>
      </c>
      <c r="I1215" s="1">
        <v>25</v>
      </c>
      <c r="J1215" s="3">
        <v>157</v>
      </c>
      <c r="K1215" s="11">
        <f t="shared" si="36"/>
        <v>0.15923566878980891</v>
      </c>
      <c r="L1215" s="2" t="s">
        <v>35</v>
      </c>
      <c r="M1215" s="1">
        <v>139819704</v>
      </c>
      <c r="N1215" s="1">
        <v>139819851</v>
      </c>
      <c r="O1215" s="1">
        <v>21</v>
      </c>
      <c r="P1215" s="1">
        <v>148</v>
      </c>
      <c r="Q1215" s="12">
        <f t="shared" si="37"/>
        <v>0.14189189189189189</v>
      </c>
    </row>
    <row r="1216" spans="1:17" x14ac:dyDescent="0.2">
      <c r="A1216" s="1" t="s">
        <v>3625</v>
      </c>
      <c r="B1216" s="1" t="s">
        <v>3626</v>
      </c>
      <c r="C1216" s="1" t="s">
        <v>3628</v>
      </c>
      <c r="D1216" s="10">
        <v>-0.166371383733287</v>
      </c>
      <c r="E1216" s="1">
        <v>12.74</v>
      </c>
      <c r="F1216" s="2" t="s">
        <v>35</v>
      </c>
      <c r="G1216" s="1">
        <v>139818046</v>
      </c>
      <c r="H1216" s="1">
        <v>139818202</v>
      </c>
      <c r="I1216" s="1">
        <v>25</v>
      </c>
      <c r="J1216" s="3">
        <v>157</v>
      </c>
      <c r="K1216" s="11">
        <f t="shared" si="36"/>
        <v>0.15923566878980891</v>
      </c>
      <c r="L1216" s="2" t="s">
        <v>35</v>
      </c>
      <c r="M1216" s="1">
        <v>139819704</v>
      </c>
      <c r="N1216" s="1">
        <v>139819851</v>
      </c>
      <c r="O1216" s="1">
        <v>21</v>
      </c>
      <c r="P1216" s="1">
        <v>148</v>
      </c>
      <c r="Q1216" s="12">
        <f t="shared" si="37"/>
        <v>0.14189189189189189</v>
      </c>
    </row>
    <row r="1217" spans="1:17" x14ac:dyDescent="0.2">
      <c r="A1217" s="1" t="s">
        <v>3629</v>
      </c>
      <c r="B1217" s="1" t="s">
        <v>3630</v>
      </c>
      <c r="C1217" s="1" t="s">
        <v>3631</v>
      </c>
      <c r="D1217" s="10">
        <v>-0.16651033702954801</v>
      </c>
      <c r="E1217" s="1">
        <v>1.46</v>
      </c>
      <c r="F1217" s="2" t="s">
        <v>149</v>
      </c>
      <c r="G1217" s="1">
        <v>26147970</v>
      </c>
      <c r="H1217" s="1">
        <v>26148063</v>
      </c>
      <c r="I1217" s="1">
        <v>2</v>
      </c>
      <c r="J1217" s="3">
        <v>94</v>
      </c>
      <c r="K1217" s="11">
        <f t="shared" si="36"/>
        <v>2.1276595744680851E-2</v>
      </c>
      <c r="L1217" s="2" t="s">
        <v>149</v>
      </c>
      <c r="M1217" s="1">
        <v>26208169</v>
      </c>
      <c r="N1217" s="1">
        <v>26208379</v>
      </c>
      <c r="O1217" s="1">
        <v>4</v>
      </c>
      <c r="P1217" s="1">
        <v>211</v>
      </c>
      <c r="Q1217" s="12">
        <f t="shared" si="37"/>
        <v>1.8957345971563982E-2</v>
      </c>
    </row>
    <row r="1218" spans="1:17" x14ac:dyDescent="0.2">
      <c r="A1218" s="1" t="s">
        <v>3632</v>
      </c>
      <c r="B1218" s="1" t="s">
        <v>3633</v>
      </c>
      <c r="C1218" s="1" t="s">
        <v>3634</v>
      </c>
      <c r="D1218" s="10">
        <v>-0.16921238347727299</v>
      </c>
      <c r="E1218" s="1">
        <v>1.25</v>
      </c>
      <c r="F1218" s="2" t="s">
        <v>81</v>
      </c>
      <c r="G1218" s="1">
        <v>93605509</v>
      </c>
      <c r="H1218" s="1">
        <v>93605697</v>
      </c>
      <c r="I1218" s="1">
        <v>21</v>
      </c>
      <c r="J1218" s="3">
        <v>189</v>
      </c>
      <c r="K1218" s="11">
        <f t="shared" si="36"/>
        <v>0.1111111111111111</v>
      </c>
      <c r="L1218" s="2" t="s">
        <v>81</v>
      </c>
      <c r="M1218" s="1">
        <v>93608140</v>
      </c>
      <c r="N1218" s="1">
        <v>93608392</v>
      </c>
      <c r="O1218" s="1">
        <v>25</v>
      </c>
      <c r="P1218" s="1">
        <v>253</v>
      </c>
      <c r="Q1218" s="12">
        <f t="shared" si="37"/>
        <v>9.8814229249011856E-2</v>
      </c>
    </row>
    <row r="1219" spans="1:17" x14ac:dyDescent="0.2">
      <c r="A1219" s="1" t="s">
        <v>3635</v>
      </c>
      <c r="B1219" s="1" t="s">
        <v>3636</v>
      </c>
      <c r="C1219" s="1" t="s">
        <v>3637</v>
      </c>
      <c r="D1219" s="10">
        <v>-0.169343836667456</v>
      </c>
      <c r="E1219" s="1">
        <v>1.28</v>
      </c>
      <c r="F1219" s="2" t="s">
        <v>88</v>
      </c>
      <c r="G1219" s="1">
        <v>50269171</v>
      </c>
      <c r="H1219" s="1">
        <v>50269291</v>
      </c>
      <c r="I1219" s="1">
        <v>28</v>
      </c>
      <c r="J1219" s="3">
        <v>121</v>
      </c>
      <c r="K1219" s="11">
        <f t="shared" ref="K1219:K1282" si="38">I1219/J1219</f>
        <v>0.23140495867768596</v>
      </c>
      <c r="L1219" s="2" t="s">
        <v>88</v>
      </c>
      <c r="M1219" s="1">
        <v>50267138</v>
      </c>
      <c r="N1219" s="1">
        <v>50267414</v>
      </c>
      <c r="O1219" s="1">
        <v>57</v>
      </c>
      <c r="P1219" s="1">
        <v>277</v>
      </c>
      <c r="Q1219" s="12">
        <f t="shared" ref="Q1219:Q1282" si="39">O1219/P1219</f>
        <v>0.20577617328519857</v>
      </c>
    </row>
    <row r="1220" spans="1:17" x14ac:dyDescent="0.2">
      <c r="A1220" s="1" t="s">
        <v>3638</v>
      </c>
      <c r="B1220" s="1" t="s">
        <v>3639</v>
      </c>
      <c r="C1220" s="1" t="s">
        <v>3640</v>
      </c>
      <c r="D1220" s="10">
        <v>-0.17035976768466901</v>
      </c>
      <c r="E1220" s="1">
        <v>0.42</v>
      </c>
      <c r="F1220" s="2" t="s">
        <v>47</v>
      </c>
      <c r="G1220" s="1">
        <v>74273450</v>
      </c>
      <c r="H1220" s="1">
        <v>74275538</v>
      </c>
      <c r="I1220" s="1">
        <v>155</v>
      </c>
      <c r="J1220" s="3">
        <v>2089</v>
      </c>
      <c r="K1220" s="11">
        <f t="shared" si="38"/>
        <v>7.4198180947821921E-2</v>
      </c>
      <c r="L1220" s="2" t="s">
        <v>47</v>
      </c>
      <c r="M1220" s="1">
        <v>74300676</v>
      </c>
      <c r="N1220" s="1">
        <v>74300766</v>
      </c>
      <c r="O1220" s="1">
        <v>6</v>
      </c>
      <c r="P1220" s="1">
        <v>91</v>
      </c>
      <c r="Q1220" s="12">
        <f t="shared" si="39"/>
        <v>6.5934065934065936E-2</v>
      </c>
    </row>
    <row r="1221" spans="1:17" x14ac:dyDescent="0.2">
      <c r="A1221" s="1" t="s">
        <v>3641</v>
      </c>
      <c r="B1221" s="1" t="s">
        <v>3642</v>
      </c>
      <c r="C1221" s="1" t="s">
        <v>3643</v>
      </c>
      <c r="D1221" s="10">
        <v>-0.17176634826647999</v>
      </c>
      <c r="E1221" s="1">
        <v>8.9</v>
      </c>
      <c r="F1221" s="2" t="s">
        <v>102</v>
      </c>
      <c r="G1221" s="1">
        <v>39928395</v>
      </c>
      <c r="H1221" s="1">
        <v>39928481</v>
      </c>
      <c r="I1221" s="1">
        <v>6</v>
      </c>
      <c r="J1221" s="3">
        <v>87</v>
      </c>
      <c r="K1221" s="11">
        <f t="shared" si="38"/>
        <v>6.8965517241379309E-2</v>
      </c>
      <c r="L1221" s="2" t="s">
        <v>102</v>
      </c>
      <c r="M1221" s="1">
        <v>39927456</v>
      </c>
      <c r="N1221" s="1">
        <v>39927553</v>
      </c>
      <c r="O1221" s="1">
        <v>6</v>
      </c>
      <c r="P1221" s="1">
        <v>98</v>
      </c>
      <c r="Q1221" s="12">
        <f t="shared" si="39"/>
        <v>6.1224489795918366E-2</v>
      </c>
    </row>
    <row r="1222" spans="1:17" x14ac:dyDescent="0.2">
      <c r="A1222" s="1" t="s">
        <v>3644</v>
      </c>
      <c r="B1222" s="1" t="s">
        <v>3645</v>
      </c>
      <c r="C1222" s="1" t="s">
        <v>3646</v>
      </c>
      <c r="D1222" s="10">
        <v>-0.17180964578725499</v>
      </c>
      <c r="E1222" s="1">
        <v>9.68</v>
      </c>
      <c r="F1222" s="2" t="s">
        <v>39</v>
      </c>
      <c r="G1222" s="1">
        <v>23637586</v>
      </c>
      <c r="H1222" s="1">
        <v>23637670</v>
      </c>
      <c r="I1222" s="1">
        <v>2</v>
      </c>
      <c r="J1222" s="3">
        <v>85</v>
      </c>
      <c r="K1222" s="11">
        <f t="shared" si="38"/>
        <v>2.3529411764705882E-2</v>
      </c>
      <c r="L1222" s="2" t="s">
        <v>39</v>
      </c>
      <c r="M1222" s="1">
        <v>23650790</v>
      </c>
      <c r="N1222" s="1">
        <v>23651172</v>
      </c>
      <c r="O1222" s="1">
        <v>8</v>
      </c>
      <c r="P1222" s="1">
        <v>383</v>
      </c>
      <c r="Q1222" s="12">
        <f t="shared" si="39"/>
        <v>2.0887728459530026E-2</v>
      </c>
    </row>
    <row r="1223" spans="1:17" x14ac:dyDescent="0.2">
      <c r="A1223" s="1" t="s">
        <v>3647</v>
      </c>
      <c r="B1223" s="1" t="s">
        <v>3648</v>
      </c>
      <c r="C1223" s="1" t="s">
        <v>3649</v>
      </c>
      <c r="D1223" s="10">
        <v>-0.17366094234975701</v>
      </c>
      <c r="E1223" s="1">
        <v>1.1299999999999999</v>
      </c>
      <c r="F1223" s="2" t="s">
        <v>47</v>
      </c>
      <c r="G1223" s="1">
        <v>8918769</v>
      </c>
      <c r="H1223" s="1">
        <v>8918857</v>
      </c>
      <c r="I1223" s="1">
        <v>9</v>
      </c>
      <c r="J1223" s="3">
        <v>89</v>
      </c>
      <c r="K1223" s="11">
        <f t="shared" si="38"/>
        <v>0.10112359550561797</v>
      </c>
      <c r="L1223" s="2" t="s">
        <v>47</v>
      </c>
      <c r="M1223" s="1">
        <v>8916878</v>
      </c>
      <c r="N1223" s="1">
        <v>8917022</v>
      </c>
      <c r="O1223" s="1">
        <v>13</v>
      </c>
      <c r="P1223" s="1">
        <v>145</v>
      </c>
      <c r="Q1223" s="12">
        <f t="shared" si="39"/>
        <v>8.9655172413793102E-2</v>
      </c>
    </row>
    <row r="1224" spans="1:17" x14ac:dyDescent="0.2">
      <c r="A1224" s="1" t="s">
        <v>3650</v>
      </c>
      <c r="B1224" s="1" t="s">
        <v>3651</v>
      </c>
      <c r="C1224" s="1" t="s">
        <v>3652</v>
      </c>
      <c r="D1224" s="10">
        <v>-0.174029399775049</v>
      </c>
      <c r="E1224" s="1">
        <v>1.46</v>
      </c>
      <c r="F1224" s="2" t="s">
        <v>174</v>
      </c>
      <c r="G1224" s="1">
        <v>131456806</v>
      </c>
      <c r="H1224" s="1">
        <v>131456922</v>
      </c>
      <c r="I1224" s="1">
        <v>1</v>
      </c>
      <c r="J1224" s="3">
        <v>117</v>
      </c>
      <c r="K1224" s="11">
        <f t="shared" si="38"/>
        <v>8.5470085470085479E-3</v>
      </c>
      <c r="L1224" s="2" t="s">
        <v>174</v>
      </c>
      <c r="M1224" s="1">
        <v>131466425</v>
      </c>
      <c r="N1224" s="1">
        <v>131466556</v>
      </c>
      <c r="O1224" s="1">
        <v>1</v>
      </c>
      <c r="P1224" s="1">
        <v>132</v>
      </c>
      <c r="Q1224" s="12">
        <f t="shared" si="39"/>
        <v>7.575757575757576E-3</v>
      </c>
    </row>
    <row r="1225" spans="1:17" x14ac:dyDescent="0.2">
      <c r="A1225" s="1" t="s">
        <v>3653</v>
      </c>
      <c r="B1225" s="1" t="s">
        <v>3654</v>
      </c>
      <c r="C1225" s="1" t="s">
        <v>3655</v>
      </c>
      <c r="D1225" s="10">
        <v>-0.17557156458345399</v>
      </c>
      <c r="E1225" s="1">
        <v>1.64</v>
      </c>
      <c r="F1225" s="2" t="s">
        <v>149</v>
      </c>
      <c r="G1225" s="1">
        <v>72023389</v>
      </c>
      <c r="H1225" s="1">
        <v>72023490</v>
      </c>
      <c r="I1225" s="1">
        <v>24</v>
      </c>
      <c r="J1225" s="3">
        <v>102</v>
      </c>
      <c r="K1225" s="11">
        <f t="shared" si="38"/>
        <v>0.23529411764705882</v>
      </c>
      <c r="L1225" s="2" t="s">
        <v>149</v>
      </c>
      <c r="M1225" s="1">
        <v>72022698</v>
      </c>
      <c r="N1225" s="1">
        <v>72022817</v>
      </c>
      <c r="O1225" s="1">
        <v>25</v>
      </c>
      <c r="P1225" s="1">
        <v>120</v>
      </c>
      <c r="Q1225" s="12">
        <f t="shared" si="39"/>
        <v>0.20833333333333334</v>
      </c>
    </row>
    <row r="1226" spans="1:17" x14ac:dyDescent="0.2">
      <c r="A1226" s="1" t="s">
        <v>3656</v>
      </c>
      <c r="B1226" s="1" t="s">
        <v>3657</v>
      </c>
      <c r="C1226" s="1" t="s">
        <v>3658</v>
      </c>
      <c r="D1226" s="10">
        <v>-0.17980054461198</v>
      </c>
      <c r="E1226" s="1">
        <v>1.49</v>
      </c>
      <c r="F1226" s="2" t="s">
        <v>43</v>
      </c>
      <c r="G1226" s="1">
        <v>52777368</v>
      </c>
      <c r="H1226" s="1">
        <v>52777477</v>
      </c>
      <c r="I1226" s="1">
        <v>7</v>
      </c>
      <c r="J1226" s="3">
        <v>110</v>
      </c>
      <c r="K1226" s="11">
        <f t="shared" si="38"/>
        <v>6.363636363636363E-2</v>
      </c>
      <c r="L1226" s="2" t="s">
        <v>43</v>
      </c>
      <c r="M1226" s="1">
        <v>52775427</v>
      </c>
      <c r="N1226" s="1">
        <v>52775515</v>
      </c>
      <c r="O1226" s="1">
        <v>5</v>
      </c>
      <c r="P1226" s="1">
        <v>89</v>
      </c>
      <c r="Q1226" s="12">
        <f t="shared" si="39"/>
        <v>5.6179775280898875E-2</v>
      </c>
    </row>
    <row r="1227" spans="1:17" x14ac:dyDescent="0.2">
      <c r="A1227" s="1" t="s">
        <v>3659</v>
      </c>
      <c r="B1227" s="1" t="s">
        <v>3660</v>
      </c>
      <c r="C1227" s="1" t="s">
        <v>3661</v>
      </c>
      <c r="D1227" s="10">
        <v>-0.18003136055775901</v>
      </c>
      <c r="E1227" s="1">
        <v>1.03</v>
      </c>
      <c r="F1227" s="2" t="s">
        <v>47</v>
      </c>
      <c r="G1227" s="1">
        <v>47183978</v>
      </c>
      <c r="H1227" s="1">
        <v>47184146</v>
      </c>
      <c r="I1227" s="1">
        <v>19</v>
      </c>
      <c r="J1227" s="3">
        <v>169</v>
      </c>
      <c r="K1227" s="11">
        <f t="shared" si="38"/>
        <v>0.11242603550295859</v>
      </c>
      <c r="L1227" s="2" t="s">
        <v>47</v>
      </c>
      <c r="M1227" s="1">
        <v>47202112</v>
      </c>
      <c r="N1227" s="1">
        <v>47202242</v>
      </c>
      <c r="O1227" s="1">
        <v>13</v>
      </c>
      <c r="P1227" s="1">
        <v>131</v>
      </c>
      <c r="Q1227" s="12">
        <f t="shared" si="39"/>
        <v>9.9236641221374045E-2</v>
      </c>
    </row>
    <row r="1228" spans="1:17" x14ac:dyDescent="0.2">
      <c r="A1228" s="1" t="s">
        <v>3662</v>
      </c>
      <c r="B1228" s="1" t="s">
        <v>3663</v>
      </c>
      <c r="C1228" s="1" t="s">
        <v>3664</v>
      </c>
      <c r="D1228" s="10">
        <v>-0.18286405714981099</v>
      </c>
      <c r="E1228" s="1">
        <v>1.26</v>
      </c>
      <c r="F1228" s="2" t="s">
        <v>31</v>
      </c>
      <c r="G1228" s="1">
        <v>117396048</v>
      </c>
      <c r="H1228" s="1">
        <v>117396158</v>
      </c>
      <c r="I1228" s="1">
        <v>14</v>
      </c>
      <c r="J1228" s="3">
        <v>111</v>
      </c>
      <c r="K1228" s="11">
        <f t="shared" si="38"/>
        <v>0.12612612612612611</v>
      </c>
      <c r="L1228" s="2" t="s">
        <v>31</v>
      </c>
      <c r="M1228" s="1">
        <v>117399270</v>
      </c>
      <c r="N1228" s="1">
        <v>117399350</v>
      </c>
      <c r="O1228" s="1">
        <v>9</v>
      </c>
      <c r="P1228" s="1">
        <v>81</v>
      </c>
      <c r="Q1228" s="12">
        <f t="shared" si="39"/>
        <v>0.1111111111111111</v>
      </c>
    </row>
    <row r="1229" spans="1:17" x14ac:dyDescent="0.2">
      <c r="A1229" s="1" t="s">
        <v>3665</v>
      </c>
      <c r="B1229" s="1" t="s">
        <v>3666</v>
      </c>
      <c r="C1229" s="1" t="s">
        <v>3667</v>
      </c>
      <c r="D1229" s="10">
        <v>-0.18379717602387</v>
      </c>
      <c r="E1229" s="1">
        <v>3.07</v>
      </c>
      <c r="F1229" s="2" t="s">
        <v>184</v>
      </c>
      <c r="G1229" s="1">
        <v>43555266</v>
      </c>
      <c r="H1229" s="1">
        <v>43555513</v>
      </c>
      <c r="I1229" s="1">
        <v>31</v>
      </c>
      <c r="J1229" s="3">
        <v>248</v>
      </c>
      <c r="K1229" s="11">
        <f t="shared" si="38"/>
        <v>0.125</v>
      </c>
      <c r="L1229" s="2" t="s">
        <v>184</v>
      </c>
      <c r="M1229" s="1">
        <v>43552466</v>
      </c>
      <c r="N1229" s="1">
        <v>43553092</v>
      </c>
      <c r="O1229" s="1">
        <v>69</v>
      </c>
      <c r="P1229" s="1">
        <v>627</v>
      </c>
      <c r="Q1229" s="12">
        <f t="shared" si="39"/>
        <v>0.11004784688995216</v>
      </c>
    </row>
    <row r="1230" spans="1:17" x14ac:dyDescent="0.2">
      <c r="A1230" s="1" t="s">
        <v>3668</v>
      </c>
      <c r="B1230" s="1" t="s">
        <v>3669</v>
      </c>
      <c r="C1230" s="1" t="s">
        <v>3670</v>
      </c>
      <c r="D1230" s="10">
        <v>-0.18641312423088099</v>
      </c>
      <c r="E1230" s="1">
        <v>1.04</v>
      </c>
      <c r="F1230" s="2" t="s">
        <v>106</v>
      </c>
      <c r="G1230" s="1">
        <v>20419123</v>
      </c>
      <c r="H1230" s="1">
        <v>20419267</v>
      </c>
      <c r="I1230" s="1">
        <v>15</v>
      </c>
      <c r="J1230" s="3">
        <v>145</v>
      </c>
      <c r="K1230" s="11">
        <f t="shared" si="38"/>
        <v>0.10344827586206896</v>
      </c>
      <c r="L1230" s="2" t="s">
        <v>106</v>
      </c>
      <c r="M1230" s="1">
        <v>20424465</v>
      </c>
      <c r="N1230" s="1">
        <v>20424530</v>
      </c>
      <c r="O1230" s="1">
        <v>6</v>
      </c>
      <c r="P1230" s="1">
        <v>66</v>
      </c>
      <c r="Q1230" s="12">
        <f t="shared" si="39"/>
        <v>9.0909090909090912E-2</v>
      </c>
    </row>
    <row r="1231" spans="1:17" x14ac:dyDescent="0.2">
      <c r="A1231" s="1" t="s">
        <v>3671</v>
      </c>
      <c r="B1231" s="1" t="s">
        <v>3672</v>
      </c>
      <c r="C1231" s="1" t="s">
        <v>3673</v>
      </c>
      <c r="D1231" s="10">
        <v>-0.19098661697014199</v>
      </c>
      <c r="E1231" s="1">
        <v>1.17</v>
      </c>
      <c r="F1231" s="2" t="s">
        <v>88</v>
      </c>
      <c r="G1231" s="1">
        <v>35441148</v>
      </c>
      <c r="H1231" s="1">
        <v>35441419</v>
      </c>
      <c r="I1231" s="1">
        <v>9</v>
      </c>
      <c r="J1231" s="3">
        <v>272</v>
      </c>
      <c r="K1231" s="11">
        <f t="shared" si="38"/>
        <v>3.3088235294117647E-2</v>
      </c>
      <c r="L1231" s="2" t="s">
        <v>88</v>
      </c>
      <c r="M1231" s="1">
        <v>35438376</v>
      </c>
      <c r="N1231" s="1">
        <v>35438513</v>
      </c>
      <c r="O1231" s="1">
        <v>4</v>
      </c>
      <c r="P1231" s="1">
        <v>138</v>
      </c>
      <c r="Q1231" s="12">
        <f t="shared" si="39"/>
        <v>2.8985507246376812E-2</v>
      </c>
    </row>
    <row r="1232" spans="1:17" x14ac:dyDescent="0.2">
      <c r="A1232" s="1" t="s">
        <v>3674</v>
      </c>
      <c r="B1232" s="1" t="s">
        <v>3675</v>
      </c>
      <c r="C1232" s="1" t="s">
        <v>3676</v>
      </c>
      <c r="D1232" s="10">
        <v>-0.19304224106696599</v>
      </c>
      <c r="E1232" s="1">
        <v>5.84</v>
      </c>
      <c r="F1232" s="2" t="s">
        <v>68</v>
      </c>
      <c r="G1232" s="1">
        <v>47922327</v>
      </c>
      <c r="H1232" s="1">
        <v>47922780</v>
      </c>
      <c r="I1232" s="1">
        <v>3</v>
      </c>
      <c r="J1232" s="3">
        <v>454</v>
      </c>
      <c r="K1232" s="11">
        <f t="shared" si="38"/>
        <v>6.6079295154185024E-3</v>
      </c>
      <c r="L1232" s="2" t="s">
        <v>68</v>
      </c>
      <c r="M1232" s="1">
        <v>47920435</v>
      </c>
      <c r="N1232" s="1">
        <v>47920607</v>
      </c>
      <c r="O1232" s="1">
        <v>1</v>
      </c>
      <c r="P1232" s="1">
        <v>173</v>
      </c>
      <c r="Q1232" s="12">
        <f t="shared" si="39"/>
        <v>5.7803468208092483E-3</v>
      </c>
    </row>
    <row r="1233" spans="1:17" x14ac:dyDescent="0.2">
      <c r="A1233" s="1" t="s">
        <v>3677</v>
      </c>
      <c r="B1233" s="1" t="s">
        <v>3678</v>
      </c>
      <c r="C1233" s="1" t="s">
        <v>3679</v>
      </c>
      <c r="D1233" s="10">
        <v>-0.19417232574903501</v>
      </c>
      <c r="E1233" s="1">
        <v>3.58</v>
      </c>
      <c r="F1233" s="2" t="s">
        <v>39</v>
      </c>
      <c r="G1233" s="1">
        <v>30603339</v>
      </c>
      <c r="H1233" s="1">
        <v>30604233</v>
      </c>
      <c r="I1233" s="1">
        <v>20</v>
      </c>
      <c r="J1233" s="3">
        <v>895</v>
      </c>
      <c r="K1233" s="11">
        <f t="shared" si="38"/>
        <v>2.23463687150838E-2</v>
      </c>
      <c r="L1233" s="2" t="s">
        <v>39</v>
      </c>
      <c r="M1233" s="1">
        <v>30587973</v>
      </c>
      <c r="N1233" s="1">
        <v>30601744</v>
      </c>
      <c r="O1233" s="1">
        <v>269</v>
      </c>
      <c r="P1233" s="1">
        <v>13772</v>
      </c>
      <c r="Q1233" s="12">
        <f t="shared" si="39"/>
        <v>1.953238454835899E-2</v>
      </c>
    </row>
    <row r="1234" spans="1:17" x14ac:dyDescent="0.2">
      <c r="A1234" s="1" t="s">
        <v>3680</v>
      </c>
      <c r="B1234" s="1" t="s">
        <v>3681</v>
      </c>
      <c r="C1234" s="1" t="s">
        <v>3682</v>
      </c>
      <c r="D1234" s="10">
        <v>-0.19859812099677501</v>
      </c>
      <c r="E1234" s="1">
        <v>1.31</v>
      </c>
      <c r="F1234" s="2" t="s">
        <v>116</v>
      </c>
      <c r="G1234" s="1">
        <v>31985433</v>
      </c>
      <c r="H1234" s="1">
        <v>31985563</v>
      </c>
      <c r="I1234" s="1">
        <v>11</v>
      </c>
      <c r="J1234" s="3">
        <v>131</v>
      </c>
      <c r="K1234" s="11">
        <f t="shared" si="38"/>
        <v>8.3969465648854963E-2</v>
      </c>
      <c r="L1234" s="2" t="s">
        <v>116</v>
      </c>
      <c r="M1234" s="1">
        <v>31998198</v>
      </c>
      <c r="N1234" s="1">
        <v>31998279</v>
      </c>
      <c r="O1234" s="1">
        <v>6</v>
      </c>
      <c r="P1234" s="1">
        <v>82</v>
      </c>
      <c r="Q1234" s="12">
        <f t="shared" si="39"/>
        <v>7.3170731707317069E-2</v>
      </c>
    </row>
    <row r="1235" spans="1:17" x14ac:dyDescent="0.2">
      <c r="A1235" s="1" t="s">
        <v>3683</v>
      </c>
      <c r="B1235" s="1" t="s">
        <v>3684</v>
      </c>
      <c r="C1235" s="1" t="s">
        <v>3685</v>
      </c>
      <c r="D1235" s="10">
        <v>-0.200113748846246</v>
      </c>
      <c r="E1235" s="1">
        <v>2.34</v>
      </c>
      <c r="F1235" s="2" t="s">
        <v>31</v>
      </c>
      <c r="G1235" s="1">
        <v>125941286</v>
      </c>
      <c r="H1235" s="1">
        <v>125941506</v>
      </c>
      <c r="I1235" s="1">
        <v>26</v>
      </c>
      <c r="J1235" s="3">
        <v>221</v>
      </c>
      <c r="K1235" s="11">
        <f t="shared" si="38"/>
        <v>0.11764705882352941</v>
      </c>
      <c r="L1235" s="2" t="s">
        <v>31</v>
      </c>
      <c r="M1235" s="1">
        <v>125935956</v>
      </c>
      <c r="N1235" s="1">
        <v>125936121</v>
      </c>
      <c r="O1235" s="1">
        <v>17</v>
      </c>
      <c r="P1235" s="1">
        <v>166</v>
      </c>
      <c r="Q1235" s="12">
        <f t="shared" si="39"/>
        <v>0.10240963855421686</v>
      </c>
    </row>
    <row r="1236" spans="1:17" x14ac:dyDescent="0.2">
      <c r="A1236" s="1" t="s">
        <v>3686</v>
      </c>
      <c r="B1236" s="1" t="s">
        <v>3687</v>
      </c>
      <c r="C1236" s="1" t="s">
        <v>3688</v>
      </c>
      <c r="D1236" s="10">
        <v>-0.20163386116965101</v>
      </c>
      <c r="E1236" s="1">
        <v>1.08</v>
      </c>
      <c r="F1236" s="2" t="s">
        <v>51</v>
      </c>
      <c r="G1236" s="1">
        <v>47753223</v>
      </c>
      <c r="H1236" s="1">
        <v>47753332</v>
      </c>
      <c r="I1236" s="1">
        <v>11</v>
      </c>
      <c r="J1236" s="3">
        <v>110</v>
      </c>
      <c r="K1236" s="11">
        <f t="shared" si="38"/>
        <v>0.1</v>
      </c>
      <c r="L1236" s="2" t="s">
        <v>51</v>
      </c>
      <c r="M1236" s="1">
        <v>47748017</v>
      </c>
      <c r="N1236" s="1">
        <v>47748131</v>
      </c>
      <c r="O1236" s="1">
        <v>10</v>
      </c>
      <c r="P1236" s="1">
        <v>115</v>
      </c>
      <c r="Q1236" s="12">
        <f t="shared" si="39"/>
        <v>8.6956521739130432E-2</v>
      </c>
    </row>
    <row r="1237" spans="1:17" x14ac:dyDescent="0.2">
      <c r="A1237" s="1" t="s">
        <v>3689</v>
      </c>
      <c r="B1237" s="1" t="s">
        <v>3690</v>
      </c>
      <c r="C1237" s="1" t="s">
        <v>3691</v>
      </c>
      <c r="D1237" s="10">
        <v>-0.20445827211971801</v>
      </c>
      <c r="E1237" s="1">
        <v>0.5</v>
      </c>
      <c r="F1237" s="2" t="s">
        <v>68</v>
      </c>
      <c r="G1237" s="1">
        <v>58441796</v>
      </c>
      <c r="H1237" s="1">
        <v>58441922</v>
      </c>
      <c r="I1237" s="1">
        <v>7</v>
      </c>
      <c r="J1237" s="3">
        <v>127</v>
      </c>
      <c r="K1237" s="11">
        <f t="shared" si="38"/>
        <v>5.5118110236220472E-2</v>
      </c>
      <c r="L1237" s="2" t="s">
        <v>68</v>
      </c>
      <c r="M1237" s="1">
        <v>58436991</v>
      </c>
      <c r="N1237" s="1">
        <v>58439415</v>
      </c>
      <c r="O1237" s="1">
        <v>116</v>
      </c>
      <c r="P1237" s="1">
        <v>2425</v>
      </c>
      <c r="Q1237" s="12">
        <f t="shared" si="39"/>
        <v>4.7835051546391755E-2</v>
      </c>
    </row>
    <row r="1238" spans="1:17" x14ac:dyDescent="0.2">
      <c r="A1238" s="1" t="s">
        <v>3692</v>
      </c>
      <c r="B1238" s="1" t="s">
        <v>3693</v>
      </c>
      <c r="C1238" s="1" t="s">
        <v>3694</v>
      </c>
      <c r="D1238" s="10">
        <v>-0.205295103289138</v>
      </c>
      <c r="E1238" s="1">
        <v>12.03</v>
      </c>
      <c r="F1238" s="2" t="s">
        <v>31</v>
      </c>
      <c r="G1238" s="1">
        <v>88257742</v>
      </c>
      <c r="H1238" s="1">
        <v>88257858</v>
      </c>
      <c r="I1238" s="1">
        <v>7</v>
      </c>
      <c r="J1238" s="3">
        <v>117</v>
      </c>
      <c r="K1238" s="11">
        <f t="shared" si="38"/>
        <v>5.9829059829059832E-2</v>
      </c>
      <c r="L1238" s="2" t="s">
        <v>31</v>
      </c>
      <c r="M1238" s="1">
        <v>88247577</v>
      </c>
      <c r="N1238" s="1">
        <v>88248289</v>
      </c>
      <c r="O1238" s="1">
        <v>37</v>
      </c>
      <c r="P1238" s="1">
        <v>713</v>
      </c>
      <c r="Q1238" s="12">
        <f t="shared" si="39"/>
        <v>5.1893408134642355E-2</v>
      </c>
    </row>
    <row r="1239" spans="1:17" x14ac:dyDescent="0.2">
      <c r="A1239" s="1" t="s">
        <v>3695</v>
      </c>
      <c r="B1239" s="1" t="s">
        <v>3696</v>
      </c>
      <c r="C1239" s="1" t="s">
        <v>3697</v>
      </c>
      <c r="D1239" s="10">
        <v>-0.20662788440475499</v>
      </c>
      <c r="E1239" s="1">
        <v>30.64</v>
      </c>
      <c r="F1239" s="2" t="s">
        <v>58</v>
      </c>
      <c r="G1239" s="1">
        <v>80390758</v>
      </c>
      <c r="H1239" s="1">
        <v>80390920</v>
      </c>
      <c r="I1239" s="1">
        <v>11</v>
      </c>
      <c r="J1239" s="3">
        <v>163</v>
      </c>
      <c r="K1239" s="11">
        <f t="shared" si="38"/>
        <v>6.7484662576687116E-2</v>
      </c>
      <c r="L1239" s="2" t="s">
        <v>58</v>
      </c>
      <c r="M1239" s="1">
        <v>80412670</v>
      </c>
      <c r="N1239" s="1">
        <v>80412840</v>
      </c>
      <c r="O1239" s="1">
        <v>10</v>
      </c>
      <c r="P1239" s="1">
        <v>171</v>
      </c>
      <c r="Q1239" s="12">
        <f t="shared" si="39"/>
        <v>5.8479532163742687E-2</v>
      </c>
    </row>
    <row r="1240" spans="1:17" x14ac:dyDescent="0.2">
      <c r="A1240" s="1" t="s">
        <v>3698</v>
      </c>
      <c r="B1240" s="1" t="s">
        <v>3699</v>
      </c>
      <c r="C1240" s="1" t="s">
        <v>3700</v>
      </c>
      <c r="D1240" s="10">
        <v>-0.20685425334327701</v>
      </c>
      <c r="E1240" s="1">
        <v>0.59</v>
      </c>
      <c r="F1240" s="2" t="s">
        <v>68</v>
      </c>
      <c r="G1240" s="1">
        <v>9767223</v>
      </c>
      <c r="H1240" s="1">
        <v>9767329</v>
      </c>
      <c r="I1240" s="1">
        <v>6</v>
      </c>
      <c r="J1240" s="3">
        <v>107</v>
      </c>
      <c r="K1240" s="11">
        <f t="shared" si="38"/>
        <v>5.6074766355140186E-2</v>
      </c>
      <c r="L1240" s="2" t="s">
        <v>68</v>
      </c>
      <c r="M1240" s="1">
        <v>9759330</v>
      </c>
      <c r="N1240" s="1">
        <v>9764557</v>
      </c>
      <c r="O1240" s="1">
        <v>254</v>
      </c>
      <c r="P1240" s="1">
        <v>5228</v>
      </c>
      <c r="Q1240" s="12">
        <f t="shared" si="39"/>
        <v>4.8584544758990052E-2</v>
      </c>
    </row>
    <row r="1241" spans="1:17" x14ac:dyDescent="0.2">
      <c r="A1241" s="1" t="s">
        <v>3701</v>
      </c>
      <c r="B1241" s="1" t="s">
        <v>3702</v>
      </c>
      <c r="C1241" s="1" t="s">
        <v>3703</v>
      </c>
      <c r="D1241" s="10">
        <v>-0.20773572527192399</v>
      </c>
      <c r="E1241" s="1">
        <v>5.36</v>
      </c>
      <c r="F1241" s="2" t="s">
        <v>149</v>
      </c>
      <c r="G1241" s="1">
        <v>65237160</v>
      </c>
      <c r="H1241" s="1">
        <v>65237265</v>
      </c>
      <c r="I1241" s="1">
        <v>13</v>
      </c>
      <c r="J1241" s="3">
        <v>106</v>
      </c>
      <c r="K1241" s="11">
        <f t="shared" si="38"/>
        <v>0.12264150943396226</v>
      </c>
      <c r="L1241" s="2" t="s">
        <v>149</v>
      </c>
      <c r="M1241" s="1">
        <v>65258448</v>
      </c>
      <c r="N1241" s="1">
        <v>65258560</v>
      </c>
      <c r="O1241" s="1">
        <v>12</v>
      </c>
      <c r="P1241" s="1">
        <v>113</v>
      </c>
      <c r="Q1241" s="12">
        <f t="shared" si="39"/>
        <v>0.10619469026548672</v>
      </c>
    </row>
    <row r="1242" spans="1:17" x14ac:dyDescent="0.2">
      <c r="A1242" s="1" t="s">
        <v>3704</v>
      </c>
      <c r="B1242" s="1" t="s">
        <v>3705</v>
      </c>
      <c r="C1242" s="1" t="s">
        <v>3706</v>
      </c>
      <c r="D1242" s="10">
        <v>-0.209923069374231</v>
      </c>
      <c r="E1242" s="1">
        <v>0.35</v>
      </c>
      <c r="F1242" s="2" t="s">
        <v>184</v>
      </c>
      <c r="G1242" s="1">
        <v>19741814</v>
      </c>
      <c r="H1242" s="1">
        <v>19741896</v>
      </c>
      <c r="I1242" s="1">
        <v>6</v>
      </c>
      <c r="J1242" s="3">
        <v>83</v>
      </c>
      <c r="K1242" s="11">
        <f t="shared" si="38"/>
        <v>7.2289156626506021E-2</v>
      </c>
      <c r="L1242" s="2" t="s">
        <v>184</v>
      </c>
      <c r="M1242" s="1">
        <v>19729452</v>
      </c>
      <c r="N1242" s="1">
        <v>19729499</v>
      </c>
      <c r="O1242" s="1">
        <v>3</v>
      </c>
      <c r="P1242" s="1">
        <v>48</v>
      </c>
      <c r="Q1242" s="12">
        <f t="shared" si="39"/>
        <v>6.25E-2</v>
      </c>
    </row>
    <row r="1243" spans="1:17" x14ac:dyDescent="0.2">
      <c r="A1243" s="1" t="s">
        <v>3707</v>
      </c>
      <c r="B1243" s="1" t="s">
        <v>3708</v>
      </c>
      <c r="C1243" s="1" t="s">
        <v>3709</v>
      </c>
      <c r="D1243" s="10">
        <v>-0.21116516591319401</v>
      </c>
      <c r="E1243" s="1">
        <v>2.21</v>
      </c>
      <c r="F1243" s="2" t="s">
        <v>306</v>
      </c>
      <c r="G1243" s="1">
        <v>31195901</v>
      </c>
      <c r="H1243" s="1">
        <v>31196029</v>
      </c>
      <c r="I1243" s="1">
        <v>14</v>
      </c>
      <c r="J1243" s="3">
        <v>129</v>
      </c>
      <c r="K1243" s="11">
        <f t="shared" si="38"/>
        <v>0.10852713178294573</v>
      </c>
      <c r="L1243" s="2" t="s">
        <v>306</v>
      </c>
      <c r="M1243" s="1">
        <v>31204972</v>
      </c>
      <c r="N1243" s="1">
        <v>31205611</v>
      </c>
      <c r="O1243" s="1">
        <v>60</v>
      </c>
      <c r="P1243" s="1">
        <v>640</v>
      </c>
      <c r="Q1243" s="12">
        <f t="shared" si="39"/>
        <v>9.375E-2</v>
      </c>
    </row>
    <row r="1244" spans="1:17" x14ac:dyDescent="0.2">
      <c r="A1244" s="1" t="s">
        <v>3710</v>
      </c>
      <c r="B1244" s="1" t="s">
        <v>3711</v>
      </c>
      <c r="C1244" s="1" t="s">
        <v>3712</v>
      </c>
      <c r="D1244" s="10">
        <v>-0.21477923722657299</v>
      </c>
      <c r="E1244" s="1">
        <v>0.5</v>
      </c>
      <c r="F1244" s="2" t="s">
        <v>58</v>
      </c>
      <c r="G1244" s="1">
        <v>72324835</v>
      </c>
      <c r="H1244" s="1">
        <v>72324929</v>
      </c>
      <c r="I1244" s="1">
        <v>7</v>
      </c>
      <c r="J1244" s="3">
        <v>95</v>
      </c>
      <c r="K1244" s="11">
        <f t="shared" si="38"/>
        <v>7.3684210526315783E-2</v>
      </c>
      <c r="L1244" s="2" t="s">
        <v>58</v>
      </c>
      <c r="M1244" s="1">
        <v>72320072</v>
      </c>
      <c r="N1244" s="1">
        <v>72320134</v>
      </c>
      <c r="O1244" s="1">
        <v>4</v>
      </c>
      <c r="P1244" s="1">
        <v>63</v>
      </c>
      <c r="Q1244" s="12">
        <f t="shared" si="39"/>
        <v>6.3492063492063489E-2</v>
      </c>
    </row>
    <row r="1245" spans="1:17" x14ac:dyDescent="0.2">
      <c r="A1245" s="1" t="s">
        <v>3713</v>
      </c>
      <c r="B1245" s="1" t="s">
        <v>3714</v>
      </c>
      <c r="C1245" s="1" t="s">
        <v>3715</v>
      </c>
      <c r="D1245" s="10">
        <v>-0.21526798690306601</v>
      </c>
      <c r="E1245" s="1">
        <v>2.94</v>
      </c>
      <c r="F1245" s="2" t="s">
        <v>51</v>
      </c>
      <c r="G1245" s="1">
        <v>31791956</v>
      </c>
      <c r="H1245" s="1">
        <v>31792013</v>
      </c>
      <c r="I1245" s="1">
        <v>4</v>
      </c>
      <c r="J1245" s="3">
        <v>58</v>
      </c>
      <c r="K1245" s="11">
        <f t="shared" si="38"/>
        <v>6.8965517241379309E-2</v>
      </c>
      <c r="L1245" s="2" t="s">
        <v>51</v>
      </c>
      <c r="M1245" s="1">
        <v>31810022</v>
      </c>
      <c r="N1245" s="1">
        <v>31810122</v>
      </c>
      <c r="O1245" s="1">
        <v>6</v>
      </c>
      <c r="P1245" s="1">
        <v>101</v>
      </c>
      <c r="Q1245" s="12">
        <f t="shared" si="39"/>
        <v>5.9405940594059403E-2</v>
      </c>
    </row>
    <row r="1246" spans="1:17" x14ac:dyDescent="0.2">
      <c r="A1246" s="1" t="s">
        <v>3716</v>
      </c>
      <c r="B1246" s="1" t="s">
        <v>3717</v>
      </c>
      <c r="C1246" s="1" t="s">
        <v>3718</v>
      </c>
      <c r="D1246" s="10">
        <v>-0.21909105824619701</v>
      </c>
      <c r="E1246" s="1">
        <v>3.14</v>
      </c>
      <c r="F1246" s="2" t="s">
        <v>43</v>
      </c>
      <c r="G1246" s="1">
        <v>3170698</v>
      </c>
      <c r="H1246" s="1">
        <v>3170872</v>
      </c>
      <c r="I1246" s="1">
        <v>21</v>
      </c>
      <c r="J1246" s="3">
        <v>175</v>
      </c>
      <c r="K1246" s="11">
        <f t="shared" si="38"/>
        <v>0.12</v>
      </c>
      <c r="L1246" s="2" t="s">
        <v>43</v>
      </c>
      <c r="M1246" s="1">
        <v>3178944</v>
      </c>
      <c r="N1246" s="1">
        <v>3179137</v>
      </c>
      <c r="O1246" s="1">
        <v>20</v>
      </c>
      <c r="P1246" s="1">
        <v>194</v>
      </c>
      <c r="Q1246" s="12">
        <f t="shared" si="39"/>
        <v>0.10309278350515463</v>
      </c>
    </row>
    <row r="1247" spans="1:17" x14ac:dyDescent="0.2">
      <c r="A1247" s="1" t="s">
        <v>3719</v>
      </c>
      <c r="B1247" s="1" t="s">
        <v>3720</v>
      </c>
      <c r="C1247" s="1" t="s">
        <v>3721</v>
      </c>
      <c r="D1247" s="10">
        <v>-0.220446777021478</v>
      </c>
      <c r="E1247" s="1">
        <v>6.72</v>
      </c>
      <c r="F1247" s="2" t="s">
        <v>31</v>
      </c>
      <c r="G1247" s="1">
        <v>125033143</v>
      </c>
      <c r="H1247" s="1">
        <v>125033354</v>
      </c>
      <c r="I1247" s="1">
        <v>19</v>
      </c>
      <c r="J1247" s="3">
        <v>212</v>
      </c>
      <c r="K1247" s="11">
        <f t="shared" si="38"/>
        <v>8.9622641509433956E-2</v>
      </c>
      <c r="L1247" s="2" t="s">
        <v>31</v>
      </c>
      <c r="M1247" s="1">
        <v>125042722</v>
      </c>
      <c r="N1247" s="1">
        <v>125042877</v>
      </c>
      <c r="O1247" s="1">
        <v>12</v>
      </c>
      <c r="P1247" s="1">
        <v>156</v>
      </c>
      <c r="Q1247" s="12">
        <f t="shared" si="39"/>
        <v>7.6923076923076927E-2</v>
      </c>
    </row>
    <row r="1248" spans="1:17" x14ac:dyDescent="0.2">
      <c r="A1248" s="1" t="s">
        <v>3722</v>
      </c>
      <c r="B1248" s="1" t="s">
        <v>3723</v>
      </c>
      <c r="C1248" s="1" t="s">
        <v>3724</v>
      </c>
      <c r="D1248" s="10">
        <v>-0.23606735823352401</v>
      </c>
      <c r="E1248" s="1">
        <v>7.54</v>
      </c>
      <c r="F1248" s="2" t="s">
        <v>51</v>
      </c>
      <c r="G1248" s="1">
        <v>8674620</v>
      </c>
      <c r="H1248" s="1">
        <v>8674745</v>
      </c>
      <c r="I1248" s="1">
        <v>7</v>
      </c>
      <c r="J1248" s="3">
        <v>126</v>
      </c>
      <c r="K1248" s="11">
        <f t="shared" si="38"/>
        <v>5.5555555555555552E-2</v>
      </c>
      <c r="L1248" s="2" t="s">
        <v>51</v>
      </c>
      <c r="M1248" s="1">
        <v>8617477</v>
      </c>
      <c r="N1248" s="1">
        <v>8617582</v>
      </c>
      <c r="O1248" s="1">
        <v>5</v>
      </c>
      <c r="P1248" s="1">
        <v>106</v>
      </c>
      <c r="Q1248" s="12">
        <f t="shared" si="39"/>
        <v>4.716981132075472E-2</v>
      </c>
    </row>
    <row r="1249" spans="1:17" x14ac:dyDescent="0.2">
      <c r="A1249" s="1" t="s">
        <v>3725</v>
      </c>
      <c r="B1249" s="1" t="s">
        <v>3726</v>
      </c>
      <c r="C1249" s="1" t="s">
        <v>3727</v>
      </c>
      <c r="D1249" s="10">
        <v>-0.23635236318128799</v>
      </c>
      <c r="E1249" s="1">
        <v>21.86</v>
      </c>
      <c r="F1249" s="2" t="s">
        <v>174</v>
      </c>
      <c r="G1249" s="1">
        <v>152163732</v>
      </c>
      <c r="H1249" s="1">
        <v>152163922</v>
      </c>
      <c r="I1249" s="1">
        <v>25</v>
      </c>
      <c r="J1249" s="3">
        <v>191</v>
      </c>
      <c r="K1249" s="11">
        <f t="shared" si="38"/>
        <v>0.13089005235602094</v>
      </c>
      <c r="L1249" s="2" t="s">
        <v>174</v>
      </c>
      <c r="M1249" s="1">
        <v>152201790</v>
      </c>
      <c r="N1249" s="1">
        <v>152201906</v>
      </c>
      <c r="O1249" s="1">
        <v>13</v>
      </c>
      <c r="P1249" s="1">
        <v>117</v>
      </c>
      <c r="Q1249" s="12">
        <f t="shared" si="39"/>
        <v>0.1111111111111111</v>
      </c>
    </row>
    <row r="1250" spans="1:17" x14ac:dyDescent="0.2">
      <c r="A1250" s="1" t="s">
        <v>3728</v>
      </c>
      <c r="B1250" s="1" t="s">
        <v>3729</v>
      </c>
      <c r="C1250" s="1" t="s">
        <v>3730</v>
      </c>
      <c r="D1250" s="10">
        <v>-0.236802864260614</v>
      </c>
      <c r="E1250" s="1">
        <v>0.72</v>
      </c>
      <c r="F1250" s="2" t="s">
        <v>51</v>
      </c>
      <c r="G1250" s="1">
        <v>198233255</v>
      </c>
      <c r="H1250" s="1">
        <v>198233365</v>
      </c>
      <c r="I1250" s="1">
        <v>6</v>
      </c>
      <c r="J1250" s="3">
        <v>111</v>
      </c>
      <c r="K1250" s="11">
        <f t="shared" si="38"/>
        <v>5.4054054054054057E-2</v>
      </c>
      <c r="L1250" s="2" t="s">
        <v>51</v>
      </c>
      <c r="M1250" s="1">
        <v>198247091</v>
      </c>
      <c r="N1250" s="1">
        <v>198247199</v>
      </c>
      <c r="O1250" s="1">
        <v>5</v>
      </c>
      <c r="P1250" s="1">
        <v>109</v>
      </c>
      <c r="Q1250" s="12">
        <f t="shared" si="39"/>
        <v>4.5871559633027525E-2</v>
      </c>
    </row>
    <row r="1251" spans="1:17" x14ac:dyDescent="0.2">
      <c r="A1251" s="1" t="s">
        <v>3731</v>
      </c>
      <c r="B1251" s="1" t="s">
        <v>3732</v>
      </c>
      <c r="C1251" s="1" t="s">
        <v>3733</v>
      </c>
      <c r="D1251" s="10">
        <v>-0.24530681328445</v>
      </c>
      <c r="E1251" s="1">
        <v>1.78</v>
      </c>
      <c r="F1251" s="2" t="s">
        <v>124</v>
      </c>
      <c r="G1251" s="1">
        <v>47767371</v>
      </c>
      <c r="H1251" s="1">
        <v>47767426</v>
      </c>
      <c r="I1251" s="1">
        <v>11</v>
      </c>
      <c r="J1251" s="3">
        <v>56</v>
      </c>
      <c r="K1251" s="11">
        <f t="shared" si="38"/>
        <v>0.19642857142857142</v>
      </c>
      <c r="L1251" s="2" t="s">
        <v>124</v>
      </c>
      <c r="M1251" s="1">
        <v>47768926</v>
      </c>
      <c r="N1251" s="1">
        <v>47769100</v>
      </c>
      <c r="O1251" s="1">
        <v>29</v>
      </c>
      <c r="P1251" s="1">
        <v>175</v>
      </c>
      <c r="Q1251" s="12">
        <f t="shared" si="39"/>
        <v>0.1657142857142857</v>
      </c>
    </row>
    <row r="1252" spans="1:17" x14ac:dyDescent="0.2">
      <c r="A1252" s="1" t="s">
        <v>3734</v>
      </c>
      <c r="B1252" s="1" t="s">
        <v>3735</v>
      </c>
      <c r="C1252" s="1" t="s">
        <v>3736</v>
      </c>
      <c r="D1252" s="10">
        <v>-0.24634824515294501</v>
      </c>
      <c r="E1252" s="1">
        <v>51.51</v>
      </c>
      <c r="F1252" s="2" t="s">
        <v>102</v>
      </c>
      <c r="G1252" s="1">
        <v>144461516</v>
      </c>
      <c r="H1252" s="1">
        <v>144461648</v>
      </c>
      <c r="I1252" s="1">
        <v>18</v>
      </c>
      <c r="J1252" s="3">
        <v>133</v>
      </c>
      <c r="K1252" s="11">
        <f t="shared" si="38"/>
        <v>0.13533834586466165</v>
      </c>
      <c r="L1252" s="2" t="s">
        <v>102</v>
      </c>
      <c r="M1252" s="1">
        <v>144464662</v>
      </c>
      <c r="N1252" s="1">
        <v>144464810</v>
      </c>
      <c r="O1252" s="1">
        <v>17</v>
      </c>
      <c r="P1252" s="1">
        <v>149</v>
      </c>
      <c r="Q1252" s="12">
        <f t="shared" si="39"/>
        <v>0.11409395973154363</v>
      </c>
    </row>
    <row r="1253" spans="1:17" x14ac:dyDescent="0.2">
      <c r="A1253" s="1" t="s">
        <v>3737</v>
      </c>
      <c r="B1253" s="1" t="s">
        <v>3738</v>
      </c>
      <c r="C1253" s="1" t="s">
        <v>3739</v>
      </c>
      <c r="D1253" s="10">
        <v>-0.24663996758312501</v>
      </c>
      <c r="E1253" s="1">
        <v>0.73</v>
      </c>
      <c r="F1253" s="2" t="s">
        <v>306</v>
      </c>
      <c r="G1253" s="1">
        <v>78273016</v>
      </c>
      <c r="H1253" s="1">
        <v>78273192</v>
      </c>
      <c r="I1253" s="1">
        <v>3</v>
      </c>
      <c r="J1253" s="3">
        <v>177</v>
      </c>
      <c r="K1253" s="11">
        <f t="shared" si="38"/>
        <v>1.6949152542372881E-2</v>
      </c>
      <c r="L1253" s="2" t="s">
        <v>306</v>
      </c>
      <c r="M1253" s="1">
        <v>78293667</v>
      </c>
      <c r="N1253" s="1">
        <v>78293806</v>
      </c>
      <c r="O1253" s="1">
        <v>2</v>
      </c>
      <c r="P1253" s="1">
        <v>140</v>
      </c>
      <c r="Q1253" s="12">
        <f t="shared" si="39"/>
        <v>1.4285714285714285E-2</v>
      </c>
    </row>
    <row r="1254" spans="1:17" x14ac:dyDescent="0.2">
      <c r="A1254" s="1" t="s">
        <v>3740</v>
      </c>
      <c r="B1254" s="1" t="s">
        <v>3741</v>
      </c>
      <c r="C1254" s="1" t="s">
        <v>3742</v>
      </c>
      <c r="D1254" s="10">
        <v>-0.249978253008348</v>
      </c>
      <c r="E1254" s="1">
        <v>0.75</v>
      </c>
      <c r="F1254" s="2" t="s">
        <v>47</v>
      </c>
      <c r="G1254" s="1">
        <v>65466986</v>
      </c>
      <c r="H1254" s="1">
        <v>65467096</v>
      </c>
      <c r="I1254" s="1">
        <v>11</v>
      </c>
      <c r="J1254" s="3">
        <v>111</v>
      </c>
      <c r="K1254" s="11">
        <f t="shared" si="38"/>
        <v>9.90990990990991E-2</v>
      </c>
      <c r="L1254" s="2" t="s">
        <v>47</v>
      </c>
      <c r="M1254" s="1">
        <v>65473658</v>
      </c>
      <c r="N1254" s="1">
        <v>65473873</v>
      </c>
      <c r="O1254" s="1">
        <v>18</v>
      </c>
      <c r="P1254" s="1">
        <v>216</v>
      </c>
      <c r="Q1254" s="12">
        <f t="shared" si="39"/>
        <v>8.3333333333333329E-2</v>
      </c>
    </row>
    <row r="1255" spans="1:17" x14ac:dyDescent="0.2">
      <c r="A1255" s="1" t="s">
        <v>3743</v>
      </c>
      <c r="B1255" s="1" t="s">
        <v>3744</v>
      </c>
      <c r="C1255" s="1" t="s">
        <v>3745</v>
      </c>
      <c r="D1255" s="10">
        <v>-0.25583890442959001</v>
      </c>
      <c r="E1255" s="1">
        <v>1.58</v>
      </c>
      <c r="F1255" s="2" t="s">
        <v>31</v>
      </c>
      <c r="G1255" s="1">
        <v>134612792</v>
      </c>
      <c r="H1255" s="1">
        <v>134612925</v>
      </c>
      <c r="I1255" s="1">
        <v>8</v>
      </c>
      <c r="J1255" s="3">
        <v>134</v>
      </c>
      <c r="K1255" s="11">
        <f t="shared" si="38"/>
        <v>5.9701492537313432E-2</v>
      </c>
      <c r="L1255" s="2" t="s">
        <v>31</v>
      </c>
      <c r="M1255" s="1">
        <v>134526197</v>
      </c>
      <c r="N1255" s="1">
        <v>134526336</v>
      </c>
      <c r="O1255" s="1">
        <v>7</v>
      </c>
      <c r="P1255" s="1">
        <v>140</v>
      </c>
      <c r="Q1255" s="12">
        <f t="shared" si="39"/>
        <v>0.05</v>
      </c>
    </row>
    <row r="1256" spans="1:17" x14ac:dyDescent="0.2">
      <c r="A1256" s="1" t="s">
        <v>3746</v>
      </c>
      <c r="B1256" s="1" t="s">
        <v>3747</v>
      </c>
      <c r="C1256" s="1" t="s">
        <v>3748</v>
      </c>
      <c r="D1256" s="10">
        <v>-0.25891829736156202</v>
      </c>
      <c r="E1256" s="1">
        <v>3.42</v>
      </c>
      <c r="F1256" s="2" t="s">
        <v>88</v>
      </c>
      <c r="G1256" s="1">
        <v>92278656</v>
      </c>
      <c r="H1256" s="1">
        <v>92278889</v>
      </c>
      <c r="I1256" s="1">
        <v>20</v>
      </c>
      <c r="J1256" s="3">
        <v>234</v>
      </c>
      <c r="K1256" s="11">
        <f t="shared" si="38"/>
        <v>8.5470085470085472E-2</v>
      </c>
      <c r="L1256" s="2" t="s">
        <v>88</v>
      </c>
      <c r="M1256" s="1">
        <v>92268598</v>
      </c>
      <c r="N1256" s="1">
        <v>92268765</v>
      </c>
      <c r="O1256" s="1">
        <v>12</v>
      </c>
      <c r="P1256" s="1">
        <v>168</v>
      </c>
      <c r="Q1256" s="12">
        <f t="shared" si="39"/>
        <v>7.1428571428571425E-2</v>
      </c>
    </row>
    <row r="1257" spans="1:17" x14ac:dyDescent="0.2">
      <c r="A1257" s="1" t="s">
        <v>3749</v>
      </c>
      <c r="B1257" s="1" t="s">
        <v>3750</v>
      </c>
      <c r="C1257" s="1" t="s">
        <v>3751</v>
      </c>
      <c r="D1257" s="10">
        <v>-0.265943485110191</v>
      </c>
      <c r="E1257" s="1">
        <v>0.33</v>
      </c>
      <c r="F1257" s="2" t="s">
        <v>27</v>
      </c>
      <c r="G1257" s="1">
        <v>47782534</v>
      </c>
      <c r="H1257" s="1">
        <v>47782822</v>
      </c>
      <c r="I1257" s="1">
        <v>35</v>
      </c>
      <c r="J1257" s="3">
        <v>289</v>
      </c>
      <c r="K1257" s="11">
        <f t="shared" si="38"/>
        <v>0.12110726643598616</v>
      </c>
      <c r="L1257" s="2" t="s">
        <v>27</v>
      </c>
      <c r="M1257" s="1">
        <v>47770470</v>
      </c>
      <c r="N1257" s="1">
        <v>47770608</v>
      </c>
      <c r="O1257" s="1">
        <v>14</v>
      </c>
      <c r="P1257" s="1">
        <v>139</v>
      </c>
      <c r="Q1257" s="12">
        <f t="shared" si="39"/>
        <v>0.10071942446043165</v>
      </c>
    </row>
    <row r="1258" spans="1:17" x14ac:dyDescent="0.2">
      <c r="A1258" s="1" t="s">
        <v>3752</v>
      </c>
      <c r="B1258" s="1" t="s">
        <v>3753</v>
      </c>
      <c r="C1258" s="1" t="s">
        <v>3754</v>
      </c>
      <c r="D1258" s="10">
        <v>-0.269244767324328</v>
      </c>
      <c r="E1258" s="1">
        <v>0.37</v>
      </c>
      <c r="F1258" s="2" t="s">
        <v>43</v>
      </c>
      <c r="G1258" s="1">
        <v>132186014</v>
      </c>
      <c r="H1258" s="1">
        <v>132186157</v>
      </c>
      <c r="I1258" s="1">
        <v>23</v>
      </c>
      <c r="J1258" s="3">
        <v>144</v>
      </c>
      <c r="K1258" s="11">
        <f t="shared" si="38"/>
        <v>0.15972222222222221</v>
      </c>
      <c r="L1258" s="2" t="s">
        <v>43</v>
      </c>
      <c r="M1258" s="1">
        <v>132191989</v>
      </c>
      <c r="N1258" s="1">
        <v>132192071</v>
      </c>
      <c r="O1258" s="1">
        <v>11</v>
      </c>
      <c r="P1258" s="1">
        <v>83</v>
      </c>
      <c r="Q1258" s="12">
        <f t="shared" si="39"/>
        <v>0.13253012048192772</v>
      </c>
    </row>
    <row r="1259" spans="1:17" x14ac:dyDescent="0.2">
      <c r="A1259" s="1" t="s">
        <v>3755</v>
      </c>
      <c r="B1259" s="1" t="s">
        <v>3756</v>
      </c>
      <c r="C1259" s="1" t="s">
        <v>3757</v>
      </c>
      <c r="D1259" s="10">
        <v>-0.27038518322152499</v>
      </c>
      <c r="E1259" s="1">
        <v>1.29</v>
      </c>
      <c r="F1259" s="2" t="s">
        <v>88</v>
      </c>
      <c r="G1259" s="1">
        <v>50619788</v>
      </c>
      <c r="H1259" s="1">
        <v>50619891</v>
      </c>
      <c r="I1259" s="1">
        <v>9</v>
      </c>
      <c r="J1259" s="3">
        <v>104</v>
      </c>
      <c r="K1259" s="11">
        <f t="shared" si="38"/>
        <v>8.6538461538461536E-2</v>
      </c>
      <c r="L1259" s="2" t="s">
        <v>88</v>
      </c>
      <c r="M1259" s="1">
        <v>50616726</v>
      </c>
      <c r="N1259" s="1">
        <v>50616948</v>
      </c>
      <c r="O1259" s="1">
        <v>16</v>
      </c>
      <c r="P1259" s="1">
        <v>223</v>
      </c>
      <c r="Q1259" s="12">
        <f t="shared" si="39"/>
        <v>7.1748878923766815E-2</v>
      </c>
    </row>
    <row r="1260" spans="1:17" x14ac:dyDescent="0.2">
      <c r="A1260" s="1" t="s">
        <v>3758</v>
      </c>
      <c r="B1260" s="1" t="s">
        <v>3759</v>
      </c>
      <c r="C1260" s="1" t="s">
        <v>3760</v>
      </c>
      <c r="D1260" s="10">
        <v>-0.27213661294104602</v>
      </c>
      <c r="E1260" s="1">
        <v>14.94</v>
      </c>
      <c r="F1260" s="2" t="s">
        <v>43</v>
      </c>
      <c r="G1260" s="1">
        <v>129599152</v>
      </c>
      <c r="H1260" s="1">
        <v>129599309</v>
      </c>
      <c r="I1260" s="1">
        <v>18</v>
      </c>
      <c r="J1260" s="3">
        <v>158</v>
      </c>
      <c r="K1260" s="11">
        <f t="shared" si="38"/>
        <v>0.11392405063291139</v>
      </c>
      <c r="L1260" s="2" t="s">
        <v>43</v>
      </c>
      <c r="M1260" s="1">
        <v>129551617</v>
      </c>
      <c r="N1260" s="1">
        <v>129551669</v>
      </c>
      <c r="O1260" s="1">
        <v>5</v>
      </c>
      <c r="P1260" s="1">
        <v>53</v>
      </c>
      <c r="Q1260" s="12">
        <f t="shared" si="39"/>
        <v>9.4339622641509441E-2</v>
      </c>
    </row>
    <row r="1261" spans="1:17" x14ac:dyDescent="0.2">
      <c r="A1261" s="1" t="s">
        <v>3761</v>
      </c>
      <c r="B1261" s="1" t="s">
        <v>3762</v>
      </c>
      <c r="C1261" s="1" t="s">
        <v>3763</v>
      </c>
      <c r="D1261" s="10">
        <v>-0.273933651525815</v>
      </c>
      <c r="E1261" s="1">
        <v>1.33</v>
      </c>
      <c r="F1261" s="2" t="s">
        <v>81</v>
      </c>
      <c r="G1261" s="1">
        <v>27456031</v>
      </c>
      <c r="H1261" s="1">
        <v>27456203</v>
      </c>
      <c r="I1261" s="1">
        <v>20</v>
      </c>
      <c r="J1261" s="3">
        <v>173</v>
      </c>
      <c r="K1261" s="11">
        <f t="shared" si="38"/>
        <v>0.11560693641618497</v>
      </c>
      <c r="L1261" s="2" t="s">
        <v>81</v>
      </c>
      <c r="M1261" s="1">
        <v>27458873</v>
      </c>
      <c r="N1261" s="1">
        <v>27460012</v>
      </c>
      <c r="O1261" s="1">
        <v>109</v>
      </c>
      <c r="P1261" s="1">
        <v>1140</v>
      </c>
      <c r="Q1261" s="12">
        <f t="shared" si="39"/>
        <v>9.5614035087719304E-2</v>
      </c>
    </row>
    <row r="1262" spans="1:17" x14ac:dyDescent="0.2">
      <c r="A1262" s="1" t="s">
        <v>3764</v>
      </c>
      <c r="B1262" s="1" t="s">
        <v>3765</v>
      </c>
      <c r="C1262" s="1" t="s">
        <v>3766</v>
      </c>
      <c r="D1262" s="10">
        <v>-0.27684020535882398</v>
      </c>
      <c r="E1262" s="1">
        <v>0.41</v>
      </c>
      <c r="F1262" s="2" t="s">
        <v>58</v>
      </c>
      <c r="G1262" s="1">
        <v>40300228</v>
      </c>
      <c r="H1262" s="1">
        <v>40300396</v>
      </c>
      <c r="I1262" s="1">
        <v>7</v>
      </c>
      <c r="J1262" s="3">
        <v>169</v>
      </c>
      <c r="K1262" s="11">
        <f t="shared" si="38"/>
        <v>4.142011834319527E-2</v>
      </c>
      <c r="L1262" s="2" t="s">
        <v>58</v>
      </c>
      <c r="M1262" s="1">
        <v>40301815</v>
      </c>
      <c r="N1262" s="1">
        <v>40301931</v>
      </c>
      <c r="O1262" s="1">
        <v>4</v>
      </c>
      <c r="P1262" s="1">
        <v>117</v>
      </c>
      <c r="Q1262" s="12">
        <f t="shared" si="39"/>
        <v>3.4188034188034191E-2</v>
      </c>
    </row>
    <row r="1263" spans="1:17" x14ac:dyDescent="0.2">
      <c r="A1263" s="1" t="s">
        <v>3767</v>
      </c>
      <c r="B1263" s="1" t="s">
        <v>3768</v>
      </c>
      <c r="C1263" s="1" t="s">
        <v>3769</v>
      </c>
      <c r="D1263" s="10">
        <v>-0.28456756738343503</v>
      </c>
      <c r="E1263" s="1">
        <v>2.88</v>
      </c>
      <c r="F1263" s="2" t="s">
        <v>184</v>
      </c>
      <c r="G1263" s="1">
        <v>45691035</v>
      </c>
      <c r="H1263" s="1">
        <v>45691091</v>
      </c>
      <c r="I1263" s="1">
        <v>9</v>
      </c>
      <c r="J1263" s="3">
        <v>57</v>
      </c>
      <c r="K1263" s="11">
        <f t="shared" si="38"/>
        <v>0.15789473684210525</v>
      </c>
      <c r="L1263" s="2" t="s">
        <v>184</v>
      </c>
      <c r="M1263" s="1">
        <v>45695716</v>
      </c>
      <c r="N1263" s="1">
        <v>45695823</v>
      </c>
      <c r="O1263" s="1">
        <v>14</v>
      </c>
      <c r="P1263" s="1">
        <v>108</v>
      </c>
      <c r="Q1263" s="12">
        <f t="shared" si="39"/>
        <v>0.12962962962962962</v>
      </c>
    </row>
    <row r="1264" spans="1:17" x14ac:dyDescent="0.2">
      <c r="A1264" s="1" t="s">
        <v>3770</v>
      </c>
      <c r="B1264" s="1" t="s">
        <v>3771</v>
      </c>
      <c r="C1264" s="1" t="s">
        <v>3772</v>
      </c>
      <c r="D1264" s="10">
        <v>-0.28500909609105501</v>
      </c>
      <c r="E1264" s="1">
        <v>5.19</v>
      </c>
      <c r="F1264" s="2" t="s">
        <v>58</v>
      </c>
      <c r="G1264" s="1">
        <v>64010773</v>
      </c>
      <c r="H1264" s="1">
        <v>64010893</v>
      </c>
      <c r="I1264" s="1">
        <v>12</v>
      </c>
      <c r="J1264" s="3">
        <v>121</v>
      </c>
      <c r="K1264" s="11">
        <f t="shared" si="38"/>
        <v>9.9173553719008267E-2</v>
      </c>
      <c r="L1264" s="2" t="s">
        <v>58</v>
      </c>
      <c r="M1264" s="1">
        <v>64008501</v>
      </c>
      <c r="N1264" s="1">
        <v>64008672</v>
      </c>
      <c r="O1264" s="1">
        <v>14</v>
      </c>
      <c r="P1264" s="1">
        <v>172</v>
      </c>
      <c r="Q1264" s="12">
        <f t="shared" si="39"/>
        <v>8.1395348837209308E-2</v>
      </c>
    </row>
    <row r="1265" spans="1:17" x14ac:dyDescent="0.2">
      <c r="A1265" s="1" t="s">
        <v>3773</v>
      </c>
      <c r="B1265" s="1" t="s">
        <v>3774</v>
      </c>
      <c r="C1265" s="1" t="s">
        <v>3775</v>
      </c>
      <c r="D1265" s="10">
        <v>-0.28769109061179898</v>
      </c>
      <c r="E1265" s="1">
        <v>1.03</v>
      </c>
      <c r="F1265" s="2" t="s">
        <v>47</v>
      </c>
      <c r="G1265" s="1">
        <v>48059488</v>
      </c>
      <c r="H1265" s="1">
        <v>48059625</v>
      </c>
      <c r="I1265" s="1">
        <v>17</v>
      </c>
      <c r="J1265" s="3">
        <v>138</v>
      </c>
      <c r="K1265" s="11">
        <f t="shared" si="38"/>
        <v>0.12318840579710146</v>
      </c>
      <c r="L1265" s="2" t="s">
        <v>47</v>
      </c>
      <c r="M1265" s="1">
        <v>48050282</v>
      </c>
      <c r="N1265" s="1">
        <v>48050499</v>
      </c>
      <c r="O1265" s="1">
        <v>22</v>
      </c>
      <c r="P1265" s="1">
        <v>218</v>
      </c>
      <c r="Q1265" s="12">
        <f t="shared" si="39"/>
        <v>0.10091743119266056</v>
      </c>
    </row>
    <row r="1266" spans="1:17" x14ac:dyDescent="0.2">
      <c r="A1266" s="1" t="s">
        <v>3776</v>
      </c>
      <c r="B1266" s="1" t="s">
        <v>3777</v>
      </c>
      <c r="C1266" s="1" t="s">
        <v>3778</v>
      </c>
      <c r="D1266" s="10">
        <v>-0.28837553517633602</v>
      </c>
      <c r="E1266" s="1">
        <v>1.9</v>
      </c>
      <c r="F1266" s="2" t="s">
        <v>47</v>
      </c>
      <c r="G1266" s="1">
        <v>32396356</v>
      </c>
      <c r="H1266" s="1">
        <v>32396442</v>
      </c>
      <c r="I1266" s="1">
        <v>5</v>
      </c>
      <c r="J1266" s="3">
        <v>87</v>
      </c>
      <c r="K1266" s="11">
        <f t="shared" si="38"/>
        <v>5.7471264367816091E-2</v>
      </c>
      <c r="L1266" s="2" t="s">
        <v>47</v>
      </c>
      <c r="M1266" s="1">
        <v>32399132</v>
      </c>
      <c r="N1266" s="1">
        <v>32399216</v>
      </c>
      <c r="O1266" s="1">
        <v>4</v>
      </c>
      <c r="P1266" s="1">
        <v>85</v>
      </c>
      <c r="Q1266" s="12">
        <f t="shared" si="39"/>
        <v>4.7058823529411764E-2</v>
      </c>
    </row>
    <row r="1267" spans="1:17" x14ac:dyDescent="0.2">
      <c r="A1267" s="1" t="s">
        <v>3779</v>
      </c>
      <c r="B1267" s="1" t="s">
        <v>3780</v>
      </c>
      <c r="C1267" s="1" t="s">
        <v>3781</v>
      </c>
      <c r="D1267" s="10">
        <v>-0.28856949794093101</v>
      </c>
      <c r="E1267" s="1">
        <v>28.2</v>
      </c>
      <c r="F1267" s="2" t="s">
        <v>184</v>
      </c>
      <c r="G1267" s="1">
        <v>58365884</v>
      </c>
      <c r="H1267" s="1">
        <v>58366043</v>
      </c>
      <c r="I1267" s="1">
        <v>114</v>
      </c>
      <c r="J1267" s="3">
        <v>160</v>
      </c>
      <c r="K1267" s="11">
        <f t="shared" si="38"/>
        <v>0.71250000000000002</v>
      </c>
      <c r="L1267" s="2" t="s">
        <v>184</v>
      </c>
      <c r="M1267" s="1">
        <v>58348711</v>
      </c>
      <c r="N1267" s="1">
        <v>58348842</v>
      </c>
      <c r="O1267" s="1">
        <v>77</v>
      </c>
      <c r="P1267" s="1">
        <v>132</v>
      </c>
      <c r="Q1267" s="12">
        <f t="shared" si="39"/>
        <v>0.58333333333333337</v>
      </c>
    </row>
    <row r="1268" spans="1:17" x14ac:dyDescent="0.2">
      <c r="A1268" s="1" t="s">
        <v>3782</v>
      </c>
      <c r="B1268" s="1" t="s">
        <v>3783</v>
      </c>
      <c r="C1268" s="1" t="s">
        <v>3784</v>
      </c>
      <c r="D1268" s="10">
        <v>-0.29255349275384901</v>
      </c>
      <c r="E1268" s="1">
        <v>7.89</v>
      </c>
      <c r="F1268" s="2" t="s">
        <v>27</v>
      </c>
      <c r="G1268" s="1">
        <v>2928628</v>
      </c>
      <c r="H1268" s="1">
        <v>2928670</v>
      </c>
      <c r="I1268" s="1">
        <v>2</v>
      </c>
      <c r="J1268" s="3">
        <v>43</v>
      </c>
      <c r="K1268" s="11">
        <f t="shared" si="38"/>
        <v>4.6511627906976744E-2</v>
      </c>
      <c r="L1268" s="2" t="s">
        <v>27</v>
      </c>
      <c r="M1268" s="1">
        <v>2944918</v>
      </c>
      <c r="N1268" s="1">
        <v>2944996</v>
      </c>
      <c r="O1268" s="1">
        <v>3</v>
      </c>
      <c r="P1268" s="1">
        <v>79</v>
      </c>
      <c r="Q1268" s="12">
        <f t="shared" si="39"/>
        <v>3.7974683544303799E-2</v>
      </c>
    </row>
    <row r="1269" spans="1:17" x14ac:dyDescent="0.2">
      <c r="A1269" s="1" t="s">
        <v>3785</v>
      </c>
      <c r="B1269" s="1" t="s">
        <v>3786</v>
      </c>
      <c r="C1269" s="1" t="s">
        <v>3787</v>
      </c>
      <c r="D1269" s="10">
        <v>-0.29545588352617103</v>
      </c>
      <c r="E1269" s="1">
        <v>6.91</v>
      </c>
      <c r="F1269" s="2" t="s">
        <v>51</v>
      </c>
      <c r="G1269" s="1">
        <v>27268244</v>
      </c>
      <c r="H1269" s="1">
        <v>27268309</v>
      </c>
      <c r="I1269" s="1">
        <v>9</v>
      </c>
      <c r="J1269" s="3">
        <v>66</v>
      </c>
      <c r="K1269" s="11">
        <f t="shared" si="38"/>
        <v>0.13636363636363635</v>
      </c>
      <c r="L1269" s="2" t="s">
        <v>51</v>
      </c>
      <c r="M1269" s="1">
        <v>27269151</v>
      </c>
      <c r="N1269" s="1">
        <v>27269267</v>
      </c>
      <c r="O1269" s="1">
        <v>13</v>
      </c>
      <c r="P1269" s="1">
        <v>117</v>
      </c>
      <c r="Q1269" s="12">
        <f t="shared" si="39"/>
        <v>0.1111111111111111</v>
      </c>
    </row>
    <row r="1270" spans="1:17" x14ac:dyDescent="0.2">
      <c r="A1270" s="1" t="s">
        <v>3788</v>
      </c>
      <c r="B1270" s="1" t="s">
        <v>3789</v>
      </c>
      <c r="C1270" s="1" t="s">
        <v>3790</v>
      </c>
      <c r="D1270" s="10">
        <v>-0.29792919627997999</v>
      </c>
      <c r="E1270" s="1">
        <v>0.72</v>
      </c>
      <c r="F1270" s="2" t="s">
        <v>31</v>
      </c>
      <c r="G1270" s="1">
        <v>132255698</v>
      </c>
      <c r="H1270" s="1">
        <v>132255874</v>
      </c>
      <c r="I1270" s="1">
        <v>16</v>
      </c>
      <c r="J1270" s="3">
        <v>177</v>
      </c>
      <c r="K1270" s="11">
        <f t="shared" si="38"/>
        <v>9.03954802259887E-2</v>
      </c>
      <c r="L1270" s="2" t="s">
        <v>31</v>
      </c>
      <c r="M1270" s="1">
        <v>132265602</v>
      </c>
      <c r="N1270" s="1">
        <v>132266553</v>
      </c>
      <c r="O1270" s="1">
        <v>70</v>
      </c>
      <c r="P1270" s="1">
        <v>952</v>
      </c>
      <c r="Q1270" s="12">
        <f t="shared" si="39"/>
        <v>7.3529411764705885E-2</v>
      </c>
    </row>
    <row r="1271" spans="1:17" x14ac:dyDescent="0.2">
      <c r="A1271" s="1" t="s">
        <v>3791</v>
      </c>
      <c r="B1271" s="1" t="s">
        <v>3792</v>
      </c>
      <c r="C1271" s="1" t="s">
        <v>3793</v>
      </c>
      <c r="D1271" s="10">
        <v>-0.30002861331599501</v>
      </c>
      <c r="E1271" s="1">
        <v>2.7</v>
      </c>
      <c r="F1271" s="2" t="s">
        <v>43</v>
      </c>
      <c r="G1271" s="1">
        <v>123674893</v>
      </c>
      <c r="H1271" s="1">
        <v>123674962</v>
      </c>
      <c r="I1271" s="1">
        <v>8</v>
      </c>
      <c r="J1271" s="3">
        <v>70</v>
      </c>
      <c r="K1271" s="11">
        <f t="shared" si="38"/>
        <v>0.11428571428571428</v>
      </c>
      <c r="L1271" s="2" t="s">
        <v>43</v>
      </c>
      <c r="M1271" s="1">
        <v>123667743</v>
      </c>
      <c r="N1271" s="1">
        <v>123667979</v>
      </c>
      <c r="O1271" s="1">
        <v>22</v>
      </c>
      <c r="P1271" s="1">
        <v>237</v>
      </c>
      <c r="Q1271" s="12">
        <f t="shared" si="39"/>
        <v>9.2827004219409287E-2</v>
      </c>
    </row>
    <row r="1272" spans="1:17" x14ac:dyDescent="0.2">
      <c r="A1272" s="1" t="s">
        <v>3794</v>
      </c>
      <c r="B1272" s="1" t="s">
        <v>3795</v>
      </c>
      <c r="C1272" s="1" t="s">
        <v>3796</v>
      </c>
      <c r="D1272" s="10">
        <v>-0.30065947813371102</v>
      </c>
      <c r="E1272" s="1">
        <v>0.61</v>
      </c>
      <c r="F1272" s="2" t="s">
        <v>95</v>
      </c>
      <c r="G1272" s="1">
        <v>18650493</v>
      </c>
      <c r="H1272" s="1">
        <v>18650574</v>
      </c>
      <c r="I1272" s="1">
        <v>1</v>
      </c>
      <c r="J1272" s="3">
        <v>82</v>
      </c>
      <c r="K1272" s="11">
        <f t="shared" si="38"/>
        <v>1.2195121951219513E-2</v>
      </c>
      <c r="L1272" s="2" t="s">
        <v>95</v>
      </c>
      <c r="M1272" s="1">
        <v>18629741</v>
      </c>
      <c r="N1272" s="1">
        <v>18629841</v>
      </c>
      <c r="O1272" s="1">
        <v>1</v>
      </c>
      <c r="P1272" s="1">
        <v>101</v>
      </c>
      <c r="Q1272" s="12">
        <f t="shared" si="39"/>
        <v>9.9009900990099011E-3</v>
      </c>
    </row>
    <row r="1273" spans="1:17" x14ac:dyDescent="0.2">
      <c r="A1273" s="1" t="s">
        <v>3797</v>
      </c>
      <c r="B1273" s="1" t="s">
        <v>3798</v>
      </c>
      <c r="C1273" s="1" t="s">
        <v>3799</v>
      </c>
      <c r="D1273" s="10">
        <v>-0.303922306833046</v>
      </c>
      <c r="E1273" s="1">
        <v>5.15</v>
      </c>
      <c r="F1273" s="2" t="s">
        <v>120</v>
      </c>
      <c r="G1273" s="1">
        <v>44386483</v>
      </c>
      <c r="H1273" s="1">
        <v>44386611</v>
      </c>
      <c r="I1273" s="1">
        <v>8</v>
      </c>
      <c r="J1273" s="3">
        <v>129</v>
      </c>
      <c r="K1273" s="11">
        <f t="shared" si="38"/>
        <v>6.2015503875968991E-2</v>
      </c>
      <c r="L1273" s="2" t="s">
        <v>120</v>
      </c>
      <c r="M1273" s="1">
        <v>44382885</v>
      </c>
      <c r="N1273" s="1">
        <v>44383521</v>
      </c>
      <c r="O1273" s="1">
        <v>32</v>
      </c>
      <c r="P1273" s="1">
        <v>637</v>
      </c>
      <c r="Q1273" s="12">
        <f t="shared" si="39"/>
        <v>5.0235478806907381E-2</v>
      </c>
    </row>
    <row r="1274" spans="1:17" x14ac:dyDescent="0.2">
      <c r="A1274" s="1" t="s">
        <v>3800</v>
      </c>
      <c r="B1274" s="1" t="s">
        <v>3801</v>
      </c>
      <c r="C1274" s="1" t="s">
        <v>3802</v>
      </c>
      <c r="D1274" s="10">
        <v>-0.30505331354070397</v>
      </c>
      <c r="E1274" s="1">
        <v>6.49</v>
      </c>
      <c r="F1274" s="2" t="s">
        <v>106</v>
      </c>
      <c r="G1274" s="1">
        <v>46563495</v>
      </c>
      <c r="H1274" s="1">
        <v>46564531</v>
      </c>
      <c r="I1274" s="1">
        <v>121</v>
      </c>
      <c r="J1274" s="3">
        <v>1037</v>
      </c>
      <c r="K1274" s="11">
        <f t="shared" si="38"/>
        <v>0.11668273866923819</v>
      </c>
      <c r="L1274" s="2" t="s">
        <v>106</v>
      </c>
      <c r="M1274" s="1">
        <v>46529741</v>
      </c>
      <c r="N1274" s="1">
        <v>46529920</v>
      </c>
      <c r="O1274" s="1">
        <v>17</v>
      </c>
      <c r="P1274" s="1">
        <v>180</v>
      </c>
      <c r="Q1274" s="12">
        <f t="shared" si="39"/>
        <v>9.4444444444444442E-2</v>
      </c>
    </row>
    <row r="1275" spans="1:17" x14ac:dyDescent="0.2">
      <c r="A1275" s="1" t="s">
        <v>3803</v>
      </c>
      <c r="B1275" s="1" t="s">
        <v>3804</v>
      </c>
      <c r="C1275" s="1" t="s">
        <v>3805</v>
      </c>
      <c r="D1275" s="10">
        <v>-0.30666133823405201</v>
      </c>
      <c r="E1275" s="1">
        <v>0.34</v>
      </c>
      <c r="F1275" s="2" t="s">
        <v>106</v>
      </c>
      <c r="G1275" s="1">
        <v>47521005</v>
      </c>
      <c r="H1275" s="1">
        <v>47521156</v>
      </c>
      <c r="I1275" s="1">
        <v>12</v>
      </c>
      <c r="J1275" s="3">
        <v>152</v>
      </c>
      <c r="K1275" s="11">
        <f t="shared" si="38"/>
        <v>7.8947368421052627E-2</v>
      </c>
      <c r="L1275" s="2" t="s">
        <v>106</v>
      </c>
      <c r="M1275" s="1">
        <v>47510389</v>
      </c>
      <c r="N1275" s="1">
        <v>47510576</v>
      </c>
      <c r="O1275" s="1">
        <v>12</v>
      </c>
      <c r="P1275" s="1">
        <v>188</v>
      </c>
      <c r="Q1275" s="12">
        <f t="shared" si="39"/>
        <v>6.3829787234042548E-2</v>
      </c>
    </row>
    <row r="1276" spans="1:17" x14ac:dyDescent="0.2">
      <c r="A1276" s="1" t="s">
        <v>3806</v>
      </c>
      <c r="B1276" s="1" t="s">
        <v>3807</v>
      </c>
      <c r="C1276" s="1" t="s">
        <v>3808</v>
      </c>
      <c r="D1276" s="10">
        <v>-0.31056823272281497</v>
      </c>
      <c r="E1276" s="1">
        <v>2.46</v>
      </c>
      <c r="F1276" s="2" t="s">
        <v>306</v>
      </c>
      <c r="G1276" s="1">
        <v>25058791</v>
      </c>
      <c r="H1276" s="1">
        <v>25058886</v>
      </c>
      <c r="I1276" s="1">
        <v>11</v>
      </c>
      <c r="J1276" s="3">
        <v>96</v>
      </c>
      <c r="K1276" s="11">
        <f t="shared" si="38"/>
        <v>0.11458333333333333</v>
      </c>
      <c r="L1276" s="2" t="s">
        <v>306</v>
      </c>
      <c r="M1276" s="1">
        <v>25052231</v>
      </c>
      <c r="N1276" s="1">
        <v>25052414</v>
      </c>
      <c r="O1276" s="1">
        <v>17</v>
      </c>
      <c r="P1276" s="1">
        <v>184</v>
      </c>
      <c r="Q1276" s="12">
        <f t="shared" si="39"/>
        <v>9.2391304347826081E-2</v>
      </c>
    </row>
    <row r="1277" spans="1:17" x14ac:dyDescent="0.2">
      <c r="A1277" s="1" t="s">
        <v>3809</v>
      </c>
      <c r="B1277" s="1" t="s">
        <v>3810</v>
      </c>
      <c r="C1277" s="1" t="s">
        <v>3811</v>
      </c>
      <c r="D1277" s="10">
        <v>-0.31214707409477699</v>
      </c>
      <c r="E1277" s="1">
        <v>1.02</v>
      </c>
      <c r="F1277" s="2" t="s">
        <v>184</v>
      </c>
      <c r="G1277" s="1">
        <v>40689416</v>
      </c>
      <c r="H1277" s="1">
        <v>40689563</v>
      </c>
      <c r="I1277" s="1">
        <v>5</v>
      </c>
      <c r="J1277" s="3">
        <v>148</v>
      </c>
      <c r="K1277" s="11">
        <f t="shared" si="38"/>
        <v>3.3783783783783786E-2</v>
      </c>
      <c r="L1277" s="2" t="s">
        <v>184</v>
      </c>
      <c r="M1277" s="1">
        <v>40690357</v>
      </c>
      <c r="N1277" s="1">
        <v>40690503</v>
      </c>
      <c r="O1277" s="1">
        <v>4</v>
      </c>
      <c r="P1277" s="1">
        <v>147</v>
      </c>
      <c r="Q1277" s="12">
        <f t="shared" si="39"/>
        <v>2.7210884353741496E-2</v>
      </c>
    </row>
    <row r="1278" spans="1:17" x14ac:dyDescent="0.2">
      <c r="A1278" s="1" t="s">
        <v>3812</v>
      </c>
      <c r="B1278" s="1" t="s">
        <v>3813</v>
      </c>
      <c r="C1278" s="1" t="s">
        <v>3814</v>
      </c>
      <c r="D1278" s="10">
        <v>-0.31431491077748702</v>
      </c>
      <c r="E1278" s="1">
        <v>0.27</v>
      </c>
      <c r="F1278" s="2" t="s">
        <v>58</v>
      </c>
      <c r="G1278" s="1">
        <v>28510764</v>
      </c>
      <c r="H1278" s="1">
        <v>28510877</v>
      </c>
      <c r="I1278" s="1">
        <v>9</v>
      </c>
      <c r="J1278" s="3">
        <v>114</v>
      </c>
      <c r="K1278" s="11">
        <f t="shared" si="38"/>
        <v>7.8947368421052627E-2</v>
      </c>
      <c r="L1278" s="2" t="s">
        <v>58</v>
      </c>
      <c r="M1278" s="1">
        <v>28508064</v>
      </c>
      <c r="N1278" s="1">
        <v>28508315</v>
      </c>
      <c r="O1278" s="1">
        <v>16</v>
      </c>
      <c r="P1278" s="1">
        <v>252</v>
      </c>
      <c r="Q1278" s="12">
        <f t="shared" si="39"/>
        <v>6.3492063492063489E-2</v>
      </c>
    </row>
    <row r="1279" spans="1:17" x14ac:dyDescent="0.2">
      <c r="A1279" s="1" t="s">
        <v>3815</v>
      </c>
      <c r="B1279" s="1" t="s">
        <v>3816</v>
      </c>
      <c r="C1279" s="1" t="s">
        <v>3817</v>
      </c>
      <c r="D1279" s="10">
        <v>-0.314510623324879</v>
      </c>
      <c r="E1279" s="1">
        <v>4.58</v>
      </c>
      <c r="F1279" s="2" t="s">
        <v>43</v>
      </c>
      <c r="G1279" s="1">
        <v>127965679</v>
      </c>
      <c r="H1279" s="1">
        <v>127965886</v>
      </c>
      <c r="I1279" s="1">
        <v>8</v>
      </c>
      <c r="J1279" s="3">
        <v>208</v>
      </c>
      <c r="K1279" s="11">
        <f t="shared" si="38"/>
        <v>3.8461538461538464E-2</v>
      </c>
      <c r="L1279" s="2" t="s">
        <v>43</v>
      </c>
      <c r="M1279" s="1">
        <v>127980971</v>
      </c>
      <c r="N1279" s="1">
        <v>127981067</v>
      </c>
      <c r="O1279" s="1">
        <v>3</v>
      </c>
      <c r="P1279" s="1">
        <v>97</v>
      </c>
      <c r="Q1279" s="12">
        <f t="shared" si="39"/>
        <v>3.0927835051546393E-2</v>
      </c>
    </row>
    <row r="1280" spans="1:17" x14ac:dyDescent="0.2">
      <c r="A1280" s="1" t="s">
        <v>3818</v>
      </c>
      <c r="B1280" s="1" t="s">
        <v>3819</v>
      </c>
      <c r="C1280" s="1" t="s">
        <v>3820</v>
      </c>
      <c r="D1280" s="10">
        <v>-0.315241199760119</v>
      </c>
      <c r="E1280" s="1">
        <v>0.41</v>
      </c>
      <c r="F1280" s="2" t="s">
        <v>68</v>
      </c>
      <c r="G1280" s="1">
        <v>14031563</v>
      </c>
      <c r="H1280" s="1">
        <v>14031735</v>
      </c>
      <c r="I1280" s="1">
        <v>21</v>
      </c>
      <c r="J1280" s="3">
        <v>173</v>
      </c>
      <c r="K1280" s="11">
        <f t="shared" si="38"/>
        <v>0.12138728323699421</v>
      </c>
      <c r="L1280" s="2" t="s">
        <v>68</v>
      </c>
      <c r="M1280" s="1">
        <v>14034146</v>
      </c>
      <c r="N1280" s="1">
        <v>14034268</v>
      </c>
      <c r="O1280" s="1">
        <v>12</v>
      </c>
      <c r="P1280" s="1">
        <v>123</v>
      </c>
      <c r="Q1280" s="12">
        <f t="shared" si="39"/>
        <v>9.7560975609756101E-2</v>
      </c>
    </row>
    <row r="1281" spans="1:17" x14ac:dyDescent="0.2">
      <c r="A1281" s="1" t="s">
        <v>3821</v>
      </c>
      <c r="B1281" s="1" t="s">
        <v>3822</v>
      </c>
      <c r="C1281" s="1" t="s">
        <v>3823</v>
      </c>
      <c r="D1281" s="10">
        <v>-0.320615957424571</v>
      </c>
      <c r="E1281" s="1">
        <v>10.51</v>
      </c>
      <c r="F1281" s="2" t="s">
        <v>58</v>
      </c>
      <c r="G1281" s="1">
        <v>52155008</v>
      </c>
      <c r="H1281" s="1">
        <v>52155207</v>
      </c>
      <c r="I1281" s="1">
        <v>35</v>
      </c>
      <c r="J1281" s="3">
        <v>200</v>
      </c>
      <c r="K1281" s="11">
        <f t="shared" si="38"/>
        <v>0.17499999999999999</v>
      </c>
      <c r="L1281" s="2" t="s">
        <v>58</v>
      </c>
      <c r="M1281" s="1">
        <v>52161414</v>
      </c>
      <c r="N1281" s="1">
        <v>52161570</v>
      </c>
      <c r="O1281" s="1">
        <v>22</v>
      </c>
      <c r="P1281" s="1">
        <v>157</v>
      </c>
      <c r="Q1281" s="12">
        <f t="shared" si="39"/>
        <v>0.14012738853503184</v>
      </c>
    </row>
    <row r="1282" spans="1:17" x14ac:dyDescent="0.2">
      <c r="A1282" s="1" t="s">
        <v>3824</v>
      </c>
      <c r="B1282" s="1" t="s">
        <v>3825</v>
      </c>
      <c r="C1282" s="1" t="s">
        <v>3826</v>
      </c>
      <c r="D1282" s="10">
        <v>-0.32659953461126001</v>
      </c>
      <c r="E1282" s="1">
        <v>0.59</v>
      </c>
      <c r="F1282" s="2" t="s">
        <v>16</v>
      </c>
      <c r="G1282" s="1">
        <v>74671754</v>
      </c>
      <c r="H1282" s="1">
        <v>74671868</v>
      </c>
      <c r="I1282" s="1">
        <v>23</v>
      </c>
      <c r="J1282" s="3">
        <v>115</v>
      </c>
      <c r="K1282" s="11">
        <f t="shared" si="38"/>
        <v>0.2</v>
      </c>
      <c r="L1282" s="2" t="s">
        <v>16</v>
      </c>
      <c r="M1282" s="1">
        <v>74670244</v>
      </c>
      <c r="N1282" s="1">
        <v>74670475</v>
      </c>
      <c r="O1282" s="1">
        <v>37</v>
      </c>
      <c r="P1282" s="1">
        <v>232</v>
      </c>
      <c r="Q1282" s="12">
        <f t="shared" si="39"/>
        <v>0.15948275862068967</v>
      </c>
    </row>
    <row r="1283" spans="1:17" x14ac:dyDescent="0.2">
      <c r="A1283" s="1" t="s">
        <v>3827</v>
      </c>
      <c r="B1283" s="1" t="s">
        <v>3828</v>
      </c>
      <c r="C1283" s="1" t="s">
        <v>3829</v>
      </c>
      <c r="D1283" s="10">
        <v>-0.32788555018376198</v>
      </c>
      <c r="E1283" s="1">
        <v>0.52</v>
      </c>
      <c r="F1283" s="2" t="s">
        <v>106</v>
      </c>
      <c r="G1283" s="1">
        <v>102033187</v>
      </c>
      <c r="H1283" s="1">
        <v>102033302</v>
      </c>
      <c r="I1283" s="1">
        <v>4</v>
      </c>
      <c r="J1283" s="3">
        <v>116</v>
      </c>
      <c r="K1283" s="11">
        <f t="shared" ref="K1283:K1346" si="40">I1283/J1283</f>
        <v>3.4482758620689655E-2</v>
      </c>
      <c r="L1283" s="2" t="s">
        <v>106</v>
      </c>
      <c r="M1283" s="1">
        <v>102076624</v>
      </c>
      <c r="N1283" s="1">
        <v>102076805</v>
      </c>
      <c r="O1283" s="1">
        <v>5</v>
      </c>
      <c r="P1283" s="1">
        <v>182</v>
      </c>
      <c r="Q1283" s="12">
        <f t="shared" ref="Q1283:Q1346" si="41">O1283/P1283</f>
        <v>2.7472527472527472E-2</v>
      </c>
    </row>
    <row r="1284" spans="1:17" x14ac:dyDescent="0.2">
      <c r="A1284" s="1" t="s">
        <v>3830</v>
      </c>
      <c r="B1284" s="1" t="s">
        <v>3831</v>
      </c>
      <c r="C1284" s="1" t="s">
        <v>3832</v>
      </c>
      <c r="D1284" s="10">
        <v>-0.33586728584523601</v>
      </c>
      <c r="E1284" s="1">
        <v>1.1000000000000001</v>
      </c>
      <c r="F1284" s="2" t="s">
        <v>20</v>
      </c>
      <c r="G1284" s="1">
        <v>54745544</v>
      </c>
      <c r="H1284" s="1">
        <v>54745646</v>
      </c>
      <c r="I1284" s="1">
        <v>13</v>
      </c>
      <c r="J1284" s="3">
        <v>103</v>
      </c>
      <c r="K1284" s="11">
        <f t="shared" si="40"/>
        <v>0.12621359223300971</v>
      </c>
      <c r="L1284" s="2" t="s">
        <v>20</v>
      </c>
      <c r="M1284" s="1">
        <v>54742004</v>
      </c>
      <c r="N1284" s="1">
        <v>54742093</v>
      </c>
      <c r="O1284" s="1">
        <v>9</v>
      </c>
      <c r="P1284" s="1">
        <v>90</v>
      </c>
      <c r="Q1284" s="12">
        <f t="shared" si="41"/>
        <v>0.1</v>
      </c>
    </row>
    <row r="1285" spans="1:17" x14ac:dyDescent="0.2">
      <c r="A1285" s="1" t="s">
        <v>3833</v>
      </c>
      <c r="B1285" s="1" t="s">
        <v>3834</v>
      </c>
      <c r="C1285" s="1" t="s">
        <v>3835</v>
      </c>
      <c r="D1285" s="10">
        <v>-0.33846297417124099</v>
      </c>
      <c r="E1285" s="1">
        <v>1.57</v>
      </c>
      <c r="F1285" s="2" t="s">
        <v>81</v>
      </c>
      <c r="G1285" s="1">
        <v>115618287</v>
      </c>
      <c r="H1285" s="1">
        <v>115618439</v>
      </c>
      <c r="I1285" s="1">
        <v>14</v>
      </c>
      <c r="J1285" s="3">
        <v>153</v>
      </c>
      <c r="K1285" s="11">
        <f t="shared" si="40"/>
        <v>9.1503267973856203E-2</v>
      </c>
      <c r="L1285" s="2" t="s">
        <v>81</v>
      </c>
      <c r="M1285" s="1">
        <v>115636280</v>
      </c>
      <c r="N1285" s="1">
        <v>115636735</v>
      </c>
      <c r="O1285" s="1">
        <v>33</v>
      </c>
      <c r="P1285" s="1">
        <v>456</v>
      </c>
      <c r="Q1285" s="12">
        <f t="shared" si="41"/>
        <v>7.2368421052631582E-2</v>
      </c>
    </row>
    <row r="1286" spans="1:17" x14ac:dyDescent="0.2">
      <c r="A1286" s="1" t="s">
        <v>3836</v>
      </c>
      <c r="B1286" s="1" t="s">
        <v>3837</v>
      </c>
      <c r="C1286" s="1" t="s">
        <v>3838</v>
      </c>
      <c r="D1286" s="10">
        <v>-0.33908572684233301</v>
      </c>
      <c r="E1286" s="1">
        <v>76.459999999999994</v>
      </c>
      <c r="F1286" s="2" t="s">
        <v>81</v>
      </c>
      <c r="G1286" s="1">
        <v>32197100</v>
      </c>
      <c r="H1286" s="1">
        <v>32197802</v>
      </c>
      <c r="I1286" s="1">
        <v>64</v>
      </c>
      <c r="J1286" s="3">
        <v>703</v>
      </c>
      <c r="K1286" s="11">
        <f t="shared" si="40"/>
        <v>9.1038406827880516E-2</v>
      </c>
      <c r="L1286" s="2" t="s">
        <v>81</v>
      </c>
      <c r="M1286" s="1">
        <v>32150323</v>
      </c>
      <c r="N1286" s="1">
        <v>32150586</v>
      </c>
      <c r="O1286" s="1">
        <v>19</v>
      </c>
      <c r="P1286" s="1">
        <v>264</v>
      </c>
      <c r="Q1286" s="12">
        <f t="shared" si="41"/>
        <v>7.1969696969696975E-2</v>
      </c>
    </row>
    <row r="1287" spans="1:17" x14ac:dyDescent="0.2">
      <c r="A1287" s="1" t="s">
        <v>3839</v>
      </c>
      <c r="B1287" s="1" t="s">
        <v>3840</v>
      </c>
      <c r="C1287" s="1" t="s">
        <v>3841</v>
      </c>
      <c r="D1287" s="10">
        <v>-0.34026973087687201</v>
      </c>
      <c r="E1287" s="1">
        <v>1.84</v>
      </c>
      <c r="F1287" s="2" t="s">
        <v>27</v>
      </c>
      <c r="G1287" s="1">
        <v>47569242</v>
      </c>
      <c r="H1287" s="1">
        <v>47569421</v>
      </c>
      <c r="I1287" s="1">
        <v>32</v>
      </c>
      <c r="J1287" s="3">
        <v>180</v>
      </c>
      <c r="K1287" s="11">
        <f t="shared" si="40"/>
        <v>0.17777777777777778</v>
      </c>
      <c r="L1287" s="2" t="s">
        <v>27</v>
      </c>
      <c r="M1287" s="1">
        <v>47570093</v>
      </c>
      <c r="N1287" s="1">
        <v>47570327</v>
      </c>
      <c r="O1287" s="1">
        <v>33</v>
      </c>
      <c r="P1287" s="1">
        <v>235</v>
      </c>
      <c r="Q1287" s="12">
        <f t="shared" si="41"/>
        <v>0.14042553191489363</v>
      </c>
    </row>
    <row r="1288" spans="1:17" x14ac:dyDescent="0.2">
      <c r="A1288" s="1" t="s">
        <v>3842</v>
      </c>
      <c r="B1288" s="1" t="s">
        <v>3843</v>
      </c>
      <c r="C1288" s="1" t="s">
        <v>3844</v>
      </c>
      <c r="D1288" s="10">
        <v>-0.341508463856878</v>
      </c>
      <c r="E1288" s="1">
        <v>2.38</v>
      </c>
      <c r="F1288" s="2" t="s">
        <v>39</v>
      </c>
      <c r="G1288" s="1">
        <v>87564341</v>
      </c>
      <c r="H1288" s="1">
        <v>87564501</v>
      </c>
      <c r="I1288" s="1">
        <v>4</v>
      </c>
      <c r="J1288" s="3">
        <v>161</v>
      </c>
      <c r="K1288" s="11">
        <f t="shared" si="40"/>
        <v>2.4844720496894408E-2</v>
      </c>
      <c r="L1288" s="2" t="s">
        <v>39</v>
      </c>
      <c r="M1288" s="1">
        <v>87593949</v>
      </c>
      <c r="N1288" s="1">
        <v>87593999</v>
      </c>
      <c r="O1288" s="1">
        <v>1</v>
      </c>
      <c r="P1288" s="1">
        <v>51</v>
      </c>
      <c r="Q1288" s="12">
        <f t="shared" si="41"/>
        <v>1.9607843137254902E-2</v>
      </c>
    </row>
    <row r="1289" spans="1:17" x14ac:dyDescent="0.2">
      <c r="A1289" s="1" t="s">
        <v>3845</v>
      </c>
      <c r="B1289" s="1" t="s">
        <v>3846</v>
      </c>
      <c r="C1289" s="1" t="s">
        <v>3847</v>
      </c>
      <c r="D1289" s="10">
        <v>-0.34173657596754298</v>
      </c>
      <c r="E1289" s="1">
        <v>2.12</v>
      </c>
      <c r="F1289" s="2" t="s">
        <v>88</v>
      </c>
      <c r="G1289" s="1">
        <v>81251239</v>
      </c>
      <c r="H1289" s="1">
        <v>81251889</v>
      </c>
      <c r="I1289" s="1">
        <v>20</v>
      </c>
      <c r="J1289" s="3">
        <v>651</v>
      </c>
      <c r="K1289" s="11">
        <f t="shared" si="40"/>
        <v>3.0721966205837174E-2</v>
      </c>
      <c r="L1289" s="2" t="s">
        <v>88</v>
      </c>
      <c r="M1289" s="1">
        <v>81244226</v>
      </c>
      <c r="N1289" s="1">
        <v>81244390</v>
      </c>
      <c r="O1289" s="1">
        <v>4</v>
      </c>
      <c r="P1289" s="1">
        <v>165</v>
      </c>
      <c r="Q1289" s="12">
        <f t="shared" si="41"/>
        <v>2.4242424242424242E-2</v>
      </c>
    </row>
    <row r="1290" spans="1:17" x14ac:dyDescent="0.2">
      <c r="A1290" s="1" t="s">
        <v>3848</v>
      </c>
      <c r="B1290" s="1" t="s">
        <v>3849</v>
      </c>
      <c r="C1290" s="1" t="s">
        <v>3850</v>
      </c>
      <c r="D1290" s="10">
        <v>-0.34577483684172999</v>
      </c>
      <c r="E1290" s="1">
        <v>2.25</v>
      </c>
      <c r="F1290" s="2" t="s">
        <v>81</v>
      </c>
      <c r="G1290" s="1">
        <v>70263389</v>
      </c>
      <c r="H1290" s="1">
        <v>70263452</v>
      </c>
      <c r="I1290" s="1">
        <v>4</v>
      </c>
      <c r="J1290" s="3">
        <v>64</v>
      </c>
      <c r="K1290" s="11">
        <f t="shared" si="40"/>
        <v>6.25E-2</v>
      </c>
      <c r="L1290" s="2" t="s">
        <v>81</v>
      </c>
      <c r="M1290" s="1">
        <v>70253206</v>
      </c>
      <c r="N1290" s="1">
        <v>70253327</v>
      </c>
      <c r="O1290" s="1">
        <v>6</v>
      </c>
      <c r="P1290" s="1">
        <v>122</v>
      </c>
      <c r="Q1290" s="12">
        <f t="shared" si="41"/>
        <v>4.9180327868852458E-2</v>
      </c>
    </row>
    <row r="1291" spans="1:17" x14ac:dyDescent="0.2">
      <c r="A1291" s="1" t="s">
        <v>3851</v>
      </c>
      <c r="B1291" s="1" t="s">
        <v>3852</v>
      </c>
      <c r="C1291" s="1" t="s">
        <v>3853</v>
      </c>
      <c r="D1291" s="10">
        <v>-0.35081505632451698</v>
      </c>
      <c r="E1291" s="1">
        <v>40.54</v>
      </c>
      <c r="F1291" s="2" t="s">
        <v>20</v>
      </c>
      <c r="G1291" s="1">
        <v>141935760</v>
      </c>
      <c r="H1291" s="1">
        <v>141935848</v>
      </c>
      <c r="I1291" s="1">
        <v>7</v>
      </c>
      <c r="J1291" s="3">
        <v>89</v>
      </c>
      <c r="K1291" s="11">
        <f t="shared" si="40"/>
        <v>7.8651685393258425E-2</v>
      </c>
      <c r="L1291" s="2" t="s">
        <v>20</v>
      </c>
      <c r="M1291" s="1">
        <v>141900642</v>
      </c>
      <c r="N1291" s="1">
        <v>141900868</v>
      </c>
      <c r="O1291" s="1">
        <v>14</v>
      </c>
      <c r="P1291" s="1">
        <v>227</v>
      </c>
      <c r="Q1291" s="12">
        <f t="shared" si="41"/>
        <v>6.1674008810572688E-2</v>
      </c>
    </row>
    <row r="1292" spans="1:17" x14ac:dyDescent="0.2">
      <c r="A1292" s="1" t="s">
        <v>3854</v>
      </c>
      <c r="B1292" s="1" t="s">
        <v>3855</v>
      </c>
      <c r="C1292" s="1" t="s">
        <v>3856</v>
      </c>
      <c r="D1292" s="10">
        <v>-0.35764335516539397</v>
      </c>
      <c r="E1292" s="1">
        <v>14.46</v>
      </c>
      <c r="F1292" s="2" t="s">
        <v>184</v>
      </c>
      <c r="G1292" s="1">
        <v>65940266</v>
      </c>
      <c r="H1292" s="1">
        <v>65940488</v>
      </c>
      <c r="I1292" s="1">
        <v>89</v>
      </c>
      <c r="J1292" s="3">
        <v>223</v>
      </c>
      <c r="K1292" s="11">
        <f t="shared" si="40"/>
        <v>0.3991031390134529</v>
      </c>
      <c r="L1292" s="2" t="s">
        <v>184</v>
      </c>
      <c r="M1292" s="1">
        <v>65941525</v>
      </c>
      <c r="N1292" s="1">
        <v>65942012</v>
      </c>
      <c r="O1292" s="1">
        <v>152</v>
      </c>
      <c r="P1292" s="1">
        <v>488</v>
      </c>
      <c r="Q1292" s="12">
        <f t="shared" si="41"/>
        <v>0.31147540983606559</v>
      </c>
    </row>
    <row r="1293" spans="1:17" x14ac:dyDescent="0.2">
      <c r="A1293" s="1" t="s">
        <v>3857</v>
      </c>
      <c r="B1293" s="1" t="s">
        <v>3858</v>
      </c>
      <c r="C1293" s="1" t="s">
        <v>3859</v>
      </c>
      <c r="D1293" s="10">
        <v>-0.35912875812818801</v>
      </c>
      <c r="E1293" s="1">
        <v>1.42</v>
      </c>
      <c r="F1293" s="2" t="s">
        <v>43</v>
      </c>
      <c r="G1293" s="1">
        <v>155301261</v>
      </c>
      <c r="H1293" s="1">
        <v>155301431</v>
      </c>
      <c r="I1293" s="1">
        <v>7</v>
      </c>
      <c r="J1293" s="3">
        <v>171</v>
      </c>
      <c r="K1293" s="11">
        <f t="shared" si="40"/>
        <v>4.0935672514619881E-2</v>
      </c>
      <c r="L1293" s="2" t="s">
        <v>43</v>
      </c>
      <c r="M1293" s="1">
        <v>155286020</v>
      </c>
      <c r="N1293" s="1">
        <v>155286113</v>
      </c>
      <c r="O1293" s="1">
        <v>3</v>
      </c>
      <c r="P1293" s="1">
        <v>94</v>
      </c>
      <c r="Q1293" s="12">
        <f t="shared" si="41"/>
        <v>3.1914893617021274E-2</v>
      </c>
    </row>
    <row r="1294" spans="1:17" x14ac:dyDescent="0.2">
      <c r="A1294" s="1" t="s">
        <v>3860</v>
      </c>
      <c r="B1294" s="1" t="s">
        <v>3861</v>
      </c>
      <c r="C1294" s="1" t="s">
        <v>3862</v>
      </c>
      <c r="D1294" s="10">
        <v>-0.35989594508638301</v>
      </c>
      <c r="E1294" s="1">
        <v>0.26</v>
      </c>
      <c r="F1294" s="2" t="s">
        <v>149</v>
      </c>
      <c r="G1294" s="1">
        <v>63131282</v>
      </c>
      <c r="H1294" s="1">
        <v>63131366</v>
      </c>
      <c r="I1294" s="1">
        <v>11</v>
      </c>
      <c r="J1294" s="3">
        <v>85</v>
      </c>
      <c r="K1294" s="11">
        <f t="shared" si="40"/>
        <v>0.12941176470588237</v>
      </c>
      <c r="L1294" s="2" t="s">
        <v>149</v>
      </c>
      <c r="M1294" s="1">
        <v>63113951</v>
      </c>
      <c r="N1294" s="1">
        <v>63114069</v>
      </c>
      <c r="O1294" s="1">
        <v>12</v>
      </c>
      <c r="P1294" s="1">
        <v>119</v>
      </c>
      <c r="Q1294" s="12">
        <f t="shared" si="41"/>
        <v>0.10084033613445378</v>
      </c>
    </row>
    <row r="1295" spans="1:17" x14ac:dyDescent="0.2">
      <c r="A1295" s="1" t="s">
        <v>3863</v>
      </c>
      <c r="B1295" s="1" t="s">
        <v>3864</v>
      </c>
      <c r="C1295" s="1" t="s">
        <v>3865</v>
      </c>
      <c r="D1295" s="10">
        <v>-0.360421612806131</v>
      </c>
      <c r="E1295" s="1">
        <v>128.13999999999999</v>
      </c>
      <c r="F1295" s="2" t="s">
        <v>35</v>
      </c>
      <c r="G1295" s="1">
        <v>95087943</v>
      </c>
      <c r="H1295" s="1">
        <v>95088054</v>
      </c>
      <c r="I1295" s="1">
        <v>22</v>
      </c>
      <c r="J1295" s="3">
        <v>112</v>
      </c>
      <c r="K1295" s="11">
        <f t="shared" si="40"/>
        <v>0.19642857142857142</v>
      </c>
      <c r="L1295" s="2" t="s">
        <v>35</v>
      </c>
      <c r="M1295" s="1">
        <v>95091100</v>
      </c>
      <c r="N1295" s="1">
        <v>95091465</v>
      </c>
      <c r="O1295" s="1">
        <v>56</v>
      </c>
      <c r="P1295" s="1">
        <v>366</v>
      </c>
      <c r="Q1295" s="12">
        <f t="shared" si="41"/>
        <v>0.15300546448087432</v>
      </c>
    </row>
    <row r="1296" spans="1:17" x14ac:dyDescent="0.2">
      <c r="A1296" s="1" t="s">
        <v>3866</v>
      </c>
      <c r="B1296" s="1" t="s">
        <v>3867</v>
      </c>
      <c r="C1296" s="1" t="s">
        <v>3868</v>
      </c>
      <c r="D1296" s="10">
        <v>-0.36127093923308401</v>
      </c>
      <c r="E1296" s="1">
        <v>23.71</v>
      </c>
      <c r="F1296" s="2" t="s">
        <v>306</v>
      </c>
      <c r="G1296" s="1">
        <v>33095510</v>
      </c>
      <c r="H1296" s="1">
        <v>33095586</v>
      </c>
      <c r="I1296" s="1">
        <v>9</v>
      </c>
      <c r="J1296" s="3">
        <v>77</v>
      </c>
      <c r="K1296" s="11">
        <f t="shared" si="40"/>
        <v>0.11688311688311688</v>
      </c>
      <c r="L1296" s="2" t="s">
        <v>306</v>
      </c>
      <c r="M1296" s="1">
        <v>33091031</v>
      </c>
      <c r="N1296" s="1">
        <v>33092140</v>
      </c>
      <c r="O1296" s="1">
        <v>101</v>
      </c>
      <c r="P1296" s="1">
        <v>1110</v>
      </c>
      <c r="Q1296" s="12">
        <f t="shared" si="41"/>
        <v>9.0990990990990991E-2</v>
      </c>
    </row>
    <row r="1297" spans="1:17" x14ac:dyDescent="0.2">
      <c r="A1297" s="1" t="s">
        <v>3869</v>
      </c>
      <c r="B1297" s="1" t="s">
        <v>3870</v>
      </c>
      <c r="C1297" s="1" t="s">
        <v>3871</v>
      </c>
      <c r="D1297" s="10">
        <v>-0.36257007938470798</v>
      </c>
      <c r="E1297" s="1">
        <v>2.48</v>
      </c>
      <c r="F1297" s="2" t="s">
        <v>102</v>
      </c>
      <c r="G1297" s="1">
        <v>110402833</v>
      </c>
      <c r="H1297" s="1">
        <v>110402937</v>
      </c>
      <c r="I1297" s="1">
        <v>5</v>
      </c>
      <c r="J1297" s="3">
        <v>105</v>
      </c>
      <c r="K1297" s="11">
        <f t="shared" si="40"/>
        <v>4.7619047619047616E-2</v>
      </c>
      <c r="L1297" s="2" t="s">
        <v>102</v>
      </c>
      <c r="M1297" s="1">
        <v>110412483</v>
      </c>
      <c r="N1297" s="1">
        <v>110412563</v>
      </c>
      <c r="O1297" s="1">
        <v>3</v>
      </c>
      <c r="P1297" s="1">
        <v>81</v>
      </c>
      <c r="Q1297" s="12">
        <f t="shared" si="41"/>
        <v>3.7037037037037035E-2</v>
      </c>
    </row>
    <row r="1298" spans="1:17" x14ac:dyDescent="0.2">
      <c r="A1298" s="1" t="s">
        <v>3872</v>
      </c>
      <c r="B1298" s="1" t="s">
        <v>3873</v>
      </c>
      <c r="C1298" s="1" t="s">
        <v>3874</v>
      </c>
      <c r="D1298" s="10">
        <v>-0.36257007938470798</v>
      </c>
      <c r="E1298" s="1">
        <v>10.07</v>
      </c>
      <c r="F1298" s="2" t="s">
        <v>39</v>
      </c>
      <c r="G1298" s="1">
        <v>17929986</v>
      </c>
      <c r="H1298" s="1">
        <v>17930107</v>
      </c>
      <c r="I1298" s="1">
        <v>9</v>
      </c>
      <c r="J1298" s="3">
        <v>122</v>
      </c>
      <c r="K1298" s="11">
        <f t="shared" si="40"/>
        <v>7.3770491803278687E-2</v>
      </c>
      <c r="L1298" s="2" t="s">
        <v>39</v>
      </c>
      <c r="M1298" s="1">
        <v>17915292</v>
      </c>
      <c r="N1298" s="1">
        <v>17915413</v>
      </c>
      <c r="O1298" s="1">
        <v>7</v>
      </c>
      <c r="P1298" s="1">
        <v>122</v>
      </c>
      <c r="Q1298" s="12">
        <f t="shared" si="41"/>
        <v>5.737704918032787E-2</v>
      </c>
    </row>
    <row r="1299" spans="1:17" x14ac:dyDescent="0.2">
      <c r="A1299" s="1" t="s">
        <v>3875</v>
      </c>
      <c r="B1299" s="1" t="s">
        <v>3876</v>
      </c>
      <c r="C1299" s="1" t="s">
        <v>3877</v>
      </c>
      <c r="D1299" s="10">
        <v>-0.36265049492726598</v>
      </c>
      <c r="E1299" s="1">
        <v>1.1399999999999999</v>
      </c>
      <c r="F1299" s="2" t="s">
        <v>88</v>
      </c>
      <c r="G1299" s="1">
        <v>45475211</v>
      </c>
      <c r="H1299" s="1">
        <v>45475470</v>
      </c>
      <c r="I1299" s="1">
        <v>33</v>
      </c>
      <c r="J1299" s="3">
        <v>260</v>
      </c>
      <c r="K1299" s="11">
        <f t="shared" si="40"/>
        <v>0.12692307692307692</v>
      </c>
      <c r="L1299" s="2" t="s">
        <v>88</v>
      </c>
      <c r="M1299" s="1">
        <v>45478116</v>
      </c>
      <c r="N1299" s="1">
        <v>45478348</v>
      </c>
      <c r="O1299" s="1">
        <v>23</v>
      </c>
      <c r="P1299" s="1">
        <v>233</v>
      </c>
      <c r="Q1299" s="12">
        <f t="shared" si="41"/>
        <v>9.8712446351931327E-2</v>
      </c>
    </row>
    <row r="1300" spans="1:17" x14ac:dyDescent="0.2">
      <c r="A1300" s="1" t="s">
        <v>3878</v>
      </c>
      <c r="B1300" s="1" t="s">
        <v>3879</v>
      </c>
      <c r="C1300" s="1" t="s">
        <v>3880</v>
      </c>
      <c r="D1300" s="10">
        <v>-0.362869673413589</v>
      </c>
      <c r="E1300" s="1">
        <v>1.73</v>
      </c>
      <c r="F1300" s="2" t="s">
        <v>47</v>
      </c>
      <c r="G1300" s="1">
        <v>25851040</v>
      </c>
      <c r="H1300" s="1">
        <v>25851253</v>
      </c>
      <c r="I1300" s="1">
        <v>16</v>
      </c>
      <c r="J1300" s="3">
        <v>214</v>
      </c>
      <c r="K1300" s="11">
        <f t="shared" si="40"/>
        <v>7.476635514018691E-2</v>
      </c>
      <c r="L1300" s="2" t="s">
        <v>47</v>
      </c>
      <c r="M1300" s="1">
        <v>25830105</v>
      </c>
      <c r="N1300" s="1">
        <v>25830190</v>
      </c>
      <c r="O1300" s="1">
        <v>5</v>
      </c>
      <c r="P1300" s="1">
        <v>86</v>
      </c>
      <c r="Q1300" s="12">
        <f t="shared" si="41"/>
        <v>5.8139534883720929E-2</v>
      </c>
    </row>
    <row r="1301" spans="1:17" x14ac:dyDescent="0.2">
      <c r="A1301" s="1" t="s">
        <v>3881</v>
      </c>
      <c r="B1301" s="1" t="s">
        <v>3882</v>
      </c>
      <c r="C1301" s="1" t="s">
        <v>3883</v>
      </c>
      <c r="D1301" s="10">
        <v>-0.368875776398988</v>
      </c>
      <c r="E1301" s="1">
        <v>1.91</v>
      </c>
      <c r="F1301" s="2" t="s">
        <v>174</v>
      </c>
      <c r="G1301" s="1">
        <v>42541472</v>
      </c>
      <c r="H1301" s="1">
        <v>42541731</v>
      </c>
      <c r="I1301" s="1">
        <v>17</v>
      </c>
      <c r="J1301" s="3">
        <v>260</v>
      </c>
      <c r="K1301" s="11">
        <f t="shared" si="40"/>
        <v>6.5384615384615388E-2</v>
      </c>
      <c r="L1301" s="2" t="s">
        <v>174</v>
      </c>
      <c r="M1301" s="1">
        <v>42559889</v>
      </c>
      <c r="N1301" s="1">
        <v>42559967</v>
      </c>
      <c r="O1301" s="1">
        <v>4</v>
      </c>
      <c r="P1301" s="1">
        <v>79</v>
      </c>
      <c r="Q1301" s="12">
        <f t="shared" si="41"/>
        <v>5.0632911392405063E-2</v>
      </c>
    </row>
    <row r="1302" spans="1:17" x14ac:dyDescent="0.2">
      <c r="A1302" s="1" t="s">
        <v>3884</v>
      </c>
      <c r="B1302" s="1" t="s">
        <v>3885</v>
      </c>
      <c r="C1302" s="1" t="s">
        <v>3886</v>
      </c>
      <c r="D1302" s="10">
        <v>-0.370291116448761</v>
      </c>
      <c r="E1302" s="1">
        <v>1.45</v>
      </c>
      <c r="F1302" s="2" t="s">
        <v>51</v>
      </c>
      <c r="G1302" s="1">
        <v>62299326</v>
      </c>
      <c r="H1302" s="1">
        <v>62299457</v>
      </c>
      <c r="I1302" s="1">
        <v>13</v>
      </c>
      <c r="J1302" s="3">
        <v>132</v>
      </c>
      <c r="K1302" s="11">
        <f t="shared" si="40"/>
        <v>9.8484848484848481E-2</v>
      </c>
      <c r="L1302" s="2" t="s">
        <v>51</v>
      </c>
      <c r="M1302" s="1">
        <v>62321702</v>
      </c>
      <c r="N1302" s="1">
        <v>62321911</v>
      </c>
      <c r="O1302" s="1">
        <v>16</v>
      </c>
      <c r="P1302" s="1">
        <v>210</v>
      </c>
      <c r="Q1302" s="12">
        <f t="shared" si="41"/>
        <v>7.6190476190476197E-2</v>
      </c>
    </row>
    <row r="1303" spans="1:17" x14ac:dyDescent="0.2">
      <c r="A1303" s="1" t="s">
        <v>3887</v>
      </c>
      <c r="B1303" s="1" t="s">
        <v>3888</v>
      </c>
      <c r="C1303" s="1" t="s">
        <v>3889</v>
      </c>
      <c r="D1303" s="10">
        <v>-0.37368639948538901</v>
      </c>
      <c r="E1303" s="1">
        <v>0.61</v>
      </c>
      <c r="F1303" s="2" t="s">
        <v>68</v>
      </c>
      <c r="G1303" s="1">
        <v>36963813</v>
      </c>
      <c r="H1303" s="1">
        <v>36963911</v>
      </c>
      <c r="I1303" s="1">
        <v>6</v>
      </c>
      <c r="J1303" s="3">
        <v>99</v>
      </c>
      <c r="K1303" s="11">
        <f t="shared" si="40"/>
        <v>6.0606060606060608E-2</v>
      </c>
      <c r="L1303" s="2" t="s">
        <v>68</v>
      </c>
      <c r="M1303" s="1">
        <v>36938531</v>
      </c>
      <c r="N1303" s="1">
        <v>36940903</v>
      </c>
      <c r="O1303" s="1">
        <v>111</v>
      </c>
      <c r="P1303" s="1">
        <v>2373</v>
      </c>
      <c r="Q1303" s="12">
        <f t="shared" si="41"/>
        <v>4.6776232616940583E-2</v>
      </c>
    </row>
    <row r="1304" spans="1:17" x14ac:dyDescent="0.2">
      <c r="A1304" s="1" t="s">
        <v>3890</v>
      </c>
      <c r="B1304" s="1" t="s">
        <v>3891</v>
      </c>
      <c r="C1304" s="1" t="s">
        <v>3892</v>
      </c>
      <c r="D1304" s="10">
        <v>-0.374705405243626</v>
      </c>
      <c r="E1304" s="1">
        <v>0.37</v>
      </c>
      <c r="F1304" s="2" t="s">
        <v>35</v>
      </c>
      <c r="G1304" s="1">
        <v>154242767</v>
      </c>
      <c r="H1304" s="1">
        <v>154242955</v>
      </c>
      <c r="I1304" s="1">
        <v>24</v>
      </c>
      <c r="J1304" s="3">
        <v>189</v>
      </c>
      <c r="K1304" s="11">
        <f t="shared" si="40"/>
        <v>0.12698412698412698</v>
      </c>
      <c r="L1304" s="2" t="s">
        <v>35</v>
      </c>
      <c r="M1304" s="1">
        <v>154244752</v>
      </c>
      <c r="N1304" s="1">
        <v>154244945</v>
      </c>
      <c r="O1304" s="1">
        <v>19</v>
      </c>
      <c r="P1304" s="1">
        <v>194</v>
      </c>
      <c r="Q1304" s="12">
        <f t="shared" si="41"/>
        <v>9.7938144329896906E-2</v>
      </c>
    </row>
    <row r="1305" spans="1:17" x14ac:dyDescent="0.2">
      <c r="A1305" s="1" t="s">
        <v>3893</v>
      </c>
      <c r="B1305" s="1" t="s">
        <v>3894</v>
      </c>
      <c r="C1305" s="1" t="s">
        <v>3895</v>
      </c>
      <c r="D1305" s="10">
        <v>-0.37484840916314499</v>
      </c>
      <c r="E1305" s="1">
        <v>1.51</v>
      </c>
      <c r="F1305" s="2" t="s">
        <v>51</v>
      </c>
      <c r="G1305" s="1">
        <v>175996708</v>
      </c>
      <c r="H1305" s="1">
        <v>175996824</v>
      </c>
      <c r="I1305" s="1">
        <v>9</v>
      </c>
      <c r="J1305" s="3">
        <v>117</v>
      </c>
      <c r="K1305" s="11">
        <f t="shared" si="40"/>
        <v>7.6923076923076927E-2</v>
      </c>
      <c r="L1305" s="2" t="s">
        <v>51</v>
      </c>
      <c r="M1305" s="1">
        <v>175958498</v>
      </c>
      <c r="N1305" s="1">
        <v>175958615</v>
      </c>
      <c r="O1305" s="1">
        <v>7</v>
      </c>
      <c r="P1305" s="1">
        <v>118</v>
      </c>
      <c r="Q1305" s="12">
        <f t="shared" si="41"/>
        <v>5.9322033898305086E-2</v>
      </c>
    </row>
    <row r="1306" spans="1:17" x14ac:dyDescent="0.2">
      <c r="A1306" s="1" t="s">
        <v>3896</v>
      </c>
      <c r="B1306" s="1" t="s">
        <v>3897</v>
      </c>
      <c r="C1306" s="1" t="s">
        <v>3898</v>
      </c>
      <c r="D1306" s="10">
        <v>-0.375236491220869</v>
      </c>
      <c r="E1306" s="1">
        <v>3.5</v>
      </c>
      <c r="F1306" s="2" t="s">
        <v>31</v>
      </c>
      <c r="G1306" s="1">
        <v>140638354</v>
      </c>
      <c r="H1306" s="1">
        <v>140638542</v>
      </c>
      <c r="I1306" s="1">
        <v>22</v>
      </c>
      <c r="J1306" s="3">
        <v>189</v>
      </c>
      <c r="K1306" s="11">
        <f t="shared" si="40"/>
        <v>0.1164021164021164</v>
      </c>
      <c r="L1306" s="2" t="s">
        <v>31</v>
      </c>
      <c r="M1306" s="1">
        <v>140646783</v>
      </c>
      <c r="N1306" s="1">
        <v>140646860</v>
      </c>
      <c r="O1306" s="1">
        <v>7</v>
      </c>
      <c r="P1306" s="1">
        <v>78</v>
      </c>
      <c r="Q1306" s="12">
        <f t="shared" si="41"/>
        <v>8.9743589743589744E-2</v>
      </c>
    </row>
    <row r="1307" spans="1:17" x14ac:dyDescent="0.2">
      <c r="A1307" s="1" t="s">
        <v>3899</v>
      </c>
      <c r="B1307" s="1" t="s">
        <v>3900</v>
      </c>
      <c r="C1307" s="1" t="s">
        <v>3901</v>
      </c>
      <c r="D1307" s="10">
        <v>-0.376375878909739</v>
      </c>
      <c r="E1307" s="1">
        <v>4.93</v>
      </c>
      <c r="F1307" s="2" t="s">
        <v>31</v>
      </c>
      <c r="G1307" s="1">
        <v>88925621</v>
      </c>
      <c r="H1307" s="1">
        <v>88925724</v>
      </c>
      <c r="I1307" s="1">
        <v>15</v>
      </c>
      <c r="J1307" s="3">
        <v>104</v>
      </c>
      <c r="K1307" s="11">
        <f t="shared" si="40"/>
        <v>0.14423076923076922</v>
      </c>
      <c r="L1307" s="2" t="s">
        <v>31</v>
      </c>
      <c r="M1307" s="1">
        <v>88924843</v>
      </c>
      <c r="N1307" s="1">
        <v>88924932</v>
      </c>
      <c r="O1307" s="1">
        <v>10</v>
      </c>
      <c r="P1307" s="1">
        <v>90</v>
      </c>
      <c r="Q1307" s="12">
        <f t="shared" si="41"/>
        <v>0.1111111111111111</v>
      </c>
    </row>
    <row r="1308" spans="1:17" x14ac:dyDescent="0.2">
      <c r="A1308" s="1" t="s">
        <v>3902</v>
      </c>
      <c r="B1308" s="1" t="s">
        <v>3903</v>
      </c>
      <c r="C1308" s="1" t="s">
        <v>3904</v>
      </c>
      <c r="D1308" s="10">
        <v>-0.37813791646731498</v>
      </c>
      <c r="E1308" s="1">
        <v>0.45</v>
      </c>
      <c r="F1308" s="2" t="s">
        <v>58</v>
      </c>
      <c r="G1308" s="1">
        <v>86205619</v>
      </c>
      <c r="H1308" s="1">
        <v>86205684</v>
      </c>
      <c r="I1308" s="1">
        <v>8</v>
      </c>
      <c r="J1308" s="3">
        <v>66</v>
      </c>
      <c r="K1308" s="11">
        <f t="shared" si="40"/>
        <v>0.12121212121212122</v>
      </c>
      <c r="L1308" s="2" t="s">
        <v>58</v>
      </c>
      <c r="M1308" s="1">
        <v>86207794</v>
      </c>
      <c r="N1308" s="1">
        <v>86207986</v>
      </c>
      <c r="O1308" s="1">
        <v>18</v>
      </c>
      <c r="P1308" s="1">
        <v>193</v>
      </c>
      <c r="Q1308" s="12">
        <f t="shared" si="41"/>
        <v>9.3264248704663211E-2</v>
      </c>
    </row>
    <row r="1309" spans="1:17" x14ac:dyDescent="0.2">
      <c r="A1309" s="1" t="s">
        <v>3905</v>
      </c>
      <c r="B1309" s="1" t="s">
        <v>3906</v>
      </c>
      <c r="C1309" s="1" t="s">
        <v>3907</v>
      </c>
      <c r="D1309" s="10">
        <v>-0.37851162325373</v>
      </c>
      <c r="E1309" s="1">
        <v>1.42</v>
      </c>
      <c r="F1309" s="2" t="s">
        <v>116</v>
      </c>
      <c r="G1309" s="1">
        <v>45571775</v>
      </c>
      <c r="H1309" s="1">
        <v>45571961</v>
      </c>
      <c r="I1309" s="1">
        <v>11</v>
      </c>
      <c r="J1309" s="3">
        <v>187</v>
      </c>
      <c r="K1309" s="11">
        <f t="shared" si="40"/>
        <v>5.8823529411764705E-2</v>
      </c>
      <c r="L1309" s="2" t="s">
        <v>116</v>
      </c>
      <c r="M1309" s="1">
        <v>45574119</v>
      </c>
      <c r="N1309" s="1">
        <v>45574781</v>
      </c>
      <c r="O1309" s="1">
        <v>30</v>
      </c>
      <c r="P1309" s="1">
        <v>663</v>
      </c>
      <c r="Q1309" s="12">
        <f t="shared" si="41"/>
        <v>4.5248868778280542E-2</v>
      </c>
    </row>
    <row r="1310" spans="1:17" x14ac:dyDescent="0.2">
      <c r="A1310" s="1" t="s">
        <v>3908</v>
      </c>
      <c r="B1310" s="1" t="s">
        <v>3909</v>
      </c>
      <c r="C1310" s="1" t="s">
        <v>3910</v>
      </c>
      <c r="D1310" s="10">
        <v>-0.37967932468606402</v>
      </c>
      <c r="E1310" s="1">
        <v>2.09</v>
      </c>
      <c r="F1310" s="2" t="s">
        <v>16</v>
      </c>
      <c r="G1310" s="1">
        <v>70597779</v>
      </c>
      <c r="H1310" s="1">
        <v>70597953</v>
      </c>
      <c r="I1310" s="1">
        <v>63</v>
      </c>
      <c r="J1310" s="3">
        <v>175</v>
      </c>
      <c r="K1310" s="11">
        <f t="shared" si="40"/>
        <v>0.36</v>
      </c>
      <c r="L1310" s="2" t="s">
        <v>16</v>
      </c>
      <c r="M1310" s="1">
        <v>70598968</v>
      </c>
      <c r="N1310" s="1">
        <v>70599173</v>
      </c>
      <c r="O1310" s="1">
        <v>57</v>
      </c>
      <c r="P1310" s="1">
        <v>206</v>
      </c>
      <c r="Q1310" s="12">
        <f t="shared" si="41"/>
        <v>0.27669902912621358</v>
      </c>
    </row>
    <row r="1311" spans="1:17" x14ac:dyDescent="0.2">
      <c r="A1311" s="1" t="s">
        <v>3911</v>
      </c>
      <c r="B1311" s="1" t="s">
        <v>3912</v>
      </c>
      <c r="C1311" s="1" t="s">
        <v>3913</v>
      </c>
      <c r="D1311" s="10">
        <v>-0.38354721315102802</v>
      </c>
      <c r="E1311" s="1">
        <v>3.65</v>
      </c>
      <c r="F1311" s="2" t="s">
        <v>31</v>
      </c>
      <c r="G1311" s="1">
        <v>111819471</v>
      </c>
      <c r="H1311" s="1">
        <v>111819602</v>
      </c>
      <c r="I1311" s="1">
        <v>14</v>
      </c>
      <c r="J1311" s="3">
        <v>132</v>
      </c>
      <c r="K1311" s="11">
        <f t="shared" si="40"/>
        <v>0.10606060606060606</v>
      </c>
      <c r="L1311" s="2" t="s">
        <v>31</v>
      </c>
      <c r="M1311" s="1">
        <v>111812850</v>
      </c>
      <c r="N1311" s="1">
        <v>111812972</v>
      </c>
      <c r="O1311" s="1">
        <v>10</v>
      </c>
      <c r="P1311" s="1">
        <v>123</v>
      </c>
      <c r="Q1311" s="12">
        <f t="shared" si="41"/>
        <v>8.1300813008130079E-2</v>
      </c>
    </row>
    <row r="1312" spans="1:17" x14ac:dyDescent="0.2">
      <c r="A1312" s="1" t="s">
        <v>3914</v>
      </c>
      <c r="B1312" s="1" t="s">
        <v>3915</v>
      </c>
      <c r="C1312" s="1" t="s">
        <v>3916</v>
      </c>
      <c r="D1312" s="10">
        <v>-0.38565369249775</v>
      </c>
      <c r="E1312" s="1">
        <v>1.25</v>
      </c>
      <c r="F1312" s="2" t="s">
        <v>149</v>
      </c>
      <c r="G1312" s="1">
        <v>67072630</v>
      </c>
      <c r="H1312" s="1">
        <v>67072753</v>
      </c>
      <c r="I1312" s="1">
        <v>4</v>
      </c>
      <c r="J1312" s="3">
        <v>124</v>
      </c>
      <c r="K1312" s="11">
        <f t="shared" si="40"/>
        <v>3.2258064516129031E-2</v>
      </c>
      <c r="L1312" s="2" t="s">
        <v>149</v>
      </c>
      <c r="M1312" s="1">
        <v>66990627</v>
      </c>
      <c r="N1312" s="1">
        <v>66990707</v>
      </c>
      <c r="O1312" s="1">
        <v>2</v>
      </c>
      <c r="P1312" s="1">
        <v>81</v>
      </c>
      <c r="Q1312" s="12">
        <f t="shared" si="41"/>
        <v>2.4691358024691357E-2</v>
      </c>
    </row>
    <row r="1313" spans="1:17" x14ac:dyDescent="0.2">
      <c r="A1313" s="1" t="s">
        <v>3917</v>
      </c>
      <c r="B1313" s="1" t="s">
        <v>3918</v>
      </c>
      <c r="C1313" s="1" t="s">
        <v>3919</v>
      </c>
      <c r="D1313" s="10">
        <v>-0.38621722324234198</v>
      </c>
      <c r="E1313" s="1">
        <v>0.92</v>
      </c>
      <c r="F1313" s="2" t="s">
        <v>58</v>
      </c>
      <c r="G1313" s="1">
        <v>44046022</v>
      </c>
      <c r="H1313" s="1">
        <v>44046100</v>
      </c>
      <c r="I1313" s="1">
        <v>7</v>
      </c>
      <c r="J1313" s="3">
        <v>79</v>
      </c>
      <c r="K1313" s="11">
        <f t="shared" si="40"/>
        <v>8.8607594936708861E-2</v>
      </c>
      <c r="L1313" s="2" t="s">
        <v>58</v>
      </c>
      <c r="M1313" s="1">
        <v>44048847</v>
      </c>
      <c r="N1313" s="1">
        <v>44048964</v>
      </c>
      <c r="O1313" s="1">
        <v>8</v>
      </c>
      <c r="P1313" s="1">
        <v>118</v>
      </c>
      <c r="Q1313" s="12">
        <f t="shared" si="41"/>
        <v>6.7796610169491525E-2</v>
      </c>
    </row>
    <row r="1314" spans="1:17" x14ac:dyDescent="0.2">
      <c r="A1314" s="1" t="s">
        <v>3920</v>
      </c>
      <c r="B1314" s="1" t="s">
        <v>3921</v>
      </c>
      <c r="C1314" s="1" t="s">
        <v>3922</v>
      </c>
      <c r="D1314" s="10">
        <v>-0.39231742277876003</v>
      </c>
      <c r="E1314" s="1">
        <v>0.69</v>
      </c>
      <c r="F1314" s="2" t="s">
        <v>149</v>
      </c>
      <c r="G1314" s="1">
        <v>102517664</v>
      </c>
      <c r="H1314" s="1">
        <v>102517819</v>
      </c>
      <c r="I1314" s="1">
        <v>7</v>
      </c>
      <c r="J1314" s="3">
        <v>156</v>
      </c>
      <c r="K1314" s="11">
        <f t="shared" si="40"/>
        <v>4.4871794871794872E-2</v>
      </c>
      <c r="L1314" s="2" t="s">
        <v>149</v>
      </c>
      <c r="M1314" s="1">
        <v>102542008</v>
      </c>
      <c r="N1314" s="1">
        <v>102542241</v>
      </c>
      <c r="O1314" s="1">
        <v>8</v>
      </c>
      <c r="P1314" s="1">
        <v>234</v>
      </c>
      <c r="Q1314" s="12">
        <f t="shared" si="41"/>
        <v>3.4188034188034191E-2</v>
      </c>
    </row>
    <row r="1315" spans="1:17" x14ac:dyDescent="0.2">
      <c r="A1315" s="1" t="s">
        <v>3923</v>
      </c>
      <c r="B1315" s="1" t="s">
        <v>3924</v>
      </c>
      <c r="C1315" s="1" t="s">
        <v>3925</v>
      </c>
      <c r="D1315" s="10">
        <v>-0.39592867633113898</v>
      </c>
      <c r="E1315" s="1">
        <v>5.25</v>
      </c>
      <c r="F1315" s="2" t="s">
        <v>58</v>
      </c>
      <c r="G1315" s="1">
        <v>30092849</v>
      </c>
      <c r="H1315" s="1">
        <v>30092905</v>
      </c>
      <c r="I1315" s="1">
        <v>3</v>
      </c>
      <c r="J1315" s="3">
        <v>57</v>
      </c>
      <c r="K1315" s="11">
        <f t="shared" si="40"/>
        <v>5.2631578947368418E-2</v>
      </c>
      <c r="L1315" s="2" t="s">
        <v>58</v>
      </c>
      <c r="M1315" s="1">
        <v>30065436</v>
      </c>
      <c r="N1315" s="1">
        <v>30065560</v>
      </c>
      <c r="O1315" s="1">
        <v>5</v>
      </c>
      <c r="P1315" s="1">
        <v>125</v>
      </c>
      <c r="Q1315" s="12">
        <f t="shared" si="41"/>
        <v>0.04</v>
      </c>
    </row>
    <row r="1316" spans="1:17" x14ac:dyDescent="0.2">
      <c r="A1316" s="1" t="s">
        <v>3926</v>
      </c>
      <c r="B1316" s="1" t="s">
        <v>3927</v>
      </c>
      <c r="C1316" s="1" t="s">
        <v>3928</v>
      </c>
      <c r="D1316" s="10">
        <v>-0.39909595540982201</v>
      </c>
      <c r="E1316" s="1">
        <v>7.81</v>
      </c>
      <c r="F1316" s="2" t="s">
        <v>88</v>
      </c>
      <c r="G1316" s="1">
        <v>58772740</v>
      </c>
      <c r="H1316" s="1">
        <v>58772830</v>
      </c>
      <c r="I1316" s="1">
        <v>12</v>
      </c>
      <c r="J1316" s="3">
        <v>91</v>
      </c>
      <c r="K1316" s="11">
        <f t="shared" si="40"/>
        <v>0.13186813186813187</v>
      </c>
      <c r="L1316" s="2" t="s">
        <v>88</v>
      </c>
      <c r="M1316" s="1">
        <v>58785260</v>
      </c>
      <c r="N1316" s="1">
        <v>58785339</v>
      </c>
      <c r="O1316" s="1">
        <v>8</v>
      </c>
      <c r="P1316" s="1">
        <v>80</v>
      </c>
      <c r="Q1316" s="12">
        <f t="shared" si="41"/>
        <v>0.1</v>
      </c>
    </row>
    <row r="1317" spans="1:17" x14ac:dyDescent="0.2">
      <c r="A1317" s="1" t="s">
        <v>3929</v>
      </c>
      <c r="B1317" s="1" t="s">
        <v>3930</v>
      </c>
      <c r="C1317" s="1" t="s">
        <v>3931</v>
      </c>
      <c r="D1317" s="10">
        <v>-0.40091639103419102</v>
      </c>
      <c r="E1317" s="1">
        <v>7.78</v>
      </c>
      <c r="F1317" s="2" t="s">
        <v>43</v>
      </c>
      <c r="G1317" s="1">
        <v>171944661</v>
      </c>
      <c r="H1317" s="1">
        <v>171944737</v>
      </c>
      <c r="I1317" s="1">
        <v>5</v>
      </c>
      <c r="J1317" s="3">
        <v>77</v>
      </c>
      <c r="K1317" s="11">
        <f t="shared" si="40"/>
        <v>6.4935064935064929E-2</v>
      </c>
      <c r="L1317" s="2" t="s">
        <v>43</v>
      </c>
      <c r="M1317" s="1">
        <v>171965323</v>
      </c>
      <c r="N1317" s="1">
        <v>171965566</v>
      </c>
      <c r="O1317" s="1">
        <v>12</v>
      </c>
      <c r="P1317" s="1">
        <v>244</v>
      </c>
      <c r="Q1317" s="12">
        <f t="shared" si="41"/>
        <v>4.9180327868852458E-2</v>
      </c>
    </row>
    <row r="1318" spans="1:17" x14ac:dyDescent="0.2">
      <c r="A1318" s="1" t="s">
        <v>3932</v>
      </c>
      <c r="B1318" s="1" t="s">
        <v>3933</v>
      </c>
      <c r="C1318" s="1" t="s">
        <v>3934</v>
      </c>
      <c r="D1318" s="10">
        <v>-0.40375023467581</v>
      </c>
      <c r="E1318" s="1">
        <v>3.34</v>
      </c>
      <c r="F1318" s="2" t="s">
        <v>88</v>
      </c>
      <c r="G1318" s="1">
        <v>31604078</v>
      </c>
      <c r="H1318" s="1">
        <v>31604401</v>
      </c>
      <c r="I1318" s="1">
        <v>77</v>
      </c>
      <c r="J1318" s="3">
        <v>324</v>
      </c>
      <c r="K1318" s="11">
        <f t="shared" si="40"/>
        <v>0.23765432098765432</v>
      </c>
      <c r="L1318" s="2" t="s">
        <v>88</v>
      </c>
      <c r="M1318" s="1">
        <v>31602715</v>
      </c>
      <c r="N1318" s="1">
        <v>31602881</v>
      </c>
      <c r="O1318" s="1">
        <v>30</v>
      </c>
      <c r="P1318" s="1">
        <v>167</v>
      </c>
      <c r="Q1318" s="12">
        <f t="shared" si="41"/>
        <v>0.17964071856287425</v>
      </c>
    </row>
    <row r="1319" spans="1:17" x14ac:dyDescent="0.2">
      <c r="A1319" s="1" t="s">
        <v>3935</v>
      </c>
      <c r="B1319" s="1" t="s">
        <v>3936</v>
      </c>
      <c r="C1319" s="1" t="s">
        <v>3937</v>
      </c>
      <c r="D1319" s="10">
        <v>-0.40545145044964598</v>
      </c>
      <c r="E1319" s="1">
        <v>0.63</v>
      </c>
      <c r="F1319" s="2" t="s">
        <v>27</v>
      </c>
      <c r="G1319" s="1">
        <v>47846736</v>
      </c>
      <c r="H1319" s="1">
        <v>47846886</v>
      </c>
      <c r="I1319" s="1">
        <v>32</v>
      </c>
      <c r="J1319" s="3">
        <v>151</v>
      </c>
      <c r="K1319" s="11">
        <f t="shared" si="40"/>
        <v>0.2119205298013245</v>
      </c>
      <c r="L1319" s="2" t="s">
        <v>27</v>
      </c>
      <c r="M1319" s="1">
        <v>47849843</v>
      </c>
      <c r="N1319" s="1">
        <v>47849942</v>
      </c>
      <c r="O1319" s="1">
        <v>16</v>
      </c>
      <c r="P1319" s="1">
        <v>100</v>
      </c>
      <c r="Q1319" s="12">
        <f t="shared" si="41"/>
        <v>0.16</v>
      </c>
    </row>
    <row r="1320" spans="1:17" x14ac:dyDescent="0.2">
      <c r="A1320" s="1" t="s">
        <v>3938</v>
      </c>
      <c r="B1320" s="1" t="s">
        <v>3939</v>
      </c>
      <c r="C1320" s="1" t="s">
        <v>3940</v>
      </c>
      <c r="D1320" s="10">
        <v>-0.40715246394170201</v>
      </c>
      <c r="E1320" s="1">
        <v>1.83</v>
      </c>
      <c r="F1320" s="2" t="s">
        <v>88</v>
      </c>
      <c r="G1320" s="1">
        <v>89038922</v>
      </c>
      <c r="H1320" s="1">
        <v>89039351</v>
      </c>
      <c r="I1320" s="1">
        <v>85</v>
      </c>
      <c r="J1320" s="3">
        <v>430</v>
      </c>
      <c r="K1320" s="11">
        <f t="shared" si="40"/>
        <v>0.19767441860465115</v>
      </c>
      <c r="L1320" s="2" t="s">
        <v>88</v>
      </c>
      <c r="M1320" s="1">
        <v>89041037</v>
      </c>
      <c r="N1320" s="1">
        <v>89041197</v>
      </c>
      <c r="O1320" s="1">
        <v>24</v>
      </c>
      <c r="P1320" s="1">
        <v>161</v>
      </c>
      <c r="Q1320" s="12">
        <f t="shared" si="41"/>
        <v>0.14906832298136646</v>
      </c>
    </row>
    <row r="1321" spans="1:17" x14ac:dyDescent="0.2">
      <c r="A1321" s="1" t="s">
        <v>3941</v>
      </c>
      <c r="B1321" s="1" t="s">
        <v>3942</v>
      </c>
      <c r="C1321" s="1" t="s">
        <v>3943</v>
      </c>
      <c r="D1321" s="10">
        <v>-0.40992457588519099</v>
      </c>
      <c r="E1321" s="1">
        <v>7.88</v>
      </c>
      <c r="F1321" s="2" t="s">
        <v>43</v>
      </c>
      <c r="G1321" s="1">
        <v>11389351</v>
      </c>
      <c r="H1321" s="1">
        <v>11389509</v>
      </c>
      <c r="I1321" s="1">
        <v>13</v>
      </c>
      <c r="J1321" s="3">
        <v>159</v>
      </c>
      <c r="K1321" s="11">
        <f t="shared" si="40"/>
        <v>8.1761006289308172E-2</v>
      </c>
      <c r="L1321" s="2" t="s">
        <v>43</v>
      </c>
      <c r="M1321" s="1">
        <v>11399892</v>
      </c>
      <c r="N1321" s="1">
        <v>11400086</v>
      </c>
      <c r="O1321" s="1">
        <v>12</v>
      </c>
      <c r="P1321" s="1">
        <v>195</v>
      </c>
      <c r="Q1321" s="12">
        <f t="shared" si="41"/>
        <v>6.1538461538461542E-2</v>
      </c>
    </row>
    <row r="1322" spans="1:17" x14ac:dyDescent="0.2">
      <c r="A1322" s="1" t="s">
        <v>3944</v>
      </c>
      <c r="B1322" s="1" t="s">
        <v>3945</v>
      </c>
      <c r="C1322" s="1" t="s">
        <v>3946</v>
      </c>
      <c r="D1322" s="10">
        <v>-0.41297689334485299</v>
      </c>
      <c r="E1322" s="1">
        <v>1.64</v>
      </c>
      <c r="F1322" s="2" t="s">
        <v>88</v>
      </c>
      <c r="G1322" s="1">
        <v>21873368</v>
      </c>
      <c r="H1322" s="1">
        <v>21873623</v>
      </c>
      <c r="I1322" s="1">
        <v>63</v>
      </c>
      <c r="J1322" s="3">
        <v>256</v>
      </c>
      <c r="K1322" s="11">
        <f t="shared" si="40"/>
        <v>0.24609375</v>
      </c>
      <c r="L1322" s="2" t="s">
        <v>88</v>
      </c>
      <c r="M1322" s="1">
        <v>21871612</v>
      </c>
      <c r="N1322" s="1">
        <v>21871822</v>
      </c>
      <c r="O1322" s="1">
        <v>39</v>
      </c>
      <c r="P1322" s="1">
        <v>211</v>
      </c>
      <c r="Q1322" s="12">
        <f t="shared" si="41"/>
        <v>0.18483412322274881</v>
      </c>
    </row>
    <row r="1323" spans="1:17" x14ac:dyDescent="0.2">
      <c r="A1323" s="1" t="s">
        <v>3947</v>
      </c>
      <c r="B1323" s="1" t="s">
        <v>3948</v>
      </c>
      <c r="C1323" s="1" t="s">
        <v>3949</v>
      </c>
      <c r="D1323" s="10">
        <v>-0.42146376843827699</v>
      </c>
      <c r="E1323" s="1">
        <v>2.27</v>
      </c>
      <c r="F1323" s="2" t="s">
        <v>51</v>
      </c>
      <c r="G1323" s="1">
        <v>21329206</v>
      </c>
      <c r="H1323" s="1">
        <v>21329301</v>
      </c>
      <c r="I1323" s="1">
        <v>5</v>
      </c>
      <c r="J1323" s="3">
        <v>96</v>
      </c>
      <c r="K1323" s="11">
        <f t="shared" si="40"/>
        <v>5.2083333333333336E-2</v>
      </c>
      <c r="L1323" s="2" t="s">
        <v>51</v>
      </c>
      <c r="M1323" s="1">
        <v>21307541</v>
      </c>
      <c r="N1323" s="1">
        <v>21307720</v>
      </c>
      <c r="O1323" s="1">
        <v>7</v>
      </c>
      <c r="P1323" s="1">
        <v>180</v>
      </c>
      <c r="Q1323" s="12">
        <f t="shared" si="41"/>
        <v>3.888888888888889E-2</v>
      </c>
    </row>
    <row r="1324" spans="1:17" x14ac:dyDescent="0.2">
      <c r="A1324" s="1" t="s">
        <v>3950</v>
      </c>
      <c r="B1324" s="1" t="s">
        <v>3951</v>
      </c>
      <c r="C1324" s="1" t="s">
        <v>3952</v>
      </c>
      <c r="D1324" s="10">
        <v>-0.42821288802657698</v>
      </c>
      <c r="E1324" s="1">
        <v>1.85</v>
      </c>
      <c r="F1324" s="2" t="s">
        <v>58</v>
      </c>
      <c r="G1324" s="1">
        <v>44890463</v>
      </c>
      <c r="H1324" s="1">
        <v>44890571</v>
      </c>
      <c r="I1324" s="1">
        <v>11</v>
      </c>
      <c r="J1324" s="3">
        <v>109</v>
      </c>
      <c r="K1324" s="11">
        <f t="shared" si="40"/>
        <v>0.10091743119266056</v>
      </c>
      <c r="L1324" s="2" t="s">
        <v>58</v>
      </c>
      <c r="M1324" s="1">
        <v>44888982</v>
      </c>
      <c r="N1324" s="1">
        <v>44889141</v>
      </c>
      <c r="O1324" s="1">
        <v>12</v>
      </c>
      <c r="P1324" s="1">
        <v>160</v>
      </c>
      <c r="Q1324" s="12">
        <f t="shared" si="41"/>
        <v>7.4999999999999997E-2</v>
      </c>
    </row>
    <row r="1325" spans="1:17" x14ac:dyDescent="0.2">
      <c r="A1325" s="1" t="s">
        <v>3953</v>
      </c>
      <c r="B1325" s="1" t="s">
        <v>3954</v>
      </c>
      <c r="C1325" s="1" t="s">
        <v>3955</v>
      </c>
      <c r="D1325" s="10">
        <v>-0.431157164642121</v>
      </c>
      <c r="E1325" s="1">
        <v>0.93</v>
      </c>
      <c r="F1325" s="2" t="s">
        <v>47</v>
      </c>
      <c r="G1325" s="1">
        <v>24080285</v>
      </c>
      <c r="H1325" s="1">
        <v>24080373</v>
      </c>
      <c r="I1325" s="1">
        <v>3</v>
      </c>
      <c r="J1325" s="3">
        <v>89</v>
      </c>
      <c r="K1325" s="11">
        <f t="shared" si="40"/>
        <v>3.3707865168539325E-2</v>
      </c>
      <c r="L1325" s="2" t="s">
        <v>47</v>
      </c>
      <c r="M1325" s="1">
        <v>24056789</v>
      </c>
      <c r="N1325" s="1">
        <v>24056948</v>
      </c>
      <c r="O1325" s="1">
        <v>4</v>
      </c>
      <c r="P1325" s="1">
        <v>160</v>
      </c>
      <c r="Q1325" s="12">
        <f t="shared" si="41"/>
        <v>2.5000000000000001E-2</v>
      </c>
    </row>
    <row r="1326" spans="1:17" x14ac:dyDescent="0.2">
      <c r="A1326" s="1" t="s">
        <v>3956</v>
      </c>
      <c r="B1326" s="1" t="s">
        <v>3957</v>
      </c>
      <c r="C1326" s="1" t="s">
        <v>3958</v>
      </c>
      <c r="D1326" s="10">
        <v>-0.43469974625587998</v>
      </c>
      <c r="E1326" s="1">
        <v>1.42</v>
      </c>
      <c r="F1326" s="2" t="s">
        <v>174</v>
      </c>
      <c r="G1326" s="1">
        <v>118953616</v>
      </c>
      <c r="H1326" s="1">
        <v>118953774</v>
      </c>
      <c r="I1326" s="1">
        <v>3</v>
      </c>
      <c r="J1326" s="3">
        <v>159</v>
      </c>
      <c r="K1326" s="11">
        <f t="shared" si="40"/>
        <v>1.8867924528301886E-2</v>
      </c>
      <c r="L1326" s="2" t="s">
        <v>174</v>
      </c>
      <c r="M1326" s="1">
        <v>118886692</v>
      </c>
      <c r="N1326" s="1">
        <v>118887479</v>
      </c>
      <c r="O1326" s="1">
        <v>11</v>
      </c>
      <c r="P1326" s="1">
        <v>788</v>
      </c>
      <c r="Q1326" s="12">
        <f t="shared" si="41"/>
        <v>1.3959390862944163E-2</v>
      </c>
    </row>
    <row r="1327" spans="1:17" x14ac:dyDescent="0.2">
      <c r="A1327" s="1" t="s">
        <v>3959</v>
      </c>
      <c r="B1327" s="1" t="s">
        <v>3960</v>
      </c>
      <c r="C1327" s="1" t="s">
        <v>3961</v>
      </c>
      <c r="D1327" s="10">
        <v>-0.43862431959645898</v>
      </c>
      <c r="E1327" s="1">
        <v>1.01</v>
      </c>
      <c r="F1327" s="2" t="s">
        <v>149</v>
      </c>
      <c r="G1327" s="1">
        <v>120992521</v>
      </c>
      <c r="H1327" s="1">
        <v>120992611</v>
      </c>
      <c r="I1327" s="1">
        <v>26</v>
      </c>
      <c r="J1327" s="3">
        <v>91</v>
      </c>
      <c r="K1327" s="11">
        <f t="shared" si="40"/>
        <v>0.2857142857142857</v>
      </c>
      <c r="L1327" s="2" t="s">
        <v>149</v>
      </c>
      <c r="M1327" s="1">
        <v>120995085</v>
      </c>
      <c r="N1327" s="1">
        <v>120995269</v>
      </c>
      <c r="O1327" s="1">
        <v>39</v>
      </c>
      <c r="P1327" s="1">
        <v>185</v>
      </c>
      <c r="Q1327" s="12">
        <f t="shared" si="41"/>
        <v>0.21081081081081082</v>
      </c>
    </row>
    <row r="1328" spans="1:17" x14ac:dyDescent="0.2">
      <c r="A1328" s="1" t="s">
        <v>3962</v>
      </c>
      <c r="B1328" s="1" t="s">
        <v>3963</v>
      </c>
      <c r="C1328" s="1" t="s">
        <v>3964</v>
      </c>
      <c r="D1328" s="10">
        <v>-0.439955131483173</v>
      </c>
      <c r="E1328" s="1">
        <v>0.26</v>
      </c>
      <c r="F1328" s="2" t="s">
        <v>51</v>
      </c>
      <c r="G1328" s="1">
        <v>46120215</v>
      </c>
      <c r="H1328" s="1">
        <v>46120501</v>
      </c>
      <c r="I1328" s="1">
        <v>48</v>
      </c>
      <c r="J1328" s="3">
        <v>287</v>
      </c>
      <c r="K1328" s="11">
        <f t="shared" si="40"/>
        <v>0.1672473867595819</v>
      </c>
      <c r="L1328" s="2" t="s">
        <v>51</v>
      </c>
      <c r="M1328" s="1">
        <v>46108099</v>
      </c>
      <c r="N1328" s="1">
        <v>46108171</v>
      </c>
      <c r="O1328" s="1">
        <v>9</v>
      </c>
      <c r="P1328" s="1">
        <v>73</v>
      </c>
      <c r="Q1328" s="12">
        <f t="shared" si="41"/>
        <v>0.12328767123287671</v>
      </c>
    </row>
    <row r="1329" spans="1:17" x14ac:dyDescent="0.2">
      <c r="A1329" s="1" t="s">
        <v>3965</v>
      </c>
      <c r="B1329" s="1" t="s">
        <v>3966</v>
      </c>
      <c r="C1329" s="1" t="s">
        <v>3967</v>
      </c>
      <c r="D1329" s="10">
        <v>-0.44103270781178799</v>
      </c>
      <c r="E1329" s="1">
        <v>1.71</v>
      </c>
      <c r="F1329" s="2" t="s">
        <v>31</v>
      </c>
      <c r="G1329" s="1">
        <v>130198187</v>
      </c>
      <c r="H1329" s="1">
        <v>130198282</v>
      </c>
      <c r="I1329" s="1">
        <v>16</v>
      </c>
      <c r="J1329" s="3">
        <v>96</v>
      </c>
      <c r="K1329" s="11">
        <f t="shared" si="40"/>
        <v>0.16666666666666666</v>
      </c>
      <c r="L1329" s="2" t="s">
        <v>31</v>
      </c>
      <c r="M1329" s="1">
        <v>130206308</v>
      </c>
      <c r="N1329" s="1">
        <v>130207651</v>
      </c>
      <c r="O1329" s="1">
        <v>165</v>
      </c>
      <c r="P1329" s="1">
        <v>1344</v>
      </c>
      <c r="Q1329" s="12">
        <f t="shared" si="41"/>
        <v>0.12276785714285714</v>
      </c>
    </row>
    <row r="1330" spans="1:17" x14ac:dyDescent="0.2">
      <c r="A1330" s="1" t="s">
        <v>3968</v>
      </c>
      <c r="B1330" s="1" t="s">
        <v>3969</v>
      </c>
      <c r="C1330" s="1" t="s">
        <v>3970</v>
      </c>
      <c r="D1330" s="10">
        <v>-0.44331448965993597</v>
      </c>
      <c r="E1330" s="1">
        <v>1.07</v>
      </c>
      <c r="F1330" s="2" t="s">
        <v>47</v>
      </c>
      <c r="G1330" s="1">
        <v>85785563</v>
      </c>
      <c r="H1330" s="1">
        <v>85785728</v>
      </c>
      <c r="I1330" s="1">
        <v>20</v>
      </c>
      <c r="J1330" s="3">
        <v>166</v>
      </c>
      <c r="K1330" s="11">
        <f t="shared" si="40"/>
        <v>0.12048192771084337</v>
      </c>
      <c r="L1330" s="2" t="s">
        <v>47</v>
      </c>
      <c r="M1330" s="1">
        <v>85783305</v>
      </c>
      <c r="N1330" s="1">
        <v>85783383</v>
      </c>
      <c r="O1330" s="1">
        <v>7</v>
      </c>
      <c r="P1330" s="1">
        <v>79</v>
      </c>
      <c r="Q1330" s="12">
        <f t="shared" si="41"/>
        <v>8.8607594936708861E-2</v>
      </c>
    </row>
    <row r="1331" spans="1:17" x14ac:dyDescent="0.2">
      <c r="A1331" s="1" t="s">
        <v>3971</v>
      </c>
      <c r="B1331" s="1" t="s">
        <v>3972</v>
      </c>
      <c r="C1331" s="1" t="s">
        <v>3973</v>
      </c>
      <c r="D1331" s="10">
        <v>-0.44657727666893698</v>
      </c>
      <c r="E1331" s="1">
        <v>11.05</v>
      </c>
      <c r="F1331" s="2" t="s">
        <v>35</v>
      </c>
      <c r="G1331" s="1">
        <v>68470078</v>
      </c>
      <c r="H1331" s="1">
        <v>68470236</v>
      </c>
      <c r="I1331" s="1">
        <v>32</v>
      </c>
      <c r="J1331" s="3">
        <v>159</v>
      </c>
      <c r="K1331" s="11">
        <f t="shared" si="40"/>
        <v>0.20125786163522014</v>
      </c>
      <c r="L1331" s="2" t="s">
        <v>35</v>
      </c>
      <c r="M1331" s="1">
        <v>68470704</v>
      </c>
      <c r="N1331" s="1">
        <v>68470940</v>
      </c>
      <c r="O1331" s="1">
        <v>35</v>
      </c>
      <c r="P1331" s="1">
        <v>237</v>
      </c>
      <c r="Q1331" s="12">
        <f t="shared" si="41"/>
        <v>0.14767932489451477</v>
      </c>
    </row>
    <row r="1332" spans="1:17" x14ac:dyDescent="0.2">
      <c r="A1332" s="1" t="s">
        <v>3974</v>
      </c>
      <c r="B1332" s="1" t="s">
        <v>3975</v>
      </c>
      <c r="C1332" s="1" t="s">
        <v>3976</v>
      </c>
      <c r="D1332" s="10">
        <v>-0.449802917439521</v>
      </c>
      <c r="E1332" s="1">
        <v>3.91</v>
      </c>
      <c r="F1332" s="2" t="s">
        <v>51</v>
      </c>
      <c r="G1332" s="1">
        <v>155650207</v>
      </c>
      <c r="H1332" s="1">
        <v>155650247</v>
      </c>
      <c r="I1332" s="1">
        <v>7</v>
      </c>
      <c r="J1332" s="3">
        <v>41</v>
      </c>
      <c r="K1332" s="11">
        <f t="shared" si="40"/>
        <v>0.17073170731707318</v>
      </c>
      <c r="L1332" s="2" t="s">
        <v>51</v>
      </c>
      <c r="M1332" s="1">
        <v>155649200</v>
      </c>
      <c r="N1332" s="1">
        <v>155649303</v>
      </c>
      <c r="O1332" s="1">
        <v>13</v>
      </c>
      <c r="P1332" s="1">
        <v>104</v>
      </c>
      <c r="Q1332" s="12">
        <f t="shared" si="41"/>
        <v>0.125</v>
      </c>
    </row>
    <row r="1333" spans="1:17" x14ac:dyDescent="0.2">
      <c r="A1333" s="1" t="s">
        <v>3977</v>
      </c>
      <c r="B1333" s="1" t="s">
        <v>3978</v>
      </c>
      <c r="C1333" s="1" t="s">
        <v>3979</v>
      </c>
      <c r="D1333" s="10">
        <v>-0.45156337530395801</v>
      </c>
      <c r="E1333" s="1">
        <v>1.32</v>
      </c>
      <c r="F1333" s="2" t="s">
        <v>51</v>
      </c>
      <c r="G1333" s="1">
        <v>113192040</v>
      </c>
      <c r="H1333" s="1">
        <v>113192091</v>
      </c>
      <c r="I1333" s="1">
        <v>10</v>
      </c>
      <c r="J1333" s="3">
        <v>52</v>
      </c>
      <c r="K1333" s="11">
        <f t="shared" si="40"/>
        <v>0.19230769230769232</v>
      </c>
      <c r="L1333" s="2" t="s">
        <v>51</v>
      </c>
      <c r="M1333" s="1">
        <v>113196220</v>
      </c>
      <c r="N1333" s="1">
        <v>113196283</v>
      </c>
      <c r="O1333" s="1">
        <v>9</v>
      </c>
      <c r="P1333" s="1">
        <v>64</v>
      </c>
      <c r="Q1333" s="12">
        <f t="shared" si="41"/>
        <v>0.140625</v>
      </c>
    </row>
    <row r="1334" spans="1:17" x14ac:dyDescent="0.2">
      <c r="A1334" s="1" t="s">
        <v>3980</v>
      </c>
      <c r="B1334" s="1" t="s">
        <v>3981</v>
      </c>
      <c r="C1334" s="1" t="s">
        <v>3982</v>
      </c>
      <c r="D1334" s="10">
        <v>-0.45225996323504197</v>
      </c>
      <c r="E1334" s="1">
        <v>0.55000000000000004</v>
      </c>
      <c r="F1334" s="2" t="s">
        <v>184</v>
      </c>
      <c r="G1334" s="1">
        <v>61877828</v>
      </c>
      <c r="H1334" s="1">
        <v>61877977</v>
      </c>
      <c r="I1334" s="1">
        <v>86</v>
      </c>
      <c r="J1334" s="3">
        <v>150</v>
      </c>
      <c r="K1334" s="11">
        <f t="shared" si="40"/>
        <v>0.57333333333333336</v>
      </c>
      <c r="L1334" s="2" t="s">
        <v>184</v>
      </c>
      <c r="M1334" s="1">
        <v>61882431</v>
      </c>
      <c r="N1334" s="1">
        <v>61882535</v>
      </c>
      <c r="O1334" s="1">
        <v>44</v>
      </c>
      <c r="P1334" s="1">
        <v>105</v>
      </c>
      <c r="Q1334" s="12">
        <f t="shared" si="41"/>
        <v>0.41904761904761906</v>
      </c>
    </row>
    <row r="1335" spans="1:17" x14ac:dyDescent="0.2">
      <c r="A1335" s="1" t="s">
        <v>3983</v>
      </c>
      <c r="B1335" s="1" t="s">
        <v>3984</v>
      </c>
      <c r="C1335" s="1" t="s">
        <v>3985</v>
      </c>
      <c r="D1335" s="10">
        <v>-0.45251220469750703</v>
      </c>
      <c r="E1335" s="1">
        <v>8.74</v>
      </c>
      <c r="F1335" s="2" t="s">
        <v>88</v>
      </c>
      <c r="G1335" s="1">
        <v>39647045</v>
      </c>
      <c r="H1335" s="1">
        <v>39647120</v>
      </c>
      <c r="I1335" s="1">
        <v>24</v>
      </c>
      <c r="J1335" s="3">
        <v>76</v>
      </c>
      <c r="K1335" s="11">
        <f t="shared" si="40"/>
        <v>0.31578947368421051</v>
      </c>
      <c r="L1335" s="2" t="s">
        <v>88</v>
      </c>
      <c r="M1335" s="1">
        <v>39648295</v>
      </c>
      <c r="N1335" s="1">
        <v>39648450</v>
      </c>
      <c r="O1335" s="1">
        <v>36</v>
      </c>
      <c r="P1335" s="1">
        <v>156</v>
      </c>
      <c r="Q1335" s="12">
        <f t="shared" si="41"/>
        <v>0.23076923076923078</v>
      </c>
    </row>
    <row r="1336" spans="1:17" x14ac:dyDescent="0.2">
      <c r="A1336" s="1" t="s">
        <v>3986</v>
      </c>
      <c r="B1336" s="1" t="s">
        <v>3987</v>
      </c>
      <c r="C1336" s="1" t="s">
        <v>3988</v>
      </c>
      <c r="D1336" s="10">
        <v>-0.456249456144526</v>
      </c>
      <c r="E1336" s="1">
        <v>1.41</v>
      </c>
      <c r="F1336" s="2" t="s">
        <v>81</v>
      </c>
      <c r="G1336" s="1">
        <v>74103124</v>
      </c>
      <c r="H1336" s="1">
        <v>74103269</v>
      </c>
      <c r="I1336" s="1">
        <v>14</v>
      </c>
      <c r="J1336" s="3">
        <v>146</v>
      </c>
      <c r="K1336" s="11">
        <f t="shared" si="40"/>
        <v>9.5890410958904104E-2</v>
      </c>
      <c r="L1336" s="2" t="s">
        <v>81</v>
      </c>
      <c r="M1336" s="1">
        <v>74100743</v>
      </c>
      <c r="N1336" s="1">
        <v>74100928</v>
      </c>
      <c r="O1336" s="1">
        <v>13</v>
      </c>
      <c r="P1336" s="1">
        <v>186</v>
      </c>
      <c r="Q1336" s="12">
        <f t="shared" si="41"/>
        <v>6.9892473118279563E-2</v>
      </c>
    </row>
    <row r="1337" spans="1:17" x14ac:dyDescent="0.2">
      <c r="A1337" s="1" t="s">
        <v>3989</v>
      </c>
      <c r="B1337" s="1" t="s">
        <v>3990</v>
      </c>
      <c r="C1337" s="1" t="s">
        <v>3991</v>
      </c>
      <c r="D1337" s="10">
        <v>-0.460226273045099</v>
      </c>
      <c r="E1337" s="1">
        <v>4.3</v>
      </c>
      <c r="F1337" s="2" t="s">
        <v>174</v>
      </c>
      <c r="G1337" s="1">
        <v>167426996</v>
      </c>
      <c r="H1337" s="1">
        <v>167427055</v>
      </c>
      <c r="I1337" s="1">
        <v>4</v>
      </c>
      <c r="J1337" s="3">
        <v>60</v>
      </c>
      <c r="K1337" s="11">
        <f t="shared" si="40"/>
        <v>6.6666666666666666E-2</v>
      </c>
      <c r="L1337" s="2" t="s">
        <v>174</v>
      </c>
      <c r="M1337" s="1">
        <v>167435897</v>
      </c>
      <c r="N1337" s="1">
        <v>167436123</v>
      </c>
      <c r="O1337" s="1">
        <v>11</v>
      </c>
      <c r="P1337" s="1">
        <v>227</v>
      </c>
      <c r="Q1337" s="12">
        <f t="shared" si="41"/>
        <v>4.8458149779735685E-2</v>
      </c>
    </row>
    <row r="1338" spans="1:17" x14ac:dyDescent="0.2">
      <c r="A1338" s="1" t="s">
        <v>3989</v>
      </c>
      <c r="B1338" s="1" t="s">
        <v>3990</v>
      </c>
      <c r="C1338" s="1" t="s">
        <v>3992</v>
      </c>
      <c r="D1338" s="10">
        <v>-0.460226273045099</v>
      </c>
      <c r="E1338" s="1">
        <v>4.3</v>
      </c>
      <c r="F1338" s="2" t="s">
        <v>174</v>
      </c>
      <c r="G1338" s="1">
        <v>167426996</v>
      </c>
      <c r="H1338" s="1">
        <v>167427055</v>
      </c>
      <c r="I1338" s="1">
        <v>4</v>
      </c>
      <c r="J1338" s="3">
        <v>60</v>
      </c>
      <c r="K1338" s="11">
        <f t="shared" si="40"/>
        <v>6.6666666666666666E-2</v>
      </c>
      <c r="L1338" s="2" t="s">
        <v>174</v>
      </c>
      <c r="M1338" s="1">
        <v>167435897</v>
      </c>
      <c r="N1338" s="1">
        <v>167436123</v>
      </c>
      <c r="O1338" s="1">
        <v>11</v>
      </c>
      <c r="P1338" s="1">
        <v>227</v>
      </c>
      <c r="Q1338" s="12">
        <f t="shared" si="41"/>
        <v>4.8458149779735685E-2</v>
      </c>
    </row>
    <row r="1339" spans="1:17" x14ac:dyDescent="0.2">
      <c r="A1339" s="1" t="s">
        <v>3993</v>
      </c>
      <c r="B1339" s="1" t="s">
        <v>3994</v>
      </c>
      <c r="C1339" s="1" t="s">
        <v>3995</v>
      </c>
      <c r="D1339" s="10">
        <v>-0.46051512979666798</v>
      </c>
      <c r="E1339" s="1">
        <v>1.44</v>
      </c>
      <c r="F1339" s="2" t="s">
        <v>68</v>
      </c>
      <c r="G1339" s="1">
        <v>45683080</v>
      </c>
      <c r="H1339" s="1">
        <v>45683200</v>
      </c>
      <c r="I1339" s="1">
        <v>3</v>
      </c>
      <c r="J1339" s="3">
        <v>121</v>
      </c>
      <c r="K1339" s="11">
        <f t="shared" si="40"/>
        <v>2.4793388429752067E-2</v>
      </c>
      <c r="L1339" s="2" t="s">
        <v>68</v>
      </c>
      <c r="M1339" s="1">
        <v>45690589</v>
      </c>
      <c r="N1339" s="1">
        <v>45690699</v>
      </c>
      <c r="O1339" s="1">
        <v>2</v>
      </c>
      <c r="P1339" s="1">
        <v>111</v>
      </c>
      <c r="Q1339" s="12">
        <f t="shared" si="41"/>
        <v>1.8018018018018018E-2</v>
      </c>
    </row>
    <row r="1340" spans="1:17" x14ac:dyDescent="0.2">
      <c r="A1340" s="1" t="s">
        <v>3996</v>
      </c>
      <c r="B1340" s="1" t="s">
        <v>3997</v>
      </c>
      <c r="C1340" s="1" t="s">
        <v>3998</v>
      </c>
      <c r="D1340" s="10">
        <v>-0.464210341260546</v>
      </c>
      <c r="E1340" s="1">
        <v>2.44</v>
      </c>
      <c r="F1340" s="2" t="s">
        <v>47</v>
      </c>
      <c r="G1340" s="1">
        <v>171906324</v>
      </c>
      <c r="H1340" s="1">
        <v>171906460</v>
      </c>
      <c r="I1340" s="1">
        <v>16</v>
      </c>
      <c r="J1340" s="3">
        <v>137</v>
      </c>
      <c r="K1340" s="11">
        <f t="shared" si="40"/>
        <v>0.11678832116788321</v>
      </c>
      <c r="L1340" s="2" t="s">
        <v>47</v>
      </c>
      <c r="M1340" s="1">
        <v>171902684</v>
      </c>
      <c r="N1340" s="1">
        <v>171902872</v>
      </c>
      <c r="O1340" s="1">
        <v>16</v>
      </c>
      <c r="P1340" s="1">
        <v>189</v>
      </c>
      <c r="Q1340" s="12">
        <f t="shared" si="41"/>
        <v>8.4656084656084651E-2</v>
      </c>
    </row>
    <row r="1341" spans="1:17" x14ac:dyDescent="0.2">
      <c r="A1341" s="1" t="s">
        <v>3999</v>
      </c>
      <c r="B1341" s="1" t="s">
        <v>4000</v>
      </c>
      <c r="C1341" s="1" t="s">
        <v>4001</v>
      </c>
      <c r="D1341" s="10">
        <v>-0.46432884927669599</v>
      </c>
      <c r="E1341" s="1">
        <v>1.23</v>
      </c>
      <c r="F1341" s="2" t="s">
        <v>174</v>
      </c>
      <c r="G1341" s="1">
        <v>83732172</v>
      </c>
      <c r="H1341" s="1">
        <v>83732280</v>
      </c>
      <c r="I1341" s="1">
        <v>6</v>
      </c>
      <c r="J1341" s="3">
        <v>109</v>
      </c>
      <c r="K1341" s="11">
        <f t="shared" si="40"/>
        <v>5.5045871559633031E-2</v>
      </c>
      <c r="L1341" s="2" t="s">
        <v>174</v>
      </c>
      <c r="M1341" s="1">
        <v>83726901</v>
      </c>
      <c r="N1341" s="1">
        <v>83728855</v>
      </c>
      <c r="O1341" s="1">
        <v>78</v>
      </c>
      <c r="P1341" s="1">
        <v>1955</v>
      </c>
      <c r="Q1341" s="12">
        <f t="shared" si="41"/>
        <v>3.9897698209718668E-2</v>
      </c>
    </row>
    <row r="1342" spans="1:17" x14ac:dyDescent="0.2">
      <c r="A1342" s="1" t="s">
        <v>4002</v>
      </c>
      <c r="B1342" s="1" t="s">
        <v>4003</v>
      </c>
      <c r="C1342" s="1" t="s">
        <v>4004</v>
      </c>
      <c r="D1342" s="10">
        <v>-0.46512273071515298</v>
      </c>
      <c r="E1342" s="1">
        <v>0.38</v>
      </c>
      <c r="F1342" s="2" t="s">
        <v>81</v>
      </c>
      <c r="G1342" s="1">
        <v>3205917</v>
      </c>
      <c r="H1342" s="1">
        <v>3206077</v>
      </c>
      <c r="I1342" s="1">
        <v>21</v>
      </c>
      <c r="J1342" s="3">
        <v>161</v>
      </c>
      <c r="K1342" s="11">
        <f t="shared" si="40"/>
        <v>0.13043478260869565</v>
      </c>
      <c r="L1342" s="2" t="s">
        <v>81</v>
      </c>
      <c r="M1342" s="1">
        <v>3202396</v>
      </c>
      <c r="N1342" s="1">
        <v>3202522</v>
      </c>
      <c r="O1342" s="1">
        <v>12</v>
      </c>
      <c r="P1342" s="1">
        <v>127</v>
      </c>
      <c r="Q1342" s="12">
        <f t="shared" si="41"/>
        <v>9.4488188976377951E-2</v>
      </c>
    </row>
    <row r="1343" spans="1:17" x14ac:dyDescent="0.2">
      <c r="A1343" s="1" t="s">
        <v>4005</v>
      </c>
      <c r="B1343" s="1" t="s">
        <v>4006</v>
      </c>
      <c r="C1343" s="1" t="s">
        <v>4007</v>
      </c>
      <c r="D1343" s="10">
        <v>-0.46948528330122002</v>
      </c>
      <c r="E1343" s="1">
        <v>1.17</v>
      </c>
      <c r="F1343" s="2" t="s">
        <v>174</v>
      </c>
      <c r="G1343" s="1">
        <v>17463227</v>
      </c>
      <c r="H1343" s="1">
        <v>17463304</v>
      </c>
      <c r="I1343" s="1">
        <v>6</v>
      </c>
      <c r="J1343" s="3">
        <v>78</v>
      </c>
      <c r="K1343" s="11">
        <f t="shared" si="40"/>
        <v>7.6923076923076927E-2</v>
      </c>
      <c r="L1343" s="2" t="s">
        <v>174</v>
      </c>
      <c r="M1343" s="1">
        <v>17507400</v>
      </c>
      <c r="N1343" s="1">
        <v>17507543</v>
      </c>
      <c r="O1343" s="1">
        <v>8</v>
      </c>
      <c r="P1343" s="1">
        <v>144</v>
      </c>
      <c r="Q1343" s="12">
        <f t="shared" si="41"/>
        <v>5.5555555555555552E-2</v>
      </c>
    </row>
    <row r="1344" spans="1:17" x14ac:dyDescent="0.2">
      <c r="A1344" s="1" t="s">
        <v>4008</v>
      </c>
      <c r="B1344" s="1" t="s">
        <v>4009</v>
      </c>
      <c r="C1344" s="1" t="s">
        <v>4010</v>
      </c>
      <c r="D1344" s="10">
        <v>-0.47226236797179399</v>
      </c>
      <c r="E1344" s="1">
        <v>1.1399999999999999</v>
      </c>
      <c r="F1344" s="2" t="s">
        <v>81</v>
      </c>
      <c r="G1344" s="1">
        <v>70496633</v>
      </c>
      <c r="H1344" s="1">
        <v>70496805</v>
      </c>
      <c r="I1344" s="1">
        <v>16</v>
      </c>
      <c r="J1344" s="3">
        <v>173</v>
      </c>
      <c r="K1344" s="11">
        <f t="shared" si="40"/>
        <v>9.2485549132947972E-2</v>
      </c>
      <c r="L1344" s="2" t="s">
        <v>81</v>
      </c>
      <c r="M1344" s="1">
        <v>70497602</v>
      </c>
      <c r="N1344" s="1">
        <v>70497646</v>
      </c>
      <c r="O1344" s="1">
        <v>3</v>
      </c>
      <c r="P1344" s="1">
        <v>45</v>
      </c>
      <c r="Q1344" s="12">
        <f t="shared" si="41"/>
        <v>6.6666666666666666E-2</v>
      </c>
    </row>
    <row r="1345" spans="1:17" x14ac:dyDescent="0.2">
      <c r="A1345" s="1" t="s">
        <v>4011</v>
      </c>
      <c r="B1345" s="1" t="s">
        <v>4012</v>
      </c>
      <c r="C1345" s="1" t="s">
        <v>4013</v>
      </c>
      <c r="D1345" s="10">
        <v>-0.473445687240164</v>
      </c>
      <c r="E1345" s="1">
        <v>0.69</v>
      </c>
      <c r="F1345" s="2" t="s">
        <v>16</v>
      </c>
      <c r="G1345" s="1">
        <v>68846038</v>
      </c>
      <c r="H1345" s="1">
        <v>68846166</v>
      </c>
      <c r="I1345" s="1">
        <v>46</v>
      </c>
      <c r="J1345" s="3">
        <v>129</v>
      </c>
      <c r="K1345" s="11">
        <f t="shared" si="40"/>
        <v>0.35658914728682173</v>
      </c>
      <c r="L1345" s="2" t="s">
        <v>16</v>
      </c>
      <c r="M1345" s="1">
        <v>68847216</v>
      </c>
      <c r="N1345" s="1">
        <v>68847398</v>
      </c>
      <c r="O1345" s="1">
        <v>47</v>
      </c>
      <c r="P1345" s="1">
        <v>183</v>
      </c>
      <c r="Q1345" s="12">
        <f t="shared" si="41"/>
        <v>0.25683060109289618</v>
      </c>
    </row>
    <row r="1346" spans="1:17" x14ac:dyDescent="0.2">
      <c r="A1346" s="1" t="s">
        <v>4014</v>
      </c>
      <c r="B1346" s="1" t="s">
        <v>4015</v>
      </c>
      <c r="C1346" s="1" t="s">
        <v>4016</v>
      </c>
      <c r="D1346" s="10">
        <v>-0.47474374540311098</v>
      </c>
      <c r="E1346" s="1">
        <v>0.53</v>
      </c>
      <c r="F1346" s="2" t="s">
        <v>174</v>
      </c>
      <c r="G1346" s="1">
        <v>17837109</v>
      </c>
      <c r="H1346" s="1">
        <v>17837321</v>
      </c>
      <c r="I1346" s="1">
        <v>16</v>
      </c>
      <c r="J1346" s="3">
        <v>213</v>
      </c>
      <c r="K1346" s="11">
        <f t="shared" si="40"/>
        <v>7.5117370892018781E-2</v>
      </c>
      <c r="L1346" s="2" t="s">
        <v>174</v>
      </c>
      <c r="M1346" s="1">
        <v>17834192</v>
      </c>
      <c r="N1346" s="1">
        <v>17834302</v>
      </c>
      <c r="O1346" s="1">
        <v>6</v>
      </c>
      <c r="P1346" s="1">
        <v>111</v>
      </c>
      <c r="Q1346" s="12">
        <f t="shared" si="41"/>
        <v>5.4054054054054057E-2</v>
      </c>
    </row>
    <row r="1347" spans="1:17" x14ac:dyDescent="0.2">
      <c r="A1347" s="1" t="s">
        <v>4017</v>
      </c>
      <c r="B1347" s="1" t="s">
        <v>4018</v>
      </c>
      <c r="C1347" s="1" t="s">
        <v>4019</v>
      </c>
      <c r="D1347" s="10">
        <v>-0.47978026402910001</v>
      </c>
      <c r="E1347" s="1">
        <v>0.95</v>
      </c>
      <c r="F1347" s="2" t="s">
        <v>43</v>
      </c>
      <c r="G1347" s="1">
        <v>19992298</v>
      </c>
      <c r="H1347" s="1">
        <v>19992553</v>
      </c>
      <c r="I1347" s="1">
        <v>21</v>
      </c>
      <c r="J1347" s="3">
        <v>256</v>
      </c>
      <c r="K1347" s="11">
        <f t="shared" ref="K1347:K1410" si="42">I1347/J1347</f>
        <v>8.203125E-2</v>
      </c>
      <c r="L1347" s="2" t="s">
        <v>43</v>
      </c>
      <c r="M1347" s="1">
        <v>20012040</v>
      </c>
      <c r="N1347" s="1">
        <v>20012209</v>
      </c>
      <c r="O1347" s="1">
        <v>10</v>
      </c>
      <c r="P1347" s="1">
        <v>170</v>
      </c>
      <c r="Q1347" s="12">
        <f t="shared" ref="Q1347:Q1410" si="43">O1347/P1347</f>
        <v>5.8823529411764705E-2</v>
      </c>
    </row>
    <row r="1348" spans="1:17" x14ac:dyDescent="0.2">
      <c r="A1348" s="1" t="s">
        <v>4020</v>
      </c>
      <c r="B1348" s="1" t="s">
        <v>4021</v>
      </c>
      <c r="C1348" s="1" t="s">
        <v>4022</v>
      </c>
      <c r="D1348" s="10">
        <v>-0.48260078309147802</v>
      </c>
      <c r="E1348" s="1">
        <v>0.74</v>
      </c>
      <c r="F1348" s="2" t="s">
        <v>184</v>
      </c>
      <c r="G1348" s="1">
        <v>77071027</v>
      </c>
      <c r="H1348" s="1">
        <v>77071172</v>
      </c>
      <c r="I1348" s="1">
        <v>3</v>
      </c>
      <c r="J1348" s="3">
        <v>146</v>
      </c>
      <c r="K1348" s="11">
        <f t="shared" si="42"/>
        <v>2.0547945205479451E-2</v>
      </c>
      <c r="L1348" s="2" t="s">
        <v>184</v>
      </c>
      <c r="M1348" s="1">
        <v>77073512</v>
      </c>
      <c r="N1348" s="1">
        <v>77073579</v>
      </c>
      <c r="O1348" s="1">
        <v>1</v>
      </c>
      <c r="P1348" s="1">
        <v>68</v>
      </c>
      <c r="Q1348" s="12">
        <f t="shared" si="43"/>
        <v>1.4705882352941176E-2</v>
      </c>
    </row>
    <row r="1349" spans="1:17" x14ac:dyDescent="0.2">
      <c r="A1349" s="1" t="s">
        <v>4023</v>
      </c>
      <c r="B1349" s="1" t="s">
        <v>4024</v>
      </c>
      <c r="C1349" s="1" t="s">
        <v>4025</v>
      </c>
      <c r="D1349" s="10">
        <v>-0.48308820606990199</v>
      </c>
      <c r="E1349" s="1">
        <v>2.0299999999999998</v>
      </c>
      <c r="F1349" s="2" t="s">
        <v>51</v>
      </c>
      <c r="G1349" s="1">
        <v>32498789</v>
      </c>
      <c r="H1349" s="1">
        <v>32498935</v>
      </c>
      <c r="I1349" s="1">
        <v>23</v>
      </c>
      <c r="J1349" s="3">
        <v>147</v>
      </c>
      <c r="K1349" s="11">
        <f t="shared" si="42"/>
        <v>0.15646258503401361</v>
      </c>
      <c r="L1349" s="2" t="s">
        <v>51</v>
      </c>
      <c r="M1349" s="1">
        <v>32502511</v>
      </c>
      <c r="N1349" s="1">
        <v>32502644</v>
      </c>
      <c r="O1349" s="1">
        <v>15</v>
      </c>
      <c r="P1349" s="1">
        <v>134</v>
      </c>
      <c r="Q1349" s="12">
        <f t="shared" si="43"/>
        <v>0.11194029850746269</v>
      </c>
    </row>
    <row r="1350" spans="1:17" x14ac:dyDescent="0.2">
      <c r="A1350" s="1" t="s">
        <v>4026</v>
      </c>
      <c r="B1350" s="1" t="s">
        <v>4027</v>
      </c>
      <c r="C1350" s="1" t="s">
        <v>4028</v>
      </c>
      <c r="D1350" s="10">
        <v>-0.48313501566225198</v>
      </c>
      <c r="E1350" s="1">
        <v>6.3</v>
      </c>
      <c r="F1350" s="2" t="s">
        <v>184</v>
      </c>
      <c r="G1350" s="1">
        <v>45740455</v>
      </c>
      <c r="H1350" s="1">
        <v>45740544</v>
      </c>
      <c r="I1350" s="1">
        <v>17</v>
      </c>
      <c r="J1350" s="3">
        <v>90</v>
      </c>
      <c r="K1350" s="11">
        <f t="shared" si="42"/>
        <v>0.18888888888888888</v>
      </c>
      <c r="L1350" s="2" t="s">
        <v>184</v>
      </c>
      <c r="M1350" s="1">
        <v>45741525</v>
      </c>
      <c r="N1350" s="1">
        <v>45741635</v>
      </c>
      <c r="O1350" s="1">
        <v>15</v>
      </c>
      <c r="P1350" s="1">
        <v>111</v>
      </c>
      <c r="Q1350" s="12">
        <f t="shared" si="43"/>
        <v>0.13513513513513514</v>
      </c>
    </row>
    <row r="1351" spans="1:17" x14ac:dyDescent="0.2">
      <c r="A1351" s="1" t="s">
        <v>4029</v>
      </c>
      <c r="B1351" s="1" t="s">
        <v>4030</v>
      </c>
      <c r="C1351" s="1" t="s">
        <v>4031</v>
      </c>
      <c r="D1351" s="10">
        <v>-0.48881476228700899</v>
      </c>
      <c r="E1351" s="1">
        <v>2.71</v>
      </c>
      <c r="F1351" s="2" t="s">
        <v>43</v>
      </c>
      <c r="G1351" s="1">
        <v>50000009</v>
      </c>
      <c r="H1351" s="1">
        <v>50000118</v>
      </c>
      <c r="I1351" s="1">
        <v>7</v>
      </c>
      <c r="J1351" s="3">
        <v>110</v>
      </c>
      <c r="K1351" s="11">
        <f t="shared" si="42"/>
        <v>6.363636363636363E-2</v>
      </c>
      <c r="L1351" s="2" t="s">
        <v>43</v>
      </c>
      <c r="M1351" s="1">
        <v>50004903</v>
      </c>
      <c r="N1351" s="1">
        <v>50006181</v>
      </c>
      <c r="O1351" s="1">
        <v>58</v>
      </c>
      <c r="P1351" s="1">
        <v>1279</v>
      </c>
      <c r="Q1351" s="12">
        <f t="shared" si="43"/>
        <v>4.534792806880375E-2</v>
      </c>
    </row>
    <row r="1352" spans="1:17" x14ac:dyDescent="0.2">
      <c r="A1352" s="1" t="s">
        <v>4032</v>
      </c>
      <c r="B1352" s="1" t="s">
        <v>4033</v>
      </c>
      <c r="C1352" s="1" t="s">
        <v>4034</v>
      </c>
      <c r="D1352" s="10">
        <v>-0.49476469174957799</v>
      </c>
      <c r="E1352" s="1">
        <v>0.62</v>
      </c>
      <c r="F1352" s="2" t="s">
        <v>47</v>
      </c>
      <c r="G1352" s="1">
        <v>182785324</v>
      </c>
      <c r="H1352" s="1">
        <v>182785389</v>
      </c>
      <c r="I1352" s="1">
        <v>12</v>
      </c>
      <c r="J1352" s="3">
        <v>66</v>
      </c>
      <c r="K1352" s="11">
        <f t="shared" si="42"/>
        <v>0.18181818181818182</v>
      </c>
      <c r="L1352" s="2" t="s">
        <v>47</v>
      </c>
      <c r="M1352" s="1">
        <v>182786675</v>
      </c>
      <c r="N1352" s="1">
        <v>182787139</v>
      </c>
      <c r="O1352" s="1">
        <v>60</v>
      </c>
      <c r="P1352" s="1">
        <v>465</v>
      </c>
      <c r="Q1352" s="12">
        <f t="shared" si="43"/>
        <v>0.12903225806451613</v>
      </c>
    </row>
    <row r="1353" spans="1:17" x14ac:dyDescent="0.2">
      <c r="A1353" s="1" t="s">
        <v>4035</v>
      </c>
      <c r="B1353" s="1" t="s">
        <v>4036</v>
      </c>
      <c r="C1353" s="1" t="s">
        <v>4037</v>
      </c>
      <c r="D1353" s="10">
        <v>-0.49955331823879101</v>
      </c>
      <c r="E1353" s="1">
        <v>1.69</v>
      </c>
      <c r="F1353" s="2" t="s">
        <v>88</v>
      </c>
      <c r="G1353" s="1">
        <v>68232944</v>
      </c>
      <c r="H1353" s="1">
        <v>68233164</v>
      </c>
      <c r="I1353" s="1">
        <v>19</v>
      </c>
      <c r="J1353" s="3">
        <v>221</v>
      </c>
      <c r="K1353" s="11">
        <f t="shared" si="42"/>
        <v>8.5972850678733032E-2</v>
      </c>
      <c r="L1353" s="2" t="s">
        <v>88</v>
      </c>
      <c r="M1353" s="1">
        <v>68229389</v>
      </c>
      <c r="N1353" s="1">
        <v>68229536</v>
      </c>
      <c r="O1353" s="1">
        <v>9</v>
      </c>
      <c r="P1353" s="1">
        <v>148</v>
      </c>
      <c r="Q1353" s="12">
        <f t="shared" si="43"/>
        <v>6.0810810810810814E-2</v>
      </c>
    </row>
    <row r="1354" spans="1:17" x14ac:dyDescent="0.2">
      <c r="A1354" s="1" t="s">
        <v>4038</v>
      </c>
      <c r="B1354" s="1" t="s">
        <v>4039</v>
      </c>
      <c r="C1354" s="1" t="s">
        <v>4040</v>
      </c>
      <c r="D1354" s="10">
        <v>-0.50052539834412602</v>
      </c>
      <c r="E1354" s="1">
        <v>2.08</v>
      </c>
      <c r="F1354" s="2" t="s">
        <v>27</v>
      </c>
      <c r="G1354" s="1">
        <v>33049898</v>
      </c>
      <c r="H1354" s="1">
        <v>33050026</v>
      </c>
      <c r="I1354" s="1">
        <v>15</v>
      </c>
      <c r="J1354" s="3">
        <v>129</v>
      </c>
      <c r="K1354" s="11">
        <f t="shared" si="42"/>
        <v>0.11627906976744186</v>
      </c>
      <c r="L1354" s="2" t="s">
        <v>27</v>
      </c>
      <c r="M1354" s="1">
        <v>33057853</v>
      </c>
      <c r="N1354" s="1">
        <v>33057925</v>
      </c>
      <c r="O1354" s="1">
        <v>6</v>
      </c>
      <c r="P1354" s="1">
        <v>73</v>
      </c>
      <c r="Q1354" s="12">
        <f t="shared" si="43"/>
        <v>8.2191780821917804E-2</v>
      </c>
    </row>
    <row r="1355" spans="1:17" x14ac:dyDescent="0.2">
      <c r="A1355" s="1" t="s">
        <v>4041</v>
      </c>
      <c r="B1355" s="1" t="s">
        <v>4042</v>
      </c>
      <c r="C1355" s="1" t="s">
        <v>4043</v>
      </c>
      <c r="D1355" s="10">
        <v>-0.50057031343078295</v>
      </c>
      <c r="E1355" s="1">
        <v>0.6</v>
      </c>
      <c r="F1355" s="2" t="s">
        <v>58</v>
      </c>
      <c r="G1355" s="1">
        <v>56683441</v>
      </c>
      <c r="H1355" s="1">
        <v>56683616</v>
      </c>
      <c r="I1355" s="1">
        <v>6</v>
      </c>
      <c r="J1355" s="3">
        <v>176</v>
      </c>
      <c r="K1355" s="11">
        <f t="shared" si="42"/>
        <v>3.4090909090909088E-2</v>
      </c>
      <c r="L1355" s="2" t="s">
        <v>58</v>
      </c>
      <c r="M1355" s="1">
        <v>56686363</v>
      </c>
      <c r="N1355" s="1">
        <v>56686445</v>
      </c>
      <c r="O1355" s="1">
        <v>2</v>
      </c>
      <c r="P1355" s="1">
        <v>83</v>
      </c>
      <c r="Q1355" s="12">
        <f t="shared" si="43"/>
        <v>2.4096385542168676E-2</v>
      </c>
    </row>
    <row r="1356" spans="1:17" x14ac:dyDescent="0.2">
      <c r="A1356" s="1" t="s">
        <v>4044</v>
      </c>
      <c r="B1356" s="1" t="s">
        <v>4045</v>
      </c>
      <c r="C1356" s="1" t="s">
        <v>4046</v>
      </c>
      <c r="D1356" s="10">
        <v>-0.50093056487109</v>
      </c>
      <c r="E1356" s="1">
        <v>1.02</v>
      </c>
      <c r="F1356" s="2" t="s">
        <v>102</v>
      </c>
      <c r="G1356" s="1">
        <v>178272534</v>
      </c>
      <c r="H1356" s="1">
        <v>178272703</v>
      </c>
      <c r="I1356" s="1">
        <v>8</v>
      </c>
      <c r="J1356" s="3">
        <v>170</v>
      </c>
      <c r="K1356" s="11">
        <f t="shared" si="42"/>
        <v>4.7058823529411764E-2</v>
      </c>
      <c r="L1356" s="2" t="s">
        <v>102</v>
      </c>
      <c r="M1356" s="1">
        <v>178274462</v>
      </c>
      <c r="N1356" s="1">
        <v>178274882</v>
      </c>
      <c r="O1356" s="1">
        <v>14</v>
      </c>
      <c r="P1356" s="1">
        <v>421</v>
      </c>
      <c r="Q1356" s="12">
        <f t="shared" si="43"/>
        <v>3.3254156769596199E-2</v>
      </c>
    </row>
    <row r="1357" spans="1:17" x14ac:dyDescent="0.2">
      <c r="A1357" s="1" t="s">
        <v>4047</v>
      </c>
      <c r="B1357" s="1" t="s">
        <v>4048</v>
      </c>
      <c r="C1357" s="1" t="s">
        <v>4049</v>
      </c>
      <c r="D1357" s="10">
        <v>-0.50167617881531701</v>
      </c>
      <c r="E1357" s="1">
        <v>2.93</v>
      </c>
      <c r="F1357" s="2" t="s">
        <v>184</v>
      </c>
      <c r="G1357" s="1">
        <v>11958206</v>
      </c>
      <c r="H1357" s="1">
        <v>11958308</v>
      </c>
      <c r="I1357" s="1">
        <v>5</v>
      </c>
      <c r="J1357" s="3">
        <v>103</v>
      </c>
      <c r="K1357" s="11">
        <f t="shared" si="42"/>
        <v>4.8543689320388349E-2</v>
      </c>
      <c r="L1357" s="2" t="s">
        <v>184</v>
      </c>
      <c r="M1357" s="1">
        <v>11984673</v>
      </c>
      <c r="N1357" s="1">
        <v>11984847</v>
      </c>
      <c r="O1357" s="1">
        <v>6</v>
      </c>
      <c r="P1357" s="1">
        <v>175</v>
      </c>
      <c r="Q1357" s="12">
        <f t="shared" si="43"/>
        <v>3.4285714285714287E-2</v>
      </c>
    </row>
    <row r="1358" spans="1:17" x14ac:dyDescent="0.2">
      <c r="A1358" s="1" t="s">
        <v>4050</v>
      </c>
      <c r="B1358" s="1" t="s">
        <v>4051</v>
      </c>
      <c r="C1358" s="1" t="s">
        <v>4052</v>
      </c>
      <c r="D1358" s="10">
        <v>-0.50534309029800895</v>
      </c>
      <c r="E1358" s="1">
        <v>0.89</v>
      </c>
      <c r="F1358" s="2" t="s">
        <v>16</v>
      </c>
      <c r="G1358" s="1">
        <v>58619242</v>
      </c>
      <c r="H1358" s="1">
        <v>58619410</v>
      </c>
      <c r="I1358" s="1">
        <v>17</v>
      </c>
      <c r="J1358" s="3">
        <v>169</v>
      </c>
      <c r="K1358" s="11">
        <f t="shared" si="42"/>
        <v>0.10059171597633136</v>
      </c>
      <c r="L1358" s="2" t="s">
        <v>16</v>
      </c>
      <c r="M1358" s="1">
        <v>58616960</v>
      </c>
      <c r="N1358" s="1">
        <v>58617086</v>
      </c>
      <c r="O1358" s="1">
        <v>9</v>
      </c>
      <c r="P1358" s="1">
        <v>127</v>
      </c>
      <c r="Q1358" s="12">
        <f t="shared" si="43"/>
        <v>7.0866141732283464E-2</v>
      </c>
    </row>
    <row r="1359" spans="1:17" x14ac:dyDescent="0.2">
      <c r="A1359" s="1" t="s">
        <v>4053</v>
      </c>
      <c r="B1359" s="1" t="s">
        <v>4054</v>
      </c>
      <c r="C1359" s="1" t="s">
        <v>4055</v>
      </c>
      <c r="D1359" s="10">
        <v>-0.50557144670616105</v>
      </c>
      <c r="E1359" s="1">
        <v>0.56999999999999995</v>
      </c>
      <c r="F1359" s="2" t="s">
        <v>51</v>
      </c>
      <c r="G1359" s="1">
        <v>114483004</v>
      </c>
      <c r="H1359" s="1">
        <v>114484081</v>
      </c>
      <c r="I1359" s="1">
        <v>469</v>
      </c>
      <c r="J1359" s="3">
        <v>1078</v>
      </c>
      <c r="K1359" s="11">
        <f t="shared" si="42"/>
        <v>0.43506493506493504</v>
      </c>
      <c r="L1359" s="2" t="s">
        <v>51</v>
      </c>
      <c r="M1359" s="1">
        <v>114495388</v>
      </c>
      <c r="N1359" s="1">
        <v>114495511</v>
      </c>
      <c r="O1359" s="1">
        <v>38</v>
      </c>
      <c r="P1359" s="1">
        <v>124</v>
      </c>
      <c r="Q1359" s="12">
        <f t="shared" si="43"/>
        <v>0.30645161290322581</v>
      </c>
    </row>
    <row r="1360" spans="1:17" x14ac:dyDescent="0.2">
      <c r="A1360" s="1" t="s">
        <v>4056</v>
      </c>
      <c r="B1360" s="1" t="s">
        <v>4057</v>
      </c>
      <c r="C1360" s="1" t="s">
        <v>4058</v>
      </c>
      <c r="D1360" s="10">
        <v>-0.50650538180233895</v>
      </c>
      <c r="E1360" s="1">
        <v>0.87</v>
      </c>
      <c r="F1360" s="2" t="s">
        <v>16</v>
      </c>
      <c r="G1360" s="1">
        <v>27221414</v>
      </c>
      <c r="H1360" s="1">
        <v>27221942</v>
      </c>
      <c r="I1360" s="1">
        <v>18</v>
      </c>
      <c r="J1360" s="3">
        <v>529</v>
      </c>
      <c r="K1360" s="11">
        <f t="shared" si="42"/>
        <v>3.4026465028355386E-2</v>
      </c>
      <c r="L1360" s="2" t="s">
        <v>16</v>
      </c>
      <c r="M1360" s="1">
        <v>27224906</v>
      </c>
      <c r="N1360" s="1">
        <v>27225072</v>
      </c>
      <c r="O1360" s="1">
        <v>4</v>
      </c>
      <c r="P1360" s="1">
        <v>167</v>
      </c>
      <c r="Q1360" s="12">
        <f t="shared" si="43"/>
        <v>2.3952095808383235E-2</v>
      </c>
    </row>
    <row r="1361" spans="1:17" x14ac:dyDescent="0.2">
      <c r="A1361" s="1" t="s">
        <v>4059</v>
      </c>
      <c r="B1361" s="1" t="s">
        <v>4060</v>
      </c>
      <c r="C1361" s="1" t="s">
        <v>4061</v>
      </c>
      <c r="D1361" s="10">
        <v>-0.510847228168957</v>
      </c>
      <c r="E1361" s="1">
        <v>1.1100000000000001</v>
      </c>
      <c r="F1361" s="2" t="s">
        <v>43</v>
      </c>
      <c r="G1361" s="1">
        <v>11871188</v>
      </c>
      <c r="H1361" s="1">
        <v>11871338</v>
      </c>
      <c r="I1361" s="1">
        <v>28</v>
      </c>
      <c r="J1361" s="3">
        <v>151</v>
      </c>
      <c r="K1361" s="11">
        <f t="shared" si="42"/>
        <v>0.18543046357615894</v>
      </c>
      <c r="L1361" s="2" t="s">
        <v>43</v>
      </c>
      <c r="M1361" s="1">
        <v>11858666</v>
      </c>
      <c r="N1361" s="1">
        <v>11858811</v>
      </c>
      <c r="O1361" s="1">
        <v>19</v>
      </c>
      <c r="P1361" s="1">
        <v>146</v>
      </c>
      <c r="Q1361" s="12">
        <f t="shared" si="43"/>
        <v>0.13013698630136986</v>
      </c>
    </row>
    <row r="1362" spans="1:17" x14ac:dyDescent="0.2">
      <c r="A1362" s="1" t="s">
        <v>4062</v>
      </c>
      <c r="B1362" s="1" t="s">
        <v>4063</v>
      </c>
      <c r="C1362" s="1" t="s">
        <v>4064</v>
      </c>
      <c r="D1362" s="10">
        <v>-0.51607833211170895</v>
      </c>
      <c r="E1362" s="1">
        <v>20.75</v>
      </c>
      <c r="F1362" s="2" t="s">
        <v>51</v>
      </c>
      <c r="G1362" s="1">
        <v>1163848</v>
      </c>
      <c r="H1362" s="1">
        <v>1164326</v>
      </c>
      <c r="I1362" s="1">
        <v>35</v>
      </c>
      <c r="J1362" s="3">
        <v>479</v>
      </c>
      <c r="K1362" s="11">
        <f t="shared" si="42"/>
        <v>7.3068893528183715E-2</v>
      </c>
      <c r="L1362" s="2" t="s">
        <v>51</v>
      </c>
      <c r="M1362" s="1">
        <v>1159212</v>
      </c>
      <c r="N1362" s="1">
        <v>1159348</v>
      </c>
      <c r="O1362" s="1">
        <v>7</v>
      </c>
      <c r="P1362" s="1">
        <v>137</v>
      </c>
      <c r="Q1362" s="12">
        <f t="shared" si="43"/>
        <v>5.1094890510948905E-2</v>
      </c>
    </row>
    <row r="1363" spans="1:17" x14ac:dyDescent="0.2">
      <c r="A1363" s="1" t="s">
        <v>4065</v>
      </c>
      <c r="B1363" s="1" t="s">
        <v>4066</v>
      </c>
      <c r="C1363" s="1" t="s">
        <v>4067</v>
      </c>
      <c r="D1363" s="10">
        <v>-0.51796376203053296</v>
      </c>
      <c r="E1363" s="1">
        <v>2.48</v>
      </c>
      <c r="F1363" s="2" t="s">
        <v>68</v>
      </c>
      <c r="G1363" s="1">
        <v>11227535</v>
      </c>
      <c r="H1363" s="1">
        <v>11227674</v>
      </c>
      <c r="I1363" s="1">
        <v>24</v>
      </c>
      <c r="J1363" s="3">
        <v>140</v>
      </c>
      <c r="K1363" s="11">
        <f t="shared" si="42"/>
        <v>0.17142857142857143</v>
      </c>
      <c r="L1363" s="2" t="s">
        <v>68</v>
      </c>
      <c r="M1363" s="1">
        <v>11230768</v>
      </c>
      <c r="N1363" s="1">
        <v>11230909</v>
      </c>
      <c r="O1363" s="1">
        <v>17</v>
      </c>
      <c r="P1363" s="1">
        <v>142</v>
      </c>
      <c r="Q1363" s="12">
        <f t="shared" si="43"/>
        <v>0.11971830985915492</v>
      </c>
    </row>
    <row r="1364" spans="1:17" x14ac:dyDescent="0.2">
      <c r="A1364" s="1" t="s">
        <v>4068</v>
      </c>
      <c r="B1364" s="1" t="s">
        <v>4069</v>
      </c>
      <c r="C1364" s="1" t="s">
        <v>4070</v>
      </c>
      <c r="D1364" s="10">
        <v>-0.51922634955081504</v>
      </c>
      <c r="E1364" s="1">
        <v>3.7</v>
      </c>
      <c r="F1364" s="2" t="s">
        <v>47</v>
      </c>
      <c r="G1364" s="1">
        <v>231936903</v>
      </c>
      <c r="H1364" s="1">
        <v>231937129</v>
      </c>
      <c r="I1364" s="1">
        <v>16</v>
      </c>
      <c r="J1364" s="3">
        <v>227</v>
      </c>
      <c r="K1364" s="11">
        <f t="shared" si="42"/>
        <v>7.0484581497797363E-2</v>
      </c>
      <c r="L1364" s="2" t="s">
        <v>47</v>
      </c>
      <c r="M1364" s="1">
        <v>231940225</v>
      </c>
      <c r="N1364" s="1">
        <v>231940285</v>
      </c>
      <c r="O1364" s="1">
        <v>3</v>
      </c>
      <c r="P1364" s="1">
        <v>61</v>
      </c>
      <c r="Q1364" s="12">
        <f t="shared" si="43"/>
        <v>4.9180327868852458E-2</v>
      </c>
    </row>
    <row r="1365" spans="1:17" x14ac:dyDescent="0.2">
      <c r="A1365" s="1" t="s">
        <v>4071</v>
      </c>
      <c r="B1365" s="1" t="s">
        <v>4072</v>
      </c>
      <c r="C1365" s="1" t="s">
        <v>4073</v>
      </c>
      <c r="D1365" s="10">
        <v>-0.51990661713279895</v>
      </c>
      <c r="E1365" s="1">
        <v>0.84</v>
      </c>
      <c r="F1365" s="2" t="s">
        <v>88</v>
      </c>
      <c r="G1365" s="1">
        <v>51131897</v>
      </c>
      <c r="H1365" s="1">
        <v>51132337</v>
      </c>
      <c r="I1365" s="1">
        <v>21</v>
      </c>
      <c r="J1365" s="3">
        <v>441</v>
      </c>
      <c r="K1365" s="11">
        <f t="shared" si="42"/>
        <v>4.7619047619047616E-2</v>
      </c>
      <c r="L1365" s="2" t="s">
        <v>88</v>
      </c>
      <c r="M1365" s="1">
        <v>51111462</v>
      </c>
      <c r="N1365" s="1">
        <v>51111732</v>
      </c>
      <c r="O1365" s="1">
        <v>9</v>
      </c>
      <c r="P1365" s="1">
        <v>271</v>
      </c>
      <c r="Q1365" s="12">
        <f t="shared" si="43"/>
        <v>3.3210332103321034E-2</v>
      </c>
    </row>
    <row r="1366" spans="1:17" x14ac:dyDescent="0.2">
      <c r="A1366" s="1" t="s">
        <v>4074</v>
      </c>
      <c r="B1366" s="1" t="s">
        <v>4075</v>
      </c>
      <c r="C1366" s="1" t="s">
        <v>4076</v>
      </c>
      <c r="D1366" s="10">
        <v>-0.52016665451503397</v>
      </c>
      <c r="E1366" s="1">
        <v>0.85</v>
      </c>
      <c r="F1366" s="2" t="s">
        <v>31</v>
      </c>
      <c r="G1366" s="1">
        <v>135201711</v>
      </c>
      <c r="H1366" s="1">
        <v>135205886</v>
      </c>
      <c r="I1366" s="1">
        <v>539</v>
      </c>
      <c r="J1366" s="3">
        <v>4176</v>
      </c>
      <c r="K1366" s="11">
        <f t="shared" si="42"/>
        <v>0.12907088122605365</v>
      </c>
      <c r="L1366" s="2" t="s">
        <v>31</v>
      </c>
      <c r="M1366" s="1">
        <v>135187144</v>
      </c>
      <c r="N1366" s="1">
        <v>135187243</v>
      </c>
      <c r="O1366" s="1">
        <v>9</v>
      </c>
      <c r="P1366" s="1">
        <v>100</v>
      </c>
      <c r="Q1366" s="12">
        <f t="shared" si="43"/>
        <v>0.09</v>
      </c>
    </row>
    <row r="1367" spans="1:17" x14ac:dyDescent="0.2">
      <c r="A1367" s="1" t="s">
        <v>4077</v>
      </c>
      <c r="B1367" s="1" t="s">
        <v>4078</v>
      </c>
      <c r="C1367" s="1" t="s">
        <v>4079</v>
      </c>
      <c r="D1367" s="10">
        <v>-0.52132229241805905</v>
      </c>
      <c r="E1367" s="1">
        <v>5.57</v>
      </c>
      <c r="F1367" s="2" t="s">
        <v>35</v>
      </c>
      <c r="G1367" s="1">
        <v>127471392</v>
      </c>
      <c r="H1367" s="1">
        <v>127471500</v>
      </c>
      <c r="I1367" s="1">
        <v>11</v>
      </c>
      <c r="J1367" s="3">
        <v>109</v>
      </c>
      <c r="K1367" s="11">
        <f t="shared" si="42"/>
        <v>0.10091743119266056</v>
      </c>
      <c r="L1367" s="2" t="s">
        <v>35</v>
      </c>
      <c r="M1367" s="1">
        <v>127474289</v>
      </c>
      <c r="N1367" s="1">
        <v>127474416</v>
      </c>
      <c r="O1367" s="1">
        <v>9</v>
      </c>
      <c r="P1367" s="1">
        <v>128</v>
      </c>
      <c r="Q1367" s="12">
        <f t="shared" si="43"/>
        <v>7.03125E-2</v>
      </c>
    </row>
    <row r="1368" spans="1:17" x14ac:dyDescent="0.2">
      <c r="A1368" s="1" t="s">
        <v>4080</v>
      </c>
      <c r="B1368" s="1" t="s">
        <v>4081</v>
      </c>
      <c r="C1368" s="1" t="s">
        <v>4082</v>
      </c>
      <c r="D1368" s="10">
        <v>-0.52222674537319302</v>
      </c>
      <c r="E1368" s="1">
        <v>2.14</v>
      </c>
      <c r="F1368" s="2" t="s">
        <v>35</v>
      </c>
      <c r="G1368" s="1">
        <v>16794755</v>
      </c>
      <c r="H1368" s="1">
        <v>16794942</v>
      </c>
      <c r="I1368" s="1">
        <v>8</v>
      </c>
      <c r="J1368" s="3">
        <v>188</v>
      </c>
      <c r="K1368" s="11">
        <f t="shared" si="42"/>
        <v>4.2553191489361701E-2</v>
      </c>
      <c r="L1368" s="2" t="s">
        <v>35</v>
      </c>
      <c r="M1368" s="1">
        <v>16783444</v>
      </c>
      <c r="N1368" s="1">
        <v>16783578</v>
      </c>
      <c r="O1368" s="1">
        <v>4</v>
      </c>
      <c r="P1368" s="1">
        <v>135</v>
      </c>
      <c r="Q1368" s="12">
        <f t="shared" si="43"/>
        <v>2.9629629629629631E-2</v>
      </c>
    </row>
    <row r="1369" spans="1:17" x14ac:dyDescent="0.2">
      <c r="A1369" s="1" t="s">
        <v>4083</v>
      </c>
      <c r="B1369" s="1" t="s">
        <v>4084</v>
      </c>
      <c r="C1369" s="1" t="s">
        <v>4085</v>
      </c>
      <c r="D1369" s="10">
        <v>-0.527375009168213</v>
      </c>
      <c r="E1369" s="1">
        <v>0.79</v>
      </c>
      <c r="F1369" s="2" t="s">
        <v>120</v>
      </c>
      <c r="G1369" s="1">
        <v>53431944</v>
      </c>
      <c r="H1369" s="1">
        <v>53432081</v>
      </c>
      <c r="I1369" s="1">
        <v>17</v>
      </c>
      <c r="J1369" s="3">
        <v>138</v>
      </c>
      <c r="K1369" s="11">
        <f t="shared" si="42"/>
        <v>0.12318840579710146</v>
      </c>
      <c r="L1369" s="2" t="s">
        <v>120</v>
      </c>
      <c r="M1369" s="1">
        <v>53430709</v>
      </c>
      <c r="N1369" s="1">
        <v>53430825</v>
      </c>
      <c r="O1369" s="1">
        <v>10</v>
      </c>
      <c r="P1369" s="1">
        <v>117</v>
      </c>
      <c r="Q1369" s="12">
        <f t="shared" si="43"/>
        <v>8.5470085470085472E-2</v>
      </c>
    </row>
    <row r="1370" spans="1:17" x14ac:dyDescent="0.2">
      <c r="A1370" s="1" t="s">
        <v>4086</v>
      </c>
      <c r="B1370" s="1" t="s">
        <v>4087</v>
      </c>
      <c r="C1370" s="1" t="s">
        <v>4088</v>
      </c>
      <c r="D1370" s="10">
        <v>-0.530093178823283</v>
      </c>
      <c r="E1370" s="1">
        <v>1.65</v>
      </c>
      <c r="F1370" s="2" t="s">
        <v>174</v>
      </c>
      <c r="G1370" s="1">
        <v>150004215</v>
      </c>
      <c r="H1370" s="1">
        <v>150005728</v>
      </c>
      <c r="I1370" s="1">
        <v>165</v>
      </c>
      <c r="J1370" s="3">
        <v>1514</v>
      </c>
      <c r="K1370" s="11">
        <f t="shared" si="42"/>
        <v>0.10898282694848084</v>
      </c>
      <c r="L1370" s="2" t="s">
        <v>174</v>
      </c>
      <c r="M1370" s="1">
        <v>150001011</v>
      </c>
      <c r="N1370" s="1">
        <v>150001593</v>
      </c>
      <c r="O1370" s="1">
        <v>44</v>
      </c>
      <c r="P1370" s="1">
        <v>583</v>
      </c>
      <c r="Q1370" s="12">
        <f t="shared" si="43"/>
        <v>7.5471698113207544E-2</v>
      </c>
    </row>
    <row r="1371" spans="1:17" x14ac:dyDescent="0.2">
      <c r="A1371" s="1" t="s">
        <v>4089</v>
      </c>
      <c r="B1371" s="1" t="s">
        <v>4090</v>
      </c>
      <c r="C1371" s="1" t="s">
        <v>4091</v>
      </c>
      <c r="D1371" s="10">
        <v>-0.53051471669878003</v>
      </c>
      <c r="E1371" s="1">
        <v>5.92</v>
      </c>
      <c r="F1371" s="2" t="s">
        <v>35</v>
      </c>
      <c r="G1371" s="1">
        <v>43659273</v>
      </c>
      <c r="H1371" s="1">
        <v>43659452</v>
      </c>
      <c r="I1371" s="1">
        <v>13</v>
      </c>
      <c r="J1371" s="3">
        <v>180</v>
      </c>
      <c r="K1371" s="11">
        <f t="shared" si="42"/>
        <v>7.2222222222222215E-2</v>
      </c>
      <c r="L1371" s="2" t="s">
        <v>35</v>
      </c>
      <c r="M1371" s="1">
        <v>43675613</v>
      </c>
      <c r="N1371" s="1">
        <v>43675772</v>
      </c>
      <c r="O1371" s="1">
        <v>8</v>
      </c>
      <c r="P1371" s="1">
        <v>160</v>
      </c>
      <c r="Q1371" s="12">
        <f t="shared" si="43"/>
        <v>0.05</v>
      </c>
    </row>
    <row r="1372" spans="1:17" x14ac:dyDescent="0.2">
      <c r="A1372" s="1" t="s">
        <v>4092</v>
      </c>
      <c r="B1372" s="1" t="s">
        <v>4093</v>
      </c>
      <c r="C1372" s="1" t="s">
        <v>4094</v>
      </c>
      <c r="D1372" s="10">
        <v>-0.53765678594279998</v>
      </c>
      <c r="E1372" s="1">
        <v>1.02</v>
      </c>
      <c r="F1372" s="2" t="s">
        <v>47</v>
      </c>
      <c r="G1372" s="1">
        <v>48722818</v>
      </c>
      <c r="H1372" s="1">
        <v>48722910</v>
      </c>
      <c r="I1372" s="1">
        <v>10</v>
      </c>
      <c r="J1372" s="3">
        <v>93</v>
      </c>
      <c r="K1372" s="11">
        <f t="shared" si="42"/>
        <v>0.10752688172043011</v>
      </c>
      <c r="L1372" s="2" t="s">
        <v>47</v>
      </c>
      <c r="M1372" s="1">
        <v>48725632</v>
      </c>
      <c r="N1372" s="1">
        <v>48725874</v>
      </c>
      <c r="O1372" s="1">
        <v>18</v>
      </c>
      <c r="P1372" s="1">
        <v>243</v>
      </c>
      <c r="Q1372" s="12">
        <f t="shared" si="43"/>
        <v>7.407407407407407E-2</v>
      </c>
    </row>
    <row r="1373" spans="1:17" x14ac:dyDescent="0.2">
      <c r="A1373" s="1" t="s">
        <v>4095</v>
      </c>
      <c r="B1373" s="1" t="s">
        <v>4096</v>
      </c>
      <c r="C1373" s="1" t="s">
        <v>4097</v>
      </c>
      <c r="D1373" s="10">
        <v>-0.53866884844722096</v>
      </c>
      <c r="E1373" s="1">
        <v>0.4</v>
      </c>
      <c r="F1373" s="2" t="s">
        <v>47</v>
      </c>
      <c r="G1373" s="1">
        <v>24347236</v>
      </c>
      <c r="H1373" s="1">
        <v>24347330</v>
      </c>
      <c r="I1373" s="1">
        <v>2</v>
      </c>
      <c r="J1373" s="3">
        <v>95</v>
      </c>
      <c r="K1373" s="11">
        <f t="shared" si="42"/>
        <v>2.1052631578947368E-2</v>
      </c>
      <c r="L1373" s="2" t="s">
        <v>47</v>
      </c>
      <c r="M1373" s="1">
        <v>24357989</v>
      </c>
      <c r="N1373" s="1">
        <v>24358057</v>
      </c>
      <c r="O1373" s="1">
        <v>1</v>
      </c>
      <c r="P1373" s="1">
        <v>69</v>
      </c>
      <c r="Q1373" s="12">
        <f t="shared" si="43"/>
        <v>1.4492753623188406E-2</v>
      </c>
    </row>
    <row r="1374" spans="1:17" x14ac:dyDescent="0.2">
      <c r="A1374" s="1" t="s">
        <v>4095</v>
      </c>
      <c r="B1374" s="1" t="s">
        <v>4096</v>
      </c>
      <c r="C1374" s="1" t="s">
        <v>4098</v>
      </c>
      <c r="D1374" s="10">
        <v>-0.53866884844722096</v>
      </c>
      <c r="E1374" s="1">
        <v>0.4</v>
      </c>
      <c r="F1374" s="2" t="s">
        <v>47</v>
      </c>
      <c r="G1374" s="1">
        <v>24347236</v>
      </c>
      <c r="H1374" s="1">
        <v>24347330</v>
      </c>
      <c r="I1374" s="1">
        <v>2</v>
      </c>
      <c r="J1374" s="3">
        <v>95</v>
      </c>
      <c r="K1374" s="11">
        <f t="shared" si="42"/>
        <v>2.1052631578947368E-2</v>
      </c>
      <c r="L1374" s="2" t="s">
        <v>47</v>
      </c>
      <c r="M1374" s="1">
        <v>24357989</v>
      </c>
      <c r="N1374" s="1">
        <v>24358057</v>
      </c>
      <c r="O1374" s="1">
        <v>1</v>
      </c>
      <c r="P1374" s="1">
        <v>69</v>
      </c>
      <c r="Q1374" s="12">
        <f t="shared" si="43"/>
        <v>1.4492753623188406E-2</v>
      </c>
    </row>
    <row r="1375" spans="1:17" x14ac:dyDescent="0.2">
      <c r="A1375" s="1" t="s">
        <v>4099</v>
      </c>
      <c r="B1375" s="1" t="s">
        <v>4100</v>
      </c>
      <c r="C1375" s="1" t="s">
        <v>4101</v>
      </c>
      <c r="D1375" s="10">
        <v>-0.54070926267143105</v>
      </c>
      <c r="E1375" s="1">
        <v>1.27</v>
      </c>
      <c r="F1375" s="2" t="s">
        <v>81</v>
      </c>
      <c r="G1375" s="1">
        <v>98667425</v>
      </c>
      <c r="H1375" s="1">
        <v>98667504</v>
      </c>
      <c r="I1375" s="1">
        <v>7</v>
      </c>
      <c r="J1375" s="3">
        <v>80</v>
      </c>
      <c r="K1375" s="11">
        <f t="shared" si="42"/>
        <v>8.7499999999999994E-2</v>
      </c>
      <c r="L1375" s="2" t="s">
        <v>81</v>
      </c>
      <c r="M1375" s="1">
        <v>98703870</v>
      </c>
      <c r="N1375" s="1">
        <v>98704002</v>
      </c>
      <c r="O1375" s="1">
        <v>8</v>
      </c>
      <c r="P1375" s="1">
        <v>133</v>
      </c>
      <c r="Q1375" s="12">
        <f t="shared" si="43"/>
        <v>6.0150375939849621E-2</v>
      </c>
    </row>
    <row r="1376" spans="1:17" x14ac:dyDescent="0.2">
      <c r="A1376" s="1" t="s">
        <v>4102</v>
      </c>
      <c r="B1376" s="1" t="s">
        <v>4103</v>
      </c>
      <c r="C1376" s="1" t="s">
        <v>4104</v>
      </c>
      <c r="D1376" s="10">
        <v>-0.54104538419094905</v>
      </c>
      <c r="E1376" s="1">
        <v>1.7</v>
      </c>
      <c r="F1376" s="2" t="s">
        <v>124</v>
      </c>
      <c r="G1376" s="1">
        <v>38468881</v>
      </c>
      <c r="H1376" s="1">
        <v>38468943</v>
      </c>
      <c r="I1376" s="1">
        <v>5</v>
      </c>
      <c r="J1376" s="3">
        <v>63</v>
      </c>
      <c r="K1376" s="11">
        <f t="shared" si="42"/>
        <v>7.9365079365079361E-2</v>
      </c>
      <c r="L1376" s="2" t="s">
        <v>124</v>
      </c>
      <c r="M1376" s="1">
        <v>38480692</v>
      </c>
      <c r="N1376" s="1">
        <v>38480746</v>
      </c>
      <c r="O1376" s="1">
        <v>3</v>
      </c>
      <c r="P1376" s="1">
        <v>55</v>
      </c>
      <c r="Q1376" s="12">
        <f t="shared" si="43"/>
        <v>5.4545454545454543E-2</v>
      </c>
    </row>
    <row r="1377" spans="1:17" x14ac:dyDescent="0.2">
      <c r="A1377" s="1" t="s">
        <v>4105</v>
      </c>
      <c r="B1377" s="1" t="s">
        <v>4106</v>
      </c>
      <c r="C1377" s="1" t="s">
        <v>4107</v>
      </c>
      <c r="D1377" s="10">
        <v>-0.54219907880731999</v>
      </c>
      <c r="E1377" s="1">
        <v>7.36</v>
      </c>
      <c r="F1377" s="2" t="s">
        <v>58</v>
      </c>
      <c r="G1377" s="1">
        <v>93536089</v>
      </c>
      <c r="H1377" s="1">
        <v>93536228</v>
      </c>
      <c r="I1377" s="1">
        <v>44</v>
      </c>
      <c r="J1377" s="3">
        <v>140</v>
      </c>
      <c r="K1377" s="11">
        <f t="shared" si="42"/>
        <v>0.31428571428571428</v>
      </c>
      <c r="L1377" s="2" t="s">
        <v>58</v>
      </c>
      <c r="M1377" s="1">
        <v>93540187</v>
      </c>
      <c r="N1377" s="1">
        <v>93540325</v>
      </c>
      <c r="O1377" s="1">
        <v>30</v>
      </c>
      <c r="P1377" s="1">
        <v>139</v>
      </c>
      <c r="Q1377" s="12">
        <f t="shared" si="43"/>
        <v>0.21582733812949639</v>
      </c>
    </row>
    <row r="1378" spans="1:17" x14ac:dyDescent="0.2">
      <c r="A1378" s="1" t="s">
        <v>4108</v>
      </c>
      <c r="B1378" s="1" t="s">
        <v>4109</v>
      </c>
      <c r="C1378" s="1" t="s">
        <v>4110</v>
      </c>
      <c r="D1378" s="10">
        <v>-0.54258754899935502</v>
      </c>
      <c r="E1378" s="1">
        <v>0.47</v>
      </c>
      <c r="F1378" s="2" t="s">
        <v>39</v>
      </c>
      <c r="G1378" s="1">
        <v>76058832</v>
      </c>
      <c r="H1378" s="1">
        <v>76058950</v>
      </c>
      <c r="I1378" s="1">
        <v>5</v>
      </c>
      <c r="J1378" s="3">
        <v>119</v>
      </c>
      <c r="K1378" s="11">
        <f t="shared" si="42"/>
        <v>4.2016806722689079E-2</v>
      </c>
      <c r="L1378" s="2" t="s">
        <v>39</v>
      </c>
      <c r="M1378" s="1">
        <v>76062244</v>
      </c>
      <c r="N1378" s="1">
        <v>76062347</v>
      </c>
      <c r="O1378" s="1">
        <v>3</v>
      </c>
      <c r="P1378" s="1">
        <v>104</v>
      </c>
      <c r="Q1378" s="12">
        <f t="shared" si="43"/>
        <v>2.8846153846153848E-2</v>
      </c>
    </row>
    <row r="1379" spans="1:17" x14ac:dyDescent="0.2">
      <c r="A1379" s="1" t="s">
        <v>4111</v>
      </c>
      <c r="B1379" s="1" t="s">
        <v>4112</v>
      </c>
      <c r="C1379" s="1" t="s">
        <v>4113</v>
      </c>
      <c r="D1379" s="10">
        <v>-0.54494718460732094</v>
      </c>
      <c r="E1379" s="1">
        <v>0.33</v>
      </c>
      <c r="F1379" s="2" t="s">
        <v>116</v>
      </c>
      <c r="G1379" s="1">
        <v>50216599</v>
      </c>
      <c r="H1379" s="1">
        <v>50217979</v>
      </c>
      <c r="I1379" s="1">
        <v>77</v>
      </c>
      <c r="J1379" s="3">
        <v>1381</v>
      </c>
      <c r="K1379" s="11">
        <f t="shared" si="42"/>
        <v>5.5756698044895005E-2</v>
      </c>
      <c r="L1379" s="2" t="s">
        <v>116</v>
      </c>
      <c r="M1379" s="1">
        <v>50197852</v>
      </c>
      <c r="N1379" s="1">
        <v>50198008</v>
      </c>
      <c r="O1379" s="1">
        <v>6</v>
      </c>
      <c r="P1379" s="1">
        <v>157</v>
      </c>
      <c r="Q1379" s="12">
        <f t="shared" si="43"/>
        <v>3.8216560509554139E-2</v>
      </c>
    </row>
    <row r="1380" spans="1:17" x14ac:dyDescent="0.2">
      <c r="A1380" s="1" t="s">
        <v>4114</v>
      </c>
      <c r="B1380" s="1" t="s">
        <v>4115</v>
      </c>
      <c r="C1380" s="1" t="s">
        <v>4116</v>
      </c>
      <c r="D1380" s="10">
        <v>-0.54718861177062295</v>
      </c>
      <c r="E1380" s="1">
        <v>10.59</v>
      </c>
      <c r="F1380" s="2" t="s">
        <v>174</v>
      </c>
      <c r="G1380" s="1">
        <v>16486203</v>
      </c>
      <c r="H1380" s="1">
        <v>16486340</v>
      </c>
      <c r="I1380" s="1">
        <v>10</v>
      </c>
      <c r="J1380" s="3">
        <v>138</v>
      </c>
      <c r="K1380" s="11">
        <f t="shared" si="42"/>
        <v>7.2463768115942032E-2</v>
      </c>
      <c r="L1380" s="2" t="s">
        <v>174</v>
      </c>
      <c r="M1380" s="1">
        <v>16326625</v>
      </c>
      <c r="N1380" s="1">
        <v>16328701</v>
      </c>
      <c r="O1380" s="1">
        <v>103</v>
      </c>
      <c r="P1380" s="1">
        <v>2077</v>
      </c>
      <c r="Q1380" s="12">
        <f t="shared" si="43"/>
        <v>4.9590755897929703E-2</v>
      </c>
    </row>
    <row r="1381" spans="1:17" x14ac:dyDescent="0.2">
      <c r="A1381" s="1" t="s">
        <v>4117</v>
      </c>
      <c r="B1381" s="1" t="s">
        <v>4118</v>
      </c>
      <c r="C1381" s="1" t="s">
        <v>4119</v>
      </c>
      <c r="D1381" s="10">
        <v>-0.54991555362195499</v>
      </c>
      <c r="E1381" s="1">
        <v>9.67</v>
      </c>
      <c r="F1381" s="2" t="s">
        <v>81</v>
      </c>
      <c r="G1381" s="1">
        <v>70231548</v>
      </c>
      <c r="H1381" s="1">
        <v>70231672</v>
      </c>
      <c r="I1381" s="1">
        <v>2</v>
      </c>
      <c r="J1381" s="3">
        <v>125</v>
      </c>
      <c r="K1381" s="11">
        <f t="shared" si="42"/>
        <v>1.6E-2</v>
      </c>
      <c r="L1381" s="2" t="s">
        <v>81</v>
      </c>
      <c r="M1381" s="1">
        <v>70229738</v>
      </c>
      <c r="N1381" s="1">
        <v>70229920</v>
      </c>
      <c r="O1381" s="1">
        <v>2</v>
      </c>
      <c r="P1381" s="1">
        <v>183</v>
      </c>
      <c r="Q1381" s="12">
        <f t="shared" si="43"/>
        <v>1.092896174863388E-2</v>
      </c>
    </row>
    <row r="1382" spans="1:17" x14ac:dyDescent="0.2">
      <c r="A1382" s="1" t="s">
        <v>4120</v>
      </c>
      <c r="B1382" s="1" t="s">
        <v>4121</v>
      </c>
      <c r="C1382" s="1" t="s">
        <v>4122</v>
      </c>
      <c r="D1382" s="10">
        <v>-0.54996707936495204</v>
      </c>
      <c r="E1382" s="1">
        <v>0.4</v>
      </c>
      <c r="F1382" s="2" t="s">
        <v>102</v>
      </c>
      <c r="G1382" s="1">
        <v>89526946</v>
      </c>
      <c r="H1382" s="1">
        <v>89527200</v>
      </c>
      <c r="I1382" s="1">
        <v>7</v>
      </c>
      <c r="J1382" s="3">
        <v>255</v>
      </c>
      <c r="K1382" s="11">
        <f t="shared" si="42"/>
        <v>2.7450980392156862E-2</v>
      </c>
      <c r="L1382" s="2" t="s">
        <v>102</v>
      </c>
      <c r="M1382" s="1">
        <v>89570991</v>
      </c>
      <c r="N1382" s="1">
        <v>89571150</v>
      </c>
      <c r="O1382" s="1">
        <v>3</v>
      </c>
      <c r="P1382" s="1">
        <v>160</v>
      </c>
      <c r="Q1382" s="12">
        <f t="shared" si="43"/>
        <v>1.8749999999999999E-2</v>
      </c>
    </row>
    <row r="1383" spans="1:17" x14ac:dyDescent="0.2">
      <c r="A1383" s="1" t="s">
        <v>4123</v>
      </c>
      <c r="B1383" s="1" t="s">
        <v>4124</v>
      </c>
      <c r="C1383" s="1" t="s">
        <v>4125</v>
      </c>
      <c r="D1383" s="10">
        <v>-0.55942740861401896</v>
      </c>
      <c r="E1383" s="1">
        <v>3.04</v>
      </c>
      <c r="F1383" s="2" t="s">
        <v>116</v>
      </c>
      <c r="G1383" s="1">
        <v>46786289</v>
      </c>
      <c r="H1383" s="1">
        <v>46786383</v>
      </c>
      <c r="I1383" s="1">
        <v>8</v>
      </c>
      <c r="J1383" s="3">
        <v>95</v>
      </c>
      <c r="K1383" s="11">
        <f t="shared" si="42"/>
        <v>8.4210526315789472E-2</v>
      </c>
      <c r="L1383" s="2" t="s">
        <v>116</v>
      </c>
      <c r="M1383" s="1">
        <v>46785187</v>
      </c>
      <c r="N1383" s="1">
        <v>46785396</v>
      </c>
      <c r="O1383" s="1">
        <v>12</v>
      </c>
      <c r="P1383" s="1">
        <v>210</v>
      </c>
      <c r="Q1383" s="12">
        <f t="shared" si="43"/>
        <v>5.7142857142857141E-2</v>
      </c>
    </row>
    <row r="1384" spans="1:17" x14ac:dyDescent="0.2">
      <c r="A1384" s="1" t="s">
        <v>4126</v>
      </c>
      <c r="B1384" s="1" t="s">
        <v>4127</v>
      </c>
      <c r="C1384" s="1" t="s">
        <v>4128</v>
      </c>
      <c r="D1384" s="10">
        <v>-0.55942740861401896</v>
      </c>
      <c r="E1384" s="1">
        <v>4.41</v>
      </c>
      <c r="F1384" s="2" t="s">
        <v>31</v>
      </c>
      <c r="G1384" s="1">
        <v>114355206</v>
      </c>
      <c r="H1384" s="1">
        <v>114355262</v>
      </c>
      <c r="I1384" s="1">
        <v>5</v>
      </c>
      <c r="J1384" s="3">
        <v>57</v>
      </c>
      <c r="K1384" s="11">
        <f t="shared" si="42"/>
        <v>8.771929824561403E-2</v>
      </c>
      <c r="L1384" s="2" t="s">
        <v>31</v>
      </c>
      <c r="M1384" s="1">
        <v>114348278</v>
      </c>
      <c r="N1384" s="1">
        <v>114348445</v>
      </c>
      <c r="O1384" s="1">
        <v>10</v>
      </c>
      <c r="P1384" s="1">
        <v>168</v>
      </c>
      <c r="Q1384" s="12">
        <f t="shared" si="43"/>
        <v>5.9523809523809521E-2</v>
      </c>
    </row>
    <row r="1385" spans="1:17" x14ac:dyDescent="0.2">
      <c r="A1385" s="1" t="s">
        <v>4129</v>
      </c>
      <c r="B1385" s="1" t="s">
        <v>4130</v>
      </c>
      <c r="C1385" s="1" t="s">
        <v>4131</v>
      </c>
      <c r="D1385" s="10">
        <v>-0.56071495447447905</v>
      </c>
      <c r="E1385" s="1">
        <v>1.38</v>
      </c>
      <c r="F1385" s="2" t="s">
        <v>47</v>
      </c>
      <c r="G1385" s="1">
        <v>204231600</v>
      </c>
      <c r="H1385" s="1">
        <v>204231767</v>
      </c>
      <c r="I1385" s="1">
        <v>14</v>
      </c>
      <c r="J1385" s="3">
        <v>168</v>
      </c>
      <c r="K1385" s="11">
        <f t="shared" si="42"/>
        <v>8.3333333333333329E-2</v>
      </c>
      <c r="L1385" s="2" t="s">
        <v>47</v>
      </c>
      <c r="M1385" s="1">
        <v>204244931</v>
      </c>
      <c r="N1385" s="1">
        <v>204245107</v>
      </c>
      <c r="O1385" s="1">
        <v>10</v>
      </c>
      <c r="P1385" s="1">
        <v>177</v>
      </c>
      <c r="Q1385" s="12">
        <f t="shared" si="43"/>
        <v>5.6497175141242938E-2</v>
      </c>
    </row>
    <row r="1386" spans="1:17" x14ac:dyDescent="0.2">
      <c r="A1386" s="1" t="s">
        <v>4132</v>
      </c>
      <c r="B1386" s="1" t="s">
        <v>4133</v>
      </c>
      <c r="C1386" s="1" t="s">
        <v>4134</v>
      </c>
      <c r="D1386" s="10">
        <v>-0.56490484837990296</v>
      </c>
      <c r="E1386" s="1">
        <v>2.19</v>
      </c>
      <c r="F1386" s="2" t="s">
        <v>106</v>
      </c>
      <c r="G1386" s="1">
        <v>70507701</v>
      </c>
      <c r="H1386" s="1">
        <v>70507869</v>
      </c>
      <c r="I1386" s="1">
        <v>10</v>
      </c>
      <c r="J1386" s="3">
        <v>169</v>
      </c>
      <c r="K1386" s="11">
        <f t="shared" si="42"/>
        <v>5.9171597633136092E-2</v>
      </c>
      <c r="L1386" s="2" t="s">
        <v>106</v>
      </c>
      <c r="M1386" s="1">
        <v>70505933</v>
      </c>
      <c r="N1386" s="1">
        <v>70506057</v>
      </c>
      <c r="O1386" s="1">
        <v>5</v>
      </c>
      <c r="P1386" s="1">
        <v>125</v>
      </c>
      <c r="Q1386" s="12">
        <f t="shared" si="43"/>
        <v>0.04</v>
      </c>
    </row>
    <row r="1387" spans="1:17" x14ac:dyDescent="0.2">
      <c r="A1387" s="1" t="s">
        <v>4135</v>
      </c>
      <c r="B1387" s="1" t="s">
        <v>4136</v>
      </c>
      <c r="C1387" s="1" t="s">
        <v>4137</v>
      </c>
      <c r="D1387" s="10">
        <v>-0.56935699379987204</v>
      </c>
      <c r="E1387" s="1">
        <v>0.54</v>
      </c>
      <c r="F1387" s="2" t="s">
        <v>58</v>
      </c>
      <c r="G1387" s="1">
        <v>50757244</v>
      </c>
      <c r="H1387" s="1">
        <v>50757388</v>
      </c>
      <c r="I1387" s="1">
        <v>33</v>
      </c>
      <c r="J1387" s="3">
        <v>145</v>
      </c>
      <c r="K1387" s="11">
        <f t="shared" si="42"/>
        <v>0.22758620689655173</v>
      </c>
      <c r="L1387" s="2" t="s">
        <v>58</v>
      </c>
      <c r="M1387" s="1">
        <v>50763830</v>
      </c>
      <c r="N1387" s="1">
        <v>50763992</v>
      </c>
      <c r="O1387" s="1">
        <v>25</v>
      </c>
      <c r="P1387" s="1">
        <v>163</v>
      </c>
      <c r="Q1387" s="12">
        <f t="shared" si="43"/>
        <v>0.15337423312883436</v>
      </c>
    </row>
    <row r="1388" spans="1:17" x14ac:dyDescent="0.2">
      <c r="A1388" s="1" t="s">
        <v>4138</v>
      </c>
      <c r="B1388" s="1" t="s">
        <v>4139</v>
      </c>
      <c r="C1388" s="1" t="s">
        <v>4140</v>
      </c>
      <c r="D1388" s="10">
        <v>-0.57439325901096905</v>
      </c>
      <c r="E1388" s="1">
        <v>1.93</v>
      </c>
      <c r="F1388" s="2" t="s">
        <v>51</v>
      </c>
      <c r="G1388" s="1">
        <v>246490503</v>
      </c>
      <c r="H1388" s="1">
        <v>246490639</v>
      </c>
      <c r="I1388" s="1">
        <v>3</v>
      </c>
      <c r="J1388" s="3">
        <v>137</v>
      </c>
      <c r="K1388" s="11">
        <f t="shared" si="42"/>
        <v>2.1897810218978103E-2</v>
      </c>
      <c r="L1388" s="2" t="s">
        <v>51</v>
      </c>
      <c r="M1388" s="1">
        <v>246093172</v>
      </c>
      <c r="N1388" s="1">
        <v>246093239</v>
      </c>
      <c r="O1388" s="1">
        <v>1</v>
      </c>
      <c r="P1388" s="1">
        <v>68</v>
      </c>
      <c r="Q1388" s="12">
        <f t="shared" si="43"/>
        <v>1.4705882352941176E-2</v>
      </c>
    </row>
    <row r="1389" spans="1:17" x14ac:dyDescent="0.2">
      <c r="A1389" s="1" t="s">
        <v>4141</v>
      </c>
      <c r="B1389" s="1" t="s">
        <v>4142</v>
      </c>
      <c r="C1389" s="1" t="s">
        <v>4143</v>
      </c>
      <c r="D1389" s="10">
        <v>-0.58009674554933999</v>
      </c>
      <c r="E1389" s="1">
        <v>2.2200000000000002</v>
      </c>
      <c r="F1389" s="2" t="s">
        <v>43</v>
      </c>
      <c r="G1389" s="1">
        <v>12330337</v>
      </c>
      <c r="H1389" s="1">
        <v>12330633</v>
      </c>
      <c r="I1389" s="1">
        <v>6</v>
      </c>
      <c r="J1389" s="3">
        <v>297</v>
      </c>
      <c r="K1389" s="11">
        <f t="shared" si="42"/>
        <v>2.0202020202020204E-2</v>
      </c>
      <c r="L1389" s="2" t="s">
        <v>43</v>
      </c>
      <c r="M1389" s="1">
        <v>12353879</v>
      </c>
      <c r="N1389" s="1">
        <v>12353952</v>
      </c>
      <c r="O1389" s="1">
        <v>1</v>
      </c>
      <c r="P1389" s="1">
        <v>74</v>
      </c>
      <c r="Q1389" s="12">
        <f t="shared" si="43"/>
        <v>1.3513513513513514E-2</v>
      </c>
    </row>
    <row r="1390" spans="1:17" x14ac:dyDescent="0.2">
      <c r="A1390" s="1" t="s">
        <v>4144</v>
      </c>
      <c r="B1390" s="1" t="s">
        <v>4145</v>
      </c>
      <c r="C1390" s="1" t="s">
        <v>4146</v>
      </c>
      <c r="D1390" s="10">
        <v>-0.580774703757723</v>
      </c>
      <c r="E1390" s="1">
        <v>5.48</v>
      </c>
      <c r="F1390" s="2" t="s">
        <v>81</v>
      </c>
      <c r="G1390" s="1">
        <v>94608277</v>
      </c>
      <c r="H1390" s="1">
        <v>94608391</v>
      </c>
      <c r="I1390" s="1">
        <v>2</v>
      </c>
      <c r="J1390" s="3">
        <v>115</v>
      </c>
      <c r="K1390" s="11">
        <f t="shared" si="42"/>
        <v>1.7391304347826087E-2</v>
      </c>
      <c r="L1390" s="2" t="s">
        <v>81</v>
      </c>
      <c r="M1390" s="1">
        <v>94653106</v>
      </c>
      <c r="N1390" s="1">
        <v>94653277</v>
      </c>
      <c r="O1390" s="1">
        <v>2</v>
      </c>
      <c r="P1390" s="1">
        <v>172</v>
      </c>
      <c r="Q1390" s="12">
        <f t="shared" si="43"/>
        <v>1.1627906976744186E-2</v>
      </c>
    </row>
    <row r="1391" spans="1:17" x14ac:dyDescent="0.2">
      <c r="A1391" s="1" t="s">
        <v>4147</v>
      </c>
      <c r="B1391" s="1" t="s">
        <v>4148</v>
      </c>
      <c r="C1391" s="1" t="s">
        <v>4149</v>
      </c>
      <c r="D1391" s="10">
        <v>-0.58352626860563706</v>
      </c>
      <c r="E1391" s="1">
        <v>0.67</v>
      </c>
      <c r="F1391" s="2" t="s">
        <v>102</v>
      </c>
      <c r="G1391" s="1">
        <v>88957372</v>
      </c>
      <c r="H1391" s="1">
        <v>88957505</v>
      </c>
      <c r="I1391" s="1">
        <v>12</v>
      </c>
      <c r="J1391" s="3">
        <v>134</v>
      </c>
      <c r="K1391" s="11">
        <f t="shared" si="42"/>
        <v>8.9552238805970144E-2</v>
      </c>
      <c r="L1391" s="2" t="s">
        <v>102</v>
      </c>
      <c r="M1391" s="1">
        <v>88959403</v>
      </c>
      <c r="N1391" s="1">
        <v>88959653</v>
      </c>
      <c r="O1391" s="1">
        <v>15</v>
      </c>
      <c r="P1391" s="1">
        <v>251</v>
      </c>
      <c r="Q1391" s="12">
        <f t="shared" si="43"/>
        <v>5.9760956175298807E-2</v>
      </c>
    </row>
    <row r="1392" spans="1:17" x14ac:dyDescent="0.2">
      <c r="A1392" s="1" t="s">
        <v>4150</v>
      </c>
      <c r="B1392" s="1" t="s">
        <v>4151</v>
      </c>
      <c r="C1392" s="1" t="s">
        <v>4152</v>
      </c>
      <c r="D1392" s="10">
        <v>-0.58609892853957901</v>
      </c>
      <c r="E1392" s="1">
        <v>2.41</v>
      </c>
      <c r="F1392" s="2" t="s">
        <v>88</v>
      </c>
      <c r="G1392" s="1">
        <v>105695157</v>
      </c>
      <c r="H1392" s="1">
        <v>105695250</v>
      </c>
      <c r="I1392" s="1">
        <v>10</v>
      </c>
      <c r="J1392" s="3">
        <v>94</v>
      </c>
      <c r="K1392" s="11">
        <f t="shared" si="42"/>
        <v>0.10638297872340426</v>
      </c>
      <c r="L1392" s="2" t="s">
        <v>88</v>
      </c>
      <c r="M1392" s="1">
        <v>105692971</v>
      </c>
      <c r="N1392" s="1">
        <v>105693097</v>
      </c>
      <c r="O1392" s="1">
        <v>9</v>
      </c>
      <c r="P1392" s="1">
        <v>127</v>
      </c>
      <c r="Q1392" s="12">
        <f t="shared" si="43"/>
        <v>7.0866141732283464E-2</v>
      </c>
    </row>
    <row r="1393" spans="1:17" x14ac:dyDescent="0.2">
      <c r="A1393" s="1" t="s">
        <v>4153</v>
      </c>
      <c r="B1393" s="1" t="s">
        <v>4154</v>
      </c>
      <c r="C1393" s="1" t="s">
        <v>4155</v>
      </c>
      <c r="D1393" s="10">
        <v>-0.58836910216440597</v>
      </c>
      <c r="E1393" s="1">
        <v>1.19</v>
      </c>
      <c r="F1393" s="2" t="s">
        <v>184</v>
      </c>
      <c r="G1393" s="1">
        <v>46990196</v>
      </c>
      <c r="H1393" s="1">
        <v>46990383</v>
      </c>
      <c r="I1393" s="1">
        <v>53</v>
      </c>
      <c r="J1393" s="3">
        <v>188</v>
      </c>
      <c r="K1393" s="11">
        <f t="shared" si="42"/>
        <v>0.28191489361702127</v>
      </c>
      <c r="L1393" s="2" t="s">
        <v>184</v>
      </c>
      <c r="M1393" s="1">
        <v>46993438</v>
      </c>
      <c r="N1393" s="1">
        <v>46993549</v>
      </c>
      <c r="O1393" s="1">
        <v>21</v>
      </c>
      <c r="P1393" s="1">
        <v>112</v>
      </c>
      <c r="Q1393" s="12">
        <f t="shared" si="43"/>
        <v>0.1875</v>
      </c>
    </row>
    <row r="1394" spans="1:17" x14ac:dyDescent="0.2">
      <c r="A1394" s="1" t="s">
        <v>4156</v>
      </c>
      <c r="B1394" s="1" t="s">
        <v>4157</v>
      </c>
      <c r="C1394" s="1" t="s">
        <v>4158</v>
      </c>
      <c r="D1394" s="10">
        <v>-0.59074485331516202</v>
      </c>
      <c r="E1394" s="1">
        <v>5.91</v>
      </c>
      <c r="F1394" s="2" t="s">
        <v>81</v>
      </c>
      <c r="G1394" s="1">
        <v>95155899</v>
      </c>
      <c r="H1394" s="1">
        <v>95155981</v>
      </c>
      <c r="I1394" s="1">
        <v>14</v>
      </c>
      <c r="J1394" s="3">
        <v>83</v>
      </c>
      <c r="K1394" s="11">
        <f t="shared" si="42"/>
        <v>0.16867469879518071</v>
      </c>
      <c r="L1394" s="2" t="s">
        <v>81</v>
      </c>
      <c r="M1394" s="1">
        <v>95148787</v>
      </c>
      <c r="N1394" s="1">
        <v>95148911</v>
      </c>
      <c r="O1394" s="1">
        <v>14</v>
      </c>
      <c r="P1394" s="1">
        <v>125</v>
      </c>
      <c r="Q1394" s="12">
        <f t="shared" si="43"/>
        <v>0.112</v>
      </c>
    </row>
    <row r="1395" spans="1:17" x14ac:dyDescent="0.2">
      <c r="A1395" s="1" t="s">
        <v>4159</v>
      </c>
      <c r="B1395" s="1" t="s">
        <v>4160</v>
      </c>
      <c r="C1395" s="1" t="s">
        <v>4161</v>
      </c>
      <c r="D1395" s="10">
        <v>-0.59211668627476499</v>
      </c>
      <c r="E1395" s="1">
        <v>2.36</v>
      </c>
      <c r="F1395" s="2" t="s">
        <v>35</v>
      </c>
      <c r="G1395" s="1">
        <v>138118866</v>
      </c>
      <c r="H1395" s="1">
        <v>138119061</v>
      </c>
      <c r="I1395" s="1">
        <v>23</v>
      </c>
      <c r="J1395" s="3">
        <v>196</v>
      </c>
      <c r="K1395" s="11">
        <f t="shared" si="42"/>
        <v>0.11734693877551021</v>
      </c>
      <c r="L1395" s="2" t="s">
        <v>35</v>
      </c>
      <c r="M1395" s="1">
        <v>138145727</v>
      </c>
      <c r="N1395" s="1">
        <v>138145893</v>
      </c>
      <c r="O1395" s="1">
        <v>13</v>
      </c>
      <c r="P1395" s="1">
        <v>167</v>
      </c>
      <c r="Q1395" s="12">
        <f t="shared" si="43"/>
        <v>7.7844311377245512E-2</v>
      </c>
    </row>
    <row r="1396" spans="1:17" x14ac:dyDescent="0.2">
      <c r="A1396" s="1" t="s">
        <v>4162</v>
      </c>
      <c r="B1396" s="1" t="s">
        <v>4163</v>
      </c>
      <c r="C1396" s="1" t="s">
        <v>4164</v>
      </c>
      <c r="D1396" s="10">
        <v>-0.593230116704757</v>
      </c>
      <c r="E1396" s="1">
        <v>0.28999999999999998</v>
      </c>
      <c r="F1396" s="2" t="s">
        <v>39</v>
      </c>
      <c r="G1396" s="1">
        <v>95864114</v>
      </c>
      <c r="H1396" s="1">
        <v>95864229</v>
      </c>
      <c r="I1396" s="1">
        <v>5</v>
      </c>
      <c r="J1396" s="3">
        <v>116</v>
      </c>
      <c r="K1396" s="11">
        <f t="shared" si="42"/>
        <v>4.3103448275862072E-2</v>
      </c>
      <c r="L1396" s="2" t="s">
        <v>39</v>
      </c>
      <c r="M1396" s="1">
        <v>95838150</v>
      </c>
      <c r="N1396" s="1">
        <v>95838289</v>
      </c>
      <c r="O1396" s="1">
        <v>4</v>
      </c>
      <c r="P1396" s="1">
        <v>140</v>
      </c>
      <c r="Q1396" s="12">
        <f t="shared" si="43"/>
        <v>2.8571428571428571E-2</v>
      </c>
    </row>
    <row r="1397" spans="1:17" x14ac:dyDescent="0.2">
      <c r="A1397" s="1" t="s">
        <v>4165</v>
      </c>
      <c r="B1397" s="1" t="s">
        <v>4166</v>
      </c>
      <c r="C1397" s="1" t="s">
        <v>4167</v>
      </c>
      <c r="D1397" s="10">
        <v>-0.59373271034888797</v>
      </c>
      <c r="E1397" s="1">
        <v>3.02</v>
      </c>
      <c r="F1397" s="2" t="s">
        <v>47</v>
      </c>
      <c r="G1397" s="1">
        <v>157369845</v>
      </c>
      <c r="H1397" s="1">
        <v>157370008</v>
      </c>
      <c r="I1397" s="1">
        <v>27</v>
      </c>
      <c r="J1397" s="3">
        <v>164</v>
      </c>
      <c r="K1397" s="11">
        <f t="shared" si="42"/>
        <v>0.16463414634146342</v>
      </c>
      <c r="L1397" s="2" t="s">
        <v>47</v>
      </c>
      <c r="M1397" s="1">
        <v>157406120</v>
      </c>
      <c r="N1397" s="1">
        <v>157406284</v>
      </c>
      <c r="O1397" s="1">
        <v>18</v>
      </c>
      <c r="P1397" s="1">
        <v>165</v>
      </c>
      <c r="Q1397" s="12">
        <f t="shared" si="43"/>
        <v>0.10909090909090909</v>
      </c>
    </row>
    <row r="1398" spans="1:17" x14ac:dyDescent="0.2">
      <c r="A1398" s="1" t="s">
        <v>4168</v>
      </c>
      <c r="B1398" s="1" t="s">
        <v>4169</v>
      </c>
      <c r="C1398" s="1" t="s">
        <v>4170</v>
      </c>
      <c r="D1398" s="10">
        <v>-0.59622161813583996</v>
      </c>
      <c r="E1398" s="1">
        <v>3.27</v>
      </c>
      <c r="F1398" s="2" t="s">
        <v>58</v>
      </c>
      <c r="G1398" s="1">
        <v>41043624</v>
      </c>
      <c r="H1398" s="1">
        <v>41043767</v>
      </c>
      <c r="I1398" s="1">
        <v>10</v>
      </c>
      <c r="J1398" s="3">
        <v>144</v>
      </c>
      <c r="K1398" s="11">
        <f t="shared" si="42"/>
        <v>6.9444444444444448E-2</v>
      </c>
      <c r="L1398" s="2" t="s">
        <v>58</v>
      </c>
      <c r="M1398" s="1">
        <v>41037175</v>
      </c>
      <c r="N1398" s="1">
        <v>41037457</v>
      </c>
      <c r="O1398" s="1">
        <v>13</v>
      </c>
      <c r="P1398" s="1">
        <v>283</v>
      </c>
      <c r="Q1398" s="12">
        <f t="shared" si="43"/>
        <v>4.5936395759717315E-2</v>
      </c>
    </row>
    <row r="1399" spans="1:17" x14ac:dyDescent="0.2">
      <c r="A1399" s="1" t="s">
        <v>4171</v>
      </c>
      <c r="B1399" s="1" t="s">
        <v>4172</v>
      </c>
      <c r="C1399" s="1" t="s">
        <v>4173</v>
      </c>
      <c r="D1399" s="10">
        <v>-0.59799666141177299</v>
      </c>
      <c r="E1399" s="1">
        <v>8.9</v>
      </c>
      <c r="F1399" s="2" t="s">
        <v>20</v>
      </c>
      <c r="G1399" s="1">
        <v>124349865</v>
      </c>
      <c r="H1399" s="1">
        <v>124350061</v>
      </c>
      <c r="I1399" s="1">
        <v>41</v>
      </c>
      <c r="J1399" s="3">
        <v>197</v>
      </c>
      <c r="K1399" s="11">
        <f t="shared" si="42"/>
        <v>0.20812182741116753</v>
      </c>
      <c r="L1399" s="2" t="s">
        <v>20</v>
      </c>
      <c r="M1399" s="1">
        <v>124348613</v>
      </c>
      <c r="N1399" s="1">
        <v>124348772</v>
      </c>
      <c r="O1399" s="1">
        <v>22</v>
      </c>
      <c r="P1399" s="1">
        <v>160</v>
      </c>
      <c r="Q1399" s="12">
        <f t="shared" si="43"/>
        <v>0.13750000000000001</v>
      </c>
    </row>
    <row r="1400" spans="1:17" x14ac:dyDescent="0.2">
      <c r="A1400" s="1" t="s">
        <v>4174</v>
      </c>
      <c r="B1400" s="1" t="s">
        <v>4175</v>
      </c>
      <c r="C1400" s="1" t="s">
        <v>4176</v>
      </c>
      <c r="D1400" s="10">
        <v>-0.60070523726690395</v>
      </c>
      <c r="E1400" s="1">
        <v>0.45</v>
      </c>
      <c r="F1400" s="2" t="s">
        <v>39</v>
      </c>
      <c r="G1400" s="1">
        <v>2402705</v>
      </c>
      <c r="H1400" s="1">
        <v>2402762</v>
      </c>
      <c r="I1400" s="1">
        <v>15</v>
      </c>
      <c r="J1400" s="3">
        <v>58</v>
      </c>
      <c r="K1400" s="11">
        <f t="shared" si="42"/>
        <v>0.25862068965517243</v>
      </c>
      <c r="L1400" s="2" t="s">
        <v>39</v>
      </c>
      <c r="M1400" s="1">
        <v>2403267</v>
      </c>
      <c r="N1400" s="1">
        <v>2403395</v>
      </c>
      <c r="O1400" s="1">
        <v>22</v>
      </c>
      <c r="P1400" s="1">
        <v>129</v>
      </c>
      <c r="Q1400" s="12">
        <f t="shared" si="43"/>
        <v>0.17054263565891473</v>
      </c>
    </row>
    <row r="1401" spans="1:17" x14ac:dyDescent="0.2">
      <c r="A1401" s="1" t="s">
        <v>4177</v>
      </c>
      <c r="B1401" s="1" t="s">
        <v>4178</v>
      </c>
      <c r="C1401" s="1" t="s">
        <v>4179</v>
      </c>
      <c r="D1401" s="10">
        <v>-0.60203601408009799</v>
      </c>
      <c r="E1401" s="1">
        <v>0.69</v>
      </c>
      <c r="F1401" s="2" t="s">
        <v>27</v>
      </c>
      <c r="G1401" s="1">
        <v>48461573</v>
      </c>
      <c r="H1401" s="1">
        <v>48461656</v>
      </c>
      <c r="I1401" s="1">
        <v>10</v>
      </c>
      <c r="J1401" s="3">
        <v>84</v>
      </c>
      <c r="K1401" s="11">
        <f t="shared" si="42"/>
        <v>0.11904761904761904</v>
      </c>
      <c r="L1401" s="2" t="s">
        <v>27</v>
      </c>
      <c r="M1401" s="1">
        <v>48466116</v>
      </c>
      <c r="N1401" s="1">
        <v>48466217</v>
      </c>
      <c r="O1401" s="1">
        <v>8</v>
      </c>
      <c r="P1401" s="1">
        <v>102</v>
      </c>
      <c r="Q1401" s="12">
        <f t="shared" si="43"/>
        <v>7.8431372549019607E-2</v>
      </c>
    </row>
    <row r="1402" spans="1:17" x14ac:dyDescent="0.2">
      <c r="A1402" s="1" t="s">
        <v>4180</v>
      </c>
      <c r="B1402" s="1" t="s">
        <v>4181</v>
      </c>
      <c r="C1402" s="1" t="s">
        <v>4182</v>
      </c>
      <c r="D1402" s="10">
        <v>-0.60359821785038104</v>
      </c>
      <c r="E1402" s="1">
        <v>18.63</v>
      </c>
      <c r="F1402" s="2" t="s">
        <v>58</v>
      </c>
      <c r="G1402" s="1">
        <v>85656608</v>
      </c>
      <c r="H1402" s="1">
        <v>85656678</v>
      </c>
      <c r="I1402" s="1">
        <v>17</v>
      </c>
      <c r="J1402" s="3">
        <v>71</v>
      </c>
      <c r="K1402" s="11">
        <f t="shared" si="42"/>
        <v>0.23943661971830985</v>
      </c>
      <c r="L1402" s="2" t="s">
        <v>58</v>
      </c>
      <c r="M1402" s="1">
        <v>85657104</v>
      </c>
      <c r="N1402" s="1">
        <v>85657268</v>
      </c>
      <c r="O1402" s="1">
        <v>26</v>
      </c>
      <c r="P1402" s="1">
        <v>165</v>
      </c>
      <c r="Q1402" s="12">
        <f t="shared" si="43"/>
        <v>0.15757575757575756</v>
      </c>
    </row>
    <row r="1403" spans="1:17" x14ac:dyDescent="0.2">
      <c r="A1403" s="1" t="s">
        <v>4183</v>
      </c>
      <c r="B1403" s="1" t="s">
        <v>4184</v>
      </c>
      <c r="C1403" s="1" t="s">
        <v>4185</v>
      </c>
      <c r="D1403" s="10">
        <v>-0.60638148435606198</v>
      </c>
      <c r="E1403" s="1">
        <v>2.86</v>
      </c>
      <c r="F1403" s="2" t="s">
        <v>116</v>
      </c>
      <c r="G1403" s="1">
        <v>24672668</v>
      </c>
      <c r="H1403" s="1">
        <v>24672771</v>
      </c>
      <c r="I1403" s="1">
        <v>5</v>
      </c>
      <c r="J1403" s="3">
        <v>104</v>
      </c>
      <c r="K1403" s="11">
        <f t="shared" si="42"/>
        <v>4.807692307692308E-2</v>
      </c>
      <c r="L1403" s="2" t="s">
        <v>116</v>
      </c>
      <c r="M1403" s="1">
        <v>24698163</v>
      </c>
      <c r="N1403" s="1">
        <v>24698352</v>
      </c>
      <c r="O1403" s="1">
        <v>6</v>
      </c>
      <c r="P1403" s="1">
        <v>190</v>
      </c>
      <c r="Q1403" s="12">
        <f t="shared" si="43"/>
        <v>3.1578947368421054E-2</v>
      </c>
    </row>
    <row r="1404" spans="1:17" x14ac:dyDescent="0.2">
      <c r="A1404" s="1" t="s">
        <v>4183</v>
      </c>
      <c r="B1404" s="1" t="s">
        <v>4184</v>
      </c>
      <c r="C1404" s="1" t="s">
        <v>4186</v>
      </c>
      <c r="D1404" s="10">
        <v>-0.60638148435606198</v>
      </c>
      <c r="E1404" s="1">
        <v>2.86</v>
      </c>
      <c r="F1404" s="2" t="s">
        <v>116</v>
      </c>
      <c r="G1404" s="1">
        <v>24672668</v>
      </c>
      <c r="H1404" s="1">
        <v>24672771</v>
      </c>
      <c r="I1404" s="1">
        <v>5</v>
      </c>
      <c r="J1404" s="3">
        <v>104</v>
      </c>
      <c r="K1404" s="11">
        <f t="shared" si="42"/>
        <v>4.807692307692308E-2</v>
      </c>
      <c r="L1404" s="2" t="s">
        <v>116</v>
      </c>
      <c r="M1404" s="1">
        <v>24698163</v>
      </c>
      <c r="N1404" s="1">
        <v>24698352</v>
      </c>
      <c r="O1404" s="1">
        <v>6</v>
      </c>
      <c r="P1404" s="1">
        <v>190</v>
      </c>
      <c r="Q1404" s="12">
        <f t="shared" si="43"/>
        <v>3.1578947368421054E-2</v>
      </c>
    </row>
    <row r="1405" spans="1:17" x14ac:dyDescent="0.2">
      <c r="A1405" s="1" t="s">
        <v>4187</v>
      </c>
      <c r="B1405" s="1" t="s">
        <v>4188</v>
      </c>
      <c r="C1405" s="1" t="s">
        <v>4189</v>
      </c>
      <c r="D1405" s="10">
        <v>-0.60665757182047497</v>
      </c>
      <c r="E1405" s="1">
        <v>0.54</v>
      </c>
      <c r="F1405" s="2" t="s">
        <v>58</v>
      </c>
      <c r="G1405" s="1">
        <v>43262718</v>
      </c>
      <c r="H1405" s="1">
        <v>43262805</v>
      </c>
      <c r="I1405" s="1">
        <v>6</v>
      </c>
      <c r="J1405" s="3">
        <v>88</v>
      </c>
      <c r="K1405" s="11">
        <f t="shared" si="42"/>
        <v>6.8181818181818177E-2</v>
      </c>
      <c r="L1405" s="2" t="s">
        <v>58</v>
      </c>
      <c r="M1405" s="1">
        <v>43258351</v>
      </c>
      <c r="N1405" s="1">
        <v>43258484</v>
      </c>
      <c r="O1405" s="1">
        <v>6</v>
      </c>
      <c r="P1405" s="1">
        <v>134</v>
      </c>
      <c r="Q1405" s="12">
        <f t="shared" si="43"/>
        <v>4.4776119402985072E-2</v>
      </c>
    </row>
    <row r="1406" spans="1:17" x14ac:dyDescent="0.2">
      <c r="A1406" s="1" t="s">
        <v>4190</v>
      </c>
      <c r="B1406" s="1" t="s">
        <v>4191</v>
      </c>
      <c r="C1406" s="1" t="s">
        <v>4192</v>
      </c>
      <c r="D1406" s="10">
        <v>-0.60677396043260601</v>
      </c>
      <c r="E1406" s="1">
        <v>56.58</v>
      </c>
      <c r="F1406" s="2" t="s">
        <v>35</v>
      </c>
      <c r="G1406" s="1">
        <v>49695693</v>
      </c>
      <c r="H1406" s="1">
        <v>49695747</v>
      </c>
      <c r="I1406" s="1">
        <v>3</v>
      </c>
      <c r="J1406" s="3">
        <v>55</v>
      </c>
      <c r="K1406" s="11">
        <f t="shared" si="42"/>
        <v>5.4545454545454543E-2</v>
      </c>
      <c r="L1406" s="2" t="s">
        <v>35</v>
      </c>
      <c r="M1406" s="1">
        <v>49692026</v>
      </c>
      <c r="N1406" s="1">
        <v>49695124</v>
      </c>
      <c r="O1406" s="1">
        <v>111</v>
      </c>
      <c r="P1406" s="1">
        <v>3099</v>
      </c>
      <c r="Q1406" s="12">
        <f t="shared" si="43"/>
        <v>3.5818005808325268E-2</v>
      </c>
    </row>
    <row r="1407" spans="1:17" x14ac:dyDescent="0.2">
      <c r="A1407" s="1" t="s">
        <v>4193</v>
      </c>
      <c r="B1407" s="1" t="s">
        <v>4194</v>
      </c>
      <c r="C1407" s="1" t="s">
        <v>4195</v>
      </c>
      <c r="D1407" s="10">
        <v>-0.61005348168398699</v>
      </c>
      <c r="E1407" s="1">
        <v>1.35</v>
      </c>
      <c r="F1407" s="2" t="s">
        <v>306</v>
      </c>
      <c r="G1407" s="1">
        <v>45723905</v>
      </c>
      <c r="H1407" s="1">
        <v>45723923</v>
      </c>
      <c r="I1407" s="1">
        <v>1</v>
      </c>
      <c r="J1407" s="3">
        <v>19</v>
      </c>
      <c r="K1407" s="11">
        <f t="shared" si="42"/>
        <v>5.2631578947368418E-2</v>
      </c>
      <c r="L1407" s="2" t="s">
        <v>306</v>
      </c>
      <c r="M1407" s="1">
        <v>45725822</v>
      </c>
      <c r="N1407" s="1">
        <v>45725966</v>
      </c>
      <c r="O1407" s="1">
        <v>5</v>
      </c>
      <c r="P1407" s="1">
        <v>145</v>
      </c>
      <c r="Q1407" s="12">
        <f t="shared" si="43"/>
        <v>3.4482758620689655E-2</v>
      </c>
    </row>
    <row r="1408" spans="1:17" x14ac:dyDescent="0.2">
      <c r="A1408" s="1" t="s">
        <v>4196</v>
      </c>
      <c r="B1408" s="1" t="s">
        <v>4197</v>
      </c>
      <c r="C1408" s="1" t="s">
        <v>4198</v>
      </c>
      <c r="D1408" s="10">
        <v>-0.61443635606518598</v>
      </c>
      <c r="E1408" s="1">
        <v>0.63</v>
      </c>
      <c r="F1408" s="2" t="s">
        <v>39</v>
      </c>
      <c r="G1408" s="1">
        <v>6485584</v>
      </c>
      <c r="H1408" s="1">
        <v>6485735</v>
      </c>
      <c r="I1408" s="1">
        <v>23</v>
      </c>
      <c r="J1408" s="3">
        <v>152</v>
      </c>
      <c r="K1408" s="11">
        <f t="shared" si="42"/>
        <v>0.15131578947368421</v>
      </c>
      <c r="L1408" s="2" t="s">
        <v>39</v>
      </c>
      <c r="M1408" s="1">
        <v>6475993</v>
      </c>
      <c r="N1408" s="1">
        <v>6476164</v>
      </c>
      <c r="O1408" s="1">
        <v>17</v>
      </c>
      <c r="P1408" s="1">
        <v>172</v>
      </c>
      <c r="Q1408" s="12">
        <f t="shared" si="43"/>
        <v>9.8837209302325577E-2</v>
      </c>
    </row>
    <row r="1409" spans="1:17" x14ac:dyDescent="0.2">
      <c r="A1409" s="1" t="s">
        <v>4199</v>
      </c>
      <c r="B1409" s="1" t="s">
        <v>4200</v>
      </c>
      <c r="C1409" s="1" t="s">
        <v>4201</v>
      </c>
      <c r="D1409" s="10">
        <v>-0.61470984411520802</v>
      </c>
      <c r="E1409" s="1">
        <v>9.11</v>
      </c>
      <c r="F1409" s="2" t="s">
        <v>43</v>
      </c>
      <c r="G1409" s="1">
        <v>197585705</v>
      </c>
      <c r="H1409" s="1">
        <v>197585776</v>
      </c>
      <c r="I1409" s="1">
        <v>9</v>
      </c>
      <c r="J1409" s="3">
        <v>72</v>
      </c>
      <c r="K1409" s="11">
        <f t="shared" si="42"/>
        <v>0.125</v>
      </c>
      <c r="L1409" s="2" t="s">
        <v>43</v>
      </c>
      <c r="M1409" s="1">
        <v>197592294</v>
      </c>
      <c r="N1409" s="1">
        <v>197592342</v>
      </c>
      <c r="O1409" s="1">
        <v>4</v>
      </c>
      <c r="P1409" s="1">
        <v>49</v>
      </c>
      <c r="Q1409" s="12">
        <f t="shared" si="43"/>
        <v>8.1632653061224483E-2</v>
      </c>
    </row>
    <row r="1410" spans="1:17" x14ac:dyDescent="0.2">
      <c r="A1410" s="1" t="s">
        <v>4202</v>
      </c>
      <c r="B1410" s="1" t="s">
        <v>4203</v>
      </c>
      <c r="C1410" s="1" t="s">
        <v>4204</v>
      </c>
      <c r="D1410" s="10">
        <v>-0.61667136044849402</v>
      </c>
      <c r="E1410" s="1">
        <v>0.88</v>
      </c>
      <c r="F1410" s="2" t="s">
        <v>31</v>
      </c>
      <c r="G1410" s="1">
        <v>36594625</v>
      </c>
      <c r="H1410" s="1">
        <v>36594768</v>
      </c>
      <c r="I1410" s="1">
        <v>16</v>
      </c>
      <c r="J1410" s="3">
        <v>144</v>
      </c>
      <c r="K1410" s="11">
        <f t="shared" si="42"/>
        <v>0.1111111111111111</v>
      </c>
      <c r="L1410" s="2" t="s">
        <v>31</v>
      </c>
      <c r="M1410" s="1">
        <v>36597219</v>
      </c>
      <c r="N1410" s="1">
        <v>36597287</v>
      </c>
      <c r="O1410" s="1">
        <v>5</v>
      </c>
      <c r="P1410" s="1">
        <v>69</v>
      </c>
      <c r="Q1410" s="12">
        <f t="shared" si="43"/>
        <v>7.2463768115942032E-2</v>
      </c>
    </row>
    <row r="1411" spans="1:17" x14ac:dyDescent="0.2">
      <c r="A1411" s="1" t="s">
        <v>4205</v>
      </c>
      <c r="B1411" s="1" t="s">
        <v>4206</v>
      </c>
      <c r="C1411" s="1" t="s">
        <v>4207</v>
      </c>
      <c r="D1411" s="10">
        <v>-0.61942197146452904</v>
      </c>
      <c r="E1411" s="1">
        <v>4.28</v>
      </c>
      <c r="F1411" s="2" t="s">
        <v>81</v>
      </c>
      <c r="G1411" s="1">
        <v>69785303</v>
      </c>
      <c r="H1411" s="1">
        <v>69785433</v>
      </c>
      <c r="I1411" s="1">
        <v>10</v>
      </c>
      <c r="J1411" s="3">
        <v>131</v>
      </c>
      <c r="K1411" s="11">
        <f t="shared" ref="K1411:K1474" si="44">I1411/J1411</f>
        <v>7.6335877862595422E-2</v>
      </c>
      <c r="L1411" s="2" t="s">
        <v>81</v>
      </c>
      <c r="M1411" s="1">
        <v>69773783</v>
      </c>
      <c r="N1411" s="1">
        <v>69773943</v>
      </c>
      <c r="O1411" s="1">
        <v>8</v>
      </c>
      <c r="P1411" s="1">
        <v>161</v>
      </c>
      <c r="Q1411" s="12">
        <f t="shared" ref="Q1411:Q1474" si="45">O1411/P1411</f>
        <v>4.9689440993788817E-2</v>
      </c>
    </row>
    <row r="1412" spans="1:17" x14ac:dyDescent="0.2">
      <c r="A1412" s="1" t="s">
        <v>4208</v>
      </c>
      <c r="B1412" s="1" t="s">
        <v>4209</v>
      </c>
      <c r="C1412" s="1" t="s">
        <v>4210</v>
      </c>
      <c r="D1412" s="10">
        <v>-0.62257679252093401</v>
      </c>
      <c r="E1412" s="1">
        <v>1.85</v>
      </c>
      <c r="F1412" s="2" t="s">
        <v>47</v>
      </c>
      <c r="G1412" s="1">
        <v>71607643</v>
      </c>
      <c r="H1412" s="1">
        <v>71607695</v>
      </c>
      <c r="I1412" s="1">
        <v>8</v>
      </c>
      <c r="J1412" s="3">
        <v>53</v>
      </c>
      <c r="K1412" s="11">
        <f t="shared" si="44"/>
        <v>0.15094339622641509</v>
      </c>
      <c r="L1412" s="2" t="s">
        <v>47</v>
      </c>
      <c r="M1412" s="1">
        <v>71623271</v>
      </c>
      <c r="N1412" s="1">
        <v>71623321</v>
      </c>
      <c r="O1412" s="1">
        <v>5</v>
      </c>
      <c r="P1412" s="1">
        <v>51</v>
      </c>
      <c r="Q1412" s="12">
        <f t="shared" si="45"/>
        <v>9.8039215686274508E-2</v>
      </c>
    </row>
    <row r="1413" spans="1:17" x14ac:dyDescent="0.2">
      <c r="A1413" s="1" t="s">
        <v>4211</v>
      </c>
      <c r="B1413" s="1" t="s">
        <v>4212</v>
      </c>
      <c r="C1413" s="1" t="s">
        <v>4213</v>
      </c>
      <c r="D1413" s="10">
        <v>-0.62406232041009702</v>
      </c>
      <c r="E1413" s="1">
        <v>33.92</v>
      </c>
      <c r="F1413" s="2" t="s">
        <v>31</v>
      </c>
      <c r="G1413" s="1">
        <v>33971649</v>
      </c>
      <c r="H1413" s="1">
        <v>33971752</v>
      </c>
      <c r="I1413" s="1">
        <v>17</v>
      </c>
      <c r="J1413" s="3">
        <v>104</v>
      </c>
      <c r="K1413" s="11">
        <f t="shared" si="44"/>
        <v>0.16346153846153846</v>
      </c>
      <c r="L1413" s="2" t="s">
        <v>31</v>
      </c>
      <c r="M1413" s="1">
        <v>33963724</v>
      </c>
      <c r="N1413" s="1">
        <v>33963789</v>
      </c>
      <c r="O1413" s="1">
        <v>7</v>
      </c>
      <c r="P1413" s="1">
        <v>66</v>
      </c>
      <c r="Q1413" s="12">
        <f t="shared" si="45"/>
        <v>0.10606060606060606</v>
      </c>
    </row>
    <row r="1414" spans="1:17" x14ac:dyDescent="0.2">
      <c r="A1414" s="1" t="s">
        <v>4214</v>
      </c>
      <c r="B1414" s="1" t="s">
        <v>4215</v>
      </c>
      <c r="C1414" s="1" t="s">
        <v>4216</v>
      </c>
      <c r="D1414" s="10">
        <v>-0.626012660363646</v>
      </c>
      <c r="E1414" s="1">
        <v>15.59</v>
      </c>
      <c r="F1414" s="2" t="s">
        <v>39</v>
      </c>
      <c r="G1414" s="1">
        <v>101848394</v>
      </c>
      <c r="H1414" s="1">
        <v>101848450</v>
      </c>
      <c r="I1414" s="1">
        <v>9</v>
      </c>
      <c r="J1414" s="3">
        <v>57</v>
      </c>
      <c r="K1414" s="11">
        <f t="shared" si="44"/>
        <v>0.15789473684210525</v>
      </c>
      <c r="L1414" s="2" t="s">
        <v>39</v>
      </c>
      <c r="M1414" s="1">
        <v>101870647</v>
      </c>
      <c r="N1414" s="1">
        <v>101870949</v>
      </c>
      <c r="O1414" s="1">
        <v>31</v>
      </c>
      <c r="P1414" s="1">
        <v>303</v>
      </c>
      <c r="Q1414" s="12">
        <f t="shared" si="45"/>
        <v>0.10231023102310231</v>
      </c>
    </row>
    <row r="1415" spans="1:17" x14ac:dyDescent="0.2">
      <c r="A1415" s="1" t="s">
        <v>4217</v>
      </c>
      <c r="B1415" s="1" t="s">
        <v>4218</v>
      </c>
      <c r="C1415" s="1" t="s">
        <v>4219</v>
      </c>
      <c r="D1415" s="10">
        <v>-0.62758213465894497</v>
      </c>
      <c r="E1415" s="1">
        <v>1.36</v>
      </c>
      <c r="F1415" s="2" t="s">
        <v>184</v>
      </c>
      <c r="G1415" s="1">
        <v>1707920</v>
      </c>
      <c r="H1415" s="1">
        <v>1708009</v>
      </c>
      <c r="I1415" s="1">
        <v>10</v>
      </c>
      <c r="J1415" s="3">
        <v>90</v>
      </c>
      <c r="K1415" s="11">
        <f t="shared" si="44"/>
        <v>0.1111111111111111</v>
      </c>
      <c r="L1415" s="2" t="s">
        <v>184</v>
      </c>
      <c r="M1415" s="1">
        <v>1703151</v>
      </c>
      <c r="N1415" s="1">
        <v>1704318</v>
      </c>
      <c r="O1415" s="1">
        <v>84</v>
      </c>
      <c r="P1415" s="1">
        <v>1168</v>
      </c>
      <c r="Q1415" s="12">
        <f t="shared" si="45"/>
        <v>7.1917808219178078E-2</v>
      </c>
    </row>
    <row r="1416" spans="1:17" x14ac:dyDescent="0.2">
      <c r="A1416" s="1" t="s">
        <v>4220</v>
      </c>
      <c r="B1416" s="1" t="s">
        <v>4221</v>
      </c>
      <c r="C1416" s="1" t="s">
        <v>4222</v>
      </c>
      <c r="D1416" s="10">
        <v>-0.62789389501873705</v>
      </c>
      <c r="E1416" s="1">
        <v>0.42</v>
      </c>
      <c r="F1416" s="2" t="s">
        <v>47</v>
      </c>
      <c r="G1416" s="1">
        <v>29087883</v>
      </c>
      <c r="H1416" s="1">
        <v>29087985</v>
      </c>
      <c r="I1416" s="1">
        <v>10</v>
      </c>
      <c r="J1416" s="3">
        <v>103</v>
      </c>
      <c r="K1416" s="11">
        <f t="shared" si="44"/>
        <v>9.7087378640776698E-2</v>
      </c>
      <c r="L1416" s="2" t="s">
        <v>47</v>
      </c>
      <c r="M1416" s="1">
        <v>29083984</v>
      </c>
      <c r="N1416" s="1">
        <v>29084174</v>
      </c>
      <c r="O1416" s="1">
        <v>12</v>
      </c>
      <c r="P1416" s="1">
        <v>191</v>
      </c>
      <c r="Q1416" s="12">
        <f t="shared" si="45"/>
        <v>6.2827225130890049E-2</v>
      </c>
    </row>
    <row r="1417" spans="1:17" x14ac:dyDescent="0.2">
      <c r="A1417" s="1" t="s">
        <v>4223</v>
      </c>
      <c r="B1417" s="1" t="s">
        <v>4224</v>
      </c>
      <c r="C1417" s="1" t="s">
        <v>4225</v>
      </c>
      <c r="D1417" s="10">
        <v>-0.63108718155618304</v>
      </c>
      <c r="E1417" s="1">
        <v>22.83</v>
      </c>
      <c r="F1417" s="2" t="s">
        <v>27</v>
      </c>
      <c r="G1417" s="1">
        <v>39713102</v>
      </c>
      <c r="H1417" s="1">
        <v>39713208</v>
      </c>
      <c r="I1417" s="1">
        <v>40</v>
      </c>
      <c r="J1417" s="3">
        <v>107</v>
      </c>
      <c r="K1417" s="11">
        <f t="shared" si="44"/>
        <v>0.37383177570093457</v>
      </c>
      <c r="L1417" s="2" t="s">
        <v>27</v>
      </c>
      <c r="M1417" s="1">
        <v>39721112</v>
      </c>
      <c r="N1417" s="1">
        <v>39721227</v>
      </c>
      <c r="O1417" s="1">
        <v>28</v>
      </c>
      <c r="P1417" s="1">
        <v>116</v>
      </c>
      <c r="Q1417" s="12">
        <f t="shared" si="45"/>
        <v>0.2413793103448276</v>
      </c>
    </row>
    <row r="1418" spans="1:17" x14ac:dyDescent="0.2">
      <c r="A1418" s="1" t="s">
        <v>4226</v>
      </c>
      <c r="B1418" s="1" t="s">
        <v>4227</v>
      </c>
      <c r="C1418" s="1" t="s">
        <v>4228</v>
      </c>
      <c r="D1418" s="10">
        <v>-0.63180075118240797</v>
      </c>
      <c r="E1418" s="1">
        <v>3.1</v>
      </c>
      <c r="F1418" s="2" t="s">
        <v>47</v>
      </c>
      <c r="G1418" s="1">
        <v>233626106</v>
      </c>
      <c r="H1418" s="1">
        <v>233626146</v>
      </c>
      <c r="I1418" s="1">
        <v>6</v>
      </c>
      <c r="J1418" s="3">
        <v>41</v>
      </c>
      <c r="K1418" s="11">
        <f t="shared" si="44"/>
        <v>0.14634146341463414</v>
      </c>
      <c r="L1418" s="2" t="s">
        <v>47</v>
      </c>
      <c r="M1418" s="1">
        <v>233651860</v>
      </c>
      <c r="N1418" s="1">
        <v>233652039</v>
      </c>
      <c r="O1418" s="1">
        <v>17</v>
      </c>
      <c r="P1418" s="1">
        <v>180</v>
      </c>
      <c r="Q1418" s="12">
        <f t="shared" si="45"/>
        <v>9.4444444444444442E-2</v>
      </c>
    </row>
    <row r="1419" spans="1:17" x14ac:dyDescent="0.2">
      <c r="A1419" s="1" t="s">
        <v>4229</v>
      </c>
      <c r="B1419" s="1" t="s">
        <v>4230</v>
      </c>
      <c r="C1419" s="1" t="s">
        <v>4231</v>
      </c>
      <c r="D1419" s="10">
        <v>-0.63301463012729797</v>
      </c>
      <c r="E1419" s="1">
        <v>1.3</v>
      </c>
      <c r="F1419" s="2" t="s">
        <v>39</v>
      </c>
      <c r="G1419" s="1">
        <v>105146402</v>
      </c>
      <c r="H1419" s="1">
        <v>105146503</v>
      </c>
      <c r="I1419" s="1">
        <v>12</v>
      </c>
      <c r="J1419" s="3">
        <v>102</v>
      </c>
      <c r="K1419" s="11">
        <f t="shared" si="44"/>
        <v>0.11764705882352941</v>
      </c>
      <c r="L1419" s="2" t="s">
        <v>39</v>
      </c>
      <c r="M1419" s="1">
        <v>105142867</v>
      </c>
      <c r="N1419" s="1">
        <v>105143011</v>
      </c>
      <c r="O1419" s="1">
        <v>11</v>
      </c>
      <c r="P1419" s="1">
        <v>145</v>
      </c>
      <c r="Q1419" s="12">
        <f t="shared" si="45"/>
        <v>7.586206896551724E-2</v>
      </c>
    </row>
    <row r="1420" spans="1:17" x14ac:dyDescent="0.2">
      <c r="A1420" s="1" t="s">
        <v>4232</v>
      </c>
      <c r="B1420" s="1" t="s">
        <v>4233</v>
      </c>
      <c r="C1420" s="1" t="s">
        <v>4234</v>
      </c>
      <c r="D1420" s="10">
        <v>-0.63357244494577702</v>
      </c>
      <c r="E1420" s="1">
        <v>0.55000000000000004</v>
      </c>
      <c r="F1420" s="2" t="s">
        <v>174</v>
      </c>
      <c r="G1420" s="1">
        <v>35842010</v>
      </c>
      <c r="H1420" s="1">
        <v>35842116</v>
      </c>
      <c r="I1420" s="1">
        <v>16</v>
      </c>
      <c r="J1420" s="3">
        <v>107</v>
      </c>
      <c r="K1420" s="11">
        <f t="shared" si="44"/>
        <v>0.14953271028037382</v>
      </c>
      <c r="L1420" s="2" t="s">
        <v>174</v>
      </c>
      <c r="M1420" s="1">
        <v>35840340</v>
      </c>
      <c r="N1420" s="1">
        <v>35840505</v>
      </c>
      <c r="O1420" s="1">
        <v>16</v>
      </c>
      <c r="P1420" s="1">
        <v>166</v>
      </c>
      <c r="Q1420" s="12">
        <f t="shared" si="45"/>
        <v>9.6385542168674704E-2</v>
      </c>
    </row>
    <row r="1421" spans="1:17" x14ac:dyDescent="0.2">
      <c r="A1421" s="1" t="s">
        <v>4235</v>
      </c>
      <c r="B1421" s="1" t="s">
        <v>4236</v>
      </c>
      <c r="C1421" s="1" t="s">
        <v>4237</v>
      </c>
      <c r="D1421" s="10">
        <v>-0.63387210120210202</v>
      </c>
      <c r="E1421" s="1">
        <v>0.62</v>
      </c>
      <c r="F1421" s="2" t="s">
        <v>51</v>
      </c>
      <c r="G1421" s="1">
        <v>201822139</v>
      </c>
      <c r="H1421" s="1">
        <v>201822225</v>
      </c>
      <c r="I1421" s="1">
        <v>9</v>
      </c>
      <c r="J1421" s="3">
        <v>87</v>
      </c>
      <c r="K1421" s="11">
        <f t="shared" si="44"/>
        <v>0.10344827586206896</v>
      </c>
      <c r="L1421" s="2" t="s">
        <v>51</v>
      </c>
      <c r="M1421" s="1">
        <v>201823723</v>
      </c>
      <c r="N1421" s="1">
        <v>201823842</v>
      </c>
      <c r="O1421" s="1">
        <v>8</v>
      </c>
      <c r="P1421" s="1">
        <v>120</v>
      </c>
      <c r="Q1421" s="12">
        <f t="shared" si="45"/>
        <v>6.6666666666666666E-2</v>
      </c>
    </row>
    <row r="1422" spans="1:17" x14ac:dyDescent="0.2">
      <c r="A1422" s="1" t="s">
        <v>4238</v>
      </c>
      <c r="B1422" s="1" t="s">
        <v>4239</v>
      </c>
      <c r="C1422" s="1" t="s">
        <v>4240</v>
      </c>
      <c r="D1422" s="10">
        <v>-0.63387210120210202</v>
      </c>
      <c r="E1422" s="1">
        <v>0.61</v>
      </c>
      <c r="F1422" s="2" t="s">
        <v>149</v>
      </c>
      <c r="G1422" s="1">
        <v>26774056</v>
      </c>
      <c r="H1422" s="1">
        <v>26774229</v>
      </c>
      <c r="I1422" s="1">
        <v>6</v>
      </c>
      <c r="J1422" s="3">
        <v>174</v>
      </c>
      <c r="K1422" s="11">
        <f t="shared" si="44"/>
        <v>3.4482758620689655E-2</v>
      </c>
      <c r="L1422" s="2" t="s">
        <v>149</v>
      </c>
      <c r="M1422" s="1">
        <v>26755550</v>
      </c>
      <c r="N1422" s="1">
        <v>26755639</v>
      </c>
      <c r="O1422" s="1">
        <v>2</v>
      </c>
      <c r="P1422" s="1">
        <v>90</v>
      </c>
      <c r="Q1422" s="12">
        <f t="shared" si="45"/>
        <v>2.2222222222222223E-2</v>
      </c>
    </row>
    <row r="1423" spans="1:17" x14ac:dyDescent="0.2">
      <c r="A1423" s="1" t="s">
        <v>4241</v>
      </c>
      <c r="B1423" s="1" t="s">
        <v>4242</v>
      </c>
      <c r="C1423" s="1" t="s">
        <v>4243</v>
      </c>
      <c r="D1423" s="10">
        <v>-0.63850726997928797</v>
      </c>
      <c r="E1423" s="1">
        <v>0.94</v>
      </c>
      <c r="F1423" s="2" t="s">
        <v>51</v>
      </c>
      <c r="G1423" s="1">
        <v>29485886</v>
      </c>
      <c r="H1423" s="1">
        <v>29485998</v>
      </c>
      <c r="I1423" s="1">
        <v>18</v>
      </c>
      <c r="J1423" s="3">
        <v>113</v>
      </c>
      <c r="K1423" s="11">
        <f t="shared" si="44"/>
        <v>0.15929203539823009</v>
      </c>
      <c r="L1423" s="2" t="s">
        <v>51</v>
      </c>
      <c r="M1423" s="1">
        <v>29481208</v>
      </c>
      <c r="N1423" s="1">
        <v>29481422</v>
      </c>
      <c r="O1423" s="1">
        <v>22</v>
      </c>
      <c r="P1423" s="1">
        <v>215</v>
      </c>
      <c r="Q1423" s="12">
        <f t="shared" si="45"/>
        <v>0.10232558139534884</v>
      </c>
    </row>
    <row r="1424" spans="1:17" x14ac:dyDescent="0.2">
      <c r="A1424" s="1" t="s">
        <v>4244</v>
      </c>
      <c r="B1424" s="1" t="s">
        <v>4245</v>
      </c>
      <c r="C1424" s="1" t="s">
        <v>4246</v>
      </c>
      <c r="D1424" s="10">
        <v>-0.65343126924902395</v>
      </c>
      <c r="E1424" s="1">
        <v>2.34</v>
      </c>
      <c r="F1424" s="2" t="s">
        <v>88</v>
      </c>
      <c r="G1424" s="1">
        <v>90397885</v>
      </c>
      <c r="H1424" s="1">
        <v>90397975</v>
      </c>
      <c r="I1424" s="1">
        <v>7</v>
      </c>
      <c r="J1424" s="3">
        <v>91</v>
      </c>
      <c r="K1424" s="11">
        <f t="shared" si="44"/>
        <v>7.6923076923076927E-2</v>
      </c>
      <c r="L1424" s="2" t="s">
        <v>88</v>
      </c>
      <c r="M1424" s="1">
        <v>90389652</v>
      </c>
      <c r="N1424" s="1">
        <v>90391021</v>
      </c>
      <c r="O1424" s="1">
        <v>67</v>
      </c>
      <c r="P1424" s="1">
        <v>1370</v>
      </c>
      <c r="Q1424" s="12">
        <f t="shared" si="45"/>
        <v>4.8905109489051093E-2</v>
      </c>
    </row>
    <row r="1425" spans="1:17" x14ac:dyDescent="0.2">
      <c r="A1425" s="1" t="s">
        <v>4247</v>
      </c>
      <c r="B1425" s="1" t="s">
        <v>4248</v>
      </c>
      <c r="C1425" s="1" t="s">
        <v>4249</v>
      </c>
      <c r="D1425" s="10">
        <v>-0.65992455840237796</v>
      </c>
      <c r="E1425" s="1">
        <v>7.01</v>
      </c>
      <c r="F1425" s="2" t="s">
        <v>51</v>
      </c>
      <c r="G1425" s="1">
        <v>33747188</v>
      </c>
      <c r="H1425" s="1">
        <v>33747412</v>
      </c>
      <c r="I1425" s="1">
        <v>27</v>
      </c>
      <c r="J1425" s="3">
        <v>225</v>
      </c>
      <c r="K1425" s="11">
        <f t="shared" si="44"/>
        <v>0.12</v>
      </c>
      <c r="L1425" s="2" t="s">
        <v>51</v>
      </c>
      <c r="M1425" s="1">
        <v>33760538</v>
      </c>
      <c r="N1425" s="1">
        <v>33760616</v>
      </c>
      <c r="O1425" s="1">
        <v>6</v>
      </c>
      <c r="P1425" s="1">
        <v>79</v>
      </c>
      <c r="Q1425" s="12">
        <f t="shared" si="45"/>
        <v>7.5949367088607597E-2</v>
      </c>
    </row>
    <row r="1426" spans="1:17" x14ac:dyDescent="0.2">
      <c r="A1426" s="1" t="s">
        <v>4250</v>
      </c>
      <c r="B1426" s="1" t="s">
        <v>4251</v>
      </c>
      <c r="C1426" s="1" t="s">
        <v>4252</v>
      </c>
      <c r="D1426" s="10">
        <v>-0.66230808743888403</v>
      </c>
      <c r="E1426" s="1">
        <v>30.06</v>
      </c>
      <c r="F1426" s="2" t="s">
        <v>184</v>
      </c>
      <c r="G1426" s="1">
        <v>57105776</v>
      </c>
      <c r="H1426" s="1">
        <v>57106084</v>
      </c>
      <c r="I1426" s="1">
        <v>417</v>
      </c>
      <c r="J1426" s="3">
        <v>309</v>
      </c>
      <c r="K1426" s="11">
        <f t="shared" si="44"/>
        <v>1.3495145631067962</v>
      </c>
      <c r="L1426" s="2" t="s">
        <v>184</v>
      </c>
      <c r="M1426" s="1">
        <v>57094657</v>
      </c>
      <c r="N1426" s="1">
        <v>57094785</v>
      </c>
      <c r="O1426" s="1">
        <v>110</v>
      </c>
      <c r="P1426" s="1">
        <v>129</v>
      </c>
      <c r="Q1426" s="12">
        <f t="shared" si="45"/>
        <v>0.8527131782945736</v>
      </c>
    </row>
    <row r="1427" spans="1:17" x14ac:dyDescent="0.2">
      <c r="A1427" s="1" t="s">
        <v>4253</v>
      </c>
      <c r="B1427" s="1" t="s">
        <v>4254</v>
      </c>
      <c r="C1427" s="1" t="s">
        <v>4255</v>
      </c>
      <c r="D1427" s="10">
        <v>-0.67225990477839104</v>
      </c>
      <c r="E1427" s="1">
        <v>0.95</v>
      </c>
      <c r="F1427" s="2" t="s">
        <v>95</v>
      </c>
      <c r="G1427" s="1">
        <v>76873241</v>
      </c>
      <c r="H1427" s="1">
        <v>76873354</v>
      </c>
      <c r="I1427" s="1">
        <v>5</v>
      </c>
      <c r="J1427" s="3">
        <v>114</v>
      </c>
      <c r="K1427" s="11">
        <f t="shared" si="44"/>
        <v>4.3859649122807015E-2</v>
      </c>
      <c r="L1427" s="2" t="s">
        <v>95</v>
      </c>
      <c r="M1427" s="1">
        <v>76886267</v>
      </c>
      <c r="N1427" s="1">
        <v>76886375</v>
      </c>
      <c r="O1427" s="1">
        <v>3</v>
      </c>
      <c r="P1427" s="1">
        <v>109</v>
      </c>
      <c r="Q1427" s="12">
        <f t="shared" si="45"/>
        <v>2.7522935779816515E-2</v>
      </c>
    </row>
    <row r="1428" spans="1:17" x14ac:dyDescent="0.2">
      <c r="A1428" s="1" t="s">
        <v>4256</v>
      </c>
      <c r="B1428" s="1" t="s">
        <v>4257</v>
      </c>
      <c r="C1428" s="1" t="s">
        <v>4258</v>
      </c>
      <c r="D1428" s="10">
        <v>-0.67731676505829197</v>
      </c>
      <c r="E1428" s="1">
        <v>0.69</v>
      </c>
      <c r="F1428" s="2" t="s">
        <v>51</v>
      </c>
      <c r="G1428" s="1">
        <v>215753252</v>
      </c>
      <c r="H1428" s="1">
        <v>215753342</v>
      </c>
      <c r="I1428" s="1">
        <v>16</v>
      </c>
      <c r="J1428" s="3">
        <v>91</v>
      </c>
      <c r="K1428" s="11">
        <f t="shared" si="44"/>
        <v>0.17582417582417584</v>
      </c>
      <c r="L1428" s="2" t="s">
        <v>51</v>
      </c>
      <c r="M1428" s="1">
        <v>215759838</v>
      </c>
      <c r="N1428" s="1">
        <v>215760028</v>
      </c>
      <c r="O1428" s="1">
        <v>21</v>
      </c>
      <c r="P1428" s="1">
        <v>191</v>
      </c>
      <c r="Q1428" s="12">
        <f t="shared" si="45"/>
        <v>0.1099476439790576</v>
      </c>
    </row>
    <row r="1429" spans="1:17" x14ac:dyDescent="0.2">
      <c r="A1429" s="1" t="s">
        <v>4259</v>
      </c>
      <c r="B1429" s="1" t="s">
        <v>4260</v>
      </c>
      <c r="C1429" s="1" t="s">
        <v>4261</v>
      </c>
      <c r="D1429" s="10">
        <v>-0.67832131215637204</v>
      </c>
      <c r="E1429" s="1">
        <v>8.81</v>
      </c>
      <c r="F1429" s="2" t="s">
        <v>81</v>
      </c>
      <c r="G1429" s="1">
        <v>7409611</v>
      </c>
      <c r="H1429" s="1">
        <v>7409851</v>
      </c>
      <c r="I1429" s="1">
        <v>13</v>
      </c>
      <c r="J1429" s="3">
        <v>241</v>
      </c>
      <c r="K1429" s="11">
        <f t="shared" si="44"/>
        <v>5.3941908713692949E-2</v>
      </c>
      <c r="L1429" s="2" t="s">
        <v>81</v>
      </c>
      <c r="M1429" s="1">
        <v>7327828</v>
      </c>
      <c r="N1429" s="1">
        <v>7327916</v>
      </c>
      <c r="O1429" s="1">
        <v>3</v>
      </c>
      <c r="P1429" s="1">
        <v>89</v>
      </c>
      <c r="Q1429" s="12">
        <f t="shared" si="45"/>
        <v>3.3707865168539325E-2</v>
      </c>
    </row>
    <row r="1430" spans="1:17" x14ac:dyDescent="0.2">
      <c r="A1430" s="1" t="s">
        <v>4262</v>
      </c>
      <c r="B1430" s="1" t="s">
        <v>4263</v>
      </c>
      <c r="C1430" s="1" t="s">
        <v>4264</v>
      </c>
      <c r="D1430" s="10">
        <v>-0.68237061889329298</v>
      </c>
      <c r="E1430" s="1">
        <v>7.54</v>
      </c>
      <c r="F1430" s="2" t="s">
        <v>39</v>
      </c>
      <c r="G1430" s="1">
        <v>74114936</v>
      </c>
      <c r="H1430" s="1">
        <v>74114964</v>
      </c>
      <c r="I1430" s="1">
        <v>11</v>
      </c>
      <c r="J1430" s="3">
        <v>29</v>
      </c>
      <c r="K1430" s="11">
        <f t="shared" si="44"/>
        <v>0.37931034482758619</v>
      </c>
      <c r="L1430" s="2" t="s">
        <v>39</v>
      </c>
      <c r="M1430" s="1">
        <v>74119496</v>
      </c>
      <c r="N1430" s="1">
        <v>74119550</v>
      </c>
      <c r="O1430" s="1">
        <v>13</v>
      </c>
      <c r="P1430" s="1">
        <v>55</v>
      </c>
      <c r="Q1430" s="12">
        <f t="shared" si="45"/>
        <v>0.23636363636363636</v>
      </c>
    </row>
    <row r="1431" spans="1:17" x14ac:dyDescent="0.2">
      <c r="A1431" s="1" t="s">
        <v>4265</v>
      </c>
      <c r="B1431" s="1" t="s">
        <v>4266</v>
      </c>
      <c r="C1431" s="1" t="s">
        <v>4267</v>
      </c>
      <c r="D1431" s="10">
        <v>-0.69542481486119601</v>
      </c>
      <c r="E1431" s="1">
        <v>0.99</v>
      </c>
      <c r="F1431" s="2" t="s">
        <v>27</v>
      </c>
      <c r="G1431" s="1">
        <v>61845216</v>
      </c>
      <c r="H1431" s="1">
        <v>61845295</v>
      </c>
      <c r="I1431" s="1">
        <v>27</v>
      </c>
      <c r="J1431" s="3">
        <v>80</v>
      </c>
      <c r="K1431" s="11">
        <f t="shared" si="44"/>
        <v>0.33750000000000002</v>
      </c>
      <c r="L1431" s="2" t="s">
        <v>27</v>
      </c>
      <c r="M1431" s="1">
        <v>61833639</v>
      </c>
      <c r="N1431" s="1">
        <v>61835159</v>
      </c>
      <c r="O1431" s="1">
        <v>317</v>
      </c>
      <c r="P1431" s="1">
        <v>1521</v>
      </c>
      <c r="Q1431" s="12">
        <f t="shared" si="45"/>
        <v>0.2084155161078238</v>
      </c>
    </row>
    <row r="1432" spans="1:17" x14ac:dyDescent="0.2">
      <c r="A1432" s="1" t="s">
        <v>4268</v>
      </c>
      <c r="B1432" s="1" t="s">
        <v>4269</v>
      </c>
      <c r="C1432" s="1" t="s">
        <v>4270</v>
      </c>
      <c r="D1432" s="10">
        <v>-0.69934052186628903</v>
      </c>
      <c r="E1432" s="1">
        <v>1.23</v>
      </c>
      <c r="F1432" s="2" t="s">
        <v>31</v>
      </c>
      <c r="G1432" s="1">
        <v>115142360</v>
      </c>
      <c r="H1432" s="1">
        <v>115142460</v>
      </c>
      <c r="I1432" s="1">
        <v>3</v>
      </c>
      <c r="J1432" s="3">
        <v>101</v>
      </c>
      <c r="K1432" s="11">
        <f t="shared" si="44"/>
        <v>2.9702970297029702E-2</v>
      </c>
      <c r="L1432" s="2" t="s">
        <v>31</v>
      </c>
      <c r="M1432" s="1">
        <v>115166275</v>
      </c>
      <c r="N1432" s="1">
        <v>115166438</v>
      </c>
      <c r="O1432" s="1">
        <v>3</v>
      </c>
      <c r="P1432" s="1">
        <v>164</v>
      </c>
      <c r="Q1432" s="12">
        <f t="shared" si="45"/>
        <v>1.8292682926829267E-2</v>
      </c>
    </row>
    <row r="1433" spans="1:17" x14ac:dyDescent="0.2">
      <c r="A1433" s="1" t="s">
        <v>4271</v>
      </c>
      <c r="B1433" s="1" t="s">
        <v>4272</v>
      </c>
      <c r="C1433" s="1" t="s">
        <v>4273</v>
      </c>
      <c r="D1433" s="10">
        <v>-0.70454411647382897</v>
      </c>
      <c r="E1433" s="1">
        <v>0.43</v>
      </c>
      <c r="F1433" s="2" t="s">
        <v>81</v>
      </c>
      <c r="G1433" s="1">
        <v>28436412</v>
      </c>
      <c r="H1433" s="1">
        <v>28436492</v>
      </c>
      <c r="I1433" s="1">
        <v>7</v>
      </c>
      <c r="J1433" s="3">
        <v>81</v>
      </c>
      <c r="K1433" s="11">
        <f t="shared" si="44"/>
        <v>8.6419753086419748E-2</v>
      </c>
      <c r="L1433" s="2" t="s">
        <v>81</v>
      </c>
      <c r="M1433" s="1">
        <v>28420489</v>
      </c>
      <c r="N1433" s="1">
        <v>28420620</v>
      </c>
      <c r="O1433" s="1">
        <v>7</v>
      </c>
      <c r="P1433" s="1">
        <v>132</v>
      </c>
      <c r="Q1433" s="12">
        <f t="shared" si="45"/>
        <v>5.3030303030303032E-2</v>
      </c>
    </row>
    <row r="1434" spans="1:17" x14ac:dyDescent="0.2">
      <c r="A1434" s="1" t="s">
        <v>4274</v>
      </c>
      <c r="B1434" s="1" t="s">
        <v>4275</v>
      </c>
      <c r="C1434" s="1" t="s">
        <v>4276</v>
      </c>
      <c r="D1434" s="10">
        <v>-0.70483065639768405</v>
      </c>
      <c r="E1434" s="1">
        <v>6.3</v>
      </c>
      <c r="F1434" s="2" t="s">
        <v>102</v>
      </c>
      <c r="G1434" s="1">
        <v>106111517</v>
      </c>
      <c r="H1434" s="1">
        <v>106111662</v>
      </c>
      <c r="I1434" s="1">
        <v>17</v>
      </c>
      <c r="J1434" s="3">
        <v>146</v>
      </c>
      <c r="K1434" s="11">
        <f t="shared" si="44"/>
        <v>0.11643835616438356</v>
      </c>
      <c r="L1434" s="2" t="s">
        <v>102</v>
      </c>
      <c r="M1434" s="1">
        <v>106155054</v>
      </c>
      <c r="N1434" s="1">
        <v>106163928</v>
      </c>
      <c r="O1434" s="1">
        <v>634</v>
      </c>
      <c r="P1434" s="1">
        <v>8875</v>
      </c>
      <c r="Q1434" s="12">
        <f t="shared" si="45"/>
        <v>7.1436619718309863E-2</v>
      </c>
    </row>
    <row r="1435" spans="1:17" x14ac:dyDescent="0.2">
      <c r="A1435" s="1" t="s">
        <v>4277</v>
      </c>
      <c r="B1435" s="1" t="s">
        <v>4278</v>
      </c>
      <c r="C1435" s="1" t="s">
        <v>4279</v>
      </c>
      <c r="D1435" s="10">
        <v>-0.70589179993557505</v>
      </c>
      <c r="E1435" s="1">
        <v>1.42</v>
      </c>
      <c r="F1435" s="2" t="s">
        <v>27</v>
      </c>
      <c r="G1435" s="1">
        <v>18522940</v>
      </c>
      <c r="H1435" s="1">
        <v>18523046</v>
      </c>
      <c r="I1435" s="1">
        <v>17</v>
      </c>
      <c r="J1435" s="3">
        <v>107</v>
      </c>
      <c r="K1435" s="11">
        <f t="shared" si="44"/>
        <v>0.15887850467289719</v>
      </c>
      <c r="L1435" s="2" t="s">
        <v>27</v>
      </c>
      <c r="M1435" s="1">
        <v>18523663</v>
      </c>
      <c r="N1435" s="1">
        <v>18523816</v>
      </c>
      <c r="O1435" s="1">
        <v>15</v>
      </c>
      <c r="P1435" s="1">
        <v>154</v>
      </c>
      <c r="Q1435" s="12">
        <f t="shared" si="45"/>
        <v>9.7402597402597407E-2</v>
      </c>
    </row>
    <row r="1436" spans="1:17" x14ac:dyDescent="0.2">
      <c r="A1436" s="1" t="s">
        <v>4280</v>
      </c>
      <c r="B1436" s="1" t="s">
        <v>4281</v>
      </c>
      <c r="C1436" s="1" t="s">
        <v>4282</v>
      </c>
      <c r="D1436" s="10">
        <v>-0.71064963338012999</v>
      </c>
      <c r="E1436" s="1">
        <v>0.32</v>
      </c>
      <c r="F1436" s="2" t="s">
        <v>16</v>
      </c>
      <c r="G1436" s="1">
        <v>18796060</v>
      </c>
      <c r="H1436" s="1">
        <v>18796145</v>
      </c>
      <c r="I1436" s="1">
        <v>13</v>
      </c>
      <c r="J1436" s="3">
        <v>86</v>
      </c>
      <c r="K1436" s="11">
        <f t="shared" si="44"/>
        <v>0.15116279069767441</v>
      </c>
      <c r="L1436" s="2" t="s">
        <v>16</v>
      </c>
      <c r="M1436" s="1">
        <v>18792617</v>
      </c>
      <c r="N1436" s="1">
        <v>18794424</v>
      </c>
      <c r="O1436" s="1">
        <v>167</v>
      </c>
      <c r="P1436" s="1">
        <v>1808</v>
      </c>
      <c r="Q1436" s="12">
        <f t="shared" si="45"/>
        <v>9.2367256637168146E-2</v>
      </c>
    </row>
    <row r="1437" spans="1:17" x14ac:dyDescent="0.2">
      <c r="A1437" s="1" t="s">
        <v>4283</v>
      </c>
      <c r="B1437" s="1" t="s">
        <v>4284</v>
      </c>
      <c r="C1437" s="1" t="s">
        <v>4285</v>
      </c>
      <c r="D1437" s="10">
        <v>-0.71111698127631495</v>
      </c>
      <c r="E1437" s="1">
        <v>0.93</v>
      </c>
      <c r="F1437" s="2" t="s">
        <v>35</v>
      </c>
      <c r="G1437" s="1">
        <v>137756395</v>
      </c>
      <c r="H1437" s="1">
        <v>137756651</v>
      </c>
      <c r="I1437" s="1">
        <v>52</v>
      </c>
      <c r="J1437" s="3">
        <v>257</v>
      </c>
      <c r="K1437" s="11">
        <f t="shared" si="44"/>
        <v>0.20233463035019456</v>
      </c>
      <c r="L1437" s="2" t="s">
        <v>35</v>
      </c>
      <c r="M1437" s="1">
        <v>137759764</v>
      </c>
      <c r="N1437" s="1">
        <v>137760030</v>
      </c>
      <c r="O1437" s="1">
        <v>33</v>
      </c>
      <c r="P1437" s="1">
        <v>267</v>
      </c>
      <c r="Q1437" s="12">
        <f t="shared" si="45"/>
        <v>0.12359550561797752</v>
      </c>
    </row>
    <row r="1438" spans="1:17" x14ac:dyDescent="0.2">
      <c r="A1438" s="1" t="s">
        <v>4286</v>
      </c>
      <c r="B1438" s="1" t="s">
        <v>4287</v>
      </c>
      <c r="C1438" s="1" t="s">
        <v>4288</v>
      </c>
      <c r="D1438" s="10">
        <v>-0.71187461320337597</v>
      </c>
      <c r="E1438" s="1">
        <v>8.59</v>
      </c>
      <c r="F1438" s="2" t="s">
        <v>16</v>
      </c>
      <c r="G1438" s="1">
        <v>11096931</v>
      </c>
      <c r="H1438" s="1">
        <v>11097162</v>
      </c>
      <c r="I1438" s="1">
        <v>20</v>
      </c>
      <c r="J1438" s="3">
        <v>232</v>
      </c>
      <c r="K1438" s="11">
        <f t="shared" si="44"/>
        <v>8.6206896551724144E-2</v>
      </c>
      <c r="L1438" s="2" t="s">
        <v>16</v>
      </c>
      <c r="M1438" s="1">
        <v>11114050</v>
      </c>
      <c r="N1438" s="1">
        <v>11114182</v>
      </c>
      <c r="O1438" s="1">
        <v>7</v>
      </c>
      <c r="P1438" s="1">
        <v>133</v>
      </c>
      <c r="Q1438" s="12">
        <f t="shared" si="45"/>
        <v>5.2631578947368418E-2</v>
      </c>
    </row>
    <row r="1439" spans="1:17" x14ac:dyDescent="0.2">
      <c r="A1439" s="1" t="s">
        <v>4289</v>
      </c>
      <c r="B1439" s="1" t="s">
        <v>4290</v>
      </c>
      <c r="C1439" s="1" t="s">
        <v>4291</v>
      </c>
      <c r="D1439" s="10">
        <v>-0.71841919140838895</v>
      </c>
      <c r="E1439" s="1">
        <v>0.38</v>
      </c>
      <c r="F1439" s="2" t="s">
        <v>35</v>
      </c>
      <c r="G1439" s="1">
        <v>54569121</v>
      </c>
      <c r="H1439" s="1">
        <v>54569205</v>
      </c>
      <c r="I1439" s="1">
        <v>11</v>
      </c>
      <c r="J1439" s="3">
        <v>85</v>
      </c>
      <c r="K1439" s="11">
        <f t="shared" si="44"/>
        <v>0.12941176470588237</v>
      </c>
      <c r="L1439" s="2" t="s">
        <v>35</v>
      </c>
      <c r="M1439" s="1">
        <v>54567915</v>
      </c>
      <c r="N1439" s="1">
        <v>54568003</v>
      </c>
      <c r="O1439" s="1">
        <v>7</v>
      </c>
      <c r="P1439" s="1">
        <v>89</v>
      </c>
      <c r="Q1439" s="12">
        <f t="shared" si="45"/>
        <v>7.8651685393258425E-2</v>
      </c>
    </row>
    <row r="1440" spans="1:17" x14ac:dyDescent="0.2">
      <c r="A1440" s="1" t="s">
        <v>4292</v>
      </c>
      <c r="B1440" s="1" t="s">
        <v>4293</v>
      </c>
      <c r="C1440" s="1" t="s">
        <v>4294</v>
      </c>
      <c r="D1440" s="10">
        <v>-0.71881824745594702</v>
      </c>
      <c r="E1440" s="1">
        <v>2.12</v>
      </c>
      <c r="F1440" s="2" t="s">
        <v>47</v>
      </c>
      <c r="G1440" s="1">
        <v>122363277</v>
      </c>
      <c r="H1440" s="1">
        <v>122363756</v>
      </c>
      <c r="I1440" s="1">
        <v>20</v>
      </c>
      <c r="J1440" s="3">
        <v>480</v>
      </c>
      <c r="K1440" s="11">
        <f t="shared" si="44"/>
        <v>4.1666666666666664E-2</v>
      </c>
      <c r="L1440" s="2" t="s">
        <v>47</v>
      </c>
      <c r="M1440" s="1">
        <v>122287823</v>
      </c>
      <c r="N1440" s="1">
        <v>122287901</v>
      </c>
      <c r="O1440" s="1">
        <v>2</v>
      </c>
      <c r="P1440" s="1">
        <v>79</v>
      </c>
      <c r="Q1440" s="12">
        <f t="shared" si="45"/>
        <v>2.5316455696202531E-2</v>
      </c>
    </row>
    <row r="1441" spans="1:17" x14ac:dyDescent="0.2">
      <c r="A1441" s="1" t="s">
        <v>4295</v>
      </c>
      <c r="B1441" s="1" t="s">
        <v>4296</v>
      </c>
      <c r="C1441" s="1" t="s">
        <v>4297</v>
      </c>
      <c r="D1441" s="10">
        <v>-0.719759278759867</v>
      </c>
      <c r="E1441" s="1">
        <v>2.27</v>
      </c>
      <c r="F1441" s="2" t="s">
        <v>47</v>
      </c>
      <c r="G1441" s="1">
        <v>178097120</v>
      </c>
      <c r="H1441" s="1">
        <v>178097311</v>
      </c>
      <c r="I1441" s="1">
        <v>36</v>
      </c>
      <c r="J1441" s="3">
        <v>192</v>
      </c>
      <c r="K1441" s="11">
        <f t="shared" si="44"/>
        <v>0.1875</v>
      </c>
      <c r="L1441" s="2" t="s">
        <v>47</v>
      </c>
      <c r="M1441" s="1">
        <v>178095033</v>
      </c>
      <c r="N1441" s="1">
        <v>178096736</v>
      </c>
      <c r="O1441" s="1">
        <v>194</v>
      </c>
      <c r="P1441" s="1">
        <v>1704</v>
      </c>
      <c r="Q1441" s="12">
        <f t="shared" si="45"/>
        <v>0.11384976525821597</v>
      </c>
    </row>
    <row r="1442" spans="1:17" x14ac:dyDescent="0.2">
      <c r="A1442" s="1" t="s">
        <v>4298</v>
      </c>
      <c r="B1442" s="1" t="s">
        <v>4299</v>
      </c>
      <c r="C1442" s="1" t="s">
        <v>4300</v>
      </c>
      <c r="D1442" s="10">
        <v>-0.71989208080726497</v>
      </c>
      <c r="E1442" s="1">
        <v>0.49</v>
      </c>
      <c r="F1442" s="2" t="s">
        <v>35</v>
      </c>
      <c r="G1442" s="1">
        <v>134023871</v>
      </c>
      <c r="H1442" s="1">
        <v>134023989</v>
      </c>
      <c r="I1442" s="1">
        <v>7</v>
      </c>
      <c r="J1442" s="3">
        <v>119</v>
      </c>
      <c r="K1442" s="11">
        <f t="shared" si="44"/>
        <v>5.8823529411764705E-2</v>
      </c>
      <c r="L1442" s="2" t="s">
        <v>35</v>
      </c>
      <c r="M1442" s="1">
        <v>134028292</v>
      </c>
      <c r="N1442" s="1">
        <v>134028347</v>
      </c>
      <c r="O1442" s="1">
        <v>2</v>
      </c>
      <c r="P1442" s="1">
        <v>56</v>
      </c>
      <c r="Q1442" s="12">
        <f t="shared" si="45"/>
        <v>3.5714285714285712E-2</v>
      </c>
    </row>
    <row r="1443" spans="1:17" x14ac:dyDescent="0.2">
      <c r="A1443" s="1" t="s">
        <v>4301</v>
      </c>
      <c r="B1443" s="1" t="s">
        <v>4302</v>
      </c>
      <c r="C1443" s="1" t="s">
        <v>4303</v>
      </c>
      <c r="D1443" s="10">
        <v>-0.72094017024013102</v>
      </c>
      <c r="E1443" s="1">
        <v>0.88</v>
      </c>
      <c r="F1443" s="2" t="s">
        <v>16</v>
      </c>
      <c r="G1443" s="1">
        <v>14700341</v>
      </c>
      <c r="H1443" s="1">
        <v>14700383</v>
      </c>
      <c r="I1443" s="1">
        <v>7</v>
      </c>
      <c r="J1443" s="3">
        <v>43</v>
      </c>
      <c r="K1443" s="11">
        <f t="shared" si="44"/>
        <v>0.16279069767441862</v>
      </c>
      <c r="L1443" s="2" t="s">
        <v>16</v>
      </c>
      <c r="M1443" s="1">
        <v>14698003</v>
      </c>
      <c r="N1443" s="1">
        <v>14698083</v>
      </c>
      <c r="O1443" s="1">
        <v>8</v>
      </c>
      <c r="P1443" s="1">
        <v>81</v>
      </c>
      <c r="Q1443" s="12">
        <f t="shared" si="45"/>
        <v>9.8765432098765427E-2</v>
      </c>
    </row>
    <row r="1444" spans="1:17" x14ac:dyDescent="0.2">
      <c r="A1444" s="1" t="s">
        <v>4304</v>
      </c>
      <c r="B1444" s="1" t="s">
        <v>4305</v>
      </c>
      <c r="C1444" s="1" t="s">
        <v>4306</v>
      </c>
      <c r="D1444" s="10">
        <v>-0.72261030118913605</v>
      </c>
      <c r="E1444" s="1">
        <v>6.54</v>
      </c>
      <c r="F1444" s="2" t="s">
        <v>106</v>
      </c>
      <c r="G1444" s="1">
        <v>34969053</v>
      </c>
      <c r="H1444" s="1">
        <v>34969153</v>
      </c>
      <c r="I1444" s="1">
        <v>5</v>
      </c>
      <c r="J1444" s="3">
        <v>101</v>
      </c>
      <c r="K1444" s="11">
        <f t="shared" si="44"/>
        <v>4.9504950495049507E-2</v>
      </c>
      <c r="L1444" s="2" t="s">
        <v>106</v>
      </c>
      <c r="M1444" s="1">
        <v>34978931</v>
      </c>
      <c r="N1444" s="1">
        <v>34979130</v>
      </c>
      <c r="O1444" s="1">
        <v>6</v>
      </c>
      <c r="P1444" s="1">
        <v>200</v>
      </c>
      <c r="Q1444" s="12">
        <f t="shared" si="45"/>
        <v>0.03</v>
      </c>
    </row>
    <row r="1445" spans="1:17" x14ac:dyDescent="0.2">
      <c r="A1445" s="1" t="s">
        <v>4307</v>
      </c>
      <c r="B1445" s="1" t="s">
        <v>4308</v>
      </c>
      <c r="C1445" s="1" t="s">
        <v>4309</v>
      </c>
      <c r="D1445" s="10">
        <v>-0.72489276186563101</v>
      </c>
      <c r="E1445" s="1">
        <v>1.55</v>
      </c>
      <c r="F1445" s="2" t="s">
        <v>43</v>
      </c>
      <c r="G1445" s="1">
        <v>142131386</v>
      </c>
      <c r="H1445" s="1">
        <v>142131505</v>
      </c>
      <c r="I1445" s="1">
        <v>21</v>
      </c>
      <c r="J1445" s="3">
        <v>120</v>
      </c>
      <c r="K1445" s="11">
        <f t="shared" si="44"/>
        <v>0.17499999999999999</v>
      </c>
      <c r="L1445" s="2" t="s">
        <v>43</v>
      </c>
      <c r="M1445" s="1">
        <v>142123749</v>
      </c>
      <c r="N1445" s="1">
        <v>142123918</v>
      </c>
      <c r="O1445" s="1">
        <v>18</v>
      </c>
      <c r="P1445" s="1">
        <v>170</v>
      </c>
      <c r="Q1445" s="12">
        <f t="shared" si="45"/>
        <v>0.10588235294117647</v>
      </c>
    </row>
    <row r="1446" spans="1:17" x14ac:dyDescent="0.2">
      <c r="A1446" s="1" t="s">
        <v>4310</v>
      </c>
      <c r="B1446" s="1" t="s">
        <v>4311</v>
      </c>
      <c r="C1446" s="1" t="s">
        <v>4312</v>
      </c>
      <c r="D1446" s="10">
        <v>-0.72489276186563101</v>
      </c>
      <c r="E1446" s="1">
        <v>17.32</v>
      </c>
      <c r="F1446" s="2" t="s">
        <v>102</v>
      </c>
      <c r="G1446" s="1">
        <v>148768302</v>
      </c>
      <c r="H1446" s="1">
        <v>148768373</v>
      </c>
      <c r="I1446" s="1">
        <v>7</v>
      </c>
      <c r="J1446" s="3">
        <v>72</v>
      </c>
      <c r="K1446" s="11">
        <f t="shared" si="44"/>
        <v>9.7222222222222224E-2</v>
      </c>
      <c r="L1446" s="2" t="s">
        <v>102</v>
      </c>
      <c r="M1446" s="1">
        <v>148778704</v>
      </c>
      <c r="N1446" s="1">
        <v>148778805</v>
      </c>
      <c r="O1446" s="1">
        <v>6</v>
      </c>
      <c r="P1446" s="1">
        <v>102</v>
      </c>
      <c r="Q1446" s="12">
        <f t="shared" si="45"/>
        <v>5.8823529411764705E-2</v>
      </c>
    </row>
    <row r="1447" spans="1:17" x14ac:dyDescent="0.2">
      <c r="A1447" s="1" t="s">
        <v>4313</v>
      </c>
      <c r="B1447" s="1" t="s">
        <v>4314</v>
      </c>
      <c r="C1447" s="1" t="s">
        <v>4315</v>
      </c>
      <c r="D1447" s="10">
        <v>-0.736965594166206</v>
      </c>
      <c r="E1447" s="1">
        <v>0.53</v>
      </c>
      <c r="F1447" s="2" t="s">
        <v>120</v>
      </c>
      <c r="G1447" s="1">
        <v>76812922</v>
      </c>
      <c r="H1447" s="1">
        <v>76813116</v>
      </c>
      <c r="I1447" s="1">
        <v>13</v>
      </c>
      <c r="J1447" s="3">
        <v>195</v>
      </c>
      <c r="K1447" s="11">
        <f t="shared" si="44"/>
        <v>6.6666666666666666E-2</v>
      </c>
      <c r="L1447" s="2" t="s">
        <v>120</v>
      </c>
      <c r="M1447" s="1">
        <v>76778730</v>
      </c>
      <c r="N1447" s="1">
        <v>76778879</v>
      </c>
      <c r="O1447" s="1">
        <v>6</v>
      </c>
      <c r="P1447" s="1">
        <v>150</v>
      </c>
      <c r="Q1447" s="12">
        <f t="shared" si="45"/>
        <v>0.04</v>
      </c>
    </row>
    <row r="1448" spans="1:17" x14ac:dyDescent="0.2">
      <c r="A1448" s="1" t="s">
        <v>4316</v>
      </c>
      <c r="B1448" s="1" t="s">
        <v>4317</v>
      </c>
      <c r="C1448" s="1" t="s">
        <v>4318</v>
      </c>
      <c r="D1448" s="10">
        <v>-0.73811286662498798</v>
      </c>
      <c r="E1448" s="1">
        <v>0.24</v>
      </c>
      <c r="F1448" s="2" t="s">
        <v>39</v>
      </c>
      <c r="G1448" s="1">
        <v>47407962</v>
      </c>
      <c r="H1448" s="1">
        <v>47409218</v>
      </c>
      <c r="I1448" s="1">
        <v>37</v>
      </c>
      <c r="J1448" s="3">
        <v>1257</v>
      </c>
      <c r="K1448" s="11">
        <f t="shared" si="44"/>
        <v>2.94351630867144E-2</v>
      </c>
      <c r="L1448" s="2" t="s">
        <v>39</v>
      </c>
      <c r="M1448" s="1">
        <v>47385785</v>
      </c>
      <c r="N1448" s="1">
        <v>47385954</v>
      </c>
      <c r="O1448" s="1">
        <v>3</v>
      </c>
      <c r="P1448" s="1">
        <v>170</v>
      </c>
      <c r="Q1448" s="12">
        <f t="shared" si="45"/>
        <v>1.7647058823529412E-2</v>
      </c>
    </row>
    <row r="1449" spans="1:17" x14ac:dyDescent="0.2">
      <c r="A1449" s="1" t="s">
        <v>4319</v>
      </c>
      <c r="B1449" s="1" t="s">
        <v>4320</v>
      </c>
      <c r="C1449" s="1" t="s">
        <v>4321</v>
      </c>
      <c r="D1449" s="10">
        <v>-0.73843698138287395</v>
      </c>
      <c r="E1449" s="1">
        <v>1.01</v>
      </c>
      <c r="F1449" s="2" t="s">
        <v>43</v>
      </c>
      <c r="G1449" s="1">
        <v>79174606</v>
      </c>
      <c r="H1449" s="1">
        <v>79174689</v>
      </c>
      <c r="I1449" s="1">
        <v>3</v>
      </c>
      <c r="J1449" s="3">
        <v>84</v>
      </c>
      <c r="K1449" s="11">
        <f t="shared" si="44"/>
        <v>3.5714285714285712E-2</v>
      </c>
      <c r="L1449" s="2" t="s">
        <v>43</v>
      </c>
      <c r="M1449" s="1">
        <v>78987751</v>
      </c>
      <c r="N1449" s="1">
        <v>78988077</v>
      </c>
      <c r="O1449" s="1">
        <v>7</v>
      </c>
      <c r="P1449" s="1">
        <v>327</v>
      </c>
      <c r="Q1449" s="12">
        <f t="shared" si="45"/>
        <v>2.1406727828746176E-2</v>
      </c>
    </row>
    <row r="1450" spans="1:17" x14ac:dyDescent="0.2">
      <c r="A1450" s="1" t="s">
        <v>4322</v>
      </c>
      <c r="B1450" s="1" t="s">
        <v>4323</v>
      </c>
      <c r="C1450" s="1" t="s">
        <v>4324</v>
      </c>
      <c r="D1450" s="10">
        <v>-0.73858568983436801</v>
      </c>
      <c r="E1450" s="1">
        <v>0.86</v>
      </c>
      <c r="F1450" s="2" t="s">
        <v>27</v>
      </c>
      <c r="G1450" s="1">
        <v>16385458</v>
      </c>
      <c r="H1450" s="1">
        <v>16385546</v>
      </c>
      <c r="I1450" s="1">
        <v>11</v>
      </c>
      <c r="J1450" s="3">
        <v>89</v>
      </c>
      <c r="K1450" s="11">
        <f t="shared" si="44"/>
        <v>0.12359550561797752</v>
      </c>
      <c r="L1450" s="2" t="s">
        <v>27</v>
      </c>
      <c r="M1450" s="1">
        <v>16362339</v>
      </c>
      <c r="N1450" s="1">
        <v>16362392</v>
      </c>
      <c r="O1450" s="1">
        <v>4</v>
      </c>
      <c r="P1450" s="1">
        <v>54</v>
      </c>
      <c r="Q1450" s="12">
        <f t="shared" si="45"/>
        <v>7.407407407407407E-2</v>
      </c>
    </row>
    <row r="1451" spans="1:17" x14ac:dyDescent="0.2">
      <c r="A1451" s="1" t="s">
        <v>4325</v>
      </c>
      <c r="B1451" s="1" t="s">
        <v>4326</v>
      </c>
      <c r="C1451" s="1" t="s">
        <v>4327</v>
      </c>
      <c r="D1451" s="10">
        <v>-0.73947244977678095</v>
      </c>
      <c r="E1451" s="1">
        <v>0.99</v>
      </c>
      <c r="F1451" s="2" t="s">
        <v>58</v>
      </c>
      <c r="G1451" s="1">
        <v>80743221</v>
      </c>
      <c r="H1451" s="1">
        <v>80743335</v>
      </c>
      <c r="I1451" s="1">
        <v>4</v>
      </c>
      <c r="J1451" s="3">
        <v>115</v>
      </c>
      <c r="K1451" s="11">
        <f t="shared" si="44"/>
        <v>3.4782608695652174E-2</v>
      </c>
      <c r="L1451" s="2" t="s">
        <v>58</v>
      </c>
      <c r="M1451" s="1">
        <v>80750270</v>
      </c>
      <c r="N1451" s="1">
        <v>80750317</v>
      </c>
      <c r="O1451" s="1">
        <v>1</v>
      </c>
      <c r="P1451" s="1">
        <v>48</v>
      </c>
      <c r="Q1451" s="12">
        <f t="shared" si="45"/>
        <v>2.0833333333333332E-2</v>
      </c>
    </row>
    <row r="1452" spans="1:17" x14ac:dyDescent="0.2">
      <c r="A1452" s="1" t="s">
        <v>4328</v>
      </c>
      <c r="B1452" s="1" t="s">
        <v>4329</v>
      </c>
      <c r="C1452" s="1" t="s">
        <v>4330</v>
      </c>
      <c r="D1452" s="10">
        <v>-0.74511020327456401</v>
      </c>
      <c r="E1452" s="1">
        <v>0.62</v>
      </c>
      <c r="F1452" s="2" t="s">
        <v>58</v>
      </c>
      <c r="G1452" s="1">
        <v>81274291</v>
      </c>
      <c r="H1452" s="1">
        <v>81274523</v>
      </c>
      <c r="I1452" s="1">
        <v>28</v>
      </c>
      <c r="J1452" s="3">
        <v>233</v>
      </c>
      <c r="K1452" s="11">
        <f t="shared" si="44"/>
        <v>0.12017167381974249</v>
      </c>
      <c r="L1452" s="2" t="s">
        <v>58</v>
      </c>
      <c r="M1452" s="1">
        <v>81268095</v>
      </c>
      <c r="N1452" s="1">
        <v>81271818</v>
      </c>
      <c r="O1452" s="1">
        <v>267</v>
      </c>
      <c r="P1452" s="1">
        <v>3724</v>
      </c>
      <c r="Q1452" s="12">
        <f t="shared" si="45"/>
        <v>7.1697099892588614E-2</v>
      </c>
    </row>
    <row r="1453" spans="1:17" x14ac:dyDescent="0.2">
      <c r="A1453" s="1" t="s">
        <v>4331</v>
      </c>
      <c r="B1453" s="1" t="s">
        <v>4332</v>
      </c>
      <c r="C1453" s="1" t="s">
        <v>4333</v>
      </c>
      <c r="D1453" s="10">
        <v>-0.74749330607011699</v>
      </c>
      <c r="E1453" s="1">
        <v>0.55000000000000004</v>
      </c>
      <c r="F1453" s="2" t="s">
        <v>47</v>
      </c>
      <c r="G1453" s="1">
        <v>33173942</v>
      </c>
      <c r="H1453" s="1">
        <v>33174012</v>
      </c>
      <c r="I1453" s="1">
        <v>4</v>
      </c>
      <c r="J1453" s="3">
        <v>71</v>
      </c>
      <c r="K1453" s="11">
        <f t="shared" si="44"/>
        <v>5.6338028169014086E-2</v>
      </c>
      <c r="L1453" s="2" t="s">
        <v>47</v>
      </c>
      <c r="M1453" s="1">
        <v>33245976</v>
      </c>
      <c r="N1453" s="1">
        <v>33246273</v>
      </c>
      <c r="O1453" s="1">
        <v>10</v>
      </c>
      <c r="P1453" s="1">
        <v>298</v>
      </c>
      <c r="Q1453" s="12">
        <f t="shared" si="45"/>
        <v>3.3557046979865772E-2</v>
      </c>
    </row>
    <row r="1454" spans="1:17" x14ac:dyDescent="0.2">
      <c r="A1454" s="1" t="s">
        <v>4334</v>
      </c>
      <c r="B1454" s="1" t="s">
        <v>4335</v>
      </c>
      <c r="C1454" s="1" t="s">
        <v>4336</v>
      </c>
      <c r="D1454" s="10">
        <v>-0.74786023526949996</v>
      </c>
      <c r="E1454" s="1">
        <v>2.37</v>
      </c>
      <c r="F1454" s="2" t="s">
        <v>43</v>
      </c>
      <c r="G1454" s="1">
        <v>119624602</v>
      </c>
      <c r="H1454" s="1">
        <v>119624699</v>
      </c>
      <c r="I1454" s="1">
        <v>12</v>
      </c>
      <c r="J1454" s="3">
        <v>98</v>
      </c>
      <c r="K1454" s="11">
        <f t="shared" si="44"/>
        <v>0.12244897959183673</v>
      </c>
      <c r="L1454" s="2" t="s">
        <v>43</v>
      </c>
      <c r="M1454" s="1">
        <v>119595260</v>
      </c>
      <c r="N1454" s="1">
        <v>119595355</v>
      </c>
      <c r="O1454" s="1">
        <v>7</v>
      </c>
      <c r="P1454" s="1">
        <v>96</v>
      </c>
      <c r="Q1454" s="12">
        <f t="shared" si="45"/>
        <v>7.2916666666666671E-2</v>
      </c>
    </row>
    <row r="1455" spans="1:17" x14ac:dyDescent="0.2">
      <c r="A1455" s="1" t="s">
        <v>4337</v>
      </c>
      <c r="B1455" s="1" t="s">
        <v>4338</v>
      </c>
      <c r="C1455" s="1" t="s">
        <v>4339</v>
      </c>
      <c r="D1455" s="10">
        <v>-0.754089771957415</v>
      </c>
      <c r="E1455" s="1">
        <v>10.44</v>
      </c>
      <c r="F1455" s="2" t="s">
        <v>27</v>
      </c>
      <c r="G1455" s="1">
        <v>36676750</v>
      </c>
      <c r="H1455" s="1">
        <v>36676883</v>
      </c>
      <c r="I1455" s="1">
        <v>14</v>
      </c>
      <c r="J1455" s="3">
        <v>134</v>
      </c>
      <c r="K1455" s="11">
        <f t="shared" si="44"/>
        <v>0.1044776119402985</v>
      </c>
      <c r="L1455" s="2" t="s">
        <v>27</v>
      </c>
      <c r="M1455" s="1">
        <v>36685934</v>
      </c>
      <c r="N1455" s="1">
        <v>36686046</v>
      </c>
      <c r="O1455" s="1">
        <v>7</v>
      </c>
      <c r="P1455" s="1">
        <v>113</v>
      </c>
      <c r="Q1455" s="12">
        <f t="shared" si="45"/>
        <v>6.1946902654867256E-2</v>
      </c>
    </row>
    <row r="1456" spans="1:17" x14ac:dyDescent="0.2">
      <c r="A1456" s="1" t="s">
        <v>4340</v>
      </c>
      <c r="B1456" s="1" t="s">
        <v>4341</v>
      </c>
      <c r="C1456" s="1" t="s">
        <v>4342</v>
      </c>
      <c r="D1456" s="10">
        <v>-0.75442279124275202</v>
      </c>
      <c r="E1456" s="1">
        <v>4.5199999999999996</v>
      </c>
      <c r="F1456" s="2" t="s">
        <v>68</v>
      </c>
      <c r="G1456" s="1">
        <v>5041148</v>
      </c>
      <c r="H1456" s="1">
        <v>5041262</v>
      </c>
      <c r="I1456" s="1">
        <v>9</v>
      </c>
      <c r="J1456" s="3">
        <v>115</v>
      </c>
      <c r="K1456" s="11">
        <f t="shared" si="44"/>
        <v>7.8260869565217397E-2</v>
      </c>
      <c r="L1456" s="2" t="s">
        <v>68</v>
      </c>
      <c r="M1456" s="1">
        <v>5047487</v>
      </c>
      <c r="N1456" s="1">
        <v>5047680</v>
      </c>
      <c r="O1456" s="1">
        <v>9</v>
      </c>
      <c r="P1456" s="1">
        <v>194</v>
      </c>
      <c r="Q1456" s="12">
        <f t="shared" si="45"/>
        <v>4.6391752577319589E-2</v>
      </c>
    </row>
    <row r="1457" spans="1:17" x14ac:dyDescent="0.2">
      <c r="A1457" s="1" t="s">
        <v>4343</v>
      </c>
      <c r="B1457" s="1" t="s">
        <v>4344</v>
      </c>
      <c r="C1457" s="1" t="s">
        <v>4345</v>
      </c>
      <c r="D1457" s="10">
        <v>-0.75731423955800903</v>
      </c>
      <c r="E1457" s="1">
        <v>3.87</v>
      </c>
      <c r="F1457" s="2" t="s">
        <v>174</v>
      </c>
      <c r="G1457" s="1">
        <v>26855743</v>
      </c>
      <c r="H1457" s="1">
        <v>26855830</v>
      </c>
      <c r="I1457" s="1">
        <v>14</v>
      </c>
      <c r="J1457" s="3">
        <v>88</v>
      </c>
      <c r="K1457" s="11">
        <f t="shared" si="44"/>
        <v>0.15909090909090909</v>
      </c>
      <c r="L1457" s="2" t="s">
        <v>174</v>
      </c>
      <c r="M1457" s="1">
        <v>26853138</v>
      </c>
      <c r="N1457" s="1">
        <v>26853222</v>
      </c>
      <c r="O1457" s="1">
        <v>8</v>
      </c>
      <c r="P1457" s="1">
        <v>85</v>
      </c>
      <c r="Q1457" s="12">
        <f t="shared" si="45"/>
        <v>9.4117647058823528E-2</v>
      </c>
    </row>
    <row r="1458" spans="1:17" x14ac:dyDescent="0.2">
      <c r="A1458" s="1" t="s">
        <v>4346</v>
      </c>
      <c r="B1458" s="1" t="s">
        <v>4347</v>
      </c>
      <c r="C1458" s="1" t="s">
        <v>4348</v>
      </c>
      <c r="D1458" s="10">
        <v>-0.76369233066592102</v>
      </c>
      <c r="E1458" s="1">
        <v>2.1800000000000002</v>
      </c>
      <c r="F1458" s="2" t="s">
        <v>184</v>
      </c>
      <c r="G1458" s="1">
        <v>25628814</v>
      </c>
      <c r="H1458" s="1">
        <v>25628982</v>
      </c>
      <c r="I1458" s="1">
        <v>16</v>
      </c>
      <c r="J1458" s="3">
        <v>169</v>
      </c>
      <c r="K1458" s="11">
        <f t="shared" si="44"/>
        <v>9.4674556213017749E-2</v>
      </c>
      <c r="L1458" s="2" t="s">
        <v>184</v>
      </c>
      <c r="M1458" s="1">
        <v>25630393</v>
      </c>
      <c r="N1458" s="1">
        <v>25630661</v>
      </c>
      <c r="O1458" s="1">
        <v>15</v>
      </c>
      <c r="P1458" s="1">
        <v>269</v>
      </c>
      <c r="Q1458" s="12">
        <f t="shared" si="45"/>
        <v>5.5762081784386616E-2</v>
      </c>
    </row>
    <row r="1459" spans="1:17" x14ac:dyDescent="0.2">
      <c r="A1459" s="1" t="s">
        <v>4349</v>
      </c>
      <c r="B1459" s="1" t="s">
        <v>4350</v>
      </c>
      <c r="C1459" s="1" t="s">
        <v>4351</v>
      </c>
      <c r="D1459" s="10">
        <v>-0.76790176090689299</v>
      </c>
      <c r="E1459" s="1">
        <v>2.4700000000000002</v>
      </c>
      <c r="F1459" s="2" t="s">
        <v>43</v>
      </c>
      <c r="G1459" s="1">
        <v>32769160</v>
      </c>
      <c r="H1459" s="1">
        <v>32769362</v>
      </c>
      <c r="I1459" s="1">
        <v>17</v>
      </c>
      <c r="J1459" s="3">
        <v>203</v>
      </c>
      <c r="K1459" s="11">
        <f t="shared" si="44"/>
        <v>8.3743842364532015E-2</v>
      </c>
      <c r="L1459" s="2" t="s">
        <v>43</v>
      </c>
      <c r="M1459" s="1">
        <v>32774915</v>
      </c>
      <c r="N1459" s="1">
        <v>32775036</v>
      </c>
      <c r="O1459" s="1">
        <v>6</v>
      </c>
      <c r="P1459" s="1">
        <v>122</v>
      </c>
      <c r="Q1459" s="12">
        <f t="shared" si="45"/>
        <v>4.9180327868852458E-2</v>
      </c>
    </row>
    <row r="1460" spans="1:17" x14ac:dyDescent="0.2">
      <c r="A1460" s="1" t="s">
        <v>4352</v>
      </c>
      <c r="B1460" s="1" t="s">
        <v>4353</v>
      </c>
      <c r="C1460" s="1" t="s">
        <v>4354</v>
      </c>
      <c r="D1460" s="10">
        <v>-0.77069645147875598</v>
      </c>
      <c r="E1460" s="1">
        <v>0.8</v>
      </c>
      <c r="F1460" s="2" t="s">
        <v>35</v>
      </c>
      <c r="G1460" s="1">
        <v>6606933</v>
      </c>
      <c r="H1460" s="1">
        <v>6607025</v>
      </c>
      <c r="I1460" s="1">
        <v>14</v>
      </c>
      <c r="J1460" s="3">
        <v>93</v>
      </c>
      <c r="K1460" s="11">
        <f t="shared" si="44"/>
        <v>0.15053763440860216</v>
      </c>
      <c r="L1460" s="2" t="s">
        <v>35</v>
      </c>
      <c r="M1460" s="1">
        <v>6605386</v>
      </c>
      <c r="N1460" s="1">
        <v>6605521</v>
      </c>
      <c r="O1460" s="1">
        <v>12</v>
      </c>
      <c r="P1460" s="1">
        <v>136</v>
      </c>
      <c r="Q1460" s="12">
        <f t="shared" si="45"/>
        <v>8.8235294117647065E-2</v>
      </c>
    </row>
    <row r="1461" spans="1:17" x14ac:dyDescent="0.2">
      <c r="A1461" s="1" t="s">
        <v>4355</v>
      </c>
      <c r="B1461" s="1" t="s">
        <v>4356</v>
      </c>
      <c r="C1461" s="1" t="s">
        <v>4357</v>
      </c>
      <c r="D1461" s="10">
        <v>-0.77599075114826899</v>
      </c>
      <c r="E1461" s="1">
        <v>9.92</v>
      </c>
      <c r="F1461" s="2" t="s">
        <v>58</v>
      </c>
      <c r="G1461" s="1">
        <v>49509387</v>
      </c>
      <c r="H1461" s="1">
        <v>49509510</v>
      </c>
      <c r="I1461" s="1">
        <v>7</v>
      </c>
      <c r="J1461" s="3">
        <v>124</v>
      </c>
      <c r="K1461" s="11">
        <f t="shared" si="44"/>
        <v>5.6451612903225805E-2</v>
      </c>
      <c r="L1461" s="2" t="s">
        <v>58</v>
      </c>
      <c r="M1461" s="1">
        <v>49528048</v>
      </c>
      <c r="N1461" s="1">
        <v>49528138</v>
      </c>
      <c r="O1461" s="1">
        <v>3</v>
      </c>
      <c r="P1461" s="1">
        <v>91</v>
      </c>
      <c r="Q1461" s="12">
        <f t="shared" si="45"/>
        <v>3.2967032967032968E-2</v>
      </c>
    </row>
    <row r="1462" spans="1:17" x14ac:dyDescent="0.2">
      <c r="A1462" s="1" t="s">
        <v>4358</v>
      </c>
      <c r="B1462" s="1" t="s">
        <v>4359</v>
      </c>
      <c r="C1462" s="1" t="s">
        <v>4360</v>
      </c>
      <c r="D1462" s="10">
        <v>-0.78123475591437497</v>
      </c>
      <c r="E1462" s="1">
        <v>0.38</v>
      </c>
      <c r="F1462" s="2" t="s">
        <v>306</v>
      </c>
      <c r="G1462" s="1">
        <v>107147229</v>
      </c>
      <c r="H1462" s="1">
        <v>107147342</v>
      </c>
      <c r="I1462" s="1">
        <v>8</v>
      </c>
      <c r="J1462" s="3">
        <v>114</v>
      </c>
      <c r="K1462" s="11">
        <f t="shared" si="44"/>
        <v>7.0175438596491224E-2</v>
      </c>
      <c r="L1462" s="2" t="s">
        <v>306</v>
      </c>
      <c r="M1462" s="1">
        <v>107142079</v>
      </c>
      <c r="N1462" s="1">
        <v>107145776</v>
      </c>
      <c r="O1462" s="1">
        <v>151</v>
      </c>
      <c r="P1462" s="1">
        <v>3698</v>
      </c>
      <c r="Q1462" s="12">
        <f t="shared" si="45"/>
        <v>4.0832882639264469E-2</v>
      </c>
    </row>
    <row r="1463" spans="1:17" x14ac:dyDescent="0.2">
      <c r="A1463" s="1" t="s">
        <v>4361</v>
      </c>
      <c r="B1463" s="1" t="s">
        <v>4362</v>
      </c>
      <c r="C1463" s="1" t="s">
        <v>4363</v>
      </c>
      <c r="D1463" s="10">
        <v>-0.78427130894456298</v>
      </c>
      <c r="E1463" s="1">
        <v>3.16</v>
      </c>
      <c r="F1463" s="2" t="s">
        <v>20</v>
      </c>
      <c r="G1463" s="1">
        <v>135649704</v>
      </c>
      <c r="H1463" s="1">
        <v>135649955</v>
      </c>
      <c r="I1463" s="1">
        <v>14</v>
      </c>
      <c r="J1463" s="3">
        <v>252</v>
      </c>
      <c r="K1463" s="11">
        <f t="shared" si="44"/>
        <v>5.5555555555555552E-2</v>
      </c>
      <c r="L1463" s="2" t="s">
        <v>20</v>
      </c>
      <c r="M1463" s="1">
        <v>135622713</v>
      </c>
      <c r="N1463" s="1">
        <v>135622898</v>
      </c>
      <c r="O1463" s="1">
        <v>6</v>
      </c>
      <c r="P1463" s="1">
        <v>186</v>
      </c>
      <c r="Q1463" s="12">
        <f t="shared" si="45"/>
        <v>3.2258064516129031E-2</v>
      </c>
    </row>
    <row r="1464" spans="1:17" x14ac:dyDescent="0.2">
      <c r="A1464" s="1" t="s">
        <v>4364</v>
      </c>
      <c r="B1464" s="1" t="s">
        <v>4365</v>
      </c>
      <c r="C1464" s="1" t="s">
        <v>4366</v>
      </c>
      <c r="D1464" s="10">
        <v>-0.78849589480628801</v>
      </c>
      <c r="E1464" s="1">
        <v>0.68</v>
      </c>
      <c r="F1464" s="2" t="s">
        <v>88</v>
      </c>
      <c r="G1464" s="1">
        <v>102360844</v>
      </c>
      <c r="H1464" s="1">
        <v>102360897</v>
      </c>
      <c r="I1464" s="1">
        <v>12</v>
      </c>
      <c r="J1464" s="3">
        <v>54</v>
      </c>
      <c r="K1464" s="11">
        <f t="shared" si="44"/>
        <v>0.22222222222222221</v>
      </c>
      <c r="L1464" s="2" t="s">
        <v>88</v>
      </c>
      <c r="M1464" s="1">
        <v>102368056</v>
      </c>
      <c r="N1464" s="1">
        <v>102368226</v>
      </c>
      <c r="O1464" s="1">
        <v>22</v>
      </c>
      <c r="P1464" s="1">
        <v>171</v>
      </c>
      <c r="Q1464" s="12">
        <f t="shared" si="45"/>
        <v>0.12865497076023391</v>
      </c>
    </row>
    <row r="1465" spans="1:17" x14ac:dyDescent="0.2">
      <c r="A1465" s="1" t="s">
        <v>4367</v>
      </c>
      <c r="B1465" s="1" t="s">
        <v>4368</v>
      </c>
      <c r="C1465" s="1" t="s">
        <v>4369</v>
      </c>
      <c r="D1465" s="10">
        <v>-0.79432497360848597</v>
      </c>
      <c r="E1465" s="1">
        <v>1.03</v>
      </c>
      <c r="F1465" s="2" t="s">
        <v>102</v>
      </c>
      <c r="G1465" s="1">
        <v>83891480</v>
      </c>
      <c r="H1465" s="1">
        <v>83891622</v>
      </c>
      <c r="I1465" s="1">
        <v>16</v>
      </c>
      <c r="J1465" s="3">
        <v>143</v>
      </c>
      <c r="K1465" s="11">
        <f t="shared" si="44"/>
        <v>0.11188811188811189</v>
      </c>
      <c r="L1465" s="2" t="s">
        <v>102</v>
      </c>
      <c r="M1465" s="1">
        <v>83867411</v>
      </c>
      <c r="N1465" s="1">
        <v>83867627</v>
      </c>
      <c r="O1465" s="1">
        <v>14</v>
      </c>
      <c r="P1465" s="1">
        <v>217</v>
      </c>
      <c r="Q1465" s="12">
        <f t="shared" si="45"/>
        <v>6.4516129032258063E-2</v>
      </c>
    </row>
    <row r="1466" spans="1:17" x14ac:dyDescent="0.2">
      <c r="A1466" s="1" t="s">
        <v>4370</v>
      </c>
      <c r="B1466" s="1" t="s">
        <v>4371</v>
      </c>
      <c r="C1466" s="1" t="s">
        <v>4372</v>
      </c>
      <c r="D1466" s="10">
        <v>-0.79630908066047901</v>
      </c>
      <c r="E1466" s="1">
        <v>0.88</v>
      </c>
      <c r="F1466" s="2" t="s">
        <v>124</v>
      </c>
      <c r="G1466" s="1">
        <v>41539145</v>
      </c>
      <c r="H1466" s="1">
        <v>41539215</v>
      </c>
      <c r="I1466" s="1">
        <v>22</v>
      </c>
      <c r="J1466" s="3">
        <v>71</v>
      </c>
      <c r="K1466" s="11">
        <f t="shared" si="44"/>
        <v>0.30985915492957744</v>
      </c>
      <c r="L1466" s="2" t="s">
        <v>124</v>
      </c>
      <c r="M1466" s="1">
        <v>41516418</v>
      </c>
      <c r="N1466" s="1">
        <v>41516658</v>
      </c>
      <c r="O1466" s="1">
        <v>43</v>
      </c>
      <c r="P1466" s="1">
        <v>241</v>
      </c>
      <c r="Q1466" s="12">
        <f t="shared" si="45"/>
        <v>0.17842323651452283</v>
      </c>
    </row>
    <row r="1467" spans="1:17" x14ac:dyDescent="0.2">
      <c r="A1467" s="1" t="s">
        <v>4373</v>
      </c>
      <c r="B1467" s="1" t="s">
        <v>4374</v>
      </c>
      <c r="C1467" s="1" t="s">
        <v>4375</v>
      </c>
      <c r="D1467" s="10">
        <v>-0.79762338403983102</v>
      </c>
      <c r="E1467" s="1">
        <v>13.98</v>
      </c>
      <c r="F1467" s="2" t="s">
        <v>20</v>
      </c>
      <c r="G1467" s="1">
        <v>102564943</v>
      </c>
      <c r="H1467" s="1">
        <v>102565010</v>
      </c>
      <c r="I1467" s="1">
        <v>21</v>
      </c>
      <c r="J1467" s="3">
        <v>68</v>
      </c>
      <c r="K1467" s="11">
        <f t="shared" si="44"/>
        <v>0.30882352941176472</v>
      </c>
      <c r="L1467" s="2" t="s">
        <v>20</v>
      </c>
      <c r="M1467" s="1">
        <v>102570647</v>
      </c>
      <c r="N1467" s="1">
        <v>102571040</v>
      </c>
      <c r="O1467" s="1">
        <v>70</v>
      </c>
      <c r="P1467" s="1">
        <v>394</v>
      </c>
      <c r="Q1467" s="12">
        <f t="shared" si="45"/>
        <v>0.17766497461928935</v>
      </c>
    </row>
    <row r="1468" spans="1:17" x14ac:dyDescent="0.2">
      <c r="A1468" s="1" t="s">
        <v>4376</v>
      </c>
      <c r="B1468" s="1" t="s">
        <v>4377</v>
      </c>
      <c r="C1468" s="1" t="s">
        <v>4378</v>
      </c>
      <c r="D1468" s="10">
        <v>-0.79813639202822595</v>
      </c>
      <c r="E1468" s="1">
        <v>9.36</v>
      </c>
      <c r="F1468" s="2" t="s">
        <v>20</v>
      </c>
      <c r="G1468" s="1">
        <v>117738255</v>
      </c>
      <c r="H1468" s="1">
        <v>117738411</v>
      </c>
      <c r="I1468" s="1">
        <v>13</v>
      </c>
      <c r="J1468" s="3">
        <v>157</v>
      </c>
      <c r="K1468" s="11">
        <f t="shared" si="44"/>
        <v>8.2802547770700632E-2</v>
      </c>
      <c r="L1468" s="2" t="s">
        <v>20</v>
      </c>
      <c r="M1468" s="1">
        <v>117671052</v>
      </c>
      <c r="N1468" s="1">
        <v>117671219</v>
      </c>
      <c r="O1468" s="1">
        <v>8</v>
      </c>
      <c r="P1468" s="1">
        <v>168</v>
      </c>
      <c r="Q1468" s="12">
        <f t="shared" si="45"/>
        <v>4.7619047619047616E-2</v>
      </c>
    </row>
    <row r="1469" spans="1:17" x14ac:dyDescent="0.2">
      <c r="A1469" s="1" t="s">
        <v>4379</v>
      </c>
      <c r="B1469" s="1" t="s">
        <v>4380</v>
      </c>
      <c r="C1469" s="1" t="s">
        <v>4381</v>
      </c>
      <c r="D1469" s="10">
        <v>-0.79970134951416905</v>
      </c>
      <c r="E1469" s="1">
        <v>1.75</v>
      </c>
      <c r="F1469" s="2" t="s">
        <v>106</v>
      </c>
      <c r="G1469" s="1">
        <v>109964087</v>
      </c>
      <c r="H1469" s="1">
        <v>109964158</v>
      </c>
      <c r="I1469" s="1">
        <v>1</v>
      </c>
      <c r="J1469" s="3">
        <v>72</v>
      </c>
      <c r="K1469" s="11">
        <f t="shared" si="44"/>
        <v>1.3888888888888888E-2</v>
      </c>
      <c r="L1469" s="2" t="s">
        <v>106</v>
      </c>
      <c r="M1469" s="1">
        <v>110007388</v>
      </c>
      <c r="N1469" s="1">
        <v>110008139</v>
      </c>
      <c r="O1469" s="1">
        <v>6</v>
      </c>
      <c r="P1469" s="1">
        <v>752</v>
      </c>
      <c r="Q1469" s="12">
        <f t="shared" si="45"/>
        <v>7.9787234042553185E-3</v>
      </c>
    </row>
    <row r="1470" spans="1:17" x14ac:dyDescent="0.2">
      <c r="A1470" s="1" t="s">
        <v>4382</v>
      </c>
      <c r="B1470" s="1" t="s">
        <v>4383</v>
      </c>
      <c r="C1470" s="1" t="s">
        <v>4384</v>
      </c>
      <c r="D1470" s="10">
        <v>-0.81096617560998296</v>
      </c>
      <c r="E1470" s="1">
        <v>3.74</v>
      </c>
      <c r="F1470" s="2" t="s">
        <v>106</v>
      </c>
      <c r="G1470" s="1">
        <v>120894830</v>
      </c>
      <c r="H1470" s="1">
        <v>120895000</v>
      </c>
      <c r="I1470" s="1">
        <v>2</v>
      </c>
      <c r="J1470" s="3">
        <v>171</v>
      </c>
      <c r="K1470" s="11">
        <f t="shared" si="44"/>
        <v>1.1695906432748537E-2</v>
      </c>
      <c r="L1470" s="2" t="s">
        <v>106</v>
      </c>
      <c r="M1470" s="1">
        <v>120916383</v>
      </c>
      <c r="N1470" s="1">
        <v>120916532</v>
      </c>
      <c r="O1470" s="1">
        <v>1</v>
      </c>
      <c r="P1470" s="1">
        <v>150</v>
      </c>
      <c r="Q1470" s="12">
        <f t="shared" si="45"/>
        <v>6.6666666666666671E-3</v>
      </c>
    </row>
    <row r="1471" spans="1:17" x14ac:dyDescent="0.2">
      <c r="A1471" s="1" t="s">
        <v>4385</v>
      </c>
      <c r="B1471" s="1" t="s">
        <v>4386</v>
      </c>
      <c r="C1471" s="1" t="s">
        <v>4387</v>
      </c>
      <c r="D1471" s="10">
        <v>-0.81404181718484703</v>
      </c>
      <c r="E1471" s="1">
        <v>0.8</v>
      </c>
      <c r="F1471" s="2" t="s">
        <v>88</v>
      </c>
      <c r="G1471" s="1">
        <v>103802373</v>
      </c>
      <c r="H1471" s="1">
        <v>103802454</v>
      </c>
      <c r="I1471" s="1">
        <v>35</v>
      </c>
      <c r="J1471" s="3">
        <v>82</v>
      </c>
      <c r="K1471" s="11">
        <f t="shared" si="44"/>
        <v>0.42682926829268292</v>
      </c>
      <c r="L1471" s="2" t="s">
        <v>88</v>
      </c>
      <c r="M1471" s="1">
        <v>103803014</v>
      </c>
      <c r="N1471" s="1">
        <v>103803186</v>
      </c>
      <c r="O1471" s="1">
        <v>42</v>
      </c>
      <c r="P1471" s="1">
        <v>173</v>
      </c>
      <c r="Q1471" s="12">
        <f t="shared" si="45"/>
        <v>0.24277456647398843</v>
      </c>
    </row>
    <row r="1472" spans="1:17" x14ac:dyDescent="0.2">
      <c r="A1472" s="1" t="s">
        <v>4388</v>
      </c>
      <c r="B1472" s="1" t="s">
        <v>4389</v>
      </c>
      <c r="C1472" s="1" t="s">
        <v>4390</v>
      </c>
      <c r="D1472" s="10">
        <v>-0.81576716187380405</v>
      </c>
      <c r="E1472" s="1">
        <v>5.43</v>
      </c>
      <c r="F1472" s="2" t="s">
        <v>184</v>
      </c>
      <c r="G1472" s="1">
        <v>75303223</v>
      </c>
      <c r="H1472" s="1">
        <v>75303279</v>
      </c>
      <c r="I1472" s="1">
        <v>7</v>
      </c>
      <c r="J1472" s="3">
        <v>57</v>
      </c>
      <c r="K1472" s="11">
        <f t="shared" si="44"/>
        <v>0.12280701754385964</v>
      </c>
      <c r="L1472" s="2" t="s">
        <v>184</v>
      </c>
      <c r="M1472" s="1">
        <v>75398141</v>
      </c>
      <c r="N1472" s="1">
        <v>75398785</v>
      </c>
      <c r="O1472" s="1">
        <v>45</v>
      </c>
      <c r="P1472" s="1">
        <v>645</v>
      </c>
      <c r="Q1472" s="12">
        <f t="shared" si="45"/>
        <v>6.9767441860465115E-2</v>
      </c>
    </row>
    <row r="1473" spans="1:17" x14ac:dyDescent="0.2">
      <c r="A1473" s="1" t="s">
        <v>4391</v>
      </c>
      <c r="B1473" s="1" t="s">
        <v>4392</v>
      </c>
      <c r="C1473" s="1" t="s">
        <v>4393</v>
      </c>
      <c r="D1473" s="10">
        <v>-0.82067630055543805</v>
      </c>
      <c r="E1473" s="1">
        <v>5.25</v>
      </c>
      <c r="F1473" s="2" t="s">
        <v>58</v>
      </c>
      <c r="G1473" s="1">
        <v>90976951</v>
      </c>
      <c r="H1473" s="1">
        <v>90977027</v>
      </c>
      <c r="I1473" s="1">
        <v>16</v>
      </c>
      <c r="J1473" s="3">
        <v>77</v>
      </c>
      <c r="K1473" s="11">
        <f t="shared" si="44"/>
        <v>0.20779220779220781</v>
      </c>
      <c r="L1473" s="2" t="s">
        <v>58</v>
      </c>
      <c r="M1473" s="1">
        <v>90982564</v>
      </c>
      <c r="N1473" s="1">
        <v>90982631</v>
      </c>
      <c r="O1473" s="1">
        <v>8</v>
      </c>
      <c r="P1473" s="1">
        <v>68</v>
      </c>
      <c r="Q1473" s="12">
        <f t="shared" si="45"/>
        <v>0.11764705882352941</v>
      </c>
    </row>
    <row r="1474" spans="1:17" x14ac:dyDescent="0.2">
      <c r="A1474" s="1" t="s">
        <v>4394</v>
      </c>
      <c r="B1474" s="1" t="s">
        <v>4395</v>
      </c>
      <c r="C1474" s="1" t="s">
        <v>4396</v>
      </c>
      <c r="D1474" s="10">
        <v>-0.82200169802200496</v>
      </c>
      <c r="E1474" s="1">
        <v>1.23</v>
      </c>
      <c r="F1474" s="2" t="s">
        <v>31</v>
      </c>
      <c r="G1474" s="1">
        <v>19276156</v>
      </c>
      <c r="H1474" s="1">
        <v>19276477</v>
      </c>
      <c r="I1474" s="1">
        <v>18</v>
      </c>
      <c r="J1474" s="3">
        <v>322</v>
      </c>
      <c r="K1474" s="11">
        <f t="shared" si="44"/>
        <v>5.5900621118012424E-2</v>
      </c>
      <c r="L1474" s="2" t="s">
        <v>31</v>
      </c>
      <c r="M1474" s="1">
        <v>19286767</v>
      </c>
      <c r="N1474" s="1">
        <v>19287019</v>
      </c>
      <c r="O1474" s="1">
        <v>8</v>
      </c>
      <c r="P1474" s="1">
        <v>253</v>
      </c>
      <c r="Q1474" s="12">
        <f t="shared" si="45"/>
        <v>3.1620553359683792E-2</v>
      </c>
    </row>
    <row r="1475" spans="1:17" x14ac:dyDescent="0.2">
      <c r="A1475" s="1" t="s">
        <v>4397</v>
      </c>
      <c r="B1475" s="1" t="s">
        <v>4398</v>
      </c>
      <c r="C1475" s="1" t="s">
        <v>4399</v>
      </c>
      <c r="D1475" s="10">
        <v>-0.82303654428987405</v>
      </c>
      <c r="E1475" s="1">
        <v>1.39</v>
      </c>
      <c r="F1475" s="2" t="s">
        <v>149</v>
      </c>
      <c r="G1475" s="1">
        <v>79611283</v>
      </c>
      <c r="H1475" s="1">
        <v>79611465</v>
      </c>
      <c r="I1475" s="1">
        <v>7</v>
      </c>
      <c r="J1475" s="3">
        <v>183</v>
      </c>
      <c r="K1475" s="11">
        <f t="shared" ref="K1475:K1538" si="46">I1475/J1475</f>
        <v>3.825136612021858E-2</v>
      </c>
      <c r="L1475" s="2" t="s">
        <v>149</v>
      </c>
      <c r="M1475" s="1">
        <v>79679567</v>
      </c>
      <c r="N1475" s="1">
        <v>79679751</v>
      </c>
      <c r="O1475" s="1">
        <v>4</v>
      </c>
      <c r="P1475" s="1">
        <v>185</v>
      </c>
      <c r="Q1475" s="12">
        <f t="shared" ref="Q1475:Q1538" si="47">O1475/P1475</f>
        <v>2.1621621621621623E-2</v>
      </c>
    </row>
    <row r="1476" spans="1:17" x14ac:dyDescent="0.2">
      <c r="A1476" s="1" t="s">
        <v>4400</v>
      </c>
      <c r="B1476" s="1" t="s">
        <v>4401</v>
      </c>
      <c r="C1476" s="1" t="s">
        <v>4402</v>
      </c>
      <c r="D1476" s="10">
        <v>-0.82323266656160898</v>
      </c>
      <c r="E1476" s="1">
        <v>1.29</v>
      </c>
      <c r="F1476" s="2" t="s">
        <v>81</v>
      </c>
      <c r="G1476" s="1">
        <v>13735898</v>
      </c>
      <c r="H1476" s="1">
        <v>13736039</v>
      </c>
      <c r="I1476" s="1">
        <v>15</v>
      </c>
      <c r="J1476" s="3">
        <v>142</v>
      </c>
      <c r="K1476" s="11">
        <f t="shared" si="46"/>
        <v>0.10563380281690141</v>
      </c>
      <c r="L1476" s="2" t="s">
        <v>81</v>
      </c>
      <c r="M1476" s="1">
        <v>13716911</v>
      </c>
      <c r="N1476" s="1">
        <v>13717044</v>
      </c>
      <c r="O1476" s="1">
        <v>8</v>
      </c>
      <c r="P1476" s="1">
        <v>134</v>
      </c>
      <c r="Q1476" s="12">
        <f t="shared" si="47"/>
        <v>5.9701492537313432E-2</v>
      </c>
    </row>
    <row r="1477" spans="1:17" x14ac:dyDescent="0.2">
      <c r="A1477" s="1" t="s">
        <v>4403</v>
      </c>
      <c r="B1477" s="1" t="s">
        <v>4404</v>
      </c>
      <c r="C1477" s="1" t="s">
        <v>4405</v>
      </c>
      <c r="D1477" s="10">
        <v>-0.83007499855768796</v>
      </c>
      <c r="E1477" s="1">
        <v>9.36</v>
      </c>
      <c r="F1477" s="2" t="s">
        <v>47</v>
      </c>
      <c r="G1477" s="1">
        <v>236658998</v>
      </c>
      <c r="H1477" s="1">
        <v>236659132</v>
      </c>
      <c r="I1477" s="1">
        <v>15</v>
      </c>
      <c r="J1477" s="3">
        <v>135</v>
      </c>
      <c r="K1477" s="11">
        <f t="shared" si="46"/>
        <v>0.1111111111111111</v>
      </c>
      <c r="L1477" s="2" t="s">
        <v>47</v>
      </c>
      <c r="M1477" s="1">
        <v>236706403</v>
      </c>
      <c r="N1477" s="1">
        <v>236706530</v>
      </c>
      <c r="O1477" s="1">
        <v>8</v>
      </c>
      <c r="P1477" s="1">
        <v>128</v>
      </c>
      <c r="Q1477" s="12">
        <f t="shared" si="47"/>
        <v>6.25E-2</v>
      </c>
    </row>
    <row r="1478" spans="1:17" x14ac:dyDescent="0.2">
      <c r="A1478" s="1" t="s">
        <v>4406</v>
      </c>
      <c r="B1478" s="1" t="s">
        <v>4407</v>
      </c>
      <c r="C1478" s="1" t="s">
        <v>4408</v>
      </c>
      <c r="D1478" s="10">
        <v>-0.83102382795123697</v>
      </c>
      <c r="E1478" s="1">
        <v>1.04</v>
      </c>
      <c r="F1478" s="2" t="s">
        <v>47</v>
      </c>
      <c r="G1478" s="1">
        <v>30682418</v>
      </c>
      <c r="H1478" s="1">
        <v>30682588</v>
      </c>
      <c r="I1478" s="1">
        <v>9</v>
      </c>
      <c r="J1478" s="3">
        <v>171</v>
      </c>
      <c r="K1478" s="11">
        <f t="shared" si="46"/>
        <v>5.2631578947368418E-2</v>
      </c>
      <c r="L1478" s="2" t="s">
        <v>47</v>
      </c>
      <c r="M1478" s="1">
        <v>30748453</v>
      </c>
      <c r="N1478" s="1">
        <v>30748621</v>
      </c>
      <c r="O1478" s="1">
        <v>5</v>
      </c>
      <c r="P1478" s="1">
        <v>169</v>
      </c>
      <c r="Q1478" s="12">
        <f t="shared" si="47"/>
        <v>2.9585798816568046E-2</v>
      </c>
    </row>
    <row r="1479" spans="1:17" x14ac:dyDescent="0.2">
      <c r="A1479" s="1" t="s">
        <v>4409</v>
      </c>
      <c r="B1479" s="1" t="s">
        <v>4410</v>
      </c>
      <c r="C1479" s="1" t="s">
        <v>4411</v>
      </c>
      <c r="D1479" s="10">
        <v>-0.83399004856107095</v>
      </c>
      <c r="E1479" s="1">
        <v>0.64</v>
      </c>
      <c r="F1479" s="2" t="s">
        <v>149</v>
      </c>
      <c r="G1479" s="1">
        <v>58339411</v>
      </c>
      <c r="H1479" s="1">
        <v>58339456</v>
      </c>
      <c r="I1479" s="1">
        <v>4</v>
      </c>
      <c r="J1479" s="3">
        <v>46</v>
      </c>
      <c r="K1479" s="11">
        <f t="shared" si="46"/>
        <v>8.6956521739130432E-2</v>
      </c>
      <c r="L1479" s="2" t="s">
        <v>149</v>
      </c>
      <c r="M1479" s="1">
        <v>58340778</v>
      </c>
      <c r="N1479" s="1">
        <v>58340859</v>
      </c>
      <c r="O1479" s="1">
        <v>4</v>
      </c>
      <c r="P1479" s="1">
        <v>82</v>
      </c>
      <c r="Q1479" s="12">
        <f t="shared" si="47"/>
        <v>4.878048780487805E-2</v>
      </c>
    </row>
    <row r="1480" spans="1:17" x14ac:dyDescent="0.2">
      <c r="A1480" s="1" t="s">
        <v>4412</v>
      </c>
      <c r="B1480" s="1" t="s">
        <v>4413</v>
      </c>
      <c r="C1480" s="1" t="s">
        <v>4414</v>
      </c>
      <c r="D1480" s="10">
        <v>-0.83666708520375699</v>
      </c>
      <c r="E1480" s="1">
        <v>3.63</v>
      </c>
      <c r="F1480" s="2" t="s">
        <v>116</v>
      </c>
      <c r="G1480" s="1">
        <v>48030929</v>
      </c>
      <c r="H1480" s="1">
        <v>48031102</v>
      </c>
      <c r="I1480" s="1">
        <v>11</v>
      </c>
      <c r="J1480" s="3">
        <v>174</v>
      </c>
      <c r="K1480" s="11">
        <f t="shared" si="46"/>
        <v>6.3218390804597707E-2</v>
      </c>
      <c r="L1480" s="2" t="s">
        <v>116</v>
      </c>
      <c r="M1480" s="1">
        <v>48081949</v>
      </c>
      <c r="N1480" s="1">
        <v>48082061</v>
      </c>
      <c r="O1480" s="1">
        <v>4</v>
      </c>
      <c r="P1480" s="1">
        <v>113</v>
      </c>
      <c r="Q1480" s="12">
        <f t="shared" si="47"/>
        <v>3.5398230088495575E-2</v>
      </c>
    </row>
    <row r="1481" spans="1:17" x14ac:dyDescent="0.2">
      <c r="A1481" s="1" t="s">
        <v>4415</v>
      </c>
      <c r="B1481" s="1" t="s">
        <v>4416</v>
      </c>
      <c r="C1481" s="1" t="s">
        <v>4417</v>
      </c>
      <c r="D1481" s="10">
        <v>-0.83685891636768694</v>
      </c>
      <c r="E1481" s="1">
        <v>1.32</v>
      </c>
      <c r="F1481" s="2" t="s">
        <v>306</v>
      </c>
      <c r="G1481" s="1">
        <v>21974512</v>
      </c>
      <c r="H1481" s="1">
        <v>21974632</v>
      </c>
      <c r="I1481" s="1">
        <v>13</v>
      </c>
      <c r="J1481" s="3">
        <v>121</v>
      </c>
      <c r="K1481" s="11">
        <f t="shared" si="46"/>
        <v>0.10743801652892562</v>
      </c>
      <c r="L1481" s="2" t="s">
        <v>306</v>
      </c>
      <c r="M1481" s="1">
        <v>21965861</v>
      </c>
      <c r="N1481" s="1">
        <v>21965993</v>
      </c>
      <c r="O1481" s="1">
        <v>8</v>
      </c>
      <c r="P1481" s="1">
        <v>133</v>
      </c>
      <c r="Q1481" s="12">
        <f t="shared" si="47"/>
        <v>6.0150375939849621E-2</v>
      </c>
    </row>
    <row r="1482" spans="1:17" x14ac:dyDescent="0.2">
      <c r="A1482" s="1" t="s">
        <v>4418</v>
      </c>
      <c r="B1482" s="1" t="s">
        <v>4419</v>
      </c>
      <c r="C1482" s="1" t="s">
        <v>4420</v>
      </c>
      <c r="D1482" s="10">
        <v>-0.83789450301698698</v>
      </c>
      <c r="E1482" s="1">
        <v>21.22</v>
      </c>
      <c r="F1482" s="2" t="s">
        <v>174</v>
      </c>
      <c r="G1482" s="1">
        <v>13652891</v>
      </c>
      <c r="H1482" s="1">
        <v>13652913</v>
      </c>
      <c r="I1482" s="1">
        <v>2</v>
      </c>
      <c r="J1482" s="3">
        <v>23</v>
      </c>
      <c r="K1482" s="11">
        <f t="shared" si="46"/>
        <v>8.6956521739130432E-2</v>
      </c>
      <c r="L1482" s="2" t="s">
        <v>174</v>
      </c>
      <c r="M1482" s="1">
        <v>13644777</v>
      </c>
      <c r="N1482" s="1">
        <v>13644961</v>
      </c>
      <c r="O1482" s="1">
        <v>9</v>
      </c>
      <c r="P1482" s="1">
        <v>185</v>
      </c>
      <c r="Q1482" s="12">
        <f t="shared" si="47"/>
        <v>4.8648648648648651E-2</v>
      </c>
    </row>
    <row r="1483" spans="1:17" x14ac:dyDescent="0.2">
      <c r="A1483" s="1" t="s">
        <v>4421</v>
      </c>
      <c r="B1483" s="1" t="s">
        <v>4422</v>
      </c>
      <c r="C1483" s="1" t="s">
        <v>4423</v>
      </c>
      <c r="D1483" s="10">
        <v>-0.84130225398094205</v>
      </c>
      <c r="E1483" s="1">
        <v>5.58</v>
      </c>
      <c r="F1483" s="2" t="s">
        <v>306</v>
      </c>
      <c r="G1483" s="1">
        <v>76124112</v>
      </c>
      <c r="H1483" s="1">
        <v>76124123</v>
      </c>
      <c r="I1483" s="1">
        <v>1</v>
      </c>
      <c r="J1483" s="3">
        <v>12</v>
      </c>
      <c r="K1483" s="11">
        <f t="shared" si="46"/>
        <v>8.3333333333333329E-2</v>
      </c>
      <c r="L1483" s="2" t="s">
        <v>306</v>
      </c>
      <c r="M1483" s="1">
        <v>76134889</v>
      </c>
      <c r="N1483" s="1">
        <v>76135017</v>
      </c>
      <c r="O1483" s="1">
        <v>6</v>
      </c>
      <c r="P1483" s="1">
        <v>129</v>
      </c>
      <c r="Q1483" s="12">
        <f t="shared" si="47"/>
        <v>4.6511627906976744E-2</v>
      </c>
    </row>
    <row r="1484" spans="1:17" x14ac:dyDescent="0.2">
      <c r="A1484" s="1" t="s">
        <v>4421</v>
      </c>
      <c r="B1484" s="1" t="s">
        <v>4422</v>
      </c>
      <c r="C1484" s="1" t="s">
        <v>4424</v>
      </c>
      <c r="D1484" s="10">
        <v>-0.84130225398094205</v>
      </c>
      <c r="E1484" s="1">
        <v>5.58</v>
      </c>
      <c r="F1484" s="2" t="s">
        <v>306</v>
      </c>
      <c r="G1484" s="1">
        <v>76124112</v>
      </c>
      <c r="H1484" s="1">
        <v>76124123</v>
      </c>
      <c r="I1484" s="1">
        <v>1</v>
      </c>
      <c r="J1484" s="3">
        <v>12</v>
      </c>
      <c r="K1484" s="11">
        <f t="shared" si="46"/>
        <v>8.3333333333333329E-2</v>
      </c>
      <c r="L1484" s="2" t="s">
        <v>306</v>
      </c>
      <c r="M1484" s="1">
        <v>76134889</v>
      </c>
      <c r="N1484" s="1">
        <v>76135017</v>
      </c>
      <c r="O1484" s="1">
        <v>6</v>
      </c>
      <c r="P1484" s="1">
        <v>129</v>
      </c>
      <c r="Q1484" s="12">
        <f t="shared" si="47"/>
        <v>4.6511627906976744E-2</v>
      </c>
    </row>
    <row r="1485" spans="1:17" x14ac:dyDescent="0.2">
      <c r="A1485" s="1" t="s">
        <v>4425</v>
      </c>
      <c r="B1485" s="1" t="s">
        <v>4426</v>
      </c>
      <c r="C1485" s="1" t="s">
        <v>4427</v>
      </c>
      <c r="D1485" s="10">
        <v>-0.84454637863334303</v>
      </c>
      <c r="E1485" s="1">
        <v>0.65</v>
      </c>
      <c r="F1485" s="2" t="s">
        <v>51</v>
      </c>
      <c r="G1485" s="1">
        <v>204458944</v>
      </c>
      <c r="H1485" s="1">
        <v>204459059</v>
      </c>
      <c r="I1485" s="1">
        <v>17</v>
      </c>
      <c r="J1485" s="3">
        <v>116</v>
      </c>
      <c r="K1485" s="11">
        <f t="shared" si="46"/>
        <v>0.14655172413793102</v>
      </c>
      <c r="L1485" s="2" t="s">
        <v>51</v>
      </c>
      <c r="M1485" s="1">
        <v>204437998</v>
      </c>
      <c r="N1485" s="1">
        <v>204439014</v>
      </c>
      <c r="O1485" s="1">
        <v>83</v>
      </c>
      <c r="P1485" s="1">
        <v>1017</v>
      </c>
      <c r="Q1485" s="12">
        <f t="shared" si="47"/>
        <v>8.1612586037364793E-2</v>
      </c>
    </row>
    <row r="1486" spans="1:17" x14ac:dyDescent="0.2">
      <c r="A1486" s="1" t="s">
        <v>4428</v>
      </c>
      <c r="B1486" s="1" t="s">
        <v>4429</v>
      </c>
      <c r="C1486" s="1" t="s">
        <v>4430</v>
      </c>
      <c r="D1486" s="10">
        <v>-0.84869670542504205</v>
      </c>
      <c r="E1486" s="1">
        <v>4.28</v>
      </c>
      <c r="F1486" s="2" t="s">
        <v>51</v>
      </c>
      <c r="G1486" s="1">
        <v>205588085</v>
      </c>
      <c r="H1486" s="1">
        <v>205588201</v>
      </c>
      <c r="I1486" s="1">
        <v>20</v>
      </c>
      <c r="J1486" s="3">
        <v>117</v>
      </c>
      <c r="K1486" s="11">
        <f t="shared" si="46"/>
        <v>0.17094017094017094</v>
      </c>
      <c r="L1486" s="2" t="s">
        <v>51</v>
      </c>
      <c r="M1486" s="1">
        <v>205577071</v>
      </c>
      <c r="N1486" s="1">
        <v>205585772</v>
      </c>
      <c r="O1486" s="1">
        <v>826</v>
      </c>
      <c r="P1486" s="1">
        <v>8702</v>
      </c>
      <c r="Q1486" s="12">
        <f t="shared" si="47"/>
        <v>9.4920707883245234E-2</v>
      </c>
    </row>
    <row r="1487" spans="1:17" x14ac:dyDescent="0.2">
      <c r="A1487" s="1" t="s">
        <v>4431</v>
      </c>
      <c r="B1487" s="1" t="s">
        <v>4432</v>
      </c>
      <c r="C1487" s="1" t="s">
        <v>4433</v>
      </c>
      <c r="D1487" s="10">
        <v>-0.85087631727996005</v>
      </c>
      <c r="E1487" s="1">
        <v>5.0999999999999996</v>
      </c>
      <c r="F1487" s="2" t="s">
        <v>35</v>
      </c>
      <c r="G1487" s="1">
        <v>93966208</v>
      </c>
      <c r="H1487" s="1">
        <v>93966448</v>
      </c>
      <c r="I1487" s="1">
        <v>16</v>
      </c>
      <c r="J1487" s="3">
        <v>241</v>
      </c>
      <c r="K1487" s="11">
        <f t="shared" si="46"/>
        <v>6.6390041493775934E-2</v>
      </c>
      <c r="L1487" s="2" t="s">
        <v>35</v>
      </c>
      <c r="M1487" s="1">
        <v>93978978</v>
      </c>
      <c r="N1487" s="1">
        <v>93979140</v>
      </c>
      <c r="O1487" s="1">
        <v>6</v>
      </c>
      <c r="P1487" s="1">
        <v>163</v>
      </c>
      <c r="Q1487" s="12">
        <f t="shared" si="47"/>
        <v>3.6809815950920248E-2</v>
      </c>
    </row>
    <row r="1488" spans="1:17" x14ac:dyDescent="0.2">
      <c r="A1488" s="1" t="s">
        <v>4434</v>
      </c>
      <c r="B1488" s="1" t="s">
        <v>4435</v>
      </c>
      <c r="C1488" s="1" t="s">
        <v>4436</v>
      </c>
      <c r="D1488" s="10">
        <v>-0.85561009066482496</v>
      </c>
      <c r="E1488" s="1">
        <v>1.26</v>
      </c>
      <c r="F1488" s="2" t="s">
        <v>149</v>
      </c>
      <c r="G1488" s="1">
        <v>88926218</v>
      </c>
      <c r="H1488" s="1">
        <v>88926280</v>
      </c>
      <c r="I1488" s="1">
        <v>4</v>
      </c>
      <c r="J1488" s="3">
        <v>63</v>
      </c>
      <c r="K1488" s="11">
        <f t="shared" si="46"/>
        <v>6.3492063492063489E-2</v>
      </c>
      <c r="L1488" s="2" t="s">
        <v>149</v>
      </c>
      <c r="M1488" s="1">
        <v>88912474</v>
      </c>
      <c r="N1488" s="1">
        <v>88912644</v>
      </c>
      <c r="O1488" s="1">
        <v>6</v>
      </c>
      <c r="P1488" s="1">
        <v>171</v>
      </c>
      <c r="Q1488" s="12">
        <f t="shared" si="47"/>
        <v>3.5087719298245612E-2</v>
      </c>
    </row>
    <row r="1489" spans="1:17" x14ac:dyDescent="0.2">
      <c r="A1489" s="1" t="s">
        <v>4437</v>
      </c>
      <c r="B1489" s="1" t="s">
        <v>4438</v>
      </c>
      <c r="C1489" s="1" t="s">
        <v>4439</v>
      </c>
      <c r="D1489" s="10">
        <v>-0.85864415075445899</v>
      </c>
      <c r="E1489" s="1">
        <v>5.13</v>
      </c>
      <c r="F1489" s="2" t="s">
        <v>81</v>
      </c>
      <c r="G1489" s="1">
        <v>1126352</v>
      </c>
      <c r="H1489" s="1">
        <v>1126416</v>
      </c>
      <c r="I1489" s="1">
        <v>13</v>
      </c>
      <c r="J1489" s="3">
        <v>65</v>
      </c>
      <c r="K1489" s="11">
        <f t="shared" si="46"/>
        <v>0.2</v>
      </c>
      <c r="L1489" s="2" t="s">
        <v>81</v>
      </c>
      <c r="M1489" s="1">
        <v>1130343</v>
      </c>
      <c r="N1489" s="1">
        <v>1130478</v>
      </c>
      <c r="O1489" s="1">
        <v>15</v>
      </c>
      <c r="P1489" s="1">
        <v>136</v>
      </c>
      <c r="Q1489" s="12">
        <f t="shared" si="47"/>
        <v>0.11029411764705882</v>
      </c>
    </row>
    <row r="1490" spans="1:17" x14ac:dyDescent="0.2">
      <c r="A1490" s="1" t="s">
        <v>4440</v>
      </c>
      <c r="B1490" s="1" t="s">
        <v>4441</v>
      </c>
      <c r="C1490" s="1" t="s">
        <v>4442</v>
      </c>
      <c r="D1490" s="10">
        <v>-0.85982234195174001</v>
      </c>
      <c r="E1490" s="1">
        <v>2</v>
      </c>
      <c r="F1490" s="2" t="s">
        <v>174</v>
      </c>
      <c r="G1490" s="1">
        <v>34113777</v>
      </c>
      <c r="H1490" s="1">
        <v>34113857</v>
      </c>
      <c r="I1490" s="1">
        <v>3</v>
      </c>
      <c r="J1490" s="3">
        <v>81</v>
      </c>
      <c r="K1490" s="11">
        <f t="shared" si="46"/>
        <v>3.7037037037037035E-2</v>
      </c>
      <c r="L1490" s="2" t="s">
        <v>174</v>
      </c>
      <c r="M1490" s="1">
        <v>34100755</v>
      </c>
      <c r="N1490" s="1">
        <v>34101636</v>
      </c>
      <c r="O1490" s="1">
        <v>18</v>
      </c>
      <c r="P1490" s="1">
        <v>882</v>
      </c>
      <c r="Q1490" s="12">
        <f t="shared" si="47"/>
        <v>2.0408163265306121E-2</v>
      </c>
    </row>
    <row r="1491" spans="1:17" x14ac:dyDescent="0.2">
      <c r="A1491" s="1" t="s">
        <v>4443</v>
      </c>
      <c r="B1491" s="1" t="s">
        <v>4444</v>
      </c>
      <c r="C1491" s="1" t="s">
        <v>4445</v>
      </c>
      <c r="D1491" s="10">
        <v>-0.86673346913653504</v>
      </c>
      <c r="E1491" s="1">
        <v>3.17</v>
      </c>
      <c r="F1491" s="2" t="s">
        <v>120</v>
      </c>
      <c r="G1491" s="1">
        <v>47702049</v>
      </c>
      <c r="H1491" s="1">
        <v>47702167</v>
      </c>
      <c r="I1491" s="1">
        <v>6</v>
      </c>
      <c r="J1491" s="3">
        <v>119</v>
      </c>
      <c r="K1491" s="11">
        <f t="shared" si="46"/>
        <v>5.0420168067226892E-2</v>
      </c>
      <c r="L1491" s="2" t="s">
        <v>120</v>
      </c>
      <c r="M1491" s="1">
        <v>47705504</v>
      </c>
      <c r="N1491" s="1">
        <v>47705720</v>
      </c>
      <c r="O1491" s="1">
        <v>6</v>
      </c>
      <c r="P1491" s="1">
        <v>217</v>
      </c>
      <c r="Q1491" s="12">
        <f t="shared" si="47"/>
        <v>2.7649769585253458E-2</v>
      </c>
    </row>
    <row r="1492" spans="1:17" x14ac:dyDescent="0.2">
      <c r="A1492" s="1" t="s">
        <v>4446</v>
      </c>
      <c r="B1492" s="1" t="s">
        <v>4447</v>
      </c>
      <c r="C1492" s="1" t="s">
        <v>4448</v>
      </c>
      <c r="D1492" s="10">
        <v>-0.870015394903905</v>
      </c>
      <c r="E1492" s="1">
        <v>1.76</v>
      </c>
      <c r="F1492" s="2" t="s">
        <v>31</v>
      </c>
      <c r="G1492" s="1">
        <v>97521931</v>
      </c>
      <c r="H1492" s="1">
        <v>97522862</v>
      </c>
      <c r="I1492" s="1">
        <v>51</v>
      </c>
      <c r="J1492" s="3">
        <v>932</v>
      </c>
      <c r="K1492" s="11">
        <f t="shared" si="46"/>
        <v>5.4721030042918457E-2</v>
      </c>
      <c r="L1492" s="2" t="s">
        <v>31</v>
      </c>
      <c r="M1492" s="1">
        <v>97535284</v>
      </c>
      <c r="N1492" s="1">
        <v>97535450</v>
      </c>
      <c r="O1492" s="1">
        <v>5</v>
      </c>
      <c r="P1492" s="1">
        <v>167</v>
      </c>
      <c r="Q1492" s="12">
        <f t="shared" si="47"/>
        <v>2.9940119760479042E-2</v>
      </c>
    </row>
    <row r="1493" spans="1:17" x14ac:dyDescent="0.2">
      <c r="A1493" s="1" t="s">
        <v>4449</v>
      </c>
      <c r="B1493" s="1" t="s">
        <v>4450</v>
      </c>
      <c r="C1493" s="1" t="s">
        <v>4451</v>
      </c>
      <c r="D1493" s="10">
        <v>-0.870364719583405</v>
      </c>
      <c r="E1493" s="1">
        <v>4.53</v>
      </c>
      <c r="F1493" s="2" t="s">
        <v>31</v>
      </c>
      <c r="G1493" s="1">
        <v>127683408</v>
      </c>
      <c r="H1493" s="1">
        <v>127683519</v>
      </c>
      <c r="I1493" s="1">
        <v>13</v>
      </c>
      <c r="J1493" s="3">
        <v>112</v>
      </c>
      <c r="K1493" s="11">
        <f t="shared" si="46"/>
        <v>0.11607142857142858</v>
      </c>
      <c r="L1493" s="2" t="s">
        <v>31</v>
      </c>
      <c r="M1493" s="1">
        <v>127674180</v>
      </c>
      <c r="N1493" s="1">
        <v>127674305</v>
      </c>
      <c r="O1493" s="1">
        <v>8</v>
      </c>
      <c r="P1493" s="1">
        <v>126</v>
      </c>
      <c r="Q1493" s="12">
        <f t="shared" si="47"/>
        <v>6.3492063492063489E-2</v>
      </c>
    </row>
    <row r="1494" spans="1:17" x14ac:dyDescent="0.2">
      <c r="A1494" s="1" t="s">
        <v>4452</v>
      </c>
      <c r="B1494" s="1" t="s">
        <v>4453</v>
      </c>
      <c r="C1494" s="1" t="s">
        <v>4454</v>
      </c>
      <c r="D1494" s="10">
        <v>-0.88957601030635003</v>
      </c>
      <c r="E1494" s="1">
        <v>1.99</v>
      </c>
      <c r="F1494" s="2" t="s">
        <v>20</v>
      </c>
      <c r="G1494" s="1">
        <v>37968257</v>
      </c>
      <c r="H1494" s="1">
        <v>37968351</v>
      </c>
      <c r="I1494" s="1">
        <v>11</v>
      </c>
      <c r="J1494" s="3">
        <v>95</v>
      </c>
      <c r="K1494" s="11">
        <f t="shared" si="46"/>
        <v>0.11578947368421053</v>
      </c>
      <c r="L1494" s="2" t="s">
        <v>20</v>
      </c>
      <c r="M1494" s="1">
        <v>37971710</v>
      </c>
      <c r="N1494" s="1">
        <v>37971805</v>
      </c>
      <c r="O1494" s="1">
        <v>6</v>
      </c>
      <c r="P1494" s="1">
        <v>96</v>
      </c>
      <c r="Q1494" s="12">
        <f t="shared" si="47"/>
        <v>6.25E-2</v>
      </c>
    </row>
    <row r="1495" spans="1:17" x14ac:dyDescent="0.2">
      <c r="A1495" s="1" t="s">
        <v>4455</v>
      </c>
      <c r="B1495" s="1" t="s">
        <v>4456</v>
      </c>
      <c r="C1495" s="1" t="s">
        <v>4457</v>
      </c>
      <c r="D1495" s="10">
        <v>-0.889977212672172</v>
      </c>
      <c r="E1495" s="1">
        <v>4.2</v>
      </c>
      <c r="F1495" s="2" t="s">
        <v>95</v>
      </c>
      <c r="G1495" s="1">
        <v>9584513</v>
      </c>
      <c r="H1495" s="1">
        <v>9584578</v>
      </c>
      <c r="I1495" s="1">
        <v>10</v>
      </c>
      <c r="J1495" s="3">
        <v>66</v>
      </c>
      <c r="K1495" s="11">
        <f t="shared" si="46"/>
        <v>0.15151515151515152</v>
      </c>
      <c r="L1495" s="2" t="s">
        <v>95</v>
      </c>
      <c r="M1495" s="1">
        <v>9583115</v>
      </c>
      <c r="N1495" s="1">
        <v>9583273</v>
      </c>
      <c r="O1495" s="1">
        <v>13</v>
      </c>
      <c r="P1495" s="1">
        <v>159</v>
      </c>
      <c r="Q1495" s="12">
        <f t="shared" si="47"/>
        <v>8.1761006289308172E-2</v>
      </c>
    </row>
    <row r="1496" spans="1:17" x14ac:dyDescent="0.2">
      <c r="A1496" s="1" t="s">
        <v>4458</v>
      </c>
      <c r="B1496" s="1" t="s">
        <v>4459</v>
      </c>
      <c r="C1496" s="1" t="s">
        <v>4460</v>
      </c>
      <c r="D1496" s="10">
        <v>-0.89589159665926199</v>
      </c>
      <c r="E1496" s="1">
        <v>0.71</v>
      </c>
      <c r="F1496" s="2" t="s">
        <v>39</v>
      </c>
      <c r="G1496" s="1">
        <v>5751392</v>
      </c>
      <c r="H1496" s="1">
        <v>5751470</v>
      </c>
      <c r="I1496" s="1">
        <v>12</v>
      </c>
      <c r="J1496" s="3">
        <v>79</v>
      </c>
      <c r="K1496" s="11">
        <f t="shared" si="46"/>
        <v>0.15189873417721519</v>
      </c>
      <c r="L1496" s="2" t="s">
        <v>39</v>
      </c>
      <c r="M1496" s="1">
        <v>5692044</v>
      </c>
      <c r="N1496" s="1">
        <v>5692141</v>
      </c>
      <c r="O1496" s="1">
        <v>8</v>
      </c>
      <c r="P1496" s="1">
        <v>98</v>
      </c>
      <c r="Q1496" s="12">
        <f t="shared" si="47"/>
        <v>8.1632653061224483E-2</v>
      </c>
    </row>
    <row r="1497" spans="1:17" x14ac:dyDescent="0.2">
      <c r="A1497" s="1" t="s">
        <v>4461</v>
      </c>
      <c r="B1497" s="1" t="s">
        <v>4462</v>
      </c>
      <c r="C1497" s="1" t="s">
        <v>4463</v>
      </c>
      <c r="D1497" s="10">
        <v>-0.90046432644908603</v>
      </c>
      <c r="E1497" s="1">
        <v>1.93</v>
      </c>
      <c r="F1497" s="2" t="s">
        <v>106</v>
      </c>
      <c r="G1497" s="1">
        <v>78239888</v>
      </c>
      <c r="H1497" s="1">
        <v>78239982</v>
      </c>
      <c r="I1497" s="1">
        <v>4</v>
      </c>
      <c r="J1497" s="3">
        <v>95</v>
      </c>
      <c r="K1497" s="11">
        <f t="shared" si="46"/>
        <v>4.2105263157894736E-2</v>
      </c>
      <c r="L1497" s="2" t="s">
        <v>106</v>
      </c>
      <c r="M1497" s="1">
        <v>78204109</v>
      </c>
      <c r="N1497" s="1">
        <v>78204241</v>
      </c>
      <c r="O1497" s="1">
        <v>3</v>
      </c>
      <c r="P1497" s="1">
        <v>133</v>
      </c>
      <c r="Q1497" s="12">
        <f t="shared" si="47"/>
        <v>2.2556390977443608E-2</v>
      </c>
    </row>
    <row r="1498" spans="1:17" x14ac:dyDescent="0.2">
      <c r="A1498" s="1" t="s">
        <v>4464</v>
      </c>
      <c r="B1498" s="1" t="s">
        <v>4465</v>
      </c>
      <c r="C1498" s="1" t="s">
        <v>4466</v>
      </c>
      <c r="D1498" s="10">
        <v>-0.91358524818252695</v>
      </c>
      <c r="E1498" s="1">
        <v>3.67</v>
      </c>
      <c r="F1498" s="2" t="s">
        <v>184</v>
      </c>
      <c r="G1498" s="1">
        <v>80851423</v>
      </c>
      <c r="H1498" s="1">
        <v>80851508</v>
      </c>
      <c r="I1498" s="1">
        <v>8</v>
      </c>
      <c r="J1498" s="3">
        <v>86</v>
      </c>
      <c r="K1498" s="11">
        <f t="shared" si="46"/>
        <v>9.3023255813953487E-2</v>
      </c>
      <c r="L1498" s="2" t="s">
        <v>184</v>
      </c>
      <c r="M1498" s="1">
        <v>80858527</v>
      </c>
      <c r="N1498" s="1">
        <v>80858607</v>
      </c>
      <c r="O1498" s="1">
        <v>4</v>
      </c>
      <c r="P1498" s="1">
        <v>81</v>
      </c>
      <c r="Q1498" s="12">
        <f t="shared" si="47"/>
        <v>4.9382716049382713E-2</v>
      </c>
    </row>
    <row r="1499" spans="1:17" x14ac:dyDescent="0.2">
      <c r="A1499" s="1" t="s">
        <v>4467</v>
      </c>
      <c r="B1499" s="1" t="s">
        <v>4468</v>
      </c>
      <c r="C1499" s="1" t="s">
        <v>4469</v>
      </c>
      <c r="D1499" s="10">
        <v>-0.91689575735455697</v>
      </c>
      <c r="E1499" s="1">
        <v>2.98</v>
      </c>
      <c r="F1499" s="2" t="s">
        <v>43</v>
      </c>
      <c r="G1499" s="1">
        <v>89259010</v>
      </c>
      <c r="H1499" s="1">
        <v>89259670</v>
      </c>
      <c r="I1499" s="1">
        <v>8</v>
      </c>
      <c r="J1499" s="3">
        <v>661</v>
      </c>
      <c r="K1499" s="11">
        <f t="shared" si="46"/>
        <v>1.2102874432677761E-2</v>
      </c>
      <c r="L1499" s="2" t="s">
        <v>43</v>
      </c>
      <c r="M1499" s="1">
        <v>89390066</v>
      </c>
      <c r="N1499" s="1">
        <v>89390221</v>
      </c>
      <c r="O1499" s="1">
        <v>1</v>
      </c>
      <c r="P1499" s="1">
        <v>156</v>
      </c>
      <c r="Q1499" s="12">
        <f t="shared" si="47"/>
        <v>6.41025641025641E-3</v>
      </c>
    </row>
    <row r="1500" spans="1:17" x14ac:dyDescent="0.2">
      <c r="A1500" s="1" t="s">
        <v>4470</v>
      </c>
      <c r="B1500" s="1" t="s">
        <v>4471</v>
      </c>
      <c r="C1500" s="1" t="s">
        <v>4472</v>
      </c>
      <c r="D1500" s="10">
        <v>-0.92232063617812399</v>
      </c>
      <c r="E1500" s="1">
        <v>3.25</v>
      </c>
      <c r="F1500" s="2" t="s">
        <v>31</v>
      </c>
      <c r="G1500" s="1">
        <v>4849447</v>
      </c>
      <c r="H1500" s="1">
        <v>4849550</v>
      </c>
      <c r="I1500" s="1">
        <v>13</v>
      </c>
      <c r="J1500" s="3">
        <v>104</v>
      </c>
      <c r="K1500" s="11">
        <f t="shared" si="46"/>
        <v>0.125</v>
      </c>
      <c r="L1500" s="2" t="s">
        <v>31</v>
      </c>
      <c r="M1500" s="1">
        <v>4860125</v>
      </c>
      <c r="N1500" s="1">
        <v>4861064</v>
      </c>
      <c r="O1500" s="1">
        <v>62</v>
      </c>
      <c r="P1500" s="1">
        <v>940</v>
      </c>
      <c r="Q1500" s="12">
        <f t="shared" si="47"/>
        <v>6.5957446808510636E-2</v>
      </c>
    </row>
    <row r="1501" spans="1:17" x14ac:dyDescent="0.2">
      <c r="A1501" s="1" t="s">
        <v>4473</v>
      </c>
      <c r="B1501" s="1" t="s">
        <v>4474</v>
      </c>
      <c r="C1501" s="1" t="s">
        <v>4475</v>
      </c>
      <c r="D1501" s="10">
        <v>-0.92283213947753995</v>
      </c>
      <c r="E1501" s="1">
        <v>1.06</v>
      </c>
      <c r="F1501" s="2" t="s">
        <v>120</v>
      </c>
      <c r="G1501" s="1">
        <v>37208625</v>
      </c>
      <c r="H1501" s="1">
        <v>37208648</v>
      </c>
      <c r="I1501" s="1">
        <v>1</v>
      </c>
      <c r="J1501" s="3">
        <v>24</v>
      </c>
      <c r="K1501" s="11">
        <f t="shared" si="46"/>
        <v>4.1666666666666664E-2</v>
      </c>
      <c r="L1501" s="2" t="s">
        <v>120</v>
      </c>
      <c r="M1501" s="1">
        <v>37245852</v>
      </c>
      <c r="N1501" s="1">
        <v>37245942</v>
      </c>
      <c r="O1501" s="1">
        <v>2</v>
      </c>
      <c r="P1501" s="1">
        <v>91</v>
      </c>
      <c r="Q1501" s="12">
        <f t="shared" si="47"/>
        <v>2.197802197802198E-2</v>
      </c>
    </row>
    <row r="1502" spans="1:17" x14ac:dyDescent="0.2">
      <c r="A1502" s="1" t="s">
        <v>4476</v>
      </c>
      <c r="B1502" s="1" t="s">
        <v>4477</v>
      </c>
      <c r="C1502" s="1" t="s">
        <v>4478</v>
      </c>
      <c r="D1502" s="10">
        <v>-0.92395267937145598</v>
      </c>
      <c r="E1502" s="1">
        <v>1.04</v>
      </c>
      <c r="F1502" s="2" t="s">
        <v>16</v>
      </c>
      <c r="G1502" s="1">
        <v>88691610</v>
      </c>
      <c r="H1502" s="1">
        <v>88691675</v>
      </c>
      <c r="I1502" s="1">
        <v>14</v>
      </c>
      <c r="J1502" s="3">
        <v>66</v>
      </c>
      <c r="K1502" s="11">
        <f t="shared" si="46"/>
        <v>0.21212121212121213</v>
      </c>
      <c r="L1502" s="2" t="s">
        <v>16</v>
      </c>
      <c r="M1502" s="1">
        <v>88694030</v>
      </c>
      <c r="N1502" s="1">
        <v>88694190</v>
      </c>
      <c r="O1502" s="1">
        <v>18</v>
      </c>
      <c r="P1502" s="1">
        <v>161</v>
      </c>
      <c r="Q1502" s="12">
        <f t="shared" si="47"/>
        <v>0.11180124223602485</v>
      </c>
    </row>
    <row r="1503" spans="1:17" x14ac:dyDescent="0.2">
      <c r="A1503" s="1" t="s">
        <v>4479</v>
      </c>
      <c r="B1503" s="1" t="s">
        <v>4480</v>
      </c>
      <c r="C1503" s="1" t="s">
        <v>4481</v>
      </c>
      <c r="D1503" s="10">
        <v>-0.92599941855622303</v>
      </c>
      <c r="E1503" s="1">
        <v>1.06</v>
      </c>
      <c r="F1503" s="2" t="s">
        <v>47</v>
      </c>
      <c r="G1503" s="1">
        <v>201281102</v>
      </c>
      <c r="H1503" s="1">
        <v>201281151</v>
      </c>
      <c r="I1503" s="1">
        <v>5</v>
      </c>
      <c r="J1503" s="3">
        <v>50</v>
      </c>
      <c r="K1503" s="11">
        <f t="shared" si="46"/>
        <v>0.1</v>
      </c>
      <c r="L1503" s="2" t="s">
        <v>47</v>
      </c>
      <c r="M1503" s="1">
        <v>201283973</v>
      </c>
      <c r="N1503" s="1">
        <v>201284219</v>
      </c>
      <c r="O1503" s="1">
        <v>13</v>
      </c>
      <c r="P1503" s="1">
        <v>247</v>
      </c>
      <c r="Q1503" s="12">
        <f t="shared" si="47"/>
        <v>5.2631578947368418E-2</v>
      </c>
    </row>
    <row r="1504" spans="1:17" x14ac:dyDescent="0.2">
      <c r="A1504" s="1" t="s">
        <v>4482</v>
      </c>
      <c r="B1504" s="1" t="s">
        <v>4483</v>
      </c>
      <c r="C1504" s="1" t="s">
        <v>4484</v>
      </c>
      <c r="D1504" s="10">
        <v>-0.92866121827973702</v>
      </c>
      <c r="E1504" s="1">
        <v>6.87</v>
      </c>
      <c r="F1504" s="2" t="s">
        <v>184</v>
      </c>
      <c r="G1504" s="1">
        <v>73242590</v>
      </c>
      <c r="H1504" s="1">
        <v>73242665</v>
      </c>
      <c r="I1504" s="1">
        <v>14</v>
      </c>
      <c r="J1504" s="3">
        <v>76</v>
      </c>
      <c r="K1504" s="11">
        <f t="shared" si="46"/>
        <v>0.18421052631578946</v>
      </c>
      <c r="L1504" s="2" t="s">
        <v>184</v>
      </c>
      <c r="M1504" s="1">
        <v>73239528</v>
      </c>
      <c r="N1504" s="1">
        <v>73239651</v>
      </c>
      <c r="O1504" s="1">
        <v>12</v>
      </c>
      <c r="P1504" s="1">
        <v>124</v>
      </c>
      <c r="Q1504" s="12">
        <f t="shared" si="47"/>
        <v>9.6774193548387094E-2</v>
      </c>
    </row>
    <row r="1505" spans="1:17" x14ac:dyDescent="0.2">
      <c r="A1505" s="1" t="s">
        <v>4485</v>
      </c>
      <c r="B1505" s="1" t="s">
        <v>4486</v>
      </c>
      <c r="C1505" s="1" t="s">
        <v>4487</v>
      </c>
      <c r="D1505" s="10">
        <v>-0.92870099426961905</v>
      </c>
      <c r="E1505" s="1">
        <v>11.97</v>
      </c>
      <c r="F1505" s="2" t="s">
        <v>81</v>
      </c>
      <c r="G1505" s="1">
        <v>12070744</v>
      </c>
      <c r="H1505" s="1">
        <v>12071523</v>
      </c>
      <c r="I1505" s="1">
        <v>83</v>
      </c>
      <c r="J1505" s="3">
        <v>780</v>
      </c>
      <c r="K1505" s="11">
        <f t="shared" si="46"/>
        <v>0.10641025641025641</v>
      </c>
      <c r="L1505" s="2" t="s">
        <v>81</v>
      </c>
      <c r="M1505" s="1">
        <v>12056023</v>
      </c>
      <c r="N1505" s="1">
        <v>12056183</v>
      </c>
      <c r="O1505" s="1">
        <v>9</v>
      </c>
      <c r="P1505" s="1">
        <v>161</v>
      </c>
      <c r="Q1505" s="12">
        <f t="shared" si="47"/>
        <v>5.5900621118012424E-2</v>
      </c>
    </row>
    <row r="1506" spans="1:17" x14ac:dyDescent="0.2">
      <c r="A1506" s="1" t="s">
        <v>4488</v>
      </c>
      <c r="B1506" s="1" t="s">
        <v>4489</v>
      </c>
      <c r="C1506" s="1" t="s">
        <v>4490</v>
      </c>
      <c r="D1506" s="10">
        <v>-0.92961067210860204</v>
      </c>
      <c r="E1506" s="1">
        <v>2.38</v>
      </c>
      <c r="F1506" s="2" t="s">
        <v>43</v>
      </c>
      <c r="G1506" s="1">
        <v>57857363</v>
      </c>
      <c r="H1506" s="1">
        <v>57857425</v>
      </c>
      <c r="I1506" s="1">
        <v>2</v>
      </c>
      <c r="J1506" s="3">
        <v>63</v>
      </c>
      <c r="K1506" s="11">
        <f t="shared" si="46"/>
        <v>3.1746031746031744E-2</v>
      </c>
      <c r="L1506" s="2" t="s">
        <v>43</v>
      </c>
      <c r="M1506" s="1">
        <v>57875768</v>
      </c>
      <c r="N1506" s="1">
        <v>57875827</v>
      </c>
      <c r="O1506" s="1">
        <v>1</v>
      </c>
      <c r="P1506" s="1">
        <v>60</v>
      </c>
      <c r="Q1506" s="12">
        <f t="shared" si="47"/>
        <v>1.6666666666666666E-2</v>
      </c>
    </row>
    <row r="1507" spans="1:17" x14ac:dyDescent="0.2">
      <c r="A1507" s="1" t="s">
        <v>4491</v>
      </c>
      <c r="B1507" s="1" t="s">
        <v>4492</v>
      </c>
      <c r="C1507" s="1" t="s">
        <v>4493</v>
      </c>
      <c r="D1507" s="10">
        <v>-0.92982827403469404</v>
      </c>
      <c r="E1507" s="1">
        <v>3.34</v>
      </c>
      <c r="F1507" s="2" t="s">
        <v>306</v>
      </c>
      <c r="G1507" s="1">
        <v>20544165</v>
      </c>
      <c r="H1507" s="1">
        <v>20544211</v>
      </c>
      <c r="I1507" s="1">
        <v>14</v>
      </c>
      <c r="J1507" s="3">
        <v>47</v>
      </c>
      <c r="K1507" s="11">
        <f t="shared" si="46"/>
        <v>0.2978723404255319</v>
      </c>
      <c r="L1507" s="2" t="s">
        <v>306</v>
      </c>
      <c r="M1507" s="1">
        <v>20567203</v>
      </c>
      <c r="N1507" s="1">
        <v>20568059</v>
      </c>
      <c r="O1507" s="1">
        <v>134</v>
      </c>
      <c r="P1507" s="1">
        <v>857</v>
      </c>
      <c r="Q1507" s="12">
        <f t="shared" si="47"/>
        <v>0.15635939323220538</v>
      </c>
    </row>
    <row r="1508" spans="1:17" x14ac:dyDescent="0.2">
      <c r="A1508" s="1" t="s">
        <v>4494</v>
      </c>
      <c r="B1508" s="1" t="s">
        <v>4495</v>
      </c>
      <c r="C1508" s="1" t="s">
        <v>4496</v>
      </c>
      <c r="D1508" s="10">
        <v>-0.93113814185519606</v>
      </c>
      <c r="E1508" s="1">
        <v>5.46</v>
      </c>
      <c r="F1508" s="2" t="s">
        <v>95</v>
      </c>
      <c r="G1508" s="1">
        <v>8717902</v>
      </c>
      <c r="H1508" s="1">
        <v>8717960</v>
      </c>
      <c r="I1508" s="1">
        <v>1</v>
      </c>
      <c r="J1508" s="3">
        <v>59</v>
      </c>
      <c r="K1508" s="11">
        <f t="shared" si="46"/>
        <v>1.6949152542372881E-2</v>
      </c>
      <c r="L1508" s="2" t="s">
        <v>95</v>
      </c>
      <c r="M1508" s="1">
        <v>8718422</v>
      </c>
      <c r="N1508" s="1">
        <v>8718646</v>
      </c>
      <c r="O1508" s="1">
        <v>2</v>
      </c>
      <c r="P1508" s="1">
        <v>225</v>
      </c>
      <c r="Q1508" s="12">
        <f t="shared" si="47"/>
        <v>8.8888888888888889E-3</v>
      </c>
    </row>
    <row r="1509" spans="1:17" x14ac:dyDescent="0.2">
      <c r="A1509" s="1" t="s">
        <v>4497</v>
      </c>
      <c r="B1509" s="1" t="s">
        <v>4498</v>
      </c>
      <c r="C1509" s="1" t="s">
        <v>4499</v>
      </c>
      <c r="D1509" s="10">
        <v>-0.93611410430247</v>
      </c>
      <c r="E1509" s="1">
        <v>10.58</v>
      </c>
      <c r="F1509" s="2" t="s">
        <v>27</v>
      </c>
      <c r="G1509" s="1">
        <v>55748256</v>
      </c>
      <c r="H1509" s="1">
        <v>55748366</v>
      </c>
      <c r="I1509" s="1">
        <v>60</v>
      </c>
      <c r="J1509" s="3">
        <v>111</v>
      </c>
      <c r="K1509" s="11">
        <f t="shared" si="46"/>
        <v>0.54054054054054057</v>
      </c>
      <c r="L1509" s="2" t="s">
        <v>27</v>
      </c>
      <c r="M1509" s="1">
        <v>55743804</v>
      </c>
      <c r="N1509" s="1">
        <v>55746164</v>
      </c>
      <c r="O1509" s="1">
        <v>667</v>
      </c>
      <c r="P1509" s="1">
        <v>2361</v>
      </c>
      <c r="Q1509" s="12">
        <f t="shared" si="47"/>
        <v>0.28250741211351121</v>
      </c>
    </row>
    <row r="1510" spans="1:17" x14ac:dyDescent="0.2">
      <c r="A1510" s="1" t="s">
        <v>4500</v>
      </c>
      <c r="B1510" s="1" t="s">
        <v>4501</v>
      </c>
      <c r="C1510" s="1" t="s">
        <v>4502</v>
      </c>
      <c r="D1510" s="10">
        <v>-0.94963678473177704</v>
      </c>
      <c r="E1510" s="1">
        <v>23.27</v>
      </c>
      <c r="F1510" s="2" t="s">
        <v>81</v>
      </c>
      <c r="G1510" s="1">
        <v>102678141</v>
      </c>
      <c r="H1510" s="1">
        <v>102678198</v>
      </c>
      <c r="I1510" s="1">
        <v>11</v>
      </c>
      <c r="J1510" s="3">
        <v>58</v>
      </c>
      <c r="K1510" s="11">
        <f t="shared" si="46"/>
        <v>0.18965517241379309</v>
      </c>
      <c r="L1510" s="2" t="s">
        <v>81</v>
      </c>
      <c r="M1510" s="1">
        <v>102683732</v>
      </c>
      <c r="N1510" s="1">
        <v>102684729</v>
      </c>
      <c r="O1510" s="1">
        <v>98</v>
      </c>
      <c r="P1510" s="1">
        <v>998</v>
      </c>
      <c r="Q1510" s="12">
        <f t="shared" si="47"/>
        <v>9.8196392785571143E-2</v>
      </c>
    </row>
    <row r="1511" spans="1:17" x14ac:dyDescent="0.2">
      <c r="A1511" s="1" t="s">
        <v>4503</v>
      </c>
      <c r="B1511" s="1" t="s">
        <v>4504</v>
      </c>
      <c r="C1511" s="1" t="s">
        <v>4505</v>
      </c>
      <c r="D1511" s="10">
        <v>-0.95384101053508796</v>
      </c>
      <c r="E1511" s="1">
        <v>0.75</v>
      </c>
      <c r="F1511" s="2" t="s">
        <v>51</v>
      </c>
      <c r="G1511" s="1">
        <v>109888373</v>
      </c>
      <c r="H1511" s="1">
        <v>109888503</v>
      </c>
      <c r="I1511" s="1">
        <v>28</v>
      </c>
      <c r="J1511" s="3">
        <v>131</v>
      </c>
      <c r="K1511" s="11">
        <f t="shared" si="46"/>
        <v>0.21374045801526717</v>
      </c>
      <c r="L1511" s="2" t="s">
        <v>51</v>
      </c>
      <c r="M1511" s="1">
        <v>109884636</v>
      </c>
      <c r="N1511" s="1">
        <v>109884780</v>
      </c>
      <c r="O1511" s="1">
        <v>16</v>
      </c>
      <c r="P1511" s="1">
        <v>145</v>
      </c>
      <c r="Q1511" s="12">
        <f t="shared" si="47"/>
        <v>0.1103448275862069</v>
      </c>
    </row>
    <row r="1512" spans="1:17" x14ac:dyDescent="0.2">
      <c r="A1512" s="1" t="s">
        <v>4506</v>
      </c>
      <c r="B1512" s="1" t="s">
        <v>4507</v>
      </c>
      <c r="C1512" s="1" t="s">
        <v>4508</v>
      </c>
      <c r="D1512" s="10">
        <v>-0.95842089624860105</v>
      </c>
      <c r="E1512" s="1">
        <v>0.49</v>
      </c>
      <c r="F1512" s="2" t="s">
        <v>174</v>
      </c>
      <c r="G1512" s="1">
        <v>99924019</v>
      </c>
      <c r="H1512" s="1">
        <v>99924106</v>
      </c>
      <c r="I1512" s="1">
        <v>6</v>
      </c>
      <c r="J1512" s="3">
        <v>88</v>
      </c>
      <c r="K1512" s="11">
        <f t="shared" si="46"/>
        <v>6.8181818181818177E-2</v>
      </c>
      <c r="L1512" s="2" t="s">
        <v>174</v>
      </c>
      <c r="M1512" s="1">
        <v>99912956</v>
      </c>
      <c r="N1512" s="1">
        <v>99913012</v>
      </c>
      <c r="O1512" s="1">
        <v>2</v>
      </c>
      <c r="P1512" s="1">
        <v>57</v>
      </c>
      <c r="Q1512" s="12">
        <f t="shared" si="47"/>
        <v>3.5087719298245612E-2</v>
      </c>
    </row>
    <row r="1513" spans="1:17" x14ac:dyDescent="0.2">
      <c r="A1513" s="1" t="s">
        <v>4509</v>
      </c>
      <c r="B1513" s="1" t="s">
        <v>4510</v>
      </c>
      <c r="C1513" s="1" t="s">
        <v>4511</v>
      </c>
      <c r="D1513" s="10">
        <v>-0.96393074529247802</v>
      </c>
      <c r="E1513" s="1">
        <v>63.54</v>
      </c>
      <c r="F1513" s="2" t="s">
        <v>35</v>
      </c>
      <c r="G1513" s="1">
        <v>129001192</v>
      </c>
      <c r="H1513" s="1">
        <v>129001272</v>
      </c>
      <c r="I1513" s="1">
        <v>9</v>
      </c>
      <c r="J1513" s="3">
        <v>81</v>
      </c>
      <c r="K1513" s="11">
        <f t="shared" si="46"/>
        <v>0.1111111111111111</v>
      </c>
      <c r="L1513" s="2" t="s">
        <v>35</v>
      </c>
      <c r="M1513" s="1">
        <v>129015457</v>
      </c>
      <c r="N1513" s="1">
        <v>129015614</v>
      </c>
      <c r="O1513" s="1">
        <v>9</v>
      </c>
      <c r="P1513" s="1">
        <v>158</v>
      </c>
      <c r="Q1513" s="12">
        <f t="shared" si="47"/>
        <v>5.6962025316455694E-2</v>
      </c>
    </row>
    <row r="1514" spans="1:17" x14ac:dyDescent="0.2">
      <c r="A1514" s="1" t="s">
        <v>4512</v>
      </c>
      <c r="B1514" s="1" t="s">
        <v>4513</v>
      </c>
      <c r="C1514" s="1" t="s">
        <v>4514</v>
      </c>
      <c r="D1514" s="10">
        <v>-0.96743213754356905</v>
      </c>
      <c r="E1514" s="1">
        <v>0.39</v>
      </c>
      <c r="F1514" s="2" t="s">
        <v>68</v>
      </c>
      <c r="G1514" s="1">
        <v>1174171</v>
      </c>
      <c r="H1514" s="1">
        <v>1174282</v>
      </c>
      <c r="I1514" s="1">
        <v>2</v>
      </c>
      <c r="J1514" s="3">
        <v>112</v>
      </c>
      <c r="K1514" s="11">
        <f t="shared" si="46"/>
        <v>1.7857142857142856E-2</v>
      </c>
      <c r="L1514" s="2" t="s">
        <v>68</v>
      </c>
      <c r="M1514" s="1">
        <v>1154183</v>
      </c>
      <c r="N1514" s="1">
        <v>1154401</v>
      </c>
      <c r="O1514" s="1">
        <v>2</v>
      </c>
      <c r="P1514" s="1">
        <v>219</v>
      </c>
      <c r="Q1514" s="12">
        <f t="shared" si="47"/>
        <v>9.1324200913242004E-3</v>
      </c>
    </row>
    <row r="1515" spans="1:17" x14ac:dyDescent="0.2">
      <c r="A1515" s="1" t="s">
        <v>4515</v>
      </c>
      <c r="B1515" s="1" t="s">
        <v>4516</v>
      </c>
      <c r="C1515" s="1" t="s">
        <v>4517</v>
      </c>
      <c r="D1515" s="10">
        <v>-0.97108730808476096</v>
      </c>
      <c r="E1515" s="1">
        <v>43.15</v>
      </c>
      <c r="F1515" s="2" t="s">
        <v>31</v>
      </c>
      <c r="G1515" s="1">
        <v>96214666</v>
      </c>
      <c r="H1515" s="1">
        <v>96214671</v>
      </c>
      <c r="I1515" s="1">
        <v>1</v>
      </c>
      <c r="J1515" s="3">
        <v>6</v>
      </c>
      <c r="K1515" s="11">
        <f t="shared" si="46"/>
        <v>0.16666666666666666</v>
      </c>
      <c r="L1515" s="2" t="s">
        <v>31</v>
      </c>
      <c r="M1515" s="1">
        <v>96233423</v>
      </c>
      <c r="N1515" s="1">
        <v>96233669</v>
      </c>
      <c r="O1515" s="1">
        <v>21</v>
      </c>
      <c r="P1515" s="1">
        <v>247</v>
      </c>
      <c r="Q1515" s="12">
        <f t="shared" si="47"/>
        <v>8.5020242914979755E-2</v>
      </c>
    </row>
    <row r="1516" spans="1:17" x14ac:dyDescent="0.2">
      <c r="A1516" s="1" t="s">
        <v>4518</v>
      </c>
      <c r="B1516" s="1" t="s">
        <v>4519</v>
      </c>
      <c r="C1516" s="1" t="s">
        <v>4520</v>
      </c>
      <c r="D1516" s="10">
        <v>-0.97797369367000098</v>
      </c>
      <c r="E1516" s="1">
        <v>23.13</v>
      </c>
      <c r="F1516" s="2" t="s">
        <v>20</v>
      </c>
      <c r="G1516" s="1">
        <v>18725184</v>
      </c>
      <c r="H1516" s="1">
        <v>18725579</v>
      </c>
      <c r="I1516" s="1">
        <v>16</v>
      </c>
      <c r="J1516" s="3">
        <v>396</v>
      </c>
      <c r="K1516" s="11">
        <f t="shared" si="46"/>
        <v>4.0404040404040407E-2</v>
      </c>
      <c r="L1516" s="2" t="s">
        <v>20</v>
      </c>
      <c r="M1516" s="1">
        <v>18662214</v>
      </c>
      <c r="N1516" s="1">
        <v>18662408</v>
      </c>
      <c r="O1516" s="1">
        <v>4</v>
      </c>
      <c r="P1516" s="1">
        <v>195</v>
      </c>
      <c r="Q1516" s="12">
        <f t="shared" si="47"/>
        <v>2.0512820512820513E-2</v>
      </c>
    </row>
    <row r="1517" spans="1:17" x14ac:dyDescent="0.2">
      <c r="A1517" s="1" t="s">
        <v>4521</v>
      </c>
      <c r="B1517" s="1" t="s">
        <v>4522</v>
      </c>
      <c r="C1517" s="1" t="s">
        <v>4523</v>
      </c>
      <c r="D1517" s="10">
        <v>-0.97991575395666797</v>
      </c>
      <c r="E1517" s="1">
        <v>0.38</v>
      </c>
      <c r="F1517" s="2" t="s">
        <v>88</v>
      </c>
      <c r="G1517" s="1">
        <v>55468811</v>
      </c>
      <c r="H1517" s="1">
        <v>55468903</v>
      </c>
      <c r="I1517" s="1">
        <v>12</v>
      </c>
      <c r="J1517" s="3">
        <v>93</v>
      </c>
      <c r="K1517" s="11">
        <f t="shared" si="46"/>
        <v>0.12903225806451613</v>
      </c>
      <c r="L1517" s="2" t="s">
        <v>88</v>
      </c>
      <c r="M1517" s="1">
        <v>55467604</v>
      </c>
      <c r="N1517" s="1">
        <v>55467710</v>
      </c>
      <c r="O1517" s="1">
        <v>7</v>
      </c>
      <c r="P1517" s="1">
        <v>107</v>
      </c>
      <c r="Q1517" s="12">
        <f t="shared" si="47"/>
        <v>6.5420560747663545E-2</v>
      </c>
    </row>
    <row r="1518" spans="1:17" x14ac:dyDescent="0.2">
      <c r="A1518" s="1" t="s">
        <v>4524</v>
      </c>
      <c r="B1518" s="1" t="s">
        <v>4525</v>
      </c>
      <c r="C1518" s="1" t="s">
        <v>4526</v>
      </c>
      <c r="D1518" s="10">
        <v>-0.99937169410015603</v>
      </c>
      <c r="E1518" s="1">
        <v>2.48</v>
      </c>
      <c r="F1518" s="2" t="s">
        <v>184</v>
      </c>
      <c r="G1518" s="1">
        <v>44248221</v>
      </c>
      <c r="H1518" s="1">
        <v>44249598</v>
      </c>
      <c r="I1518" s="1">
        <v>97</v>
      </c>
      <c r="J1518" s="3">
        <v>1378</v>
      </c>
      <c r="K1518" s="11">
        <f t="shared" si="46"/>
        <v>7.0391872278664738E-2</v>
      </c>
      <c r="L1518" s="2" t="s">
        <v>184</v>
      </c>
      <c r="M1518" s="1">
        <v>44171926</v>
      </c>
      <c r="N1518" s="1">
        <v>44172067</v>
      </c>
      <c r="O1518" s="1">
        <v>5</v>
      </c>
      <c r="P1518" s="1">
        <v>142</v>
      </c>
      <c r="Q1518" s="12">
        <f t="shared" si="47"/>
        <v>3.5211267605633804E-2</v>
      </c>
    </row>
    <row r="1519" spans="1:17" x14ac:dyDescent="0.2">
      <c r="A1519" s="1" t="s">
        <v>4527</v>
      </c>
      <c r="B1519" s="1" t="s">
        <v>4528</v>
      </c>
      <c r="C1519" s="1" t="s">
        <v>4529</v>
      </c>
      <c r="D1519" s="10">
        <v>-1.0010835111593701</v>
      </c>
      <c r="E1519" s="1">
        <v>0.53</v>
      </c>
      <c r="F1519" s="2" t="s">
        <v>68</v>
      </c>
      <c r="G1519" s="1">
        <v>46857005</v>
      </c>
      <c r="H1519" s="1">
        <v>46857246</v>
      </c>
      <c r="I1519" s="1">
        <v>36</v>
      </c>
      <c r="J1519" s="3">
        <v>242</v>
      </c>
      <c r="K1519" s="11">
        <f t="shared" si="46"/>
        <v>0.1487603305785124</v>
      </c>
      <c r="L1519" s="2" t="s">
        <v>68</v>
      </c>
      <c r="M1519" s="1">
        <v>46878861</v>
      </c>
      <c r="N1519" s="1">
        <v>46879008</v>
      </c>
      <c r="O1519" s="1">
        <v>11</v>
      </c>
      <c r="P1519" s="1">
        <v>148</v>
      </c>
      <c r="Q1519" s="12">
        <f t="shared" si="47"/>
        <v>7.4324324324324328E-2</v>
      </c>
    </row>
    <row r="1520" spans="1:17" x14ac:dyDescent="0.2">
      <c r="A1520" s="1" t="s">
        <v>4530</v>
      </c>
      <c r="B1520" s="1" t="s">
        <v>4531</v>
      </c>
      <c r="C1520" s="1" t="s">
        <v>4532</v>
      </c>
      <c r="D1520" s="10">
        <v>-1.00585272624544</v>
      </c>
      <c r="E1520" s="1">
        <v>0.33</v>
      </c>
      <c r="F1520" s="2" t="s">
        <v>31</v>
      </c>
      <c r="G1520" s="1">
        <v>2110254</v>
      </c>
      <c r="H1520" s="1">
        <v>2110417</v>
      </c>
      <c r="I1520" s="1">
        <v>13</v>
      </c>
      <c r="J1520" s="3">
        <v>164</v>
      </c>
      <c r="K1520" s="11">
        <f t="shared" si="46"/>
        <v>7.926829268292683E-2</v>
      </c>
      <c r="L1520" s="2" t="s">
        <v>31</v>
      </c>
      <c r="M1520" s="1">
        <v>2115822</v>
      </c>
      <c r="N1520" s="1">
        <v>2116049</v>
      </c>
      <c r="O1520" s="1">
        <v>9</v>
      </c>
      <c r="P1520" s="1">
        <v>228</v>
      </c>
      <c r="Q1520" s="12">
        <f t="shared" si="47"/>
        <v>3.9473684210526314E-2</v>
      </c>
    </row>
    <row r="1521" spans="1:17" x14ac:dyDescent="0.2">
      <c r="A1521" s="1" t="s">
        <v>4533</v>
      </c>
      <c r="B1521" s="1" t="s">
        <v>4534</v>
      </c>
      <c r="C1521" s="1" t="s">
        <v>4535</v>
      </c>
      <c r="D1521" s="10">
        <v>-1.0220263063299999</v>
      </c>
      <c r="E1521" s="1">
        <v>17.329999999999998</v>
      </c>
      <c r="F1521" s="2" t="s">
        <v>39</v>
      </c>
      <c r="G1521" s="1">
        <v>100411274</v>
      </c>
      <c r="H1521" s="1">
        <v>100411338</v>
      </c>
      <c r="I1521" s="1">
        <v>22</v>
      </c>
      <c r="J1521" s="3">
        <v>65</v>
      </c>
      <c r="K1521" s="11">
        <f t="shared" si="46"/>
        <v>0.33846153846153848</v>
      </c>
      <c r="L1521" s="2" t="s">
        <v>39</v>
      </c>
      <c r="M1521" s="1">
        <v>100410717</v>
      </c>
      <c r="N1521" s="1">
        <v>100410830</v>
      </c>
      <c r="O1521" s="1">
        <v>19</v>
      </c>
      <c r="P1521" s="1">
        <v>114</v>
      </c>
      <c r="Q1521" s="12">
        <f t="shared" si="47"/>
        <v>0.16666666666666666</v>
      </c>
    </row>
    <row r="1522" spans="1:17" x14ac:dyDescent="0.2">
      <c r="A1522" s="1" t="s">
        <v>4536</v>
      </c>
      <c r="B1522" s="1" t="s">
        <v>4537</v>
      </c>
      <c r="C1522" s="1" t="s">
        <v>4538</v>
      </c>
      <c r="D1522" s="10">
        <v>-1.02404547396665</v>
      </c>
      <c r="E1522" s="1">
        <v>1.42</v>
      </c>
      <c r="F1522" s="2" t="s">
        <v>35</v>
      </c>
      <c r="G1522" s="1">
        <v>19981169</v>
      </c>
      <c r="H1522" s="1">
        <v>19981287</v>
      </c>
      <c r="I1522" s="1">
        <v>7</v>
      </c>
      <c r="J1522" s="3">
        <v>119</v>
      </c>
      <c r="K1522" s="11">
        <f t="shared" si="46"/>
        <v>5.8823529411764705E-2</v>
      </c>
      <c r="L1522" s="2" t="s">
        <v>35</v>
      </c>
      <c r="M1522" s="1">
        <v>19838868</v>
      </c>
      <c r="N1522" s="1">
        <v>19839351</v>
      </c>
      <c r="O1522" s="1">
        <v>14</v>
      </c>
      <c r="P1522" s="1">
        <v>484</v>
      </c>
      <c r="Q1522" s="12">
        <f t="shared" si="47"/>
        <v>2.8925619834710745E-2</v>
      </c>
    </row>
    <row r="1523" spans="1:17" x14ac:dyDescent="0.2">
      <c r="A1523" s="1" t="s">
        <v>4539</v>
      </c>
      <c r="B1523" s="1" t="s">
        <v>4540</v>
      </c>
      <c r="C1523" s="1" t="s">
        <v>4541</v>
      </c>
      <c r="D1523" s="10">
        <v>-1.02438415862696</v>
      </c>
      <c r="E1523" s="1">
        <v>2.82</v>
      </c>
      <c r="F1523" s="2" t="s">
        <v>81</v>
      </c>
      <c r="G1523" s="1">
        <v>21977420</v>
      </c>
      <c r="H1523" s="1">
        <v>21977467</v>
      </c>
      <c r="I1523" s="1">
        <v>6</v>
      </c>
      <c r="J1523" s="3">
        <v>48</v>
      </c>
      <c r="K1523" s="11">
        <f t="shared" si="46"/>
        <v>0.125</v>
      </c>
      <c r="L1523" s="2" t="s">
        <v>81</v>
      </c>
      <c r="M1523" s="1">
        <v>22002701</v>
      </c>
      <c r="N1523" s="1">
        <v>22002879</v>
      </c>
      <c r="O1523" s="1">
        <v>11</v>
      </c>
      <c r="P1523" s="1">
        <v>179</v>
      </c>
      <c r="Q1523" s="12">
        <f t="shared" si="47"/>
        <v>6.1452513966480445E-2</v>
      </c>
    </row>
    <row r="1524" spans="1:17" x14ac:dyDescent="0.2">
      <c r="A1524" s="1" t="s">
        <v>4542</v>
      </c>
      <c r="B1524" s="1" t="s">
        <v>4543</v>
      </c>
      <c r="C1524" s="1" t="s">
        <v>4544</v>
      </c>
      <c r="D1524" s="10">
        <v>-1.02500400612989</v>
      </c>
      <c r="E1524" s="1">
        <v>0.52</v>
      </c>
      <c r="F1524" s="2" t="s">
        <v>43</v>
      </c>
      <c r="G1524" s="1">
        <v>121228408</v>
      </c>
      <c r="H1524" s="1">
        <v>121228550</v>
      </c>
      <c r="I1524" s="1">
        <v>24</v>
      </c>
      <c r="J1524" s="3">
        <v>143</v>
      </c>
      <c r="K1524" s="11">
        <f t="shared" si="46"/>
        <v>0.16783216783216784</v>
      </c>
      <c r="L1524" s="2" t="s">
        <v>43</v>
      </c>
      <c r="M1524" s="1">
        <v>121217324</v>
      </c>
      <c r="N1524" s="1">
        <v>121217517</v>
      </c>
      <c r="O1524" s="1">
        <v>16</v>
      </c>
      <c r="P1524" s="1">
        <v>194</v>
      </c>
      <c r="Q1524" s="12">
        <f t="shared" si="47"/>
        <v>8.247422680412371E-2</v>
      </c>
    </row>
    <row r="1525" spans="1:17" x14ac:dyDescent="0.2">
      <c r="A1525" s="1" t="s">
        <v>4545</v>
      </c>
      <c r="B1525" s="1" t="s">
        <v>4546</v>
      </c>
      <c r="C1525" s="1" t="s">
        <v>4547</v>
      </c>
      <c r="D1525" s="10">
        <v>-1.0264722113611899</v>
      </c>
      <c r="E1525" s="1">
        <v>1.04</v>
      </c>
      <c r="F1525" s="2" t="s">
        <v>51</v>
      </c>
      <c r="G1525" s="1">
        <v>12059045</v>
      </c>
      <c r="H1525" s="1">
        <v>12059152</v>
      </c>
      <c r="I1525" s="1">
        <v>10</v>
      </c>
      <c r="J1525" s="3">
        <v>108</v>
      </c>
      <c r="K1525" s="11">
        <f t="shared" si="46"/>
        <v>9.2592592592592587E-2</v>
      </c>
      <c r="L1525" s="2" t="s">
        <v>51</v>
      </c>
      <c r="M1525" s="1">
        <v>12061458</v>
      </c>
      <c r="N1525" s="1">
        <v>12061611</v>
      </c>
      <c r="O1525" s="1">
        <v>7</v>
      </c>
      <c r="P1525" s="1">
        <v>154</v>
      </c>
      <c r="Q1525" s="12">
        <f t="shared" si="47"/>
        <v>4.5454545454545456E-2</v>
      </c>
    </row>
    <row r="1526" spans="1:17" x14ac:dyDescent="0.2">
      <c r="A1526" s="1" t="s">
        <v>4548</v>
      </c>
      <c r="B1526" s="1" t="s">
        <v>4549</v>
      </c>
      <c r="C1526" s="1" t="s">
        <v>4550</v>
      </c>
      <c r="D1526" s="10">
        <v>-1.0285691521967699</v>
      </c>
      <c r="E1526" s="1">
        <v>4.55</v>
      </c>
      <c r="F1526" s="2" t="s">
        <v>149</v>
      </c>
      <c r="G1526" s="1">
        <v>89885713</v>
      </c>
      <c r="H1526" s="1">
        <v>89885892</v>
      </c>
      <c r="I1526" s="1">
        <v>17</v>
      </c>
      <c r="J1526" s="3">
        <v>180</v>
      </c>
      <c r="K1526" s="11">
        <f t="shared" si="46"/>
        <v>9.4444444444444442E-2</v>
      </c>
      <c r="L1526" s="2" t="s">
        <v>149</v>
      </c>
      <c r="M1526" s="1">
        <v>89865945</v>
      </c>
      <c r="N1526" s="1">
        <v>89866052</v>
      </c>
      <c r="O1526" s="1">
        <v>5</v>
      </c>
      <c r="P1526" s="1">
        <v>108</v>
      </c>
      <c r="Q1526" s="12">
        <f t="shared" si="47"/>
        <v>4.6296296296296294E-2</v>
      </c>
    </row>
    <row r="1527" spans="1:17" x14ac:dyDescent="0.2">
      <c r="A1527" s="1" t="s">
        <v>4551</v>
      </c>
      <c r="B1527" s="1" t="s">
        <v>4552</v>
      </c>
      <c r="C1527" s="1" t="s">
        <v>4553</v>
      </c>
      <c r="D1527" s="10">
        <v>-1.03201039490262</v>
      </c>
      <c r="E1527" s="1">
        <v>0.91</v>
      </c>
      <c r="F1527" s="2" t="s">
        <v>68</v>
      </c>
      <c r="G1527" s="1">
        <v>33414345</v>
      </c>
      <c r="H1527" s="1">
        <v>33414448</v>
      </c>
      <c r="I1527" s="1">
        <v>11</v>
      </c>
      <c r="J1527" s="3">
        <v>104</v>
      </c>
      <c r="K1527" s="11">
        <f t="shared" si="46"/>
        <v>0.10576923076923077</v>
      </c>
      <c r="L1527" s="2" t="s">
        <v>68</v>
      </c>
      <c r="M1527" s="1">
        <v>33409130</v>
      </c>
      <c r="N1527" s="1">
        <v>33409245</v>
      </c>
      <c r="O1527" s="1">
        <v>6</v>
      </c>
      <c r="P1527" s="1">
        <v>116</v>
      </c>
      <c r="Q1527" s="12">
        <f t="shared" si="47"/>
        <v>5.1724137931034482E-2</v>
      </c>
    </row>
    <row r="1528" spans="1:17" x14ac:dyDescent="0.2">
      <c r="A1528" s="1" t="s">
        <v>4554</v>
      </c>
      <c r="B1528" s="1" t="s">
        <v>4555</v>
      </c>
      <c r="C1528" s="1" t="s">
        <v>4556</v>
      </c>
      <c r="D1528" s="10">
        <v>-1.0522299587725601</v>
      </c>
      <c r="E1528" s="1">
        <v>1.1399999999999999</v>
      </c>
      <c r="F1528" s="2" t="s">
        <v>81</v>
      </c>
      <c r="G1528" s="1">
        <v>105765670</v>
      </c>
      <c r="H1528" s="1">
        <v>105765793</v>
      </c>
      <c r="I1528" s="1">
        <v>10</v>
      </c>
      <c r="J1528" s="3">
        <v>124</v>
      </c>
      <c r="K1528" s="11">
        <f t="shared" si="46"/>
        <v>8.0645161290322578E-2</v>
      </c>
      <c r="L1528" s="2" t="s">
        <v>81</v>
      </c>
      <c r="M1528" s="1">
        <v>105767935</v>
      </c>
      <c r="N1528" s="1">
        <v>105768114</v>
      </c>
      <c r="O1528" s="1">
        <v>7</v>
      </c>
      <c r="P1528" s="1">
        <v>180</v>
      </c>
      <c r="Q1528" s="12">
        <f t="shared" si="47"/>
        <v>3.888888888888889E-2</v>
      </c>
    </row>
    <row r="1529" spans="1:17" x14ac:dyDescent="0.2">
      <c r="A1529" s="1" t="s">
        <v>4557</v>
      </c>
      <c r="B1529" s="1" t="s">
        <v>4558</v>
      </c>
      <c r="C1529" s="1" t="s">
        <v>4559</v>
      </c>
      <c r="D1529" s="10">
        <v>-1.0524674198941399</v>
      </c>
      <c r="E1529" s="1">
        <v>1.55</v>
      </c>
      <c r="F1529" s="2" t="s">
        <v>16</v>
      </c>
      <c r="G1529" s="1">
        <v>29908143</v>
      </c>
      <c r="H1529" s="1">
        <v>29908232</v>
      </c>
      <c r="I1529" s="1">
        <v>4</v>
      </c>
      <c r="J1529" s="3">
        <v>90</v>
      </c>
      <c r="K1529" s="11">
        <f t="shared" si="46"/>
        <v>4.4444444444444446E-2</v>
      </c>
      <c r="L1529" s="2" t="s">
        <v>16</v>
      </c>
      <c r="M1529" s="1">
        <v>29907042</v>
      </c>
      <c r="N1529" s="1">
        <v>29907181</v>
      </c>
      <c r="O1529" s="1">
        <v>3</v>
      </c>
      <c r="P1529" s="1">
        <v>140</v>
      </c>
      <c r="Q1529" s="12">
        <f t="shared" si="47"/>
        <v>2.1428571428571429E-2</v>
      </c>
    </row>
    <row r="1530" spans="1:17" x14ac:dyDescent="0.2">
      <c r="A1530" s="1" t="s">
        <v>4560</v>
      </c>
      <c r="B1530" s="1" t="s">
        <v>4561</v>
      </c>
      <c r="C1530" s="1" t="s">
        <v>4562</v>
      </c>
      <c r="D1530" s="10">
        <v>-1.06236588096037</v>
      </c>
      <c r="E1530" s="1">
        <v>0.34</v>
      </c>
      <c r="F1530" s="2" t="s">
        <v>16</v>
      </c>
      <c r="G1530" s="1">
        <v>2373524</v>
      </c>
      <c r="H1530" s="1">
        <v>2373689</v>
      </c>
      <c r="I1530" s="1">
        <v>12</v>
      </c>
      <c r="J1530" s="3">
        <v>166</v>
      </c>
      <c r="K1530" s="11">
        <f t="shared" si="46"/>
        <v>7.2289156626506021E-2</v>
      </c>
      <c r="L1530" s="2" t="s">
        <v>16</v>
      </c>
      <c r="M1530" s="1">
        <v>2369582</v>
      </c>
      <c r="N1530" s="1">
        <v>2369841</v>
      </c>
      <c r="O1530" s="1">
        <v>9</v>
      </c>
      <c r="P1530" s="1">
        <v>260</v>
      </c>
      <c r="Q1530" s="12">
        <f t="shared" si="47"/>
        <v>3.4615384615384617E-2</v>
      </c>
    </row>
    <row r="1531" spans="1:17" x14ac:dyDescent="0.2">
      <c r="A1531" s="1" t="s">
        <v>4563</v>
      </c>
      <c r="B1531" s="1" t="s">
        <v>4564</v>
      </c>
      <c r="C1531" s="1" t="s">
        <v>4565</v>
      </c>
      <c r="D1531" s="10">
        <v>-1.0671141958585399</v>
      </c>
      <c r="E1531" s="1">
        <v>0.74</v>
      </c>
      <c r="F1531" s="2" t="s">
        <v>58</v>
      </c>
      <c r="G1531" s="1">
        <v>90760999</v>
      </c>
      <c r="H1531" s="1">
        <v>90761061</v>
      </c>
      <c r="I1531" s="1">
        <v>12</v>
      </c>
      <c r="J1531" s="3">
        <v>63</v>
      </c>
      <c r="K1531" s="11">
        <f t="shared" si="46"/>
        <v>0.19047619047619047</v>
      </c>
      <c r="L1531" s="2" t="s">
        <v>58</v>
      </c>
      <c r="M1531" s="1">
        <v>90763025</v>
      </c>
      <c r="N1531" s="1">
        <v>90763123</v>
      </c>
      <c r="O1531" s="1">
        <v>9</v>
      </c>
      <c r="P1531" s="1">
        <v>99</v>
      </c>
      <c r="Q1531" s="12">
        <f t="shared" si="47"/>
        <v>9.0909090909090912E-2</v>
      </c>
    </row>
    <row r="1532" spans="1:17" x14ac:dyDescent="0.2">
      <c r="A1532" s="1" t="s">
        <v>4566</v>
      </c>
      <c r="B1532" s="1" t="s">
        <v>4567</v>
      </c>
      <c r="C1532" s="1" t="s">
        <v>4568</v>
      </c>
      <c r="D1532" s="10">
        <v>-1.07214978575584</v>
      </c>
      <c r="E1532" s="1">
        <v>2.96</v>
      </c>
      <c r="F1532" s="2" t="s">
        <v>174</v>
      </c>
      <c r="G1532" s="1">
        <v>136732758</v>
      </c>
      <c r="H1532" s="1">
        <v>136732835</v>
      </c>
      <c r="I1532" s="1">
        <v>5</v>
      </c>
      <c r="J1532" s="3">
        <v>78</v>
      </c>
      <c r="K1532" s="11">
        <f t="shared" si="46"/>
        <v>6.4102564102564097E-2</v>
      </c>
      <c r="L1532" s="2" t="s">
        <v>174</v>
      </c>
      <c r="M1532" s="1">
        <v>136710492</v>
      </c>
      <c r="N1532" s="1">
        <v>136710655</v>
      </c>
      <c r="O1532" s="1">
        <v>5</v>
      </c>
      <c r="P1532" s="1">
        <v>164</v>
      </c>
      <c r="Q1532" s="12">
        <f t="shared" si="47"/>
        <v>3.048780487804878E-2</v>
      </c>
    </row>
    <row r="1533" spans="1:17" x14ac:dyDescent="0.2">
      <c r="A1533" s="1" t="s">
        <v>4569</v>
      </c>
      <c r="B1533" s="1" t="s">
        <v>4570</v>
      </c>
      <c r="C1533" s="1" t="s">
        <v>4571</v>
      </c>
      <c r="D1533" s="10">
        <v>-1.0747217486874301</v>
      </c>
      <c r="E1533" s="1">
        <v>0.26</v>
      </c>
      <c r="F1533" s="2" t="s">
        <v>31</v>
      </c>
      <c r="G1533" s="1">
        <v>134022877</v>
      </c>
      <c r="H1533" s="1">
        <v>134022971</v>
      </c>
      <c r="I1533" s="1">
        <v>23</v>
      </c>
      <c r="J1533" s="3">
        <v>95</v>
      </c>
      <c r="K1533" s="11">
        <f t="shared" si="46"/>
        <v>0.24210526315789474</v>
      </c>
      <c r="L1533" s="2" t="s">
        <v>31</v>
      </c>
      <c r="M1533" s="1">
        <v>134025711</v>
      </c>
      <c r="N1533" s="1">
        <v>134025797</v>
      </c>
      <c r="O1533" s="1">
        <v>10</v>
      </c>
      <c r="P1533" s="1">
        <v>87</v>
      </c>
      <c r="Q1533" s="12">
        <f t="shared" si="47"/>
        <v>0.11494252873563218</v>
      </c>
    </row>
    <row r="1534" spans="1:17" x14ac:dyDescent="0.2">
      <c r="A1534" s="1" t="s">
        <v>4572</v>
      </c>
      <c r="B1534" s="1" t="s">
        <v>4573</v>
      </c>
      <c r="C1534" s="1" t="s">
        <v>4574</v>
      </c>
      <c r="D1534" s="10">
        <v>-1.0843921872903699</v>
      </c>
      <c r="E1534" s="1">
        <v>3.44</v>
      </c>
      <c r="F1534" s="2" t="s">
        <v>39</v>
      </c>
      <c r="G1534" s="1">
        <v>44663916</v>
      </c>
      <c r="H1534" s="1">
        <v>44664164</v>
      </c>
      <c r="I1534" s="1">
        <v>22</v>
      </c>
      <c r="J1534" s="3">
        <v>249</v>
      </c>
      <c r="K1534" s="11">
        <f t="shared" si="46"/>
        <v>8.8353413654618476E-2</v>
      </c>
      <c r="L1534" s="2" t="s">
        <v>39</v>
      </c>
      <c r="M1534" s="1">
        <v>44684926</v>
      </c>
      <c r="N1534" s="1">
        <v>44685117</v>
      </c>
      <c r="O1534" s="1">
        <v>8</v>
      </c>
      <c r="P1534" s="1">
        <v>192</v>
      </c>
      <c r="Q1534" s="12">
        <f t="shared" si="47"/>
        <v>4.1666666666666664E-2</v>
      </c>
    </row>
    <row r="1535" spans="1:17" x14ac:dyDescent="0.2">
      <c r="A1535" s="1" t="s">
        <v>4575</v>
      </c>
      <c r="B1535" s="1" t="s">
        <v>4576</v>
      </c>
      <c r="C1535" s="1" t="s">
        <v>4577</v>
      </c>
      <c r="D1535" s="10">
        <v>-1.0887834789886901</v>
      </c>
      <c r="E1535" s="1">
        <v>10.32</v>
      </c>
      <c r="F1535" s="2" t="s">
        <v>306</v>
      </c>
      <c r="G1535" s="1">
        <v>113200013</v>
      </c>
      <c r="H1535" s="1">
        <v>113200179</v>
      </c>
      <c r="I1535" s="1">
        <v>16</v>
      </c>
      <c r="J1535" s="3">
        <v>167</v>
      </c>
      <c r="K1535" s="11">
        <f t="shared" si="46"/>
        <v>9.580838323353294E-2</v>
      </c>
      <c r="L1535" s="2" t="s">
        <v>306</v>
      </c>
      <c r="M1535" s="1">
        <v>113181688</v>
      </c>
      <c r="N1535" s="1">
        <v>113181798</v>
      </c>
      <c r="O1535" s="1">
        <v>5</v>
      </c>
      <c r="P1535" s="1">
        <v>111</v>
      </c>
      <c r="Q1535" s="12">
        <f t="shared" si="47"/>
        <v>4.5045045045045043E-2</v>
      </c>
    </row>
    <row r="1536" spans="1:17" x14ac:dyDescent="0.2">
      <c r="A1536" s="1" t="s">
        <v>4578</v>
      </c>
      <c r="B1536" s="1" t="s">
        <v>4579</v>
      </c>
      <c r="C1536" s="1" t="s">
        <v>4580</v>
      </c>
      <c r="D1536" s="10">
        <v>-1.09310940439148</v>
      </c>
      <c r="E1536" s="1">
        <v>0.67</v>
      </c>
      <c r="F1536" s="2" t="s">
        <v>106</v>
      </c>
      <c r="G1536" s="1">
        <v>16892646</v>
      </c>
      <c r="H1536" s="1">
        <v>16892729</v>
      </c>
      <c r="I1536" s="1">
        <v>8</v>
      </c>
      <c r="J1536" s="3">
        <v>84</v>
      </c>
      <c r="K1536" s="11">
        <f t="shared" si="46"/>
        <v>9.5238095238095233E-2</v>
      </c>
      <c r="L1536" s="2" t="s">
        <v>106</v>
      </c>
      <c r="M1536" s="1">
        <v>16877350</v>
      </c>
      <c r="N1536" s="1">
        <v>16877461</v>
      </c>
      <c r="O1536" s="1">
        <v>5</v>
      </c>
      <c r="P1536" s="1">
        <v>112</v>
      </c>
      <c r="Q1536" s="12">
        <f t="shared" si="47"/>
        <v>4.4642857142857144E-2</v>
      </c>
    </row>
    <row r="1537" spans="1:17" x14ac:dyDescent="0.2">
      <c r="A1537" s="1" t="s">
        <v>4581</v>
      </c>
      <c r="B1537" s="1" t="s">
        <v>4582</v>
      </c>
      <c r="C1537" s="1" t="s">
        <v>4583</v>
      </c>
      <c r="D1537" s="10">
        <v>-1.0943273825481501</v>
      </c>
      <c r="E1537" s="1">
        <v>2.61</v>
      </c>
      <c r="F1537" s="2" t="s">
        <v>306</v>
      </c>
      <c r="G1537" s="1">
        <v>100888096</v>
      </c>
      <c r="H1537" s="1">
        <v>100888132</v>
      </c>
      <c r="I1537" s="1">
        <v>2</v>
      </c>
      <c r="J1537" s="3">
        <v>37</v>
      </c>
      <c r="K1537" s="11">
        <f t="shared" si="46"/>
        <v>5.4054054054054057E-2</v>
      </c>
      <c r="L1537" s="2" t="s">
        <v>306</v>
      </c>
      <c r="M1537" s="1">
        <v>100909849</v>
      </c>
      <c r="N1537" s="1">
        <v>100909927</v>
      </c>
      <c r="O1537" s="1">
        <v>2</v>
      </c>
      <c r="P1537" s="1">
        <v>79</v>
      </c>
      <c r="Q1537" s="12">
        <f t="shared" si="47"/>
        <v>2.5316455696202531E-2</v>
      </c>
    </row>
    <row r="1538" spans="1:17" x14ac:dyDescent="0.2">
      <c r="A1538" s="1" t="s">
        <v>4584</v>
      </c>
      <c r="B1538" s="1" t="s">
        <v>4585</v>
      </c>
      <c r="C1538" s="1" t="s">
        <v>4586</v>
      </c>
      <c r="D1538" s="10">
        <v>-1.0964628395012901</v>
      </c>
      <c r="E1538" s="1">
        <v>1.53</v>
      </c>
      <c r="F1538" s="2" t="s">
        <v>51</v>
      </c>
      <c r="G1538" s="1">
        <v>227348244</v>
      </c>
      <c r="H1538" s="1">
        <v>227348337</v>
      </c>
      <c r="I1538" s="1">
        <v>3</v>
      </c>
      <c r="J1538" s="3">
        <v>94</v>
      </c>
      <c r="K1538" s="11">
        <f t="shared" si="46"/>
        <v>3.1914893617021274E-2</v>
      </c>
      <c r="L1538" s="2" t="s">
        <v>51</v>
      </c>
      <c r="M1538" s="1">
        <v>227335060</v>
      </c>
      <c r="N1538" s="1">
        <v>227335260</v>
      </c>
      <c r="O1538" s="1">
        <v>3</v>
      </c>
      <c r="P1538" s="1">
        <v>201</v>
      </c>
      <c r="Q1538" s="12">
        <f t="shared" si="47"/>
        <v>1.4925373134328358E-2</v>
      </c>
    </row>
    <row r="1539" spans="1:17" x14ac:dyDescent="0.2">
      <c r="A1539" s="1" t="s">
        <v>4587</v>
      </c>
      <c r="B1539" s="1" t="s">
        <v>4588</v>
      </c>
      <c r="C1539" s="1" t="s">
        <v>4589</v>
      </c>
      <c r="D1539" s="10">
        <v>-1.11051661561522</v>
      </c>
      <c r="E1539" s="1">
        <v>1.59</v>
      </c>
      <c r="F1539" s="2" t="s">
        <v>51</v>
      </c>
      <c r="G1539" s="1">
        <v>179965688</v>
      </c>
      <c r="H1539" s="1">
        <v>179966310</v>
      </c>
      <c r="I1539" s="1">
        <v>59</v>
      </c>
      <c r="J1539" s="3">
        <v>623</v>
      </c>
      <c r="K1539" s="11">
        <f t="shared" ref="K1539:K1602" si="48">I1539/J1539</f>
        <v>9.4703049759229538E-2</v>
      </c>
      <c r="L1539" s="2" t="s">
        <v>51</v>
      </c>
      <c r="M1539" s="1">
        <v>179972309</v>
      </c>
      <c r="N1539" s="1">
        <v>179972422</v>
      </c>
      <c r="O1539" s="1">
        <v>5</v>
      </c>
      <c r="P1539" s="1">
        <v>114</v>
      </c>
      <c r="Q1539" s="12">
        <f t="shared" ref="Q1539:Q1602" si="49">O1539/P1539</f>
        <v>4.3859649122807015E-2</v>
      </c>
    </row>
    <row r="1540" spans="1:17" x14ac:dyDescent="0.2">
      <c r="A1540" s="1" t="s">
        <v>4590</v>
      </c>
      <c r="B1540" s="1" t="s">
        <v>4591</v>
      </c>
      <c r="C1540" s="1" t="s">
        <v>4592</v>
      </c>
      <c r="D1540" s="10">
        <v>-1.11336344009623</v>
      </c>
      <c r="E1540" s="1">
        <v>1.23</v>
      </c>
      <c r="F1540" s="2" t="s">
        <v>43</v>
      </c>
      <c r="G1540" s="1">
        <v>15455528</v>
      </c>
      <c r="H1540" s="1">
        <v>15455669</v>
      </c>
      <c r="I1540" s="1">
        <v>27</v>
      </c>
      <c r="J1540" s="3">
        <v>142</v>
      </c>
      <c r="K1540" s="11">
        <f t="shared" si="48"/>
        <v>0.19014084507042253</v>
      </c>
      <c r="L1540" s="2" t="s">
        <v>43</v>
      </c>
      <c r="M1540" s="1">
        <v>15452524</v>
      </c>
      <c r="N1540" s="1">
        <v>15452944</v>
      </c>
      <c r="O1540" s="1">
        <v>37</v>
      </c>
      <c r="P1540" s="1">
        <v>421</v>
      </c>
      <c r="Q1540" s="12">
        <f t="shared" si="49"/>
        <v>8.7885985748218529E-2</v>
      </c>
    </row>
    <row r="1541" spans="1:17" x14ac:dyDescent="0.2">
      <c r="A1541" s="1" t="s">
        <v>4593</v>
      </c>
      <c r="B1541" s="1" t="s">
        <v>4594</v>
      </c>
      <c r="C1541" s="1" t="s">
        <v>4595</v>
      </c>
      <c r="D1541" s="10">
        <v>-1.11365678179557</v>
      </c>
      <c r="E1541" s="1">
        <v>5.54</v>
      </c>
      <c r="F1541" s="2" t="s">
        <v>43</v>
      </c>
      <c r="G1541" s="1">
        <v>56605209</v>
      </c>
      <c r="H1541" s="1">
        <v>56605330</v>
      </c>
      <c r="I1541" s="1">
        <v>10</v>
      </c>
      <c r="J1541" s="3">
        <v>122</v>
      </c>
      <c r="K1541" s="11">
        <f t="shared" si="48"/>
        <v>8.1967213114754092E-2</v>
      </c>
      <c r="L1541" s="2" t="s">
        <v>43</v>
      </c>
      <c r="M1541" s="1">
        <v>56626998</v>
      </c>
      <c r="N1541" s="1">
        <v>56627129</v>
      </c>
      <c r="O1541" s="1">
        <v>5</v>
      </c>
      <c r="P1541" s="1">
        <v>132</v>
      </c>
      <c r="Q1541" s="12">
        <f t="shared" si="49"/>
        <v>3.787878787878788E-2</v>
      </c>
    </row>
    <row r="1542" spans="1:17" x14ac:dyDescent="0.2">
      <c r="A1542" s="1" t="s">
        <v>4596</v>
      </c>
      <c r="B1542" s="1" t="s">
        <v>4597</v>
      </c>
      <c r="C1542" s="1" t="s">
        <v>4598</v>
      </c>
      <c r="D1542" s="10">
        <v>-1.11783649029386</v>
      </c>
      <c r="E1542" s="1">
        <v>0.68</v>
      </c>
      <c r="F1542" s="2" t="s">
        <v>16</v>
      </c>
      <c r="G1542" s="1">
        <v>1859755</v>
      </c>
      <c r="H1542" s="1">
        <v>1859834</v>
      </c>
      <c r="I1542" s="1">
        <v>16</v>
      </c>
      <c r="J1542" s="3">
        <v>80</v>
      </c>
      <c r="K1542" s="11">
        <f t="shared" si="48"/>
        <v>0.2</v>
      </c>
      <c r="L1542" s="2" t="s">
        <v>16</v>
      </c>
      <c r="M1542" s="1">
        <v>1858874</v>
      </c>
      <c r="N1542" s="1">
        <v>1859383</v>
      </c>
      <c r="O1542" s="1">
        <v>47</v>
      </c>
      <c r="P1542" s="1">
        <v>510</v>
      </c>
      <c r="Q1542" s="12">
        <f t="shared" si="49"/>
        <v>9.2156862745098045E-2</v>
      </c>
    </row>
    <row r="1543" spans="1:17" x14ac:dyDescent="0.2">
      <c r="A1543" s="1" t="s">
        <v>4599</v>
      </c>
      <c r="B1543" s="1" t="s">
        <v>4600</v>
      </c>
      <c r="C1543" s="1" t="s">
        <v>4601</v>
      </c>
      <c r="D1543" s="10">
        <v>-1.11864449649862</v>
      </c>
      <c r="E1543" s="1">
        <v>0.41</v>
      </c>
      <c r="F1543" s="2" t="s">
        <v>68</v>
      </c>
      <c r="G1543" s="1">
        <v>325635</v>
      </c>
      <c r="H1543" s="1">
        <v>325704</v>
      </c>
      <c r="I1543" s="1">
        <v>8</v>
      </c>
      <c r="J1543" s="3">
        <v>70</v>
      </c>
      <c r="K1543" s="11">
        <f t="shared" si="48"/>
        <v>0.11428571428571428</v>
      </c>
      <c r="L1543" s="2" t="s">
        <v>68</v>
      </c>
      <c r="M1543" s="1">
        <v>313492</v>
      </c>
      <c r="N1543" s="1">
        <v>313643</v>
      </c>
      <c r="O1543" s="1">
        <v>8</v>
      </c>
      <c r="P1543" s="1">
        <v>152</v>
      </c>
      <c r="Q1543" s="12">
        <f t="shared" si="49"/>
        <v>5.2631578947368418E-2</v>
      </c>
    </row>
    <row r="1544" spans="1:17" x14ac:dyDescent="0.2">
      <c r="A1544" s="1" t="s">
        <v>4602</v>
      </c>
      <c r="B1544" s="1" t="s">
        <v>4603</v>
      </c>
      <c r="C1544" s="1" t="s">
        <v>4604</v>
      </c>
      <c r="D1544" s="10">
        <v>-1.1322668753837899</v>
      </c>
      <c r="E1544" s="1">
        <v>1.31</v>
      </c>
      <c r="F1544" s="2" t="s">
        <v>27</v>
      </c>
      <c r="G1544" s="1">
        <v>13604093</v>
      </c>
      <c r="H1544" s="1">
        <v>13604161</v>
      </c>
      <c r="I1544" s="1">
        <v>5</v>
      </c>
      <c r="J1544" s="3">
        <v>69</v>
      </c>
      <c r="K1544" s="11">
        <f t="shared" si="48"/>
        <v>7.2463768115942032E-2</v>
      </c>
      <c r="L1544" s="2" t="s">
        <v>27</v>
      </c>
      <c r="M1544" s="1">
        <v>13567897</v>
      </c>
      <c r="N1544" s="1">
        <v>13568017</v>
      </c>
      <c r="O1544" s="1">
        <v>4</v>
      </c>
      <c r="P1544" s="1">
        <v>121</v>
      </c>
      <c r="Q1544" s="12">
        <f t="shared" si="49"/>
        <v>3.3057851239669422E-2</v>
      </c>
    </row>
    <row r="1545" spans="1:17" x14ac:dyDescent="0.2">
      <c r="A1545" s="1" t="s">
        <v>4605</v>
      </c>
      <c r="B1545" s="1" t="s">
        <v>4606</v>
      </c>
      <c r="C1545" s="1" t="s">
        <v>4607</v>
      </c>
      <c r="D1545" s="10">
        <v>-1.1351235935697701</v>
      </c>
      <c r="E1545" s="1">
        <v>9</v>
      </c>
      <c r="F1545" s="2" t="s">
        <v>51</v>
      </c>
      <c r="G1545" s="1">
        <v>217793125</v>
      </c>
      <c r="H1545" s="1">
        <v>217793841</v>
      </c>
      <c r="I1545" s="1">
        <v>127</v>
      </c>
      <c r="J1545" s="3">
        <v>717</v>
      </c>
      <c r="K1545" s="11">
        <f t="shared" si="48"/>
        <v>0.17712691771269176</v>
      </c>
      <c r="L1545" s="2" t="s">
        <v>51</v>
      </c>
      <c r="M1545" s="1">
        <v>217787483</v>
      </c>
      <c r="N1545" s="1">
        <v>217787544</v>
      </c>
      <c r="O1545" s="1">
        <v>5</v>
      </c>
      <c r="P1545" s="1">
        <v>62</v>
      </c>
      <c r="Q1545" s="12">
        <f t="shared" si="49"/>
        <v>8.0645161290322578E-2</v>
      </c>
    </row>
    <row r="1546" spans="1:17" x14ac:dyDescent="0.2">
      <c r="A1546" s="1" t="s">
        <v>4608</v>
      </c>
      <c r="B1546" s="1" t="s">
        <v>4609</v>
      </c>
      <c r="C1546" s="1" t="s">
        <v>4610</v>
      </c>
      <c r="D1546" s="10">
        <v>-1.1377744778386101</v>
      </c>
      <c r="E1546" s="1">
        <v>3.09</v>
      </c>
      <c r="F1546" s="2" t="s">
        <v>184</v>
      </c>
      <c r="G1546" s="1">
        <v>49156945</v>
      </c>
      <c r="H1546" s="1">
        <v>49157065</v>
      </c>
      <c r="I1546" s="1">
        <v>15</v>
      </c>
      <c r="J1546" s="3">
        <v>121</v>
      </c>
      <c r="K1546" s="11">
        <f t="shared" si="48"/>
        <v>0.12396694214876033</v>
      </c>
      <c r="L1546" s="2" t="s">
        <v>184</v>
      </c>
      <c r="M1546" s="1">
        <v>49133773</v>
      </c>
      <c r="N1546" s="1">
        <v>49133843</v>
      </c>
      <c r="O1546" s="1">
        <v>4</v>
      </c>
      <c r="P1546" s="1">
        <v>71</v>
      </c>
      <c r="Q1546" s="12">
        <f t="shared" si="49"/>
        <v>5.6338028169014086E-2</v>
      </c>
    </row>
    <row r="1547" spans="1:17" x14ac:dyDescent="0.2">
      <c r="A1547" s="1" t="s">
        <v>4611</v>
      </c>
      <c r="B1547" s="1" t="s">
        <v>4612</v>
      </c>
      <c r="C1547" s="1" t="s">
        <v>4613</v>
      </c>
      <c r="D1547" s="10">
        <v>-1.1459403608985801</v>
      </c>
      <c r="E1547" s="1">
        <v>1.05</v>
      </c>
      <c r="F1547" s="2" t="s">
        <v>16</v>
      </c>
      <c r="G1547" s="1">
        <v>71715654</v>
      </c>
      <c r="H1547" s="1">
        <v>71715808</v>
      </c>
      <c r="I1547" s="1">
        <v>21</v>
      </c>
      <c r="J1547" s="3">
        <v>155</v>
      </c>
      <c r="K1547" s="11">
        <f t="shared" si="48"/>
        <v>0.13548387096774195</v>
      </c>
      <c r="L1547" s="2" t="s">
        <v>16</v>
      </c>
      <c r="M1547" s="1">
        <v>71713292</v>
      </c>
      <c r="N1547" s="1">
        <v>71713438</v>
      </c>
      <c r="O1547" s="1">
        <v>9</v>
      </c>
      <c r="P1547" s="1">
        <v>147</v>
      </c>
      <c r="Q1547" s="12">
        <f t="shared" si="49"/>
        <v>6.1224489795918366E-2</v>
      </c>
    </row>
    <row r="1548" spans="1:17" x14ac:dyDescent="0.2">
      <c r="A1548" s="1" t="s">
        <v>4614</v>
      </c>
      <c r="B1548" s="1" t="s">
        <v>4615</v>
      </c>
      <c r="C1548" s="1" t="s">
        <v>4616</v>
      </c>
      <c r="D1548" s="10">
        <v>-1.1516477060702</v>
      </c>
      <c r="E1548" s="1">
        <v>13.86</v>
      </c>
      <c r="F1548" s="2" t="s">
        <v>47</v>
      </c>
      <c r="G1548" s="1">
        <v>120858275</v>
      </c>
      <c r="H1548" s="1">
        <v>120858390</v>
      </c>
      <c r="I1548" s="1">
        <v>11</v>
      </c>
      <c r="J1548" s="3">
        <v>116</v>
      </c>
      <c r="K1548" s="11">
        <f t="shared" si="48"/>
        <v>9.4827586206896547E-2</v>
      </c>
      <c r="L1548" s="2" t="s">
        <v>47</v>
      </c>
      <c r="M1548" s="1">
        <v>120885264</v>
      </c>
      <c r="N1548" s="1">
        <v>120885427</v>
      </c>
      <c r="O1548" s="1">
        <v>7</v>
      </c>
      <c r="P1548" s="1">
        <v>164</v>
      </c>
      <c r="Q1548" s="12">
        <f t="shared" si="49"/>
        <v>4.2682926829268296E-2</v>
      </c>
    </row>
    <row r="1549" spans="1:17" x14ac:dyDescent="0.2">
      <c r="A1549" s="1" t="s">
        <v>4617</v>
      </c>
      <c r="B1549" s="1" t="s">
        <v>4618</v>
      </c>
      <c r="C1549" s="1" t="s">
        <v>4619</v>
      </c>
      <c r="D1549" s="10">
        <v>-1.1561192019172799</v>
      </c>
      <c r="E1549" s="1">
        <v>12.86</v>
      </c>
      <c r="F1549" s="2" t="s">
        <v>20</v>
      </c>
      <c r="G1549" s="1">
        <v>131199482</v>
      </c>
      <c r="H1549" s="1">
        <v>131199531</v>
      </c>
      <c r="I1549" s="1">
        <v>6</v>
      </c>
      <c r="J1549" s="3">
        <v>50</v>
      </c>
      <c r="K1549" s="11">
        <f t="shared" si="48"/>
        <v>0.12</v>
      </c>
      <c r="L1549" s="2" t="s">
        <v>20</v>
      </c>
      <c r="M1549" s="1">
        <v>131192997</v>
      </c>
      <c r="N1549" s="1">
        <v>131193126</v>
      </c>
      <c r="O1549" s="1">
        <v>7</v>
      </c>
      <c r="P1549" s="1">
        <v>130</v>
      </c>
      <c r="Q1549" s="12">
        <f t="shared" si="49"/>
        <v>5.3846153846153849E-2</v>
      </c>
    </row>
    <row r="1550" spans="1:17" x14ac:dyDescent="0.2">
      <c r="A1550" s="1" t="s">
        <v>4620</v>
      </c>
      <c r="B1550" s="1" t="s">
        <v>4621</v>
      </c>
      <c r="C1550" s="1" t="s">
        <v>4622</v>
      </c>
      <c r="D1550" s="10">
        <v>-1.1609918766723</v>
      </c>
      <c r="E1550" s="1">
        <v>1.02</v>
      </c>
      <c r="F1550" s="2" t="s">
        <v>39</v>
      </c>
      <c r="G1550" s="1">
        <v>44520891</v>
      </c>
      <c r="H1550" s="1">
        <v>44521061</v>
      </c>
      <c r="I1550" s="1">
        <v>23</v>
      </c>
      <c r="J1550" s="3">
        <v>171</v>
      </c>
      <c r="K1550" s="11">
        <f t="shared" si="48"/>
        <v>0.13450292397660818</v>
      </c>
      <c r="L1550" s="2" t="s">
        <v>39</v>
      </c>
      <c r="M1550" s="1">
        <v>44467170</v>
      </c>
      <c r="N1550" s="1">
        <v>44467302</v>
      </c>
      <c r="O1550" s="1">
        <v>8</v>
      </c>
      <c r="P1550" s="1">
        <v>133</v>
      </c>
      <c r="Q1550" s="12">
        <f t="shared" si="49"/>
        <v>6.0150375939849621E-2</v>
      </c>
    </row>
    <row r="1551" spans="1:17" x14ac:dyDescent="0.2">
      <c r="A1551" s="1" t="s">
        <v>4623</v>
      </c>
      <c r="B1551" s="1" t="s">
        <v>4624</v>
      </c>
      <c r="C1551" s="1" t="s">
        <v>4625</v>
      </c>
      <c r="D1551" s="10">
        <v>-1.1636607509299</v>
      </c>
      <c r="E1551" s="1">
        <v>3.69</v>
      </c>
      <c r="F1551" s="2" t="s">
        <v>174</v>
      </c>
      <c r="G1551" s="1">
        <v>128399958</v>
      </c>
      <c r="H1551" s="1">
        <v>128400063</v>
      </c>
      <c r="I1551" s="1">
        <v>13</v>
      </c>
      <c r="J1551" s="3">
        <v>106</v>
      </c>
      <c r="K1551" s="11">
        <f t="shared" si="48"/>
        <v>0.12264150943396226</v>
      </c>
      <c r="L1551" s="2" t="s">
        <v>174</v>
      </c>
      <c r="M1551" s="1">
        <v>128388664</v>
      </c>
      <c r="N1551" s="1">
        <v>128388937</v>
      </c>
      <c r="O1551" s="1">
        <v>15</v>
      </c>
      <c r="P1551" s="1">
        <v>274</v>
      </c>
      <c r="Q1551" s="12">
        <f t="shared" si="49"/>
        <v>5.4744525547445258E-2</v>
      </c>
    </row>
    <row r="1552" spans="1:17" x14ac:dyDescent="0.2">
      <c r="A1552" s="1" t="s">
        <v>4626</v>
      </c>
      <c r="B1552" s="1" t="s">
        <v>4627</v>
      </c>
      <c r="C1552" s="1" t="s">
        <v>4628</v>
      </c>
      <c r="D1552" s="10">
        <v>-1.1744977312321401</v>
      </c>
      <c r="E1552" s="1">
        <v>0.69</v>
      </c>
      <c r="F1552" s="2" t="s">
        <v>31</v>
      </c>
      <c r="G1552" s="1">
        <v>32485173</v>
      </c>
      <c r="H1552" s="1">
        <v>32485277</v>
      </c>
      <c r="I1552" s="1">
        <v>6</v>
      </c>
      <c r="J1552" s="3">
        <v>105</v>
      </c>
      <c r="K1552" s="11">
        <f t="shared" si="48"/>
        <v>5.7142857142857141E-2</v>
      </c>
      <c r="L1552" s="2" t="s">
        <v>31</v>
      </c>
      <c r="M1552" s="1">
        <v>32481338</v>
      </c>
      <c r="N1552" s="1">
        <v>32481495</v>
      </c>
      <c r="O1552" s="1">
        <v>4</v>
      </c>
      <c r="P1552" s="1">
        <v>158</v>
      </c>
      <c r="Q1552" s="12">
        <f t="shared" si="49"/>
        <v>2.5316455696202531E-2</v>
      </c>
    </row>
    <row r="1553" spans="1:17" x14ac:dyDescent="0.2">
      <c r="A1553" s="1" t="s">
        <v>4629</v>
      </c>
      <c r="B1553" s="1" t="s">
        <v>4630</v>
      </c>
      <c r="C1553" s="1" t="s">
        <v>4631</v>
      </c>
      <c r="D1553" s="10">
        <v>-1.1764976553658</v>
      </c>
      <c r="E1553" s="1">
        <v>1.05</v>
      </c>
      <c r="F1553" s="2" t="s">
        <v>306</v>
      </c>
      <c r="G1553" s="1">
        <v>47286660</v>
      </c>
      <c r="H1553" s="1">
        <v>47286732</v>
      </c>
      <c r="I1553" s="1">
        <v>15</v>
      </c>
      <c r="J1553" s="3">
        <v>73</v>
      </c>
      <c r="K1553" s="11">
        <f t="shared" si="48"/>
        <v>0.20547945205479451</v>
      </c>
      <c r="L1553" s="2" t="s">
        <v>306</v>
      </c>
      <c r="M1553" s="1">
        <v>47297356</v>
      </c>
      <c r="N1553" s="1">
        <v>47297465</v>
      </c>
      <c r="O1553" s="1">
        <v>10</v>
      </c>
      <c r="P1553" s="1">
        <v>110</v>
      </c>
      <c r="Q1553" s="12">
        <f t="shared" si="49"/>
        <v>9.0909090909090912E-2</v>
      </c>
    </row>
    <row r="1554" spans="1:17" x14ac:dyDescent="0.2">
      <c r="A1554" s="1" t="s">
        <v>4632</v>
      </c>
      <c r="B1554" s="1" t="s">
        <v>4633</v>
      </c>
      <c r="C1554" s="1" t="s">
        <v>4634</v>
      </c>
      <c r="D1554" s="10">
        <v>-1.1832218240557699</v>
      </c>
      <c r="E1554" s="1">
        <v>1</v>
      </c>
      <c r="F1554" s="2" t="s">
        <v>306</v>
      </c>
      <c r="G1554" s="1">
        <v>46616299</v>
      </c>
      <c r="H1554" s="1">
        <v>46616410</v>
      </c>
      <c r="I1554" s="1">
        <v>14</v>
      </c>
      <c r="J1554" s="3">
        <v>112</v>
      </c>
      <c r="K1554" s="11">
        <f t="shared" si="48"/>
        <v>0.125</v>
      </c>
      <c r="L1554" s="2" t="s">
        <v>306</v>
      </c>
      <c r="M1554" s="1">
        <v>46594584</v>
      </c>
      <c r="N1554" s="1">
        <v>46594692</v>
      </c>
      <c r="O1554" s="1">
        <v>6</v>
      </c>
      <c r="P1554" s="1">
        <v>109</v>
      </c>
      <c r="Q1554" s="12">
        <f t="shared" si="49"/>
        <v>5.5045871559633031E-2</v>
      </c>
    </row>
    <row r="1555" spans="1:17" x14ac:dyDescent="0.2">
      <c r="A1555" s="1" t="s">
        <v>4635</v>
      </c>
      <c r="B1555" s="1" t="s">
        <v>4636</v>
      </c>
      <c r="C1555" s="1" t="s">
        <v>4637</v>
      </c>
      <c r="D1555" s="10">
        <v>-1.18586654531133</v>
      </c>
      <c r="E1555" s="1">
        <v>9.26</v>
      </c>
      <c r="F1555" s="2" t="s">
        <v>149</v>
      </c>
      <c r="G1555" s="1">
        <v>109051080</v>
      </c>
      <c r="H1555" s="1">
        <v>109051199</v>
      </c>
      <c r="I1555" s="1">
        <v>13</v>
      </c>
      <c r="J1555" s="3">
        <v>120</v>
      </c>
      <c r="K1555" s="11">
        <f t="shared" si="48"/>
        <v>0.10833333333333334</v>
      </c>
      <c r="L1555" s="2" t="s">
        <v>149</v>
      </c>
      <c r="M1555" s="1">
        <v>109048082</v>
      </c>
      <c r="N1555" s="1">
        <v>109048186</v>
      </c>
      <c r="O1555" s="1">
        <v>5</v>
      </c>
      <c r="P1555" s="1">
        <v>105</v>
      </c>
      <c r="Q1555" s="12">
        <f t="shared" si="49"/>
        <v>4.7619047619047616E-2</v>
      </c>
    </row>
    <row r="1556" spans="1:17" x14ac:dyDescent="0.2">
      <c r="A1556" s="1" t="s">
        <v>4638</v>
      </c>
      <c r="B1556" s="1" t="s">
        <v>4639</v>
      </c>
      <c r="C1556" s="1" t="s">
        <v>4640</v>
      </c>
      <c r="D1556" s="10">
        <v>-1.18854067960966</v>
      </c>
      <c r="E1556" s="1">
        <v>0.98</v>
      </c>
      <c r="F1556" s="2" t="s">
        <v>51</v>
      </c>
      <c r="G1556" s="1">
        <v>230796504</v>
      </c>
      <c r="H1556" s="1">
        <v>230796569</v>
      </c>
      <c r="I1556" s="1">
        <v>13</v>
      </c>
      <c r="J1556" s="3">
        <v>66</v>
      </c>
      <c r="K1556" s="11">
        <f t="shared" si="48"/>
        <v>0.19696969696969696</v>
      </c>
      <c r="L1556" s="2" t="s">
        <v>51</v>
      </c>
      <c r="M1556" s="1">
        <v>230798887</v>
      </c>
      <c r="N1556" s="1">
        <v>230798967</v>
      </c>
      <c r="O1556" s="1">
        <v>7</v>
      </c>
      <c r="P1556" s="1">
        <v>81</v>
      </c>
      <c r="Q1556" s="12">
        <f t="shared" si="49"/>
        <v>8.6419753086419748E-2</v>
      </c>
    </row>
    <row r="1557" spans="1:17" x14ac:dyDescent="0.2">
      <c r="A1557" s="1" t="s">
        <v>4641</v>
      </c>
      <c r="B1557" s="1" t="s">
        <v>4642</v>
      </c>
      <c r="C1557" s="1" t="s">
        <v>4643</v>
      </c>
      <c r="D1557" s="10">
        <v>-1.20824193299341</v>
      </c>
      <c r="E1557" s="1">
        <v>4.47</v>
      </c>
      <c r="F1557" s="2" t="s">
        <v>306</v>
      </c>
      <c r="G1557" s="1">
        <v>33284083</v>
      </c>
      <c r="H1557" s="1">
        <v>33284243</v>
      </c>
      <c r="I1557" s="1">
        <v>12</v>
      </c>
      <c r="J1557" s="3">
        <v>161</v>
      </c>
      <c r="K1557" s="11">
        <f t="shared" si="48"/>
        <v>7.4534161490683232E-2</v>
      </c>
      <c r="L1557" s="2" t="s">
        <v>306</v>
      </c>
      <c r="M1557" s="1">
        <v>33306238</v>
      </c>
      <c r="N1557" s="1">
        <v>33306361</v>
      </c>
      <c r="O1557" s="1">
        <v>4</v>
      </c>
      <c r="P1557" s="1">
        <v>124</v>
      </c>
      <c r="Q1557" s="12">
        <f t="shared" si="49"/>
        <v>3.2258064516129031E-2</v>
      </c>
    </row>
    <row r="1558" spans="1:17" x14ac:dyDescent="0.2">
      <c r="A1558" s="1" t="s">
        <v>4644</v>
      </c>
      <c r="B1558" s="1" t="s">
        <v>4645</v>
      </c>
      <c r="C1558" s="1" t="s">
        <v>4646</v>
      </c>
      <c r="D1558" s="10">
        <v>-1.22311794060791</v>
      </c>
      <c r="E1558" s="1">
        <v>4.37</v>
      </c>
      <c r="F1558" s="2" t="s">
        <v>58</v>
      </c>
      <c r="G1558" s="1">
        <v>41643186</v>
      </c>
      <c r="H1558" s="1">
        <v>41643327</v>
      </c>
      <c r="I1558" s="1">
        <v>26</v>
      </c>
      <c r="J1558" s="3">
        <v>142</v>
      </c>
      <c r="K1558" s="11">
        <f t="shared" si="48"/>
        <v>0.18309859154929578</v>
      </c>
      <c r="L1558" s="2" t="s">
        <v>58</v>
      </c>
      <c r="M1558" s="1">
        <v>41648237</v>
      </c>
      <c r="N1558" s="1">
        <v>41648338</v>
      </c>
      <c r="O1558" s="1">
        <v>8</v>
      </c>
      <c r="P1558" s="1">
        <v>102</v>
      </c>
      <c r="Q1558" s="12">
        <f t="shared" si="49"/>
        <v>7.8431372549019607E-2</v>
      </c>
    </row>
    <row r="1559" spans="1:17" x14ac:dyDescent="0.2">
      <c r="A1559" s="1" t="s">
        <v>4647</v>
      </c>
      <c r="B1559" s="1" t="s">
        <v>4648</v>
      </c>
      <c r="C1559" s="1" t="s">
        <v>4649</v>
      </c>
      <c r="D1559" s="10">
        <v>-1.2262481787519499</v>
      </c>
      <c r="E1559" s="1">
        <v>2.0699999999999998</v>
      </c>
      <c r="F1559" s="2" t="s">
        <v>95</v>
      </c>
      <c r="G1559" s="1">
        <v>74174984</v>
      </c>
      <c r="H1559" s="1">
        <v>74175097</v>
      </c>
      <c r="I1559" s="1">
        <v>8</v>
      </c>
      <c r="J1559" s="3">
        <v>114</v>
      </c>
      <c r="K1559" s="11">
        <f t="shared" si="48"/>
        <v>7.0175438596491224E-2</v>
      </c>
      <c r="L1559" s="2" t="s">
        <v>95</v>
      </c>
      <c r="M1559" s="1">
        <v>74153201</v>
      </c>
      <c r="N1559" s="1">
        <v>74155167</v>
      </c>
      <c r="O1559" s="1">
        <v>59</v>
      </c>
      <c r="P1559" s="1">
        <v>1967</v>
      </c>
      <c r="Q1559" s="12">
        <f t="shared" si="49"/>
        <v>2.9994916115912557E-2</v>
      </c>
    </row>
    <row r="1560" spans="1:17" x14ac:dyDescent="0.2">
      <c r="A1560" s="1" t="s">
        <v>4650</v>
      </c>
      <c r="B1560" s="1" t="s">
        <v>4651</v>
      </c>
      <c r="C1560" s="1" t="s">
        <v>4652</v>
      </c>
      <c r="D1560" s="10">
        <v>-1.2382588267954699</v>
      </c>
      <c r="E1560" s="1">
        <v>1.66</v>
      </c>
      <c r="F1560" s="2" t="s">
        <v>174</v>
      </c>
      <c r="G1560" s="1">
        <v>5368783</v>
      </c>
      <c r="H1560" s="1">
        <v>5369415</v>
      </c>
      <c r="I1560" s="1">
        <v>28</v>
      </c>
      <c r="J1560" s="3">
        <v>633</v>
      </c>
      <c r="K1560" s="11">
        <f t="shared" si="48"/>
        <v>4.4233807266982623E-2</v>
      </c>
      <c r="L1560" s="2" t="s">
        <v>174</v>
      </c>
      <c r="M1560" s="1">
        <v>5404775</v>
      </c>
      <c r="N1560" s="1">
        <v>5404934</v>
      </c>
      <c r="O1560" s="1">
        <v>3</v>
      </c>
      <c r="P1560" s="1">
        <v>160</v>
      </c>
      <c r="Q1560" s="12">
        <f t="shared" si="49"/>
        <v>1.8749999999999999E-2</v>
      </c>
    </row>
    <row r="1561" spans="1:17" x14ac:dyDescent="0.2">
      <c r="A1561" s="1" t="s">
        <v>4653</v>
      </c>
      <c r="B1561" s="1" t="s">
        <v>4654</v>
      </c>
      <c r="C1561" s="1" t="s">
        <v>4655</v>
      </c>
      <c r="D1561" s="10">
        <v>-1.24935946893672</v>
      </c>
      <c r="E1561" s="1">
        <v>3.85</v>
      </c>
      <c r="F1561" s="2" t="s">
        <v>149</v>
      </c>
      <c r="G1561" s="1">
        <v>122831922</v>
      </c>
      <c r="H1561" s="1">
        <v>122832026</v>
      </c>
      <c r="I1561" s="1">
        <v>14</v>
      </c>
      <c r="J1561" s="3">
        <v>105</v>
      </c>
      <c r="K1561" s="11">
        <f t="shared" si="48"/>
        <v>0.13333333333333333</v>
      </c>
      <c r="L1561" s="2" t="s">
        <v>149</v>
      </c>
      <c r="M1561" s="1">
        <v>122825300</v>
      </c>
      <c r="N1561" s="1">
        <v>122826244</v>
      </c>
      <c r="O1561" s="1">
        <v>53</v>
      </c>
      <c r="P1561" s="1">
        <v>945</v>
      </c>
      <c r="Q1561" s="12">
        <f t="shared" si="49"/>
        <v>5.6084656084656084E-2</v>
      </c>
    </row>
    <row r="1562" spans="1:17" x14ac:dyDescent="0.2">
      <c r="A1562" s="1" t="s">
        <v>4656</v>
      </c>
      <c r="B1562" s="1" t="s">
        <v>4657</v>
      </c>
      <c r="C1562" s="1" t="s">
        <v>4658</v>
      </c>
      <c r="D1562" s="10">
        <v>-1.2645110641417201</v>
      </c>
      <c r="E1562" s="1">
        <v>0.86</v>
      </c>
      <c r="F1562" s="2" t="s">
        <v>20</v>
      </c>
      <c r="G1562" s="1">
        <v>104279470</v>
      </c>
      <c r="H1562" s="1">
        <v>104279748</v>
      </c>
      <c r="I1562" s="1">
        <v>12</v>
      </c>
      <c r="J1562" s="3">
        <v>279</v>
      </c>
      <c r="K1562" s="11">
        <f t="shared" si="48"/>
        <v>4.3010752688172046E-2</v>
      </c>
      <c r="L1562" s="2" t="s">
        <v>20</v>
      </c>
      <c r="M1562" s="1">
        <v>104258522</v>
      </c>
      <c r="N1562" s="1">
        <v>104258912</v>
      </c>
      <c r="O1562" s="1">
        <v>7</v>
      </c>
      <c r="P1562" s="1">
        <v>391</v>
      </c>
      <c r="Q1562" s="12">
        <f t="shared" si="49"/>
        <v>1.7902813299232736E-2</v>
      </c>
    </row>
    <row r="1563" spans="1:17" x14ac:dyDescent="0.2">
      <c r="A1563" s="1" t="s">
        <v>4659</v>
      </c>
      <c r="B1563" s="1" t="s">
        <v>4660</v>
      </c>
      <c r="C1563" s="1" t="s">
        <v>4661</v>
      </c>
      <c r="D1563" s="10">
        <v>-1.26456187558039</v>
      </c>
      <c r="E1563" s="1">
        <v>1.7</v>
      </c>
      <c r="F1563" s="2" t="s">
        <v>58</v>
      </c>
      <c r="G1563" s="1">
        <v>101922297</v>
      </c>
      <c r="H1563" s="1">
        <v>101922414</v>
      </c>
      <c r="I1563" s="1">
        <v>6</v>
      </c>
      <c r="J1563" s="3">
        <v>118</v>
      </c>
      <c r="K1563" s="11">
        <f t="shared" si="48"/>
        <v>5.0847457627118647E-2</v>
      </c>
      <c r="L1563" s="2" t="s">
        <v>58</v>
      </c>
      <c r="M1563" s="1">
        <v>101910540</v>
      </c>
      <c r="N1563" s="1">
        <v>101910728</v>
      </c>
      <c r="O1563" s="1">
        <v>4</v>
      </c>
      <c r="P1563" s="1">
        <v>189</v>
      </c>
      <c r="Q1563" s="12">
        <f t="shared" si="49"/>
        <v>2.1164021164021163E-2</v>
      </c>
    </row>
    <row r="1564" spans="1:17" x14ac:dyDescent="0.2">
      <c r="A1564" s="1" t="s">
        <v>4662</v>
      </c>
      <c r="B1564" s="1" t="s">
        <v>4663</v>
      </c>
      <c r="C1564" s="1" t="s">
        <v>4664</v>
      </c>
      <c r="D1564" s="10">
        <v>-1.2812719697175201</v>
      </c>
      <c r="E1564" s="1">
        <v>4.03</v>
      </c>
      <c r="F1564" s="2" t="s">
        <v>124</v>
      </c>
      <c r="G1564" s="1">
        <v>46285310</v>
      </c>
      <c r="H1564" s="1">
        <v>46285362</v>
      </c>
      <c r="I1564" s="1">
        <v>13</v>
      </c>
      <c r="J1564" s="3">
        <v>53</v>
      </c>
      <c r="K1564" s="11">
        <f t="shared" si="48"/>
        <v>0.24528301886792453</v>
      </c>
      <c r="L1564" s="2" t="s">
        <v>124</v>
      </c>
      <c r="M1564" s="1">
        <v>46281078</v>
      </c>
      <c r="N1564" s="1">
        <v>46281186</v>
      </c>
      <c r="O1564" s="1">
        <v>11</v>
      </c>
      <c r="P1564" s="1">
        <v>109</v>
      </c>
      <c r="Q1564" s="12">
        <f t="shared" si="49"/>
        <v>0.10091743119266056</v>
      </c>
    </row>
    <row r="1565" spans="1:17" x14ac:dyDescent="0.2">
      <c r="A1565" s="1" t="s">
        <v>4665</v>
      </c>
      <c r="B1565" s="1" t="s">
        <v>4666</v>
      </c>
      <c r="C1565" s="1" t="s">
        <v>4667</v>
      </c>
      <c r="D1565" s="10">
        <v>-1.2835999762282599</v>
      </c>
      <c r="E1565" s="1">
        <v>4.3099999999999996</v>
      </c>
      <c r="F1565" s="2" t="s">
        <v>58</v>
      </c>
      <c r="G1565" s="1">
        <v>33200691</v>
      </c>
      <c r="H1565" s="1">
        <v>33200779</v>
      </c>
      <c r="I1565" s="1">
        <v>10</v>
      </c>
      <c r="J1565" s="3">
        <v>89</v>
      </c>
      <c r="K1565" s="11">
        <f t="shared" si="48"/>
        <v>0.11235955056179775</v>
      </c>
      <c r="L1565" s="2" t="s">
        <v>58</v>
      </c>
      <c r="M1565" s="1">
        <v>33194112</v>
      </c>
      <c r="N1565" s="1">
        <v>33194241</v>
      </c>
      <c r="O1565" s="1">
        <v>6</v>
      </c>
      <c r="P1565" s="1">
        <v>130</v>
      </c>
      <c r="Q1565" s="12">
        <f t="shared" si="49"/>
        <v>4.6153846153846156E-2</v>
      </c>
    </row>
    <row r="1566" spans="1:17" x14ac:dyDescent="0.2">
      <c r="A1566" s="1" t="s">
        <v>4668</v>
      </c>
      <c r="B1566" s="1" t="s">
        <v>4669</v>
      </c>
      <c r="C1566" s="1" t="s">
        <v>4670</v>
      </c>
      <c r="D1566" s="10">
        <v>-1.3051989001555699</v>
      </c>
      <c r="E1566" s="1">
        <v>1.42</v>
      </c>
      <c r="F1566" s="2" t="s">
        <v>35</v>
      </c>
      <c r="G1566" s="1">
        <v>59982789</v>
      </c>
      <c r="H1566" s="1">
        <v>59983054</v>
      </c>
      <c r="I1566" s="1">
        <v>29</v>
      </c>
      <c r="J1566" s="3">
        <v>266</v>
      </c>
      <c r="K1566" s="11">
        <f t="shared" si="48"/>
        <v>0.10902255639097744</v>
      </c>
      <c r="L1566" s="2" t="s">
        <v>35</v>
      </c>
      <c r="M1566" s="1">
        <v>59943225</v>
      </c>
      <c r="N1566" s="1">
        <v>59943360</v>
      </c>
      <c r="O1566" s="1">
        <v>6</v>
      </c>
      <c r="P1566" s="1">
        <v>136</v>
      </c>
      <c r="Q1566" s="12">
        <f t="shared" si="49"/>
        <v>4.4117647058823532E-2</v>
      </c>
    </row>
    <row r="1567" spans="1:17" x14ac:dyDescent="0.2">
      <c r="A1567" s="1" t="s">
        <v>4671</v>
      </c>
      <c r="B1567" s="1" t="s">
        <v>4672</v>
      </c>
      <c r="C1567" s="1" t="s">
        <v>4673</v>
      </c>
      <c r="D1567" s="10">
        <v>-1.31243664591006</v>
      </c>
      <c r="E1567" s="1">
        <v>2.92</v>
      </c>
      <c r="F1567" s="2" t="s">
        <v>35</v>
      </c>
      <c r="G1567" s="1">
        <v>172353512</v>
      </c>
      <c r="H1567" s="1">
        <v>172353572</v>
      </c>
      <c r="I1567" s="1">
        <v>3</v>
      </c>
      <c r="J1567" s="3">
        <v>61</v>
      </c>
      <c r="K1567" s="11">
        <f t="shared" si="48"/>
        <v>4.9180327868852458E-2</v>
      </c>
      <c r="L1567" s="2" t="s">
        <v>35</v>
      </c>
      <c r="M1567" s="1">
        <v>172359439</v>
      </c>
      <c r="N1567" s="1">
        <v>172359539</v>
      </c>
      <c r="O1567" s="1">
        <v>2</v>
      </c>
      <c r="P1567" s="1">
        <v>101</v>
      </c>
      <c r="Q1567" s="12">
        <f t="shared" si="49"/>
        <v>1.9801980198019802E-2</v>
      </c>
    </row>
    <row r="1568" spans="1:17" x14ac:dyDescent="0.2">
      <c r="A1568" s="1" t="s">
        <v>4674</v>
      </c>
      <c r="B1568" s="1" t="s">
        <v>4675</v>
      </c>
      <c r="C1568" s="1" t="s">
        <v>4676</v>
      </c>
      <c r="D1568" s="10">
        <v>-1.3157758679057701</v>
      </c>
      <c r="E1568" s="1">
        <v>2.12</v>
      </c>
      <c r="F1568" s="2" t="s">
        <v>16</v>
      </c>
      <c r="G1568" s="1">
        <v>19621644</v>
      </c>
      <c r="H1568" s="1">
        <v>19621737</v>
      </c>
      <c r="I1568" s="1">
        <v>3</v>
      </c>
      <c r="J1568" s="3">
        <v>94</v>
      </c>
      <c r="K1568" s="11">
        <f t="shared" si="48"/>
        <v>3.1914893617021274E-2</v>
      </c>
      <c r="L1568" s="2" t="s">
        <v>16</v>
      </c>
      <c r="M1568" s="1">
        <v>19627436</v>
      </c>
      <c r="N1568" s="1">
        <v>19627513</v>
      </c>
      <c r="O1568" s="1">
        <v>1</v>
      </c>
      <c r="P1568" s="1">
        <v>78</v>
      </c>
      <c r="Q1568" s="12">
        <f t="shared" si="49"/>
        <v>1.282051282051282E-2</v>
      </c>
    </row>
    <row r="1569" spans="1:17" x14ac:dyDescent="0.2">
      <c r="A1569" s="1" t="s">
        <v>4677</v>
      </c>
      <c r="B1569" s="1" t="s">
        <v>4678</v>
      </c>
      <c r="C1569" s="1" t="s">
        <v>4679</v>
      </c>
      <c r="D1569" s="10">
        <v>-1.31698735361709</v>
      </c>
      <c r="E1569" s="1">
        <v>38.4</v>
      </c>
      <c r="F1569" s="2" t="s">
        <v>43</v>
      </c>
      <c r="G1569" s="1">
        <v>169889161</v>
      </c>
      <c r="H1569" s="1">
        <v>169889238</v>
      </c>
      <c r="I1569" s="1">
        <v>22</v>
      </c>
      <c r="J1569" s="3">
        <v>78</v>
      </c>
      <c r="K1569" s="11">
        <f t="shared" si="48"/>
        <v>0.28205128205128205</v>
      </c>
      <c r="L1569" s="2" t="s">
        <v>43</v>
      </c>
      <c r="M1569" s="1">
        <v>169866874</v>
      </c>
      <c r="N1569" s="1">
        <v>169867032</v>
      </c>
      <c r="O1569" s="1">
        <v>18</v>
      </c>
      <c r="P1569" s="1">
        <v>159</v>
      </c>
      <c r="Q1569" s="12">
        <f t="shared" si="49"/>
        <v>0.11320754716981132</v>
      </c>
    </row>
    <row r="1570" spans="1:17" x14ac:dyDescent="0.2">
      <c r="A1570" s="1" t="s">
        <v>4680</v>
      </c>
      <c r="B1570" s="1" t="s">
        <v>4681</v>
      </c>
      <c r="C1570" s="1" t="s">
        <v>4682</v>
      </c>
      <c r="D1570" s="10">
        <v>-1.3181275466286799</v>
      </c>
      <c r="E1570" s="1">
        <v>2.2999999999999998</v>
      </c>
      <c r="F1570" s="2" t="s">
        <v>81</v>
      </c>
      <c r="G1570" s="1">
        <v>50732079</v>
      </c>
      <c r="H1570" s="1">
        <v>50732823</v>
      </c>
      <c r="I1570" s="1">
        <v>72</v>
      </c>
      <c r="J1570" s="3">
        <v>745</v>
      </c>
      <c r="K1570" s="11">
        <f t="shared" si="48"/>
        <v>9.6644295302013419E-2</v>
      </c>
      <c r="L1570" s="2" t="s">
        <v>81</v>
      </c>
      <c r="M1570" s="1">
        <v>50713930</v>
      </c>
      <c r="N1570" s="1">
        <v>50714058</v>
      </c>
      <c r="O1570" s="1">
        <v>5</v>
      </c>
      <c r="P1570" s="1">
        <v>129</v>
      </c>
      <c r="Q1570" s="12">
        <f t="shared" si="49"/>
        <v>3.875968992248062E-2</v>
      </c>
    </row>
    <row r="1571" spans="1:17" x14ac:dyDescent="0.2">
      <c r="A1571" s="1" t="s">
        <v>4683</v>
      </c>
      <c r="B1571" s="1" t="s">
        <v>4684</v>
      </c>
      <c r="C1571" s="1" t="s">
        <v>4685</v>
      </c>
      <c r="D1571" s="10">
        <v>-1.3360492031320199</v>
      </c>
      <c r="E1571" s="1">
        <v>1.63</v>
      </c>
      <c r="F1571" s="2" t="s">
        <v>39</v>
      </c>
      <c r="G1571" s="1">
        <v>148825915</v>
      </c>
      <c r="H1571" s="1">
        <v>148826036</v>
      </c>
      <c r="I1571" s="1">
        <v>7</v>
      </c>
      <c r="J1571" s="3">
        <v>122</v>
      </c>
      <c r="K1571" s="11">
        <f t="shared" si="48"/>
        <v>5.737704918032787E-2</v>
      </c>
      <c r="L1571" s="2" t="s">
        <v>39</v>
      </c>
      <c r="M1571" s="1">
        <v>148851037</v>
      </c>
      <c r="N1571" s="1">
        <v>148851432</v>
      </c>
      <c r="O1571" s="1">
        <v>9</v>
      </c>
      <c r="P1571" s="1">
        <v>396</v>
      </c>
      <c r="Q1571" s="12">
        <f t="shared" si="49"/>
        <v>2.2727272727272728E-2</v>
      </c>
    </row>
    <row r="1572" spans="1:17" x14ac:dyDescent="0.2">
      <c r="A1572" s="1" t="s">
        <v>4686</v>
      </c>
      <c r="B1572" s="1" t="s">
        <v>4687</v>
      </c>
      <c r="C1572" s="1" t="s">
        <v>4688</v>
      </c>
      <c r="D1572" s="10">
        <v>-1.33946554051303</v>
      </c>
      <c r="E1572" s="1">
        <v>44.42</v>
      </c>
      <c r="F1572" s="2" t="s">
        <v>39</v>
      </c>
      <c r="G1572" s="1">
        <v>152027686</v>
      </c>
      <c r="H1572" s="1">
        <v>152027824</v>
      </c>
      <c r="I1572" s="1">
        <v>14</v>
      </c>
      <c r="J1572" s="3">
        <v>139</v>
      </c>
      <c r="K1572" s="11">
        <f t="shared" si="48"/>
        <v>0.10071942446043165</v>
      </c>
      <c r="L1572" s="2" t="s">
        <v>39</v>
      </c>
      <c r="M1572" s="1">
        <v>152012223</v>
      </c>
      <c r="N1572" s="1">
        <v>152012423</v>
      </c>
      <c r="O1572" s="1">
        <v>8</v>
      </c>
      <c r="P1572" s="1">
        <v>201</v>
      </c>
      <c r="Q1572" s="12">
        <f t="shared" si="49"/>
        <v>3.9800995024875621E-2</v>
      </c>
    </row>
    <row r="1573" spans="1:17" x14ac:dyDescent="0.2">
      <c r="A1573" s="1" t="s">
        <v>4689</v>
      </c>
      <c r="B1573" s="1" t="s">
        <v>4690</v>
      </c>
      <c r="C1573" s="1" t="s">
        <v>4691</v>
      </c>
      <c r="D1573" s="10">
        <v>-1.34226109698437</v>
      </c>
      <c r="E1573" s="1">
        <v>11.16</v>
      </c>
      <c r="F1573" s="2" t="s">
        <v>68</v>
      </c>
      <c r="G1573" s="1">
        <v>3664820</v>
      </c>
      <c r="H1573" s="1">
        <v>3664912</v>
      </c>
      <c r="I1573" s="1">
        <v>9</v>
      </c>
      <c r="J1573" s="3">
        <v>93</v>
      </c>
      <c r="K1573" s="11">
        <f t="shared" si="48"/>
        <v>9.6774193548387094E-2</v>
      </c>
      <c r="L1573" s="2" t="s">
        <v>68</v>
      </c>
      <c r="M1573" s="1">
        <v>3661869</v>
      </c>
      <c r="N1573" s="1">
        <v>3661999</v>
      </c>
      <c r="O1573" s="1">
        <v>5</v>
      </c>
      <c r="P1573" s="1">
        <v>131</v>
      </c>
      <c r="Q1573" s="12">
        <f t="shared" si="49"/>
        <v>3.8167938931297711E-2</v>
      </c>
    </row>
    <row r="1574" spans="1:17" x14ac:dyDescent="0.2">
      <c r="A1574" s="1" t="s">
        <v>4692</v>
      </c>
      <c r="B1574" s="1" t="s">
        <v>4693</v>
      </c>
      <c r="C1574" s="1" t="s">
        <v>4694</v>
      </c>
      <c r="D1574" s="10">
        <v>-1.34914956362239</v>
      </c>
      <c r="E1574" s="1">
        <v>0.33</v>
      </c>
      <c r="F1574" s="2" t="s">
        <v>16</v>
      </c>
      <c r="G1574" s="1">
        <v>27710855</v>
      </c>
      <c r="H1574" s="1">
        <v>27710920</v>
      </c>
      <c r="I1574" s="1">
        <v>11</v>
      </c>
      <c r="J1574" s="3">
        <v>66</v>
      </c>
      <c r="K1574" s="11">
        <f t="shared" si="48"/>
        <v>0.16666666666666666</v>
      </c>
      <c r="L1574" s="2" t="s">
        <v>16</v>
      </c>
      <c r="M1574" s="1">
        <v>27712910</v>
      </c>
      <c r="N1574" s="1">
        <v>27713016</v>
      </c>
      <c r="O1574" s="1">
        <v>7</v>
      </c>
      <c r="P1574" s="1">
        <v>107</v>
      </c>
      <c r="Q1574" s="12">
        <f t="shared" si="49"/>
        <v>6.5420560747663545E-2</v>
      </c>
    </row>
    <row r="1575" spans="1:17" x14ac:dyDescent="0.2">
      <c r="A1575" s="1" t="s">
        <v>4695</v>
      </c>
      <c r="B1575" s="1" t="s">
        <v>4696</v>
      </c>
      <c r="C1575" s="1" t="s">
        <v>4697</v>
      </c>
      <c r="D1575" s="10">
        <v>-1.3608102350807101</v>
      </c>
      <c r="E1575" s="1">
        <v>2.37</v>
      </c>
      <c r="F1575" s="2" t="s">
        <v>51</v>
      </c>
      <c r="G1575" s="1">
        <v>150990943</v>
      </c>
      <c r="H1575" s="1">
        <v>150991145</v>
      </c>
      <c r="I1575" s="1">
        <v>31</v>
      </c>
      <c r="J1575" s="3">
        <v>203</v>
      </c>
      <c r="K1575" s="11">
        <f t="shared" si="48"/>
        <v>0.15270935960591134</v>
      </c>
      <c r="L1575" s="2" t="s">
        <v>51</v>
      </c>
      <c r="M1575" s="1">
        <v>150997087</v>
      </c>
      <c r="N1575" s="1">
        <v>150997271</v>
      </c>
      <c r="O1575" s="1">
        <v>11</v>
      </c>
      <c r="P1575" s="1">
        <v>185</v>
      </c>
      <c r="Q1575" s="12">
        <f t="shared" si="49"/>
        <v>5.9459459459459463E-2</v>
      </c>
    </row>
    <row r="1576" spans="1:17" x14ac:dyDescent="0.2">
      <c r="A1576" s="1" t="s">
        <v>4698</v>
      </c>
      <c r="B1576" s="1" t="s">
        <v>4699</v>
      </c>
      <c r="C1576" s="1" t="s">
        <v>4700</v>
      </c>
      <c r="D1576" s="10">
        <v>-1.36257007938471</v>
      </c>
      <c r="E1576" s="1">
        <v>1.05</v>
      </c>
      <c r="F1576" s="2" t="s">
        <v>31</v>
      </c>
      <c r="G1576" s="1">
        <v>130952608</v>
      </c>
      <c r="H1576" s="1">
        <v>130952635</v>
      </c>
      <c r="I1576" s="1">
        <v>7</v>
      </c>
      <c r="J1576" s="3">
        <v>28</v>
      </c>
      <c r="K1576" s="11">
        <f t="shared" si="48"/>
        <v>0.25</v>
      </c>
      <c r="L1576" s="2" t="s">
        <v>31</v>
      </c>
      <c r="M1576" s="1">
        <v>130950142</v>
      </c>
      <c r="N1576" s="1">
        <v>130950213</v>
      </c>
      <c r="O1576" s="1">
        <v>7</v>
      </c>
      <c r="P1576" s="1">
        <v>72</v>
      </c>
      <c r="Q1576" s="12">
        <f t="shared" si="49"/>
        <v>9.7222222222222224E-2</v>
      </c>
    </row>
    <row r="1577" spans="1:17" x14ac:dyDescent="0.2">
      <c r="A1577" s="1" t="s">
        <v>4701</v>
      </c>
      <c r="B1577" s="1" t="s">
        <v>4702</v>
      </c>
      <c r="C1577" s="1" t="s">
        <v>4703</v>
      </c>
      <c r="D1577" s="10">
        <v>-1.3701642805402099</v>
      </c>
      <c r="E1577" s="1">
        <v>0.97</v>
      </c>
      <c r="F1577" s="2" t="s">
        <v>149</v>
      </c>
      <c r="G1577" s="1">
        <v>57691111</v>
      </c>
      <c r="H1577" s="1">
        <v>57691170</v>
      </c>
      <c r="I1577" s="1">
        <v>11</v>
      </c>
      <c r="J1577" s="3">
        <v>60</v>
      </c>
      <c r="K1577" s="11">
        <f t="shared" si="48"/>
        <v>0.18333333333333332</v>
      </c>
      <c r="L1577" s="2" t="s">
        <v>149</v>
      </c>
      <c r="M1577" s="1">
        <v>57690194</v>
      </c>
      <c r="N1577" s="1">
        <v>57690334</v>
      </c>
      <c r="O1577" s="1">
        <v>10</v>
      </c>
      <c r="P1577" s="1">
        <v>141</v>
      </c>
      <c r="Q1577" s="12">
        <f t="shared" si="49"/>
        <v>7.0921985815602842E-2</v>
      </c>
    </row>
    <row r="1578" spans="1:17" x14ac:dyDescent="0.2">
      <c r="A1578" s="1" t="s">
        <v>4704</v>
      </c>
      <c r="B1578" s="1" t="s">
        <v>4705</v>
      </c>
      <c r="C1578" s="1" t="s">
        <v>4706</v>
      </c>
      <c r="D1578" s="10">
        <v>-1.3711320928881301</v>
      </c>
      <c r="E1578" s="1">
        <v>0.71</v>
      </c>
      <c r="F1578" s="2" t="s">
        <v>47</v>
      </c>
      <c r="G1578" s="1">
        <v>204055015</v>
      </c>
      <c r="H1578" s="1">
        <v>204055112</v>
      </c>
      <c r="I1578" s="1">
        <v>13</v>
      </c>
      <c r="J1578" s="3">
        <v>98</v>
      </c>
      <c r="K1578" s="11">
        <f t="shared" si="48"/>
        <v>0.1326530612244898</v>
      </c>
      <c r="L1578" s="2" t="s">
        <v>47</v>
      </c>
      <c r="M1578" s="1">
        <v>204058518</v>
      </c>
      <c r="N1578" s="1">
        <v>204058634</v>
      </c>
      <c r="O1578" s="1">
        <v>6</v>
      </c>
      <c r="P1578" s="1">
        <v>117</v>
      </c>
      <c r="Q1578" s="12">
        <f t="shared" si="49"/>
        <v>5.128205128205128E-2</v>
      </c>
    </row>
    <row r="1579" spans="1:17" x14ac:dyDescent="0.2">
      <c r="A1579" s="1" t="s">
        <v>4707</v>
      </c>
      <c r="B1579" s="1" t="s">
        <v>4708</v>
      </c>
      <c r="C1579" s="1" t="s">
        <v>4709</v>
      </c>
      <c r="D1579" s="10">
        <v>-1.37187991686272</v>
      </c>
      <c r="E1579" s="1">
        <v>0.42</v>
      </c>
      <c r="F1579" s="2" t="s">
        <v>51</v>
      </c>
      <c r="G1579" s="1">
        <v>180780543</v>
      </c>
      <c r="H1579" s="1">
        <v>180780624</v>
      </c>
      <c r="I1579" s="1">
        <v>10</v>
      </c>
      <c r="J1579" s="3">
        <v>82</v>
      </c>
      <c r="K1579" s="11">
        <f t="shared" si="48"/>
        <v>0.12195121951219512</v>
      </c>
      <c r="L1579" s="2" t="s">
        <v>51</v>
      </c>
      <c r="M1579" s="1">
        <v>180793889</v>
      </c>
      <c r="N1579" s="1">
        <v>180794079</v>
      </c>
      <c r="O1579" s="1">
        <v>9</v>
      </c>
      <c r="P1579" s="1">
        <v>191</v>
      </c>
      <c r="Q1579" s="12">
        <f t="shared" si="49"/>
        <v>4.712041884816754E-2</v>
      </c>
    </row>
    <row r="1580" spans="1:17" x14ac:dyDescent="0.2">
      <c r="A1580" s="1" t="s">
        <v>4710</v>
      </c>
      <c r="B1580" s="1" t="s">
        <v>4711</v>
      </c>
      <c r="C1580" s="1" t="s">
        <v>4712</v>
      </c>
      <c r="D1580" s="10">
        <v>-1.37706964907982</v>
      </c>
      <c r="E1580" s="1">
        <v>6.97</v>
      </c>
      <c r="F1580" s="2" t="s">
        <v>174</v>
      </c>
      <c r="G1580" s="1">
        <v>139266356</v>
      </c>
      <c r="H1580" s="1">
        <v>139266509</v>
      </c>
      <c r="I1580" s="1">
        <v>16</v>
      </c>
      <c r="J1580" s="3">
        <v>154</v>
      </c>
      <c r="K1580" s="11">
        <f t="shared" si="48"/>
        <v>0.1038961038961039</v>
      </c>
      <c r="L1580" s="2" t="s">
        <v>174</v>
      </c>
      <c r="M1580" s="1">
        <v>139265635</v>
      </c>
      <c r="N1580" s="1">
        <v>139265759</v>
      </c>
      <c r="O1580" s="1">
        <v>5</v>
      </c>
      <c r="P1580" s="1">
        <v>125</v>
      </c>
      <c r="Q1580" s="12">
        <f t="shared" si="49"/>
        <v>0.04</v>
      </c>
    </row>
    <row r="1581" spans="1:17" x14ac:dyDescent="0.2">
      <c r="A1581" s="1" t="s">
        <v>4713</v>
      </c>
      <c r="B1581" s="1" t="s">
        <v>4714</v>
      </c>
      <c r="C1581" s="1" t="s">
        <v>4715</v>
      </c>
      <c r="D1581" s="10">
        <v>-1.37747408632236</v>
      </c>
      <c r="E1581" s="1">
        <v>0.7</v>
      </c>
      <c r="F1581" s="2" t="s">
        <v>68</v>
      </c>
      <c r="G1581" s="1">
        <v>1271139</v>
      </c>
      <c r="H1581" s="1">
        <v>1271245</v>
      </c>
      <c r="I1581" s="1">
        <v>18</v>
      </c>
      <c r="J1581" s="3">
        <v>107</v>
      </c>
      <c r="K1581" s="11">
        <f t="shared" si="48"/>
        <v>0.16822429906542055</v>
      </c>
      <c r="L1581" s="2" t="s">
        <v>68</v>
      </c>
      <c r="M1581" s="1">
        <v>1271328</v>
      </c>
      <c r="N1581" s="1">
        <v>1271466</v>
      </c>
      <c r="O1581" s="1">
        <v>9</v>
      </c>
      <c r="P1581" s="1">
        <v>139</v>
      </c>
      <c r="Q1581" s="12">
        <f t="shared" si="49"/>
        <v>6.4748201438848921E-2</v>
      </c>
    </row>
    <row r="1582" spans="1:17" x14ac:dyDescent="0.2">
      <c r="A1582" s="1" t="s">
        <v>4716</v>
      </c>
      <c r="B1582" s="1" t="s">
        <v>4717</v>
      </c>
      <c r="C1582" s="1" t="s">
        <v>4718</v>
      </c>
      <c r="D1582" s="10">
        <v>-1.3902341082782701</v>
      </c>
      <c r="E1582" s="1">
        <v>0.62</v>
      </c>
      <c r="F1582" s="2" t="s">
        <v>31</v>
      </c>
      <c r="G1582" s="1">
        <v>140459345</v>
      </c>
      <c r="H1582" s="1">
        <v>140459410</v>
      </c>
      <c r="I1582" s="1">
        <v>12</v>
      </c>
      <c r="J1582" s="3">
        <v>66</v>
      </c>
      <c r="K1582" s="11">
        <f t="shared" si="48"/>
        <v>0.18181818181818182</v>
      </c>
      <c r="L1582" s="2" t="s">
        <v>31</v>
      </c>
      <c r="M1582" s="1">
        <v>140458886</v>
      </c>
      <c r="N1582" s="1">
        <v>140459058</v>
      </c>
      <c r="O1582" s="1">
        <v>12</v>
      </c>
      <c r="P1582" s="1">
        <v>173</v>
      </c>
      <c r="Q1582" s="12">
        <f t="shared" si="49"/>
        <v>6.9364161849710976E-2</v>
      </c>
    </row>
    <row r="1583" spans="1:17" x14ac:dyDescent="0.2">
      <c r="A1583" s="1" t="s">
        <v>4719</v>
      </c>
      <c r="B1583" s="1" t="s">
        <v>4720</v>
      </c>
      <c r="C1583" s="1" t="s">
        <v>4721</v>
      </c>
      <c r="D1583" s="10">
        <v>-1.3904078327701299</v>
      </c>
      <c r="E1583" s="1">
        <v>2.13</v>
      </c>
      <c r="F1583" s="2" t="s">
        <v>47</v>
      </c>
      <c r="G1583" s="1">
        <v>197181998</v>
      </c>
      <c r="H1583" s="1">
        <v>197182093</v>
      </c>
      <c r="I1583" s="1">
        <v>5</v>
      </c>
      <c r="J1583" s="3">
        <v>96</v>
      </c>
      <c r="K1583" s="11">
        <f t="shared" si="48"/>
        <v>5.2083333333333336E-2</v>
      </c>
      <c r="L1583" s="2" t="s">
        <v>47</v>
      </c>
      <c r="M1583" s="1">
        <v>197172659</v>
      </c>
      <c r="N1583" s="1">
        <v>197172809</v>
      </c>
      <c r="O1583" s="1">
        <v>3</v>
      </c>
      <c r="P1583" s="1">
        <v>151</v>
      </c>
      <c r="Q1583" s="12">
        <f t="shared" si="49"/>
        <v>1.9867549668874173E-2</v>
      </c>
    </row>
    <row r="1584" spans="1:17" x14ac:dyDescent="0.2">
      <c r="A1584" s="1" t="s">
        <v>4722</v>
      </c>
      <c r="B1584" s="1" t="s">
        <v>4723</v>
      </c>
      <c r="C1584" s="1" t="s">
        <v>4724</v>
      </c>
      <c r="D1584" s="10">
        <v>-1.39427893911205</v>
      </c>
      <c r="E1584" s="1">
        <v>0.99</v>
      </c>
      <c r="F1584" s="2" t="s">
        <v>47</v>
      </c>
      <c r="G1584" s="1">
        <v>85590220</v>
      </c>
      <c r="H1584" s="1">
        <v>85590289</v>
      </c>
      <c r="I1584" s="1">
        <v>8</v>
      </c>
      <c r="J1584" s="3">
        <v>70</v>
      </c>
      <c r="K1584" s="11">
        <f t="shared" si="48"/>
        <v>0.11428571428571428</v>
      </c>
      <c r="L1584" s="2" t="s">
        <v>47</v>
      </c>
      <c r="M1584" s="1">
        <v>85595809</v>
      </c>
      <c r="N1584" s="1">
        <v>85595877</v>
      </c>
      <c r="O1584" s="1">
        <v>3</v>
      </c>
      <c r="P1584" s="1">
        <v>69</v>
      </c>
      <c r="Q1584" s="12">
        <f t="shared" si="49"/>
        <v>4.3478260869565216E-2</v>
      </c>
    </row>
    <row r="1585" spans="1:17" x14ac:dyDescent="0.2">
      <c r="A1585" s="1" t="s">
        <v>4725</v>
      </c>
      <c r="B1585" s="1" t="s">
        <v>4726</v>
      </c>
      <c r="C1585" s="1" t="s">
        <v>4727</v>
      </c>
      <c r="D1585" s="10">
        <v>-1.4057936550352199</v>
      </c>
      <c r="E1585" s="1">
        <v>0.96</v>
      </c>
      <c r="F1585" s="2" t="s">
        <v>47</v>
      </c>
      <c r="G1585" s="1">
        <v>10811680</v>
      </c>
      <c r="H1585" s="1">
        <v>10811816</v>
      </c>
      <c r="I1585" s="1">
        <v>11</v>
      </c>
      <c r="J1585" s="3">
        <v>137</v>
      </c>
      <c r="K1585" s="11">
        <f t="shared" si="48"/>
        <v>8.0291970802919707E-2</v>
      </c>
      <c r="L1585" s="2" t="s">
        <v>47</v>
      </c>
      <c r="M1585" s="1">
        <v>10808784</v>
      </c>
      <c r="N1585" s="1">
        <v>10808849</v>
      </c>
      <c r="O1585" s="1">
        <v>2</v>
      </c>
      <c r="P1585" s="1">
        <v>66</v>
      </c>
      <c r="Q1585" s="12">
        <f t="shared" si="49"/>
        <v>3.0303030303030304E-2</v>
      </c>
    </row>
    <row r="1586" spans="1:17" x14ac:dyDescent="0.2">
      <c r="A1586" s="1" t="s">
        <v>4728</v>
      </c>
      <c r="B1586" s="1" t="s">
        <v>4729</v>
      </c>
      <c r="C1586" s="1" t="s">
        <v>4730</v>
      </c>
      <c r="D1586" s="10">
        <v>-1.4088055455673301</v>
      </c>
      <c r="E1586" s="1">
        <v>3.05</v>
      </c>
      <c r="F1586" s="2" t="s">
        <v>102</v>
      </c>
      <c r="G1586" s="1">
        <v>87683880</v>
      </c>
      <c r="H1586" s="1">
        <v>87684343</v>
      </c>
      <c r="I1586" s="1">
        <v>28</v>
      </c>
      <c r="J1586" s="3">
        <v>464</v>
      </c>
      <c r="K1586" s="11">
        <f t="shared" si="48"/>
        <v>6.0344827586206899E-2</v>
      </c>
      <c r="L1586" s="2" t="s">
        <v>102</v>
      </c>
      <c r="M1586" s="1">
        <v>87685746</v>
      </c>
      <c r="N1586" s="1">
        <v>87685877</v>
      </c>
      <c r="O1586" s="1">
        <v>3</v>
      </c>
      <c r="P1586" s="1">
        <v>132</v>
      </c>
      <c r="Q1586" s="12">
        <f t="shared" si="49"/>
        <v>2.2727272727272728E-2</v>
      </c>
    </row>
    <row r="1587" spans="1:17" x14ac:dyDescent="0.2">
      <c r="A1587" s="1" t="s">
        <v>4731</v>
      </c>
      <c r="B1587" s="1" t="s">
        <v>4732</v>
      </c>
      <c r="C1587" s="1" t="s">
        <v>4733</v>
      </c>
      <c r="D1587" s="10">
        <v>-1.4108762762010001</v>
      </c>
      <c r="E1587" s="1">
        <v>2.72</v>
      </c>
      <c r="F1587" s="2" t="s">
        <v>68</v>
      </c>
      <c r="G1587" s="1">
        <v>50349980</v>
      </c>
      <c r="H1587" s="1">
        <v>50350010</v>
      </c>
      <c r="I1587" s="1">
        <v>3</v>
      </c>
      <c r="J1587" s="3">
        <v>31</v>
      </c>
      <c r="K1587" s="11">
        <f t="shared" si="48"/>
        <v>9.6774193548387094E-2</v>
      </c>
      <c r="L1587" s="2" t="s">
        <v>68</v>
      </c>
      <c r="M1587" s="1">
        <v>50347573</v>
      </c>
      <c r="N1587" s="1">
        <v>50348149</v>
      </c>
      <c r="O1587" s="1">
        <v>21</v>
      </c>
      <c r="P1587" s="1">
        <v>577</v>
      </c>
      <c r="Q1587" s="12">
        <f t="shared" si="49"/>
        <v>3.6395147313691506E-2</v>
      </c>
    </row>
    <row r="1588" spans="1:17" x14ac:dyDescent="0.2">
      <c r="A1588" s="1" t="s">
        <v>4734</v>
      </c>
      <c r="B1588" s="1" t="s">
        <v>4735</v>
      </c>
      <c r="C1588" s="1" t="s">
        <v>4736</v>
      </c>
      <c r="D1588" s="10">
        <v>-1.4211559606622199</v>
      </c>
      <c r="E1588" s="1">
        <v>1.57</v>
      </c>
      <c r="F1588" s="2" t="s">
        <v>184</v>
      </c>
      <c r="G1588" s="1">
        <v>79254409</v>
      </c>
      <c r="H1588" s="1">
        <v>79254533</v>
      </c>
      <c r="I1588" s="1">
        <v>13</v>
      </c>
      <c r="J1588" s="3">
        <v>125</v>
      </c>
      <c r="K1588" s="11">
        <f t="shared" si="48"/>
        <v>0.104</v>
      </c>
      <c r="L1588" s="2" t="s">
        <v>184</v>
      </c>
      <c r="M1588" s="1">
        <v>79250831</v>
      </c>
      <c r="N1588" s="1">
        <v>79250933</v>
      </c>
      <c r="O1588" s="1">
        <v>4</v>
      </c>
      <c r="P1588" s="1">
        <v>103</v>
      </c>
      <c r="Q1588" s="12">
        <f t="shared" si="49"/>
        <v>3.8834951456310676E-2</v>
      </c>
    </row>
    <row r="1589" spans="1:17" x14ac:dyDescent="0.2">
      <c r="A1589" s="1" t="s">
        <v>4737</v>
      </c>
      <c r="B1589" s="1" t="s">
        <v>4738</v>
      </c>
      <c r="C1589" s="1" t="s">
        <v>4739</v>
      </c>
      <c r="D1589" s="10">
        <v>-1.42146376843828</v>
      </c>
      <c r="E1589" s="1">
        <v>3.01</v>
      </c>
      <c r="F1589" s="2" t="s">
        <v>43</v>
      </c>
      <c r="G1589" s="1">
        <v>43616301</v>
      </c>
      <c r="H1589" s="1">
        <v>43616356</v>
      </c>
      <c r="I1589" s="1">
        <v>4</v>
      </c>
      <c r="J1589" s="3">
        <v>56</v>
      </c>
      <c r="K1589" s="11">
        <f t="shared" si="48"/>
        <v>7.1428571428571425E-2</v>
      </c>
      <c r="L1589" s="2" t="s">
        <v>43</v>
      </c>
      <c r="M1589" s="1">
        <v>43607145</v>
      </c>
      <c r="N1589" s="1">
        <v>43607219</v>
      </c>
      <c r="O1589" s="1">
        <v>2</v>
      </c>
      <c r="P1589" s="1">
        <v>75</v>
      </c>
      <c r="Q1589" s="12">
        <f t="shared" si="49"/>
        <v>2.6666666666666668E-2</v>
      </c>
    </row>
    <row r="1590" spans="1:17" x14ac:dyDescent="0.2">
      <c r="A1590" s="1" t="s">
        <v>4740</v>
      </c>
      <c r="B1590" s="1" t="s">
        <v>4741</v>
      </c>
      <c r="C1590" s="1" t="s">
        <v>4742</v>
      </c>
      <c r="D1590" s="10">
        <v>-1.4359491476205799</v>
      </c>
      <c r="E1590" s="1">
        <v>3.96</v>
      </c>
      <c r="F1590" s="2" t="s">
        <v>51</v>
      </c>
      <c r="G1590" s="1">
        <v>41578955</v>
      </c>
      <c r="H1590" s="1">
        <v>41579198</v>
      </c>
      <c r="I1590" s="1">
        <v>17</v>
      </c>
      <c r="J1590" s="3">
        <v>244</v>
      </c>
      <c r="K1590" s="11">
        <f t="shared" si="48"/>
        <v>6.9672131147540978E-2</v>
      </c>
      <c r="L1590" s="2" t="s">
        <v>51</v>
      </c>
      <c r="M1590" s="1">
        <v>41540891</v>
      </c>
      <c r="N1590" s="1">
        <v>41541123</v>
      </c>
      <c r="O1590" s="1">
        <v>6</v>
      </c>
      <c r="P1590" s="1">
        <v>233</v>
      </c>
      <c r="Q1590" s="12">
        <f t="shared" si="49"/>
        <v>2.575107296137339E-2</v>
      </c>
    </row>
    <row r="1591" spans="1:17" x14ac:dyDescent="0.2">
      <c r="A1591" s="1" t="s">
        <v>4743</v>
      </c>
      <c r="B1591" s="1" t="s">
        <v>4744</v>
      </c>
      <c r="C1591" s="1" t="s">
        <v>4745</v>
      </c>
      <c r="D1591" s="10">
        <v>-1.4636996179784301</v>
      </c>
      <c r="E1591" s="1">
        <v>0.54</v>
      </c>
      <c r="F1591" s="2" t="s">
        <v>39</v>
      </c>
      <c r="G1591" s="1">
        <v>6094177</v>
      </c>
      <c r="H1591" s="1">
        <v>6094335</v>
      </c>
      <c r="I1591" s="1">
        <v>36</v>
      </c>
      <c r="J1591" s="3">
        <v>159</v>
      </c>
      <c r="K1591" s="11">
        <f t="shared" si="48"/>
        <v>0.22641509433962265</v>
      </c>
      <c r="L1591" s="2" t="s">
        <v>39</v>
      </c>
      <c r="M1591" s="1">
        <v>6089543</v>
      </c>
      <c r="N1591" s="1">
        <v>6089676</v>
      </c>
      <c r="O1591" s="1">
        <v>11</v>
      </c>
      <c r="P1591" s="1">
        <v>134</v>
      </c>
      <c r="Q1591" s="12">
        <f t="shared" si="49"/>
        <v>8.2089552238805971E-2</v>
      </c>
    </row>
    <row r="1592" spans="1:17" x14ac:dyDescent="0.2">
      <c r="A1592" s="1" t="s">
        <v>4746</v>
      </c>
      <c r="B1592" s="1" t="s">
        <v>4747</v>
      </c>
      <c r="C1592" s="1" t="s">
        <v>4748</v>
      </c>
      <c r="D1592" s="10">
        <v>-1.4682662760120599</v>
      </c>
      <c r="E1592" s="1">
        <v>0.98</v>
      </c>
      <c r="F1592" s="2" t="s">
        <v>116</v>
      </c>
      <c r="G1592" s="1">
        <v>28702484</v>
      </c>
      <c r="H1592" s="1">
        <v>28702631</v>
      </c>
      <c r="I1592" s="1">
        <v>3</v>
      </c>
      <c r="J1592" s="3">
        <v>148</v>
      </c>
      <c r="K1592" s="11">
        <f t="shared" si="48"/>
        <v>2.0270270270270271E-2</v>
      </c>
      <c r="L1592" s="2" t="s">
        <v>116</v>
      </c>
      <c r="M1592" s="1">
        <v>28693568</v>
      </c>
      <c r="N1592" s="1">
        <v>28693840</v>
      </c>
      <c r="O1592" s="1">
        <v>2</v>
      </c>
      <c r="P1592" s="1">
        <v>273</v>
      </c>
      <c r="Q1592" s="12">
        <f t="shared" si="49"/>
        <v>7.326007326007326E-3</v>
      </c>
    </row>
    <row r="1593" spans="1:17" x14ac:dyDescent="0.2">
      <c r="A1593" s="1" t="s">
        <v>4749</v>
      </c>
      <c r="B1593" s="1" t="s">
        <v>4750</v>
      </c>
      <c r="C1593" s="1" t="s">
        <v>4751</v>
      </c>
      <c r="D1593" s="10">
        <v>-1.47195353889197</v>
      </c>
      <c r="E1593" s="1">
        <v>5.54</v>
      </c>
      <c r="F1593" s="2" t="s">
        <v>51</v>
      </c>
      <c r="G1593" s="1">
        <v>67411833</v>
      </c>
      <c r="H1593" s="1">
        <v>67411978</v>
      </c>
      <c r="I1593" s="1">
        <v>20</v>
      </c>
      <c r="J1593" s="3">
        <v>146</v>
      </c>
      <c r="K1593" s="11">
        <f t="shared" si="48"/>
        <v>0.13698630136986301</v>
      </c>
      <c r="L1593" s="2" t="s">
        <v>51</v>
      </c>
      <c r="M1593" s="1">
        <v>67423742</v>
      </c>
      <c r="N1593" s="1">
        <v>67423903</v>
      </c>
      <c r="O1593" s="1">
        <v>8</v>
      </c>
      <c r="P1593" s="1">
        <v>162</v>
      </c>
      <c r="Q1593" s="12">
        <f t="shared" si="49"/>
        <v>4.9382716049382713E-2</v>
      </c>
    </row>
    <row r="1594" spans="1:17" x14ac:dyDescent="0.2">
      <c r="A1594" s="1" t="s">
        <v>4752</v>
      </c>
      <c r="B1594" s="1" t="s">
        <v>4753</v>
      </c>
      <c r="C1594" s="1" t="s">
        <v>4754</v>
      </c>
      <c r="D1594" s="10">
        <v>-1.48112668973662</v>
      </c>
      <c r="E1594" s="1">
        <v>0.46</v>
      </c>
      <c r="F1594" s="2" t="s">
        <v>31</v>
      </c>
      <c r="G1594" s="1">
        <v>109701197</v>
      </c>
      <c r="H1594" s="1">
        <v>109701388</v>
      </c>
      <c r="I1594" s="1">
        <v>8</v>
      </c>
      <c r="J1594" s="3">
        <v>192</v>
      </c>
      <c r="K1594" s="11">
        <f t="shared" si="48"/>
        <v>4.1666666666666664E-2</v>
      </c>
      <c r="L1594" s="2" t="s">
        <v>31</v>
      </c>
      <c r="M1594" s="1">
        <v>109734286</v>
      </c>
      <c r="N1594" s="1">
        <v>109734553</v>
      </c>
      <c r="O1594" s="1">
        <v>4</v>
      </c>
      <c r="P1594" s="1">
        <v>268</v>
      </c>
      <c r="Q1594" s="12">
        <f t="shared" si="49"/>
        <v>1.4925373134328358E-2</v>
      </c>
    </row>
    <row r="1595" spans="1:17" x14ac:dyDescent="0.2">
      <c r="A1595" s="1" t="s">
        <v>4755</v>
      </c>
      <c r="B1595" s="1" t="s">
        <v>4756</v>
      </c>
      <c r="C1595" s="1" t="s">
        <v>4757</v>
      </c>
      <c r="D1595" s="10">
        <v>-1.49032562658308</v>
      </c>
      <c r="E1595" s="1">
        <v>0.49</v>
      </c>
      <c r="F1595" s="2" t="s">
        <v>51</v>
      </c>
      <c r="G1595" s="1">
        <v>167992226</v>
      </c>
      <c r="H1595" s="1">
        <v>167992285</v>
      </c>
      <c r="I1595" s="1">
        <v>10</v>
      </c>
      <c r="J1595" s="3">
        <v>60</v>
      </c>
      <c r="K1595" s="11">
        <f t="shared" si="48"/>
        <v>0.16666666666666666</v>
      </c>
      <c r="L1595" s="2" t="s">
        <v>51</v>
      </c>
      <c r="M1595" s="1">
        <v>168007609</v>
      </c>
      <c r="N1595" s="1">
        <v>168007726</v>
      </c>
      <c r="O1595" s="1">
        <v>7</v>
      </c>
      <c r="P1595" s="1">
        <v>118</v>
      </c>
      <c r="Q1595" s="12">
        <f t="shared" si="49"/>
        <v>5.9322033898305086E-2</v>
      </c>
    </row>
    <row r="1596" spans="1:17" x14ac:dyDescent="0.2">
      <c r="A1596" s="1" t="s">
        <v>4758</v>
      </c>
      <c r="B1596" s="1" t="s">
        <v>4759</v>
      </c>
      <c r="C1596" s="1" t="s">
        <v>4760</v>
      </c>
      <c r="D1596" s="10">
        <v>-1.4910367955128301</v>
      </c>
      <c r="E1596" s="1">
        <v>8.98</v>
      </c>
      <c r="F1596" s="2" t="s">
        <v>81</v>
      </c>
      <c r="G1596" s="1">
        <v>126384727</v>
      </c>
      <c r="H1596" s="1">
        <v>126384781</v>
      </c>
      <c r="I1596" s="1">
        <v>9</v>
      </c>
      <c r="J1596" s="3">
        <v>55</v>
      </c>
      <c r="K1596" s="11">
        <f t="shared" si="48"/>
        <v>0.16363636363636364</v>
      </c>
      <c r="L1596" s="2" t="s">
        <v>81</v>
      </c>
      <c r="M1596" s="1">
        <v>126370176</v>
      </c>
      <c r="N1596" s="1">
        <v>126370948</v>
      </c>
      <c r="O1596" s="1">
        <v>45</v>
      </c>
      <c r="P1596" s="1">
        <v>773</v>
      </c>
      <c r="Q1596" s="12">
        <f t="shared" si="49"/>
        <v>5.8214747736093142E-2</v>
      </c>
    </row>
    <row r="1597" spans="1:17" x14ac:dyDescent="0.2">
      <c r="A1597" s="1" t="s">
        <v>4758</v>
      </c>
      <c r="B1597" s="1" t="s">
        <v>4759</v>
      </c>
      <c r="C1597" s="1" t="s">
        <v>4761</v>
      </c>
      <c r="D1597" s="10">
        <v>-1.4910367955128301</v>
      </c>
      <c r="E1597" s="1">
        <v>8.98</v>
      </c>
      <c r="F1597" s="2" t="s">
        <v>81</v>
      </c>
      <c r="G1597" s="1">
        <v>126384727</v>
      </c>
      <c r="H1597" s="1">
        <v>126384781</v>
      </c>
      <c r="I1597" s="1">
        <v>9</v>
      </c>
      <c r="J1597" s="3">
        <v>55</v>
      </c>
      <c r="K1597" s="11">
        <f t="shared" si="48"/>
        <v>0.16363636363636364</v>
      </c>
      <c r="L1597" s="2" t="s">
        <v>81</v>
      </c>
      <c r="M1597" s="1">
        <v>126370176</v>
      </c>
      <c r="N1597" s="1">
        <v>126370948</v>
      </c>
      <c r="O1597" s="1">
        <v>45</v>
      </c>
      <c r="P1597" s="1">
        <v>773</v>
      </c>
      <c r="Q1597" s="12">
        <f t="shared" si="49"/>
        <v>5.8214747736093142E-2</v>
      </c>
    </row>
    <row r="1598" spans="1:17" x14ac:dyDescent="0.2">
      <c r="A1598" s="1" t="s">
        <v>4762</v>
      </c>
      <c r="B1598" s="1" t="s">
        <v>4763</v>
      </c>
      <c r="C1598" s="1" t="s">
        <v>4764</v>
      </c>
      <c r="D1598" s="10">
        <v>-1.51601514700366</v>
      </c>
      <c r="E1598" s="1">
        <v>8.6199999999999992</v>
      </c>
      <c r="F1598" s="2" t="s">
        <v>106</v>
      </c>
      <c r="G1598" s="1">
        <v>18316567</v>
      </c>
      <c r="H1598" s="1">
        <v>18316716</v>
      </c>
      <c r="I1598" s="1">
        <v>22</v>
      </c>
      <c r="J1598" s="3">
        <v>150</v>
      </c>
      <c r="K1598" s="11">
        <f t="shared" si="48"/>
        <v>0.14666666666666667</v>
      </c>
      <c r="L1598" s="2" t="s">
        <v>106</v>
      </c>
      <c r="M1598" s="1">
        <v>18314446</v>
      </c>
      <c r="N1598" s="1">
        <v>18314523</v>
      </c>
      <c r="O1598" s="1">
        <v>4</v>
      </c>
      <c r="P1598" s="1">
        <v>78</v>
      </c>
      <c r="Q1598" s="12">
        <f t="shared" si="49"/>
        <v>5.128205128205128E-2</v>
      </c>
    </row>
    <row r="1599" spans="1:17" x14ac:dyDescent="0.2">
      <c r="A1599" s="1" t="s">
        <v>4765</v>
      </c>
      <c r="B1599" s="1" t="s">
        <v>4766</v>
      </c>
      <c r="C1599" s="1" t="s">
        <v>4767</v>
      </c>
      <c r="D1599" s="10">
        <v>-1.5181536048406701</v>
      </c>
      <c r="E1599" s="1">
        <v>1</v>
      </c>
      <c r="F1599" s="2" t="s">
        <v>43</v>
      </c>
      <c r="G1599" s="1">
        <v>132358336</v>
      </c>
      <c r="H1599" s="1">
        <v>132358500</v>
      </c>
      <c r="I1599" s="1">
        <v>17</v>
      </c>
      <c r="J1599" s="3">
        <v>165</v>
      </c>
      <c r="K1599" s="11">
        <f t="shared" si="48"/>
        <v>0.10303030303030303</v>
      </c>
      <c r="L1599" s="2" t="s">
        <v>43</v>
      </c>
      <c r="M1599" s="1">
        <v>132350185</v>
      </c>
      <c r="N1599" s="1">
        <v>132350323</v>
      </c>
      <c r="O1599" s="1">
        <v>5</v>
      </c>
      <c r="P1599" s="1">
        <v>139</v>
      </c>
      <c r="Q1599" s="12">
        <f t="shared" si="49"/>
        <v>3.5971223021582732E-2</v>
      </c>
    </row>
    <row r="1600" spans="1:17" x14ac:dyDescent="0.2">
      <c r="A1600" s="1" t="s">
        <v>4765</v>
      </c>
      <c r="B1600" s="1" t="s">
        <v>4766</v>
      </c>
      <c r="C1600" s="1" t="s">
        <v>4768</v>
      </c>
      <c r="D1600" s="10">
        <v>-1.5181536048406701</v>
      </c>
      <c r="E1600" s="1">
        <v>1</v>
      </c>
      <c r="F1600" s="2" t="s">
        <v>43</v>
      </c>
      <c r="G1600" s="1">
        <v>132358336</v>
      </c>
      <c r="H1600" s="1">
        <v>132358500</v>
      </c>
      <c r="I1600" s="1">
        <v>17</v>
      </c>
      <c r="J1600" s="3">
        <v>165</v>
      </c>
      <c r="K1600" s="11">
        <f t="shared" si="48"/>
        <v>0.10303030303030303</v>
      </c>
      <c r="L1600" s="2" t="s">
        <v>43</v>
      </c>
      <c r="M1600" s="1">
        <v>132350185</v>
      </c>
      <c r="N1600" s="1">
        <v>132350323</v>
      </c>
      <c r="O1600" s="1">
        <v>5</v>
      </c>
      <c r="P1600" s="1">
        <v>139</v>
      </c>
      <c r="Q1600" s="12">
        <f t="shared" si="49"/>
        <v>3.5971223021582732E-2</v>
      </c>
    </row>
    <row r="1601" spans="1:17" x14ac:dyDescent="0.2">
      <c r="A1601" s="1" t="s">
        <v>4769</v>
      </c>
      <c r="B1601" s="1" t="s">
        <v>4770</v>
      </c>
      <c r="C1601" s="1" t="s">
        <v>4771</v>
      </c>
      <c r="D1601" s="10">
        <v>-1.5289284658068301</v>
      </c>
      <c r="E1601" s="1">
        <v>2.25</v>
      </c>
      <c r="F1601" s="2" t="s">
        <v>81</v>
      </c>
      <c r="G1601" s="1">
        <v>35790429</v>
      </c>
      <c r="H1601" s="1">
        <v>35790463</v>
      </c>
      <c r="I1601" s="1">
        <v>1</v>
      </c>
      <c r="J1601" s="3">
        <v>35</v>
      </c>
      <c r="K1601" s="11">
        <f t="shared" si="48"/>
        <v>2.8571428571428571E-2</v>
      </c>
      <c r="L1601" s="2" t="s">
        <v>81</v>
      </c>
      <c r="M1601" s="1">
        <v>35805451</v>
      </c>
      <c r="N1601" s="1">
        <v>35805551</v>
      </c>
      <c r="O1601" s="1">
        <v>1</v>
      </c>
      <c r="P1601" s="1">
        <v>101</v>
      </c>
      <c r="Q1601" s="12">
        <f t="shared" si="49"/>
        <v>9.9009900990099011E-3</v>
      </c>
    </row>
    <row r="1602" spans="1:17" x14ac:dyDescent="0.2">
      <c r="A1602" s="1" t="s">
        <v>4772</v>
      </c>
      <c r="B1602" s="1" t="s">
        <v>4773</v>
      </c>
      <c r="C1602" s="1" t="s">
        <v>4774</v>
      </c>
      <c r="D1602" s="10">
        <v>-1.5398167819495601</v>
      </c>
      <c r="E1602" s="1">
        <v>1.07</v>
      </c>
      <c r="F1602" s="2" t="s">
        <v>81</v>
      </c>
      <c r="G1602" s="1">
        <v>93754292</v>
      </c>
      <c r="H1602" s="1">
        <v>93754401</v>
      </c>
      <c r="I1602" s="1">
        <v>19</v>
      </c>
      <c r="J1602" s="3">
        <v>110</v>
      </c>
      <c r="K1602" s="11">
        <f t="shared" si="48"/>
        <v>0.17272727272727273</v>
      </c>
      <c r="L1602" s="2" t="s">
        <v>81</v>
      </c>
      <c r="M1602" s="1">
        <v>93756126</v>
      </c>
      <c r="N1602" s="1">
        <v>93756327</v>
      </c>
      <c r="O1602" s="1">
        <v>12</v>
      </c>
      <c r="P1602" s="1">
        <v>202</v>
      </c>
      <c r="Q1602" s="12">
        <f t="shared" si="49"/>
        <v>5.9405940594059403E-2</v>
      </c>
    </row>
    <row r="1603" spans="1:17" x14ac:dyDescent="0.2">
      <c r="A1603" s="1" t="s">
        <v>4775</v>
      </c>
      <c r="B1603" s="1" t="s">
        <v>4776</v>
      </c>
      <c r="C1603" s="1" t="s">
        <v>4777</v>
      </c>
      <c r="D1603" s="10">
        <v>-1.5405683813627</v>
      </c>
      <c r="E1603" s="1">
        <v>0.34</v>
      </c>
      <c r="F1603" s="2" t="s">
        <v>68</v>
      </c>
      <c r="G1603" s="1">
        <v>55656912</v>
      </c>
      <c r="H1603" s="1">
        <v>55656933</v>
      </c>
      <c r="I1603" s="1">
        <v>1</v>
      </c>
      <c r="J1603" s="3">
        <v>22</v>
      </c>
      <c r="K1603" s="11">
        <f t="shared" ref="K1603:K1657" si="50">I1603/J1603</f>
        <v>4.5454545454545456E-2</v>
      </c>
      <c r="L1603" s="2" t="s">
        <v>68</v>
      </c>
      <c r="M1603" s="1">
        <v>55653225</v>
      </c>
      <c r="N1603" s="1">
        <v>55653288</v>
      </c>
      <c r="O1603" s="1">
        <v>1</v>
      </c>
      <c r="P1603" s="1">
        <v>64</v>
      </c>
      <c r="Q1603" s="12">
        <f t="shared" ref="Q1603:Q1657" si="51">O1603/P1603</f>
        <v>1.5625E-2</v>
      </c>
    </row>
    <row r="1604" spans="1:17" x14ac:dyDescent="0.2">
      <c r="A1604" s="1" t="s">
        <v>4778</v>
      </c>
      <c r="B1604" s="1" t="s">
        <v>4779</v>
      </c>
      <c r="C1604" s="1" t="s">
        <v>4780</v>
      </c>
      <c r="D1604" s="10">
        <v>-1.56023541481878</v>
      </c>
      <c r="E1604" s="1">
        <v>2.4300000000000002</v>
      </c>
      <c r="F1604" s="2" t="s">
        <v>124</v>
      </c>
      <c r="G1604" s="1">
        <v>37771819</v>
      </c>
      <c r="H1604" s="1">
        <v>37771903</v>
      </c>
      <c r="I1604" s="1">
        <v>8</v>
      </c>
      <c r="J1604" s="3">
        <v>85</v>
      </c>
      <c r="K1604" s="11">
        <f t="shared" si="50"/>
        <v>9.4117647058823528E-2</v>
      </c>
      <c r="L1604" s="2" t="s">
        <v>124</v>
      </c>
      <c r="M1604" s="1">
        <v>37775056</v>
      </c>
      <c r="N1604" s="1">
        <v>37775149</v>
      </c>
      <c r="O1604" s="1">
        <v>3</v>
      </c>
      <c r="P1604" s="1">
        <v>94</v>
      </c>
      <c r="Q1604" s="12">
        <f t="shared" si="51"/>
        <v>3.1914893617021274E-2</v>
      </c>
    </row>
    <row r="1605" spans="1:17" x14ac:dyDescent="0.2">
      <c r="A1605" s="1" t="s">
        <v>4781</v>
      </c>
      <c r="B1605" s="1" t="s">
        <v>4782</v>
      </c>
      <c r="C1605" s="1" t="s">
        <v>4783</v>
      </c>
      <c r="D1605" s="10">
        <v>-1.5634293391715199</v>
      </c>
      <c r="E1605" s="1">
        <v>21.8</v>
      </c>
      <c r="F1605" s="2" t="s">
        <v>47</v>
      </c>
      <c r="G1605" s="1">
        <v>212522479</v>
      </c>
      <c r="H1605" s="1">
        <v>212522553</v>
      </c>
      <c r="I1605" s="1">
        <v>5</v>
      </c>
      <c r="J1605" s="3">
        <v>75</v>
      </c>
      <c r="K1605" s="11">
        <f t="shared" si="50"/>
        <v>6.6666666666666666E-2</v>
      </c>
      <c r="L1605" s="2" t="s">
        <v>47</v>
      </c>
      <c r="M1605" s="1">
        <v>212495187</v>
      </c>
      <c r="N1605" s="1">
        <v>212495319</v>
      </c>
      <c r="O1605" s="1">
        <v>3</v>
      </c>
      <c r="P1605" s="1">
        <v>133</v>
      </c>
      <c r="Q1605" s="12">
        <f t="shared" si="51"/>
        <v>2.2556390977443608E-2</v>
      </c>
    </row>
    <row r="1606" spans="1:17" x14ac:dyDescent="0.2">
      <c r="A1606" s="1" t="s">
        <v>4784</v>
      </c>
      <c r="B1606" s="1" t="s">
        <v>4785</v>
      </c>
      <c r="C1606" s="1" t="s">
        <v>4786</v>
      </c>
      <c r="D1606" s="10">
        <v>-1.5703157247567601</v>
      </c>
      <c r="E1606" s="1">
        <v>6.68</v>
      </c>
      <c r="F1606" s="2" t="s">
        <v>58</v>
      </c>
      <c r="G1606" s="1">
        <v>51233863</v>
      </c>
      <c r="H1606" s="1">
        <v>51233972</v>
      </c>
      <c r="I1606" s="1">
        <v>21</v>
      </c>
      <c r="J1606" s="3">
        <v>110</v>
      </c>
      <c r="K1606" s="11">
        <f t="shared" si="50"/>
        <v>0.19090909090909092</v>
      </c>
      <c r="L1606" s="2" t="s">
        <v>58</v>
      </c>
      <c r="M1606" s="1">
        <v>51240217</v>
      </c>
      <c r="N1606" s="1">
        <v>51240356</v>
      </c>
      <c r="O1606" s="1">
        <v>9</v>
      </c>
      <c r="P1606" s="1">
        <v>140</v>
      </c>
      <c r="Q1606" s="12">
        <f t="shared" si="51"/>
        <v>6.4285714285714279E-2</v>
      </c>
    </row>
    <row r="1607" spans="1:17" x14ac:dyDescent="0.2">
      <c r="A1607" s="1" t="s">
        <v>4787</v>
      </c>
      <c r="B1607" s="1" t="s">
        <v>4788</v>
      </c>
      <c r="C1607" s="1" t="s">
        <v>4789</v>
      </c>
      <c r="D1607" s="10">
        <v>-1.57213846036357</v>
      </c>
      <c r="E1607" s="1">
        <v>0.63</v>
      </c>
      <c r="F1607" s="2" t="s">
        <v>120</v>
      </c>
      <c r="G1607" s="1">
        <v>79978061</v>
      </c>
      <c r="H1607" s="1">
        <v>79978286</v>
      </c>
      <c r="I1607" s="1">
        <v>4</v>
      </c>
      <c r="J1607" s="3">
        <v>226</v>
      </c>
      <c r="K1607" s="11">
        <f t="shared" si="50"/>
        <v>1.7699115044247787E-2</v>
      </c>
      <c r="L1607" s="2" t="s">
        <v>120</v>
      </c>
      <c r="M1607" s="1">
        <v>79974988</v>
      </c>
      <c r="N1607" s="1">
        <v>79975155</v>
      </c>
      <c r="O1607" s="1">
        <v>1</v>
      </c>
      <c r="P1607" s="1">
        <v>168</v>
      </c>
      <c r="Q1607" s="12">
        <f t="shared" si="51"/>
        <v>5.9523809523809521E-3</v>
      </c>
    </row>
    <row r="1608" spans="1:17" x14ac:dyDescent="0.2">
      <c r="A1608" s="1" t="s">
        <v>4790</v>
      </c>
      <c r="B1608" s="1" t="s">
        <v>4791</v>
      </c>
      <c r="C1608" s="1" t="s">
        <v>4792</v>
      </c>
      <c r="D1608" s="10">
        <v>-1.5726185106261801</v>
      </c>
      <c r="E1608" s="1">
        <v>0.96</v>
      </c>
      <c r="F1608" s="2" t="s">
        <v>31</v>
      </c>
      <c r="G1608" s="1">
        <v>22032673</v>
      </c>
      <c r="H1608" s="1">
        <v>22032985</v>
      </c>
      <c r="I1608" s="1">
        <v>7</v>
      </c>
      <c r="J1608" s="3">
        <v>313</v>
      </c>
      <c r="K1608" s="11">
        <f t="shared" si="50"/>
        <v>2.2364217252396165E-2</v>
      </c>
      <c r="L1608" s="2" t="s">
        <v>31</v>
      </c>
      <c r="M1608" s="1">
        <v>22046316</v>
      </c>
      <c r="N1608" s="1">
        <v>22046448</v>
      </c>
      <c r="O1608" s="1">
        <v>1</v>
      </c>
      <c r="P1608" s="1">
        <v>133</v>
      </c>
      <c r="Q1608" s="12">
        <f t="shared" si="51"/>
        <v>7.5187969924812026E-3</v>
      </c>
    </row>
    <row r="1609" spans="1:17" x14ac:dyDescent="0.2">
      <c r="A1609" s="1" t="s">
        <v>4793</v>
      </c>
      <c r="B1609" s="1" t="s">
        <v>4794</v>
      </c>
      <c r="C1609" s="1" t="s">
        <v>4795</v>
      </c>
      <c r="D1609" s="10">
        <v>-1.5729898590550799</v>
      </c>
      <c r="E1609" s="1">
        <v>2.46</v>
      </c>
      <c r="F1609" s="2" t="s">
        <v>27</v>
      </c>
      <c r="G1609" s="1">
        <v>32198900</v>
      </c>
      <c r="H1609" s="1">
        <v>32199141</v>
      </c>
      <c r="I1609" s="1">
        <v>16</v>
      </c>
      <c r="J1609" s="3">
        <v>242</v>
      </c>
      <c r="K1609" s="11">
        <f t="shared" si="50"/>
        <v>6.6115702479338845E-2</v>
      </c>
      <c r="L1609" s="2" t="s">
        <v>27</v>
      </c>
      <c r="M1609" s="1">
        <v>32207323</v>
      </c>
      <c r="N1609" s="1">
        <v>32207412</v>
      </c>
      <c r="O1609" s="1">
        <v>2</v>
      </c>
      <c r="P1609" s="1">
        <v>90</v>
      </c>
      <c r="Q1609" s="12">
        <f t="shared" si="51"/>
        <v>2.2222222222222223E-2</v>
      </c>
    </row>
    <row r="1610" spans="1:17" x14ac:dyDescent="0.2">
      <c r="A1610" s="1" t="s">
        <v>4796</v>
      </c>
      <c r="B1610" s="1" t="s">
        <v>4797</v>
      </c>
      <c r="C1610" s="1" t="s">
        <v>4798</v>
      </c>
      <c r="D1610" s="10">
        <v>-1.5849625007211601</v>
      </c>
      <c r="E1610" s="1">
        <v>1.17</v>
      </c>
      <c r="F1610" s="2" t="s">
        <v>51</v>
      </c>
      <c r="G1610" s="1">
        <v>86282471</v>
      </c>
      <c r="H1610" s="1">
        <v>86282578</v>
      </c>
      <c r="I1610" s="1">
        <v>3</v>
      </c>
      <c r="J1610" s="3">
        <v>108</v>
      </c>
      <c r="K1610" s="11">
        <f t="shared" si="50"/>
        <v>2.7777777777777776E-2</v>
      </c>
      <c r="L1610" s="2" t="s">
        <v>51</v>
      </c>
      <c r="M1610" s="1">
        <v>86252037</v>
      </c>
      <c r="N1610" s="1">
        <v>86252144</v>
      </c>
      <c r="O1610" s="1">
        <v>1</v>
      </c>
      <c r="P1610" s="1">
        <v>108</v>
      </c>
      <c r="Q1610" s="12">
        <f t="shared" si="51"/>
        <v>9.2592592592592587E-3</v>
      </c>
    </row>
    <row r="1611" spans="1:17" x14ac:dyDescent="0.2">
      <c r="A1611" s="1" t="s">
        <v>4799</v>
      </c>
      <c r="B1611" s="1" t="s">
        <v>4800</v>
      </c>
      <c r="C1611" s="1" t="s">
        <v>4801</v>
      </c>
      <c r="D1611" s="10">
        <v>-1.58953523051098</v>
      </c>
      <c r="E1611" s="1">
        <v>7.1</v>
      </c>
      <c r="F1611" s="2" t="s">
        <v>68</v>
      </c>
      <c r="G1611" s="1">
        <v>30462100</v>
      </c>
      <c r="H1611" s="1">
        <v>30462134</v>
      </c>
      <c r="I1611" s="1">
        <v>4</v>
      </c>
      <c r="J1611" s="3">
        <v>35</v>
      </c>
      <c r="K1611" s="11">
        <f t="shared" si="50"/>
        <v>0.11428571428571428</v>
      </c>
      <c r="L1611" s="2" t="s">
        <v>68</v>
      </c>
      <c r="M1611" s="1">
        <v>30476130</v>
      </c>
      <c r="N1611" s="1">
        <v>30476208</v>
      </c>
      <c r="O1611" s="1">
        <v>3</v>
      </c>
      <c r="P1611" s="1">
        <v>79</v>
      </c>
      <c r="Q1611" s="12">
        <f t="shared" si="51"/>
        <v>3.7974683544303799E-2</v>
      </c>
    </row>
    <row r="1612" spans="1:17" x14ac:dyDescent="0.2">
      <c r="A1612" s="1" t="s">
        <v>4802</v>
      </c>
      <c r="B1612" s="1" t="s">
        <v>4803</v>
      </c>
      <c r="C1612" s="1" t="s">
        <v>4804</v>
      </c>
      <c r="D1612" s="10">
        <v>-1.59380298821503</v>
      </c>
      <c r="E1612" s="1">
        <v>2.04</v>
      </c>
      <c r="F1612" s="2" t="s">
        <v>39</v>
      </c>
      <c r="G1612" s="1">
        <v>92905477</v>
      </c>
      <c r="H1612" s="1">
        <v>92905617</v>
      </c>
      <c r="I1612" s="1">
        <v>16</v>
      </c>
      <c r="J1612" s="3">
        <v>141</v>
      </c>
      <c r="K1612" s="11">
        <f t="shared" si="50"/>
        <v>0.11347517730496454</v>
      </c>
      <c r="L1612" s="2" t="s">
        <v>39</v>
      </c>
      <c r="M1612" s="1">
        <v>92921015</v>
      </c>
      <c r="N1612" s="1">
        <v>92921147</v>
      </c>
      <c r="O1612" s="1">
        <v>5</v>
      </c>
      <c r="P1612" s="1">
        <v>133</v>
      </c>
      <c r="Q1612" s="12">
        <f t="shared" si="51"/>
        <v>3.7593984962406013E-2</v>
      </c>
    </row>
    <row r="1613" spans="1:17" x14ac:dyDescent="0.2">
      <c r="A1613" s="1" t="s">
        <v>4805</v>
      </c>
      <c r="B1613" s="1" t="s">
        <v>4806</v>
      </c>
      <c r="C1613" s="1" t="s">
        <v>4807</v>
      </c>
      <c r="D1613" s="10">
        <v>-1.6001147259537001</v>
      </c>
      <c r="E1613" s="1">
        <v>10.050000000000001</v>
      </c>
      <c r="F1613" s="2" t="s">
        <v>102</v>
      </c>
      <c r="G1613" s="1">
        <v>151749332</v>
      </c>
      <c r="H1613" s="1">
        <v>151749773</v>
      </c>
      <c r="I1613" s="1">
        <v>30</v>
      </c>
      <c r="J1613" s="3">
        <v>442</v>
      </c>
      <c r="K1613" s="11">
        <f t="shared" si="50"/>
        <v>6.7873303167420809E-2</v>
      </c>
      <c r="L1613" s="2" t="s">
        <v>102</v>
      </c>
      <c r="M1613" s="1">
        <v>151738276</v>
      </c>
      <c r="N1613" s="1">
        <v>151738409</v>
      </c>
      <c r="O1613" s="1">
        <v>3</v>
      </c>
      <c r="P1613" s="1">
        <v>134</v>
      </c>
      <c r="Q1613" s="12">
        <f t="shared" si="51"/>
        <v>2.2388059701492536E-2</v>
      </c>
    </row>
    <row r="1614" spans="1:17" x14ac:dyDescent="0.2">
      <c r="A1614" s="1" t="s">
        <v>4808</v>
      </c>
      <c r="B1614" s="1" t="s">
        <v>4809</v>
      </c>
      <c r="C1614" s="1" t="s">
        <v>4810</v>
      </c>
      <c r="D1614" s="10">
        <v>-1.6017707884077099</v>
      </c>
      <c r="E1614" s="1">
        <v>4.1100000000000003</v>
      </c>
      <c r="F1614" s="2" t="s">
        <v>47</v>
      </c>
      <c r="G1614" s="1">
        <v>95818419</v>
      </c>
      <c r="H1614" s="1">
        <v>95818514</v>
      </c>
      <c r="I1614" s="1">
        <v>8</v>
      </c>
      <c r="J1614" s="3">
        <v>96</v>
      </c>
      <c r="K1614" s="11">
        <f t="shared" si="50"/>
        <v>8.3333333333333329E-2</v>
      </c>
      <c r="L1614" s="2" t="s">
        <v>47</v>
      </c>
      <c r="M1614" s="1">
        <v>95813682</v>
      </c>
      <c r="N1614" s="1">
        <v>95816012</v>
      </c>
      <c r="O1614" s="1">
        <v>64</v>
      </c>
      <c r="P1614" s="1">
        <v>2331</v>
      </c>
      <c r="Q1614" s="12">
        <f t="shared" si="51"/>
        <v>2.7456027456027456E-2</v>
      </c>
    </row>
    <row r="1615" spans="1:17" x14ac:dyDescent="0.2">
      <c r="A1615" s="1" t="s">
        <v>4811</v>
      </c>
      <c r="B1615" s="1" t="s">
        <v>4812</v>
      </c>
      <c r="C1615" s="1" t="s">
        <v>4813</v>
      </c>
      <c r="D1615" s="10">
        <v>-1.60284448455283</v>
      </c>
      <c r="E1615" s="1">
        <v>0.95</v>
      </c>
      <c r="F1615" s="2" t="s">
        <v>68</v>
      </c>
      <c r="G1615" s="1">
        <v>53879023</v>
      </c>
      <c r="H1615" s="1">
        <v>53879149</v>
      </c>
      <c r="I1615" s="1">
        <v>9</v>
      </c>
      <c r="J1615" s="3">
        <v>127</v>
      </c>
      <c r="K1615" s="11">
        <f t="shared" si="50"/>
        <v>7.0866141732283464E-2</v>
      </c>
      <c r="L1615" s="2" t="s">
        <v>68</v>
      </c>
      <c r="M1615" s="1">
        <v>53883975</v>
      </c>
      <c r="N1615" s="1">
        <v>53889846</v>
      </c>
      <c r="O1615" s="1">
        <v>137</v>
      </c>
      <c r="P1615" s="1">
        <v>5872</v>
      </c>
      <c r="Q1615" s="12">
        <f t="shared" si="51"/>
        <v>2.3331062670299729E-2</v>
      </c>
    </row>
    <row r="1616" spans="1:17" x14ac:dyDescent="0.2">
      <c r="A1616" s="1" t="s">
        <v>4814</v>
      </c>
      <c r="B1616" s="1" t="s">
        <v>4815</v>
      </c>
      <c r="C1616" s="1" t="s">
        <v>4816</v>
      </c>
      <c r="D1616" s="10">
        <v>-1.6064956622708</v>
      </c>
      <c r="E1616" s="1">
        <v>3.52</v>
      </c>
      <c r="F1616" s="2" t="s">
        <v>31</v>
      </c>
      <c r="G1616" s="1">
        <v>14306988</v>
      </c>
      <c r="H1616" s="1">
        <v>14307519</v>
      </c>
      <c r="I1616" s="1">
        <v>30</v>
      </c>
      <c r="J1616" s="3">
        <v>532</v>
      </c>
      <c r="K1616" s="11">
        <f t="shared" si="50"/>
        <v>5.6390977443609019E-2</v>
      </c>
      <c r="L1616" s="2" t="s">
        <v>31</v>
      </c>
      <c r="M1616" s="1">
        <v>14179726</v>
      </c>
      <c r="N1616" s="1">
        <v>14179779</v>
      </c>
      <c r="O1616" s="1">
        <v>1</v>
      </c>
      <c r="P1616" s="1">
        <v>54</v>
      </c>
      <c r="Q1616" s="12">
        <f t="shared" si="51"/>
        <v>1.8518518518518517E-2</v>
      </c>
    </row>
    <row r="1617" spans="1:17" x14ac:dyDescent="0.2">
      <c r="A1617" s="1" t="s">
        <v>4817</v>
      </c>
      <c r="B1617" s="1" t="s">
        <v>4818</v>
      </c>
      <c r="C1617" s="1" t="s">
        <v>4819</v>
      </c>
      <c r="D1617" s="10">
        <v>-1.62682423647285</v>
      </c>
      <c r="E1617" s="1">
        <v>0.55000000000000004</v>
      </c>
      <c r="F1617" s="2" t="s">
        <v>51</v>
      </c>
      <c r="G1617" s="1">
        <v>40975405</v>
      </c>
      <c r="H1617" s="1">
        <v>40975462</v>
      </c>
      <c r="I1617" s="1">
        <v>5</v>
      </c>
      <c r="J1617" s="3">
        <v>58</v>
      </c>
      <c r="K1617" s="11">
        <f t="shared" si="50"/>
        <v>8.6206896551724144E-2</v>
      </c>
      <c r="L1617" s="2" t="s">
        <v>51</v>
      </c>
      <c r="M1617" s="1">
        <v>40980187</v>
      </c>
      <c r="N1617" s="1">
        <v>40982228</v>
      </c>
      <c r="O1617" s="1">
        <v>57</v>
      </c>
      <c r="P1617" s="1">
        <v>2042</v>
      </c>
      <c r="Q1617" s="12">
        <f t="shared" si="51"/>
        <v>2.7913809990205679E-2</v>
      </c>
    </row>
    <row r="1618" spans="1:17" x14ac:dyDescent="0.2">
      <c r="A1618" s="1" t="s">
        <v>4820</v>
      </c>
      <c r="B1618" s="1" t="s">
        <v>4821</v>
      </c>
      <c r="C1618" s="1" t="s">
        <v>4822</v>
      </c>
      <c r="D1618" s="10">
        <v>-1.6328571908254701</v>
      </c>
      <c r="E1618" s="1">
        <v>48.49</v>
      </c>
      <c r="F1618" s="2" t="s">
        <v>39</v>
      </c>
      <c r="G1618" s="1">
        <v>155457869</v>
      </c>
      <c r="H1618" s="1">
        <v>155457947</v>
      </c>
      <c r="I1618" s="1">
        <v>10</v>
      </c>
      <c r="J1618" s="3">
        <v>79</v>
      </c>
      <c r="K1618" s="11">
        <f t="shared" si="50"/>
        <v>0.12658227848101267</v>
      </c>
      <c r="L1618" s="2" t="s">
        <v>39</v>
      </c>
      <c r="M1618" s="1">
        <v>155465561</v>
      </c>
      <c r="N1618" s="1">
        <v>155465609</v>
      </c>
      <c r="O1618" s="1">
        <v>2</v>
      </c>
      <c r="P1618" s="1">
        <v>49</v>
      </c>
      <c r="Q1618" s="12">
        <f t="shared" si="51"/>
        <v>4.0816326530612242E-2</v>
      </c>
    </row>
    <row r="1619" spans="1:17" x14ac:dyDescent="0.2">
      <c r="A1619" s="1" t="s">
        <v>4823</v>
      </c>
      <c r="B1619" s="1" t="s">
        <v>4824</v>
      </c>
      <c r="C1619" s="1" t="s">
        <v>4825</v>
      </c>
      <c r="D1619" s="10">
        <v>-1.6390023404340499</v>
      </c>
      <c r="E1619" s="1">
        <v>1.58</v>
      </c>
      <c r="F1619" s="2" t="s">
        <v>116</v>
      </c>
      <c r="G1619" s="1">
        <v>38206034</v>
      </c>
      <c r="H1619" s="1">
        <v>38206164</v>
      </c>
      <c r="I1619" s="1">
        <v>4</v>
      </c>
      <c r="J1619" s="3">
        <v>131</v>
      </c>
      <c r="K1619" s="11">
        <f t="shared" si="50"/>
        <v>3.0534351145038167E-2</v>
      </c>
      <c r="L1619" s="2" t="s">
        <v>116</v>
      </c>
      <c r="M1619" s="1">
        <v>38208894</v>
      </c>
      <c r="N1619" s="1">
        <v>38208995</v>
      </c>
      <c r="O1619" s="1">
        <v>1</v>
      </c>
      <c r="P1619" s="1">
        <v>102</v>
      </c>
      <c r="Q1619" s="12">
        <f t="shared" si="51"/>
        <v>9.8039215686274508E-3</v>
      </c>
    </row>
    <row r="1620" spans="1:17" x14ac:dyDescent="0.2">
      <c r="A1620" s="1" t="s">
        <v>4826</v>
      </c>
      <c r="B1620" s="1" t="s">
        <v>4827</v>
      </c>
      <c r="C1620" s="1" t="s">
        <v>4828</v>
      </c>
      <c r="D1620" s="10">
        <v>-1.6617495998107099</v>
      </c>
      <c r="E1620" s="1">
        <v>0.77</v>
      </c>
      <c r="F1620" s="2" t="s">
        <v>81</v>
      </c>
      <c r="G1620" s="1">
        <v>75366127</v>
      </c>
      <c r="H1620" s="1">
        <v>75366226</v>
      </c>
      <c r="I1620" s="1">
        <v>7</v>
      </c>
      <c r="J1620" s="3">
        <v>100</v>
      </c>
      <c r="K1620" s="11">
        <f t="shared" si="50"/>
        <v>7.0000000000000007E-2</v>
      </c>
      <c r="L1620" s="2" t="s">
        <v>81</v>
      </c>
      <c r="M1620" s="1">
        <v>75335894</v>
      </c>
      <c r="N1620" s="1">
        <v>75336119</v>
      </c>
      <c r="O1620" s="1">
        <v>5</v>
      </c>
      <c r="P1620" s="1">
        <v>226</v>
      </c>
      <c r="Q1620" s="12">
        <f t="shared" si="51"/>
        <v>2.2123893805309734E-2</v>
      </c>
    </row>
    <row r="1621" spans="1:17" x14ac:dyDescent="0.2">
      <c r="A1621" s="1" t="s">
        <v>4829</v>
      </c>
      <c r="B1621" s="1" t="s">
        <v>4830</v>
      </c>
      <c r="C1621" s="1" t="s">
        <v>4831</v>
      </c>
      <c r="D1621" s="10">
        <v>-1.6838977405068101</v>
      </c>
      <c r="E1621" s="1">
        <v>1.18</v>
      </c>
      <c r="F1621" s="2" t="s">
        <v>31</v>
      </c>
      <c r="G1621" s="1">
        <v>99589362</v>
      </c>
      <c r="H1621" s="1">
        <v>99589463</v>
      </c>
      <c r="I1621" s="1">
        <v>11</v>
      </c>
      <c r="J1621" s="3">
        <v>102</v>
      </c>
      <c r="K1621" s="11">
        <f t="shared" si="50"/>
        <v>0.10784313725490197</v>
      </c>
      <c r="L1621" s="2" t="s">
        <v>31</v>
      </c>
      <c r="M1621" s="1">
        <v>99578754</v>
      </c>
      <c r="N1621" s="1">
        <v>99582060</v>
      </c>
      <c r="O1621" s="1">
        <v>111</v>
      </c>
      <c r="P1621" s="1">
        <v>3307</v>
      </c>
      <c r="Q1621" s="12">
        <f t="shared" si="51"/>
        <v>3.3565164801935291E-2</v>
      </c>
    </row>
    <row r="1622" spans="1:17" x14ac:dyDescent="0.2">
      <c r="A1622" s="1" t="s">
        <v>4832</v>
      </c>
      <c r="B1622" s="1" t="s">
        <v>4833</v>
      </c>
      <c r="C1622" s="1" t="s">
        <v>4834</v>
      </c>
      <c r="D1622" s="10">
        <v>-1.6844981742720699</v>
      </c>
      <c r="E1622" s="1">
        <v>3.54</v>
      </c>
      <c r="F1622" s="2" t="s">
        <v>27</v>
      </c>
      <c r="G1622" s="1">
        <v>10438824</v>
      </c>
      <c r="H1622" s="1">
        <v>10438879</v>
      </c>
      <c r="I1622" s="1">
        <v>2</v>
      </c>
      <c r="J1622" s="3">
        <v>56</v>
      </c>
      <c r="K1622" s="11">
        <f t="shared" si="50"/>
        <v>3.5714285714285712E-2</v>
      </c>
      <c r="L1622" s="2" t="s">
        <v>27</v>
      </c>
      <c r="M1622" s="1">
        <v>10536879</v>
      </c>
      <c r="N1622" s="1">
        <v>10536968</v>
      </c>
      <c r="O1622" s="1">
        <v>1</v>
      </c>
      <c r="P1622" s="1">
        <v>90</v>
      </c>
      <c r="Q1622" s="12">
        <f t="shared" si="51"/>
        <v>1.1111111111111112E-2</v>
      </c>
    </row>
    <row r="1623" spans="1:17" x14ac:dyDescent="0.2">
      <c r="A1623" s="1" t="s">
        <v>4835</v>
      </c>
      <c r="B1623" s="1" t="s">
        <v>4836</v>
      </c>
      <c r="C1623" s="1" t="s">
        <v>4837</v>
      </c>
      <c r="D1623" s="10">
        <v>-1.6962344828979099</v>
      </c>
      <c r="E1623" s="1">
        <v>0.44</v>
      </c>
      <c r="F1623" s="2" t="s">
        <v>20</v>
      </c>
      <c r="G1623" s="1">
        <v>41905896</v>
      </c>
      <c r="H1623" s="1">
        <v>41906820</v>
      </c>
      <c r="I1623" s="1">
        <v>55</v>
      </c>
      <c r="J1623" s="3">
        <v>925</v>
      </c>
      <c r="K1623" s="11">
        <f t="shared" si="50"/>
        <v>5.9459459459459463E-2</v>
      </c>
      <c r="L1623" s="2" t="s">
        <v>20</v>
      </c>
      <c r="M1623" s="1">
        <v>41844973</v>
      </c>
      <c r="N1623" s="1">
        <v>41845081</v>
      </c>
      <c r="O1623" s="1">
        <v>2</v>
      </c>
      <c r="P1623" s="1">
        <v>109</v>
      </c>
      <c r="Q1623" s="12">
        <f t="shared" si="51"/>
        <v>1.834862385321101E-2</v>
      </c>
    </row>
    <row r="1624" spans="1:17" x14ac:dyDescent="0.2">
      <c r="A1624" s="1" t="s">
        <v>4838</v>
      </c>
      <c r="B1624" s="1" t="s">
        <v>4839</v>
      </c>
      <c r="C1624" s="1" t="s">
        <v>4840</v>
      </c>
      <c r="D1624" s="10">
        <v>-1.70373229098345</v>
      </c>
      <c r="E1624" s="1">
        <v>2.7</v>
      </c>
      <c r="F1624" s="2" t="s">
        <v>47</v>
      </c>
      <c r="G1624" s="1">
        <v>73653581</v>
      </c>
      <c r="H1624" s="1">
        <v>73653681</v>
      </c>
      <c r="I1624" s="1">
        <v>7</v>
      </c>
      <c r="J1624" s="3">
        <v>101</v>
      </c>
      <c r="K1624" s="11">
        <f t="shared" si="50"/>
        <v>6.9306930693069313E-2</v>
      </c>
      <c r="L1624" s="2" t="s">
        <v>47</v>
      </c>
      <c r="M1624" s="1">
        <v>73659326</v>
      </c>
      <c r="N1624" s="1">
        <v>73659419</v>
      </c>
      <c r="O1624" s="1">
        <v>2</v>
      </c>
      <c r="P1624" s="1">
        <v>94</v>
      </c>
      <c r="Q1624" s="12">
        <f t="shared" si="51"/>
        <v>2.1276595744680851E-2</v>
      </c>
    </row>
    <row r="1625" spans="1:17" x14ac:dyDescent="0.2">
      <c r="A1625" s="1" t="s">
        <v>4841</v>
      </c>
      <c r="B1625" s="1" t="s">
        <v>4842</v>
      </c>
      <c r="C1625" s="1" t="s">
        <v>4843</v>
      </c>
      <c r="D1625" s="10">
        <v>-1.7333543406138301</v>
      </c>
      <c r="E1625" s="1">
        <v>3.73</v>
      </c>
      <c r="F1625" s="2" t="s">
        <v>88</v>
      </c>
      <c r="G1625" s="1">
        <v>31122695</v>
      </c>
      <c r="H1625" s="1">
        <v>31122794</v>
      </c>
      <c r="I1625" s="1">
        <v>19</v>
      </c>
      <c r="J1625" s="3">
        <v>100</v>
      </c>
      <c r="K1625" s="11">
        <f t="shared" si="50"/>
        <v>0.19</v>
      </c>
      <c r="L1625" s="2" t="s">
        <v>88</v>
      </c>
      <c r="M1625" s="1">
        <v>31139462</v>
      </c>
      <c r="N1625" s="1">
        <v>31139601</v>
      </c>
      <c r="O1625" s="1">
        <v>8</v>
      </c>
      <c r="P1625" s="1">
        <v>140</v>
      </c>
      <c r="Q1625" s="12">
        <f t="shared" si="51"/>
        <v>5.7142857142857141E-2</v>
      </c>
    </row>
    <row r="1626" spans="1:17" x14ac:dyDescent="0.2">
      <c r="A1626" s="1" t="s">
        <v>4844</v>
      </c>
      <c r="B1626" s="1" t="s">
        <v>4845</v>
      </c>
      <c r="C1626" s="1" t="s">
        <v>4846</v>
      </c>
      <c r="D1626" s="10">
        <v>-1.7339755515603901</v>
      </c>
      <c r="E1626" s="1">
        <v>0.74</v>
      </c>
      <c r="F1626" s="2" t="s">
        <v>120</v>
      </c>
      <c r="G1626" s="1">
        <v>67268258</v>
      </c>
      <c r="H1626" s="1">
        <v>67268299</v>
      </c>
      <c r="I1626" s="1">
        <v>2</v>
      </c>
      <c r="J1626" s="3">
        <v>42</v>
      </c>
      <c r="K1626" s="11">
        <f t="shared" si="50"/>
        <v>4.7619047619047616E-2</v>
      </c>
      <c r="L1626" s="2" t="s">
        <v>120</v>
      </c>
      <c r="M1626" s="1">
        <v>67262186</v>
      </c>
      <c r="N1626" s="1">
        <v>67267005</v>
      </c>
      <c r="O1626" s="1">
        <v>69</v>
      </c>
      <c r="P1626" s="1">
        <v>4820</v>
      </c>
      <c r="Q1626" s="12">
        <f t="shared" si="51"/>
        <v>1.4315352697095435E-2</v>
      </c>
    </row>
    <row r="1627" spans="1:17" x14ac:dyDescent="0.2">
      <c r="A1627" s="1" t="s">
        <v>4847</v>
      </c>
      <c r="B1627" s="1" t="s">
        <v>4848</v>
      </c>
      <c r="C1627" s="1" t="s">
        <v>4849</v>
      </c>
      <c r="D1627" s="10">
        <v>-1.74305935207888</v>
      </c>
      <c r="E1627" s="1">
        <v>1.53</v>
      </c>
      <c r="F1627" s="2" t="s">
        <v>174</v>
      </c>
      <c r="G1627" s="1">
        <v>610098</v>
      </c>
      <c r="H1627" s="1">
        <v>610178</v>
      </c>
      <c r="I1627" s="1">
        <v>13</v>
      </c>
      <c r="J1627" s="3">
        <v>81</v>
      </c>
      <c r="K1627" s="11">
        <f t="shared" si="50"/>
        <v>0.16049382716049382</v>
      </c>
      <c r="L1627" s="2" t="s">
        <v>174</v>
      </c>
      <c r="M1627" s="1">
        <v>599080</v>
      </c>
      <c r="N1627" s="1">
        <v>599225</v>
      </c>
      <c r="O1627" s="1">
        <v>7</v>
      </c>
      <c r="P1627" s="1">
        <v>146</v>
      </c>
      <c r="Q1627" s="12">
        <f t="shared" si="51"/>
        <v>4.7945205479452052E-2</v>
      </c>
    </row>
    <row r="1628" spans="1:17" x14ac:dyDescent="0.2">
      <c r="A1628" s="1" t="s">
        <v>4850</v>
      </c>
      <c r="B1628" s="1" t="s">
        <v>4851</v>
      </c>
      <c r="C1628" s="1" t="s">
        <v>4852</v>
      </c>
      <c r="D1628" s="10">
        <v>-1.74893823583228</v>
      </c>
      <c r="E1628" s="1">
        <v>0.97</v>
      </c>
      <c r="F1628" s="2" t="s">
        <v>51</v>
      </c>
      <c r="G1628" s="1">
        <v>213244348</v>
      </c>
      <c r="H1628" s="1">
        <v>213244383</v>
      </c>
      <c r="I1628" s="1">
        <v>1</v>
      </c>
      <c r="J1628" s="3">
        <v>36</v>
      </c>
      <c r="K1628" s="11">
        <f t="shared" si="50"/>
        <v>2.7777777777777776E-2</v>
      </c>
      <c r="L1628" s="2" t="s">
        <v>51</v>
      </c>
      <c r="M1628" s="1">
        <v>213251038</v>
      </c>
      <c r="N1628" s="1">
        <v>213251158</v>
      </c>
      <c r="O1628" s="1">
        <v>1</v>
      </c>
      <c r="P1628" s="1">
        <v>121</v>
      </c>
      <c r="Q1628" s="12">
        <f t="shared" si="51"/>
        <v>8.2644628099173556E-3</v>
      </c>
    </row>
    <row r="1629" spans="1:17" x14ac:dyDescent="0.2">
      <c r="A1629" s="1" t="s">
        <v>4853</v>
      </c>
      <c r="B1629" s="1" t="s">
        <v>4854</v>
      </c>
      <c r="C1629" s="1" t="s">
        <v>4855</v>
      </c>
      <c r="D1629" s="10">
        <v>-1.7987417917529001</v>
      </c>
      <c r="E1629" s="1">
        <v>1.98</v>
      </c>
      <c r="F1629" s="2" t="s">
        <v>124</v>
      </c>
      <c r="G1629" s="1">
        <v>16254208</v>
      </c>
      <c r="H1629" s="1">
        <v>16254231</v>
      </c>
      <c r="I1629" s="1">
        <v>1</v>
      </c>
      <c r="J1629" s="3">
        <v>24</v>
      </c>
      <c r="K1629" s="11">
        <f t="shared" si="50"/>
        <v>4.1666666666666664E-2</v>
      </c>
      <c r="L1629" s="2" t="s">
        <v>124</v>
      </c>
      <c r="M1629" s="1">
        <v>16229863</v>
      </c>
      <c r="N1629" s="1">
        <v>16230029</v>
      </c>
      <c r="O1629" s="1">
        <v>2</v>
      </c>
      <c r="P1629" s="1">
        <v>167</v>
      </c>
      <c r="Q1629" s="12">
        <f t="shared" si="51"/>
        <v>1.1976047904191617E-2</v>
      </c>
    </row>
    <row r="1630" spans="1:17" x14ac:dyDescent="0.2">
      <c r="A1630" s="1" t="s">
        <v>4856</v>
      </c>
      <c r="B1630" s="1" t="s">
        <v>4857</v>
      </c>
      <c r="C1630" s="1" t="s">
        <v>4858</v>
      </c>
      <c r="D1630" s="10">
        <v>-1.8037637214418401</v>
      </c>
      <c r="E1630" s="1">
        <v>0.46</v>
      </c>
      <c r="F1630" s="2" t="s">
        <v>43</v>
      </c>
      <c r="G1630" s="1">
        <v>158384093</v>
      </c>
      <c r="H1630" s="1">
        <v>158384175</v>
      </c>
      <c r="I1630" s="1">
        <v>16</v>
      </c>
      <c r="J1630" s="3">
        <v>83</v>
      </c>
      <c r="K1630" s="11">
        <f t="shared" si="50"/>
        <v>0.19277108433734941</v>
      </c>
      <c r="L1630" s="2" t="s">
        <v>43</v>
      </c>
      <c r="M1630" s="1">
        <v>158399784</v>
      </c>
      <c r="N1630" s="1">
        <v>158399946</v>
      </c>
      <c r="O1630" s="1">
        <v>9</v>
      </c>
      <c r="P1630" s="1">
        <v>163</v>
      </c>
      <c r="Q1630" s="12">
        <f t="shared" si="51"/>
        <v>5.5214723926380369E-2</v>
      </c>
    </row>
    <row r="1631" spans="1:17" x14ac:dyDescent="0.2">
      <c r="A1631" s="1" t="s">
        <v>4859</v>
      </c>
      <c r="B1631" s="1" t="s">
        <v>4860</v>
      </c>
      <c r="C1631" s="1" t="s">
        <v>4861</v>
      </c>
      <c r="D1631" s="10">
        <v>-1.81090398913868</v>
      </c>
      <c r="E1631" s="1">
        <v>15.27</v>
      </c>
      <c r="F1631" s="2" t="s">
        <v>81</v>
      </c>
      <c r="G1631" s="1">
        <v>34606035</v>
      </c>
      <c r="H1631" s="1">
        <v>34606266</v>
      </c>
      <c r="I1631" s="1">
        <v>22</v>
      </c>
      <c r="J1631" s="3">
        <v>232</v>
      </c>
      <c r="K1631" s="11">
        <f t="shared" si="50"/>
        <v>9.4827586206896547E-2</v>
      </c>
      <c r="L1631" s="2" t="s">
        <v>81</v>
      </c>
      <c r="M1631" s="1">
        <v>34573063</v>
      </c>
      <c r="N1631" s="1">
        <v>34573173</v>
      </c>
      <c r="O1631" s="1">
        <v>3</v>
      </c>
      <c r="P1631" s="1">
        <v>111</v>
      </c>
      <c r="Q1631" s="12">
        <f t="shared" si="51"/>
        <v>2.7027027027027029E-2</v>
      </c>
    </row>
    <row r="1632" spans="1:17" x14ac:dyDescent="0.2">
      <c r="A1632" s="1" t="s">
        <v>4862</v>
      </c>
      <c r="B1632" s="1" t="s">
        <v>4863</v>
      </c>
      <c r="C1632" s="1" t="s">
        <v>4864</v>
      </c>
      <c r="D1632" s="10">
        <v>-1.8126298640982801</v>
      </c>
      <c r="E1632" s="1">
        <v>0.73</v>
      </c>
      <c r="F1632" s="2" t="s">
        <v>47</v>
      </c>
      <c r="G1632" s="1">
        <v>172300033</v>
      </c>
      <c r="H1632" s="1">
        <v>172300123</v>
      </c>
      <c r="I1632" s="1">
        <v>14</v>
      </c>
      <c r="J1632" s="3">
        <v>91</v>
      </c>
      <c r="K1632" s="11">
        <f t="shared" si="50"/>
        <v>0.15384615384615385</v>
      </c>
      <c r="L1632" s="2" t="s">
        <v>47</v>
      </c>
      <c r="M1632" s="1">
        <v>172305191</v>
      </c>
      <c r="N1632" s="1">
        <v>172305327</v>
      </c>
      <c r="O1632" s="1">
        <v>6</v>
      </c>
      <c r="P1632" s="1">
        <v>137</v>
      </c>
      <c r="Q1632" s="12">
        <f t="shared" si="51"/>
        <v>4.3795620437956206E-2</v>
      </c>
    </row>
    <row r="1633" spans="1:17" x14ac:dyDescent="0.2">
      <c r="A1633" s="1" t="s">
        <v>4865</v>
      </c>
      <c r="B1633" s="1" t="s">
        <v>4866</v>
      </c>
      <c r="C1633" s="1" t="s">
        <v>4867</v>
      </c>
      <c r="D1633" s="10">
        <v>-1.84323945775614</v>
      </c>
      <c r="E1633" s="1">
        <v>2.46</v>
      </c>
      <c r="F1633" s="2" t="s">
        <v>106</v>
      </c>
      <c r="G1633" s="1">
        <v>36119877</v>
      </c>
      <c r="H1633" s="1">
        <v>36120011</v>
      </c>
      <c r="I1633" s="1">
        <v>7</v>
      </c>
      <c r="J1633" s="3">
        <v>135</v>
      </c>
      <c r="K1633" s="11">
        <f t="shared" si="50"/>
        <v>5.185185185185185E-2</v>
      </c>
      <c r="L1633" s="2" t="s">
        <v>106</v>
      </c>
      <c r="M1633" s="1">
        <v>36248635</v>
      </c>
      <c r="N1633" s="1">
        <v>36248980</v>
      </c>
      <c r="O1633" s="1">
        <v>5</v>
      </c>
      <c r="P1633" s="1">
        <v>346</v>
      </c>
      <c r="Q1633" s="12">
        <f t="shared" si="51"/>
        <v>1.4450867052023121E-2</v>
      </c>
    </row>
    <row r="1634" spans="1:17" x14ac:dyDescent="0.2">
      <c r="A1634" s="1" t="s">
        <v>4868</v>
      </c>
      <c r="B1634" s="1" t="s">
        <v>4869</v>
      </c>
      <c r="C1634" s="1" t="s">
        <v>4870</v>
      </c>
      <c r="D1634" s="10">
        <v>-1.85174904141606</v>
      </c>
      <c r="E1634" s="1">
        <v>2.46</v>
      </c>
      <c r="F1634" s="2" t="s">
        <v>47</v>
      </c>
      <c r="G1634" s="1">
        <v>175087761</v>
      </c>
      <c r="H1634" s="1">
        <v>175087888</v>
      </c>
      <c r="I1634" s="1">
        <v>21</v>
      </c>
      <c r="J1634" s="3">
        <v>128</v>
      </c>
      <c r="K1634" s="11">
        <f t="shared" si="50"/>
        <v>0.1640625</v>
      </c>
      <c r="L1634" s="2" t="s">
        <v>47</v>
      </c>
      <c r="M1634" s="1">
        <v>175006553</v>
      </c>
      <c r="N1634" s="1">
        <v>175006728</v>
      </c>
      <c r="O1634" s="1">
        <v>8</v>
      </c>
      <c r="P1634" s="1">
        <v>176</v>
      </c>
      <c r="Q1634" s="12">
        <f t="shared" si="51"/>
        <v>4.5454545454545456E-2</v>
      </c>
    </row>
    <row r="1635" spans="1:17" x14ac:dyDescent="0.2">
      <c r="A1635" s="1" t="s">
        <v>4871</v>
      </c>
      <c r="B1635" s="1" t="s">
        <v>4872</v>
      </c>
      <c r="C1635" s="1" t="s">
        <v>4873</v>
      </c>
      <c r="D1635" s="10">
        <v>-1.8845227825800599</v>
      </c>
      <c r="E1635" s="1">
        <v>2.99</v>
      </c>
      <c r="F1635" s="2" t="s">
        <v>47</v>
      </c>
      <c r="G1635" s="1">
        <v>162175333</v>
      </c>
      <c r="H1635" s="1">
        <v>162175384</v>
      </c>
      <c r="I1635" s="1">
        <v>8</v>
      </c>
      <c r="J1635" s="3">
        <v>52</v>
      </c>
      <c r="K1635" s="11">
        <f t="shared" si="50"/>
        <v>0.15384615384615385</v>
      </c>
      <c r="L1635" s="2" t="s">
        <v>47</v>
      </c>
      <c r="M1635" s="1">
        <v>162223989</v>
      </c>
      <c r="N1635" s="1">
        <v>162224060</v>
      </c>
      <c r="O1635" s="1">
        <v>3</v>
      </c>
      <c r="P1635" s="1">
        <v>72</v>
      </c>
      <c r="Q1635" s="12">
        <f t="shared" si="51"/>
        <v>4.1666666666666664E-2</v>
      </c>
    </row>
    <row r="1636" spans="1:17" x14ac:dyDescent="0.2">
      <c r="A1636" s="1" t="s">
        <v>4874</v>
      </c>
      <c r="B1636" s="1" t="s">
        <v>4875</v>
      </c>
      <c r="C1636" s="1" t="s">
        <v>4876</v>
      </c>
      <c r="D1636" s="10">
        <v>-1.88582898008069</v>
      </c>
      <c r="E1636" s="1">
        <v>1.8</v>
      </c>
      <c r="F1636" s="2" t="s">
        <v>306</v>
      </c>
      <c r="G1636" s="1">
        <v>60971122</v>
      </c>
      <c r="H1636" s="1">
        <v>60971144</v>
      </c>
      <c r="I1636" s="1">
        <v>1</v>
      </c>
      <c r="J1636" s="3">
        <v>23</v>
      </c>
      <c r="K1636" s="11">
        <f t="shared" si="50"/>
        <v>4.3478260869565216E-2</v>
      </c>
      <c r="L1636" s="2" t="s">
        <v>306</v>
      </c>
      <c r="M1636" s="1">
        <v>61013822</v>
      </c>
      <c r="N1636" s="1">
        <v>61013906</v>
      </c>
      <c r="O1636" s="1">
        <v>1</v>
      </c>
      <c r="P1636" s="1">
        <v>85</v>
      </c>
      <c r="Q1636" s="12">
        <f t="shared" si="51"/>
        <v>1.1764705882352941E-2</v>
      </c>
    </row>
    <row r="1637" spans="1:17" x14ac:dyDescent="0.2">
      <c r="A1637" s="1" t="s">
        <v>4877</v>
      </c>
      <c r="B1637" s="1" t="s">
        <v>4878</v>
      </c>
      <c r="C1637" s="1" t="s">
        <v>4879</v>
      </c>
      <c r="D1637" s="10">
        <v>-1.9277240990256801</v>
      </c>
      <c r="E1637" s="1">
        <v>0.81</v>
      </c>
      <c r="F1637" s="2" t="s">
        <v>39</v>
      </c>
      <c r="G1637" s="1">
        <v>102392139</v>
      </c>
      <c r="H1637" s="1">
        <v>102392248</v>
      </c>
      <c r="I1637" s="1">
        <v>9</v>
      </c>
      <c r="J1637" s="3">
        <v>110</v>
      </c>
      <c r="K1637" s="11">
        <f t="shared" si="50"/>
        <v>8.1818181818181818E-2</v>
      </c>
      <c r="L1637" s="2" t="s">
        <v>39</v>
      </c>
      <c r="M1637" s="1">
        <v>102398301</v>
      </c>
      <c r="N1637" s="1">
        <v>102398393</v>
      </c>
      <c r="O1637" s="1">
        <v>2</v>
      </c>
      <c r="P1637" s="1">
        <v>93</v>
      </c>
      <c r="Q1637" s="12">
        <f t="shared" si="51"/>
        <v>2.1505376344086023E-2</v>
      </c>
    </row>
    <row r="1638" spans="1:17" x14ac:dyDescent="0.2">
      <c r="A1638" s="1" t="s">
        <v>4880</v>
      </c>
      <c r="B1638" s="1" t="s">
        <v>4881</v>
      </c>
      <c r="C1638" s="1" t="s">
        <v>4882</v>
      </c>
      <c r="D1638" s="10">
        <v>-1.95804468355862</v>
      </c>
      <c r="E1638" s="1">
        <v>1.1000000000000001</v>
      </c>
      <c r="F1638" s="2" t="s">
        <v>47</v>
      </c>
      <c r="G1638" s="1">
        <v>165404170</v>
      </c>
      <c r="H1638" s="1">
        <v>165404326</v>
      </c>
      <c r="I1638" s="1">
        <v>5</v>
      </c>
      <c r="J1638" s="3">
        <v>157</v>
      </c>
      <c r="K1638" s="11">
        <f t="shared" si="50"/>
        <v>3.1847133757961783E-2</v>
      </c>
      <c r="L1638" s="2" t="s">
        <v>47</v>
      </c>
      <c r="M1638" s="1">
        <v>165383524</v>
      </c>
      <c r="N1638" s="1">
        <v>165383645</v>
      </c>
      <c r="O1638" s="1">
        <v>1</v>
      </c>
      <c r="P1638" s="1">
        <v>122</v>
      </c>
      <c r="Q1638" s="12">
        <f t="shared" si="51"/>
        <v>8.1967213114754103E-3</v>
      </c>
    </row>
    <row r="1639" spans="1:17" x14ac:dyDescent="0.2">
      <c r="A1639" s="1" t="s">
        <v>4883</v>
      </c>
      <c r="B1639" s="1" t="s">
        <v>4884</v>
      </c>
      <c r="C1639" s="1" t="s">
        <v>4885</v>
      </c>
      <c r="D1639" s="10">
        <v>-1.9764131796823801</v>
      </c>
      <c r="E1639" s="1">
        <v>0.54</v>
      </c>
      <c r="F1639" s="2" t="s">
        <v>20</v>
      </c>
      <c r="G1639" s="1">
        <v>91631177</v>
      </c>
      <c r="H1639" s="1">
        <v>91631250</v>
      </c>
      <c r="I1639" s="1">
        <v>13</v>
      </c>
      <c r="J1639" s="3">
        <v>74</v>
      </c>
      <c r="K1639" s="11">
        <f t="shared" si="50"/>
        <v>0.17567567567567569</v>
      </c>
      <c r="L1639" s="2" t="s">
        <v>20</v>
      </c>
      <c r="M1639" s="1">
        <v>91574457</v>
      </c>
      <c r="N1639" s="1">
        <v>91574568</v>
      </c>
      <c r="O1639" s="1">
        <v>5</v>
      </c>
      <c r="P1639" s="1">
        <v>112</v>
      </c>
      <c r="Q1639" s="12">
        <f t="shared" si="51"/>
        <v>4.4642857142857144E-2</v>
      </c>
    </row>
    <row r="1640" spans="1:17" x14ac:dyDescent="0.2">
      <c r="A1640" s="1" t="s">
        <v>4886</v>
      </c>
      <c r="B1640" s="1" t="s">
        <v>4887</v>
      </c>
      <c r="C1640" s="1" t="s">
        <v>4888</v>
      </c>
      <c r="D1640" s="10">
        <v>-1.97834111887023</v>
      </c>
      <c r="E1640" s="1">
        <v>3.91</v>
      </c>
      <c r="F1640" s="2" t="s">
        <v>149</v>
      </c>
      <c r="G1640" s="1">
        <v>124008042</v>
      </c>
      <c r="H1640" s="1">
        <v>124008192</v>
      </c>
      <c r="I1640" s="1">
        <v>10</v>
      </c>
      <c r="J1640" s="3">
        <v>151</v>
      </c>
      <c r="K1640" s="11">
        <f t="shared" si="50"/>
        <v>6.6225165562913912E-2</v>
      </c>
      <c r="L1640" s="2" t="s">
        <v>149</v>
      </c>
      <c r="M1640" s="1">
        <v>123983965</v>
      </c>
      <c r="N1640" s="1">
        <v>123984083</v>
      </c>
      <c r="O1640" s="1">
        <v>2</v>
      </c>
      <c r="P1640" s="1">
        <v>119</v>
      </c>
      <c r="Q1640" s="12">
        <f t="shared" si="51"/>
        <v>1.680672268907563E-2</v>
      </c>
    </row>
    <row r="1641" spans="1:17" x14ac:dyDescent="0.2">
      <c r="A1641" s="1" t="s">
        <v>4889</v>
      </c>
      <c r="B1641" s="1" t="s">
        <v>4890</v>
      </c>
      <c r="C1641" s="1" t="s">
        <v>4891</v>
      </c>
      <c r="D1641" s="10">
        <v>-1.9917794931950299</v>
      </c>
      <c r="E1641" s="1">
        <v>4.6900000000000004</v>
      </c>
      <c r="F1641" s="2" t="s">
        <v>149</v>
      </c>
      <c r="G1641" s="1">
        <v>112429562</v>
      </c>
      <c r="H1641" s="1">
        <v>112429693</v>
      </c>
      <c r="I1641" s="1">
        <v>5</v>
      </c>
      <c r="J1641" s="3">
        <v>132</v>
      </c>
      <c r="K1641" s="11">
        <f t="shared" si="50"/>
        <v>3.787878787878788E-2</v>
      </c>
      <c r="L1641" s="2" t="s">
        <v>149</v>
      </c>
      <c r="M1641" s="1">
        <v>112381069</v>
      </c>
      <c r="N1641" s="1">
        <v>112381173</v>
      </c>
      <c r="O1641" s="1">
        <v>1</v>
      </c>
      <c r="P1641" s="1">
        <v>105</v>
      </c>
      <c r="Q1641" s="12">
        <f t="shared" si="51"/>
        <v>9.5238095238095247E-3</v>
      </c>
    </row>
    <row r="1642" spans="1:17" x14ac:dyDescent="0.2">
      <c r="A1642" s="1" t="s">
        <v>4892</v>
      </c>
      <c r="B1642" s="1" t="s">
        <v>4893</v>
      </c>
      <c r="C1642" s="1" t="s">
        <v>4894</v>
      </c>
      <c r="D1642" s="10">
        <v>-2.0285691521967699</v>
      </c>
      <c r="E1642" s="1">
        <v>6.79</v>
      </c>
      <c r="F1642" s="2" t="s">
        <v>306</v>
      </c>
      <c r="G1642" s="1">
        <v>96377432</v>
      </c>
      <c r="H1642" s="1">
        <v>96377506</v>
      </c>
      <c r="I1642" s="1">
        <v>6</v>
      </c>
      <c r="J1642" s="3">
        <v>75</v>
      </c>
      <c r="K1642" s="11">
        <f t="shared" si="50"/>
        <v>0.08</v>
      </c>
      <c r="L1642" s="2" t="s">
        <v>306</v>
      </c>
      <c r="M1642" s="1">
        <v>96409898</v>
      </c>
      <c r="N1642" s="1">
        <v>96410050</v>
      </c>
      <c r="O1642" s="1">
        <v>3</v>
      </c>
      <c r="P1642" s="1">
        <v>153</v>
      </c>
      <c r="Q1642" s="12">
        <f t="shared" si="51"/>
        <v>1.9607843137254902E-2</v>
      </c>
    </row>
    <row r="1643" spans="1:17" x14ac:dyDescent="0.2">
      <c r="A1643" s="1" t="s">
        <v>4895</v>
      </c>
      <c r="B1643" s="1" t="s">
        <v>4896</v>
      </c>
      <c r="C1643" s="1" t="s">
        <v>4897</v>
      </c>
      <c r="D1643" s="10">
        <v>-2.0349954213562</v>
      </c>
      <c r="E1643" s="1">
        <v>1.03</v>
      </c>
      <c r="F1643" s="2" t="s">
        <v>95</v>
      </c>
      <c r="G1643" s="1">
        <v>47479630</v>
      </c>
      <c r="H1643" s="1">
        <v>47479713</v>
      </c>
      <c r="I1643" s="1">
        <v>9</v>
      </c>
      <c r="J1643" s="3">
        <v>84</v>
      </c>
      <c r="K1643" s="11">
        <f t="shared" si="50"/>
        <v>0.10714285714285714</v>
      </c>
      <c r="L1643" s="2" t="s">
        <v>95</v>
      </c>
      <c r="M1643" s="1">
        <v>47463615</v>
      </c>
      <c r="N1643" s="1">
        <v>47463767</v>
      </c>
      <c r="O1643" s="1">
        <v>4</v>
      </c>
      <c r="P1643" s="1">
        <v>153</v>
      </c>
      <c r="Q1643" s="12">
        <f t="shared" si="51"/>
        <v>2.6143790849673203E-2</v>
      </c>
    </row>
    <row r="1644" spans="1:17" x14ac:dyDescent="0.2">
      <c r="A1644" s="1" t="s">
        <v>4898</v>
      </c>
      <c r="B1644" s="1" t="s">
        <v>4899</v>
      </c>
      <c r="C1644" s="1" t="s">
        <v>4900</v>
      </c>
      <c r="D1644" s="10">
        <v>-2.04593628416686</v>
      </c>
      <c r="E1644" s="1">
        <v>0.61</v>
      </c>
      <c r="F1644" s="2" t="s">
        <v>31</v>
      </c>
      <c r="G1644" s="1">
        <v>84248263</v>
      </c>
      <c r="H1644" s="1">
        <v>84248279</v>
      </c>
      <c r="I1644" s="1">
        <v>6</v>
      </c>
      <c r="J1644" s="3">
        <v>17</v>
      </c>
      <c r="K1644" s="11">
        <f t="shared" si="50"/>
        <v>0.35294117647058826</v>
      </c>
      <c r="L1644" s="2" t="s">
        <v>31</v>
      </c>
      <c r="M1644" s="1">
        <v>84235356</v>
      </c>
      <c r="N1644" s="1">
        <v>84235472</v>
      </c>
      <c r="O1644" s="1">
        <v>10</v>
      </c>
      <c r="P1644" s="1">
        <v>117</v>
      </c>
      <c r="Q1644" s="12">
        <f t="shared" si="51"/>
        <v>8.5470085470085472E-2</v>
      </c>
    </row>
    <row r="1645" spans="1:17" x14ac:dyDescent="0.2">
      <c r="A1645" s="1" t="s">
        <v>4901</v>
      </c>
      <c r="B1645" s="1" t="s">
        <v>4902</v>
      </c>
      <c r="C1645" s="1" t="s">
        <v>4903</v>
      </c>
      <c r="D1645" s="10">
        <v>-2.11756959638118</v>
      </c>
      <c r="E1645" s="1">
        <v>0.84</v>
      </c>
      <c r="F1645" s="2" t="s">
        <v>20</v>
      </c>
      <c r="G1645" s="1">
        <v>130983189</v>
      </c>
      <c r="H1645" s="1">
        <v>130983241</v>
      </c>
      <c r="I1645" s="1">
        <v>5</v>
      </c>
      <c r="J1645" s="3">
        <v>53</v>
      </c>
      <c r="K1645" s="11">
        <f t="shared" si="50"/>
        <v>9.4339622641509441E-2</v>
      </c>
      <c r="L1645" s="2" t="s">
        <v>20</v>
      </c>
      <c r="M1645" s="1">
        <v>130924716</v>
      </c>
      <c r="N1645" s="1">
        <v>130924761</v>
      </c>
      <c r="O1645" s="1">
        <v>1</v>
      </c>
      <c r="P1645" s="1">
        <v>46</v>
      </c>
      <c r="Q1645" s="12">
        <f t="shared" si="51"/>
        <v>2.1739130434782608E-2</v>
      </c>
    </row>
    <row r="1646" spans="1:17" x14ac:dyDescent="0.2">
      <c r="A1646" s="1" t="s">
        <v>4904</v>
      </c>
      <c r="B1646" s="1" t="s">
        <v>4905</v>
      </c>
      <c r="C1646" s="1" t="s">
        <v>4906</v>
      </c>
      <c r="D1646" s="10">
        <v>-2.1244473709244902</v>
      </c>
      <c r="E1646" s="1">
        <v>0.24</v>
      </c>
      <c r="F1646" s="2" t="s">
        <v>43</v>
      </c>
      <c r="G1646" s="1">
        <v>23952302</v>
      </c>
      <c r="H1646" s="1">
        <v>23952412</v>
      </c>
      <c r="I1646" s="1">
        <v>8</v>
      </c>
      <c r="J1646" s="3">
        <v>111</v>
      </c>
      <c r="K1646" s="11">
        <f t="shared" si="50"/>
        <v>7.2072072072072071E-2</v>
      </c>
      <c r="L1646" s="2" t="s">
        <v>43</v>
      </c>
      <c r="M1646" s="1">
        <v>23942299</v>
      </c>
      <c r="N1646" s="1">
        <v>23942540</v>
      </c>
      <c r="O1646" s="1">
        <v>4</v>
      </c>
      <c r="P1646" s="1">
        <v>242</v>
      </c>
      <c r="Q1646" s="12">
        <f t="shared" si="51"/>
        <v>1.6528925619834711E-2</v>
      </c>
    </row>
    <row r="1647" spans="1:17" x14ac:dyDescent="0.2">
      <c r="A1647" s="1" t="s">
        <v>4907</v>
      </c>
      <c r="B1647" s="1" t="s">
        <v>4908</v>
      </c>
      <c r="C1647" s="1" t="s">
        <v>4909</v>
      </c>
      <c r="D1647" s="10">
        <v>-2.3818706353436401</v>
      </c>
      <c r="E1647" s="1">
        <v>2.16</v>
      </c>
      <c r="F1647" s="2" t="s">
        <v>51</v>
      </c>
      <c r="G1647" s="1">
        <v>233353645</v>
      </c>
      <c r="H1647" s="1">
        <v>233353677</v>
      </c>
      <c r="I1647" s="1">
        <v>2</v>
      </c>
      <c r="J1647" s="3">
        <v>33</v>
      </c>
      <c r="K1647" s="11">
        <f t="shared" si="50"/>
        <v>6.0606060606060608E-2</v>
      </c>
      <c r="L1647" s="2" t="s">
        <v>51</v>
      </c>
      <c r="M1647" s="1">
        <v>233344264</v>
      </c>
      <c r="N1647" s="1">
        <v>233344435</v>
      </c>
      <c r="O1647" s="1">
        <v>2</v>
      </c>
      <c r="P1647" s="1">
        <v>172</v>
      </c>
      <c r="Q1647" s="12">
        <f t="shared" si="51"/>
        <v>1.1627906976744186E-2</v>
      </c>
    </row>
    <row r="1648" spans="1:17" x14ac:dyDescent="0.2">
      <c r="A1648" s="1" t="s">
        <v>4910</v>
      </c>
      <c r="B1648" s="1" t="s">
        <v>4911</v>
      </c>
      <c r="C1648" s="1" t="s">
        <v>4912</v>
      </c>
      <c r="D1648" s="10">
        <v>-2.46158008521587</v>
      </c>
      <c r="E1648" s="1">
        <v>7.47</v>
      </c>
      <c r="F1648" s="2" t="s">
        <v>81</v>
      </c>
      <c r="G1648" s="1">
        <v>91505656</v>
      </c>
      <c r="H1648" s="1">
        <v>91505716</v>
      </c>
      <c r="I1648" s="1">
        <v>8</v>
      </c>
      <c r="J1648" s="3">
        <v>61</v>
      </c>
      <c r="K1648" s="11">
        <f t="shared" si="50"/>
        <v>0.13114754098360656</v>
      </c>
      <c r="L1648" s="2" t="s">
        <v>81</v>
      </c>
      <c r="M1648" s="1">
        <v>91511103</v>
      </c>
      <c r="N1648" s="1">
        <v>91511228</v>
      </c>
      <c r="O1648" s="1">
        <v>3</v>
      </c>
      <c r="P1648" s="1">
        <v>126</v>
      </c>
      <c r="Q1648" s="12">
        <f t="shared" si="51"/>
        <v>2.3809523809523808E-2</v>
      </c>
    </row>
    <row r="1649" spans="1:17" x14ac:dyDescent="0.2">
      <c r="A1649" s="1" t="s">
        <v>4913</v>
      </c>
      <c r="B1649" s="1" t="s">
        <v>4914</v>
      </c>
      <c r="C1649" s="1" t="s">
        <v>4915</v>
      </c>
      <c r="D1649" s="10">
        <v>-2.5474877953024899</v>
      </c>
      <c r="E1649" s="1">
        <v>5.55</v>
      </c>
      <c r="F1649" s="2" t="s">
        <v>106</v>
      </c>
      <c r="G1649" s="1">
        <v>120343759</v>
      </c>
      <c r="H1649" s="1">
        <v>120343836</v>
      </c>
      <c r="I1649" s="1">
        <v>6</v>
      </c>
      <c r="J1649" s="3">
        <v>78</v>
      </c>
      <c r="K1649" s="11">
        <f t="shared" si="50"/>
        <v>7.6923076923076927E-2</v>
      </c>
      <c r="L1649" s="2" t="s">
        <v>106</v>
      </c>
      <c r="M1649" s="1">
        <v>120345269</v>
      </c>
      <c r="N1649" s="1">
        <v>120345344</v>
      </c>
      <c r="O1649" s="1">
        <v>1</v>
      </c>
      <c r="P1649" s="1">
        <v>76</v>
      </c>
      <c r="Q1649" s="12">
        <f t="shared" si="51"/>
        <v>1.3157894736842105E-2</v>
      </c>
    </row>
    <row r="1650" spans="1:17" x14ac:dyDescent="0.2">
      <c r="A1650" s="1" t="s">
        <v>4916</v>
      </c>
      <c r="B1650" s="1" t="s">
        <v>4917</v>
      </c>
      <c r="C1650" s="1" t="s">
        <v>4918</v>
      </c>
      <c r="D1650" s="10">
        <v>-2.6275229629491998</v>
      </c>
      <c r="E1650" s="1">
        <v>2.15</v>
      </c>
      <c r="F1650" s="2" t="s">
        <v>20</v>
      </c>
      <c r="G1650" s="1">
        <v>25261074</v>
      </c>
      <c r="H1650" s="1">
        <v>25261240</v>
      </c>
      <c r="I1650" s="1">
        <v>6</v>
      </c>
      <c r="J1650" s="3">
        <v>167</v>
      </c>
      <c r="K1650" s="11">
        <f t="shared" si="50"/>
        <v>3.5928143712574849E-2</v>
      </c>
      <c r="L1650" s="2" t="s">
        <v>20</v>
      </c>
      <c r="M1650" s="1">
        <v>25265499</v>
      </c>
      <c r="N1650" s="1">
        <v>25265670</v>
      </c>
      <c r="O1650" s="1">
        <v>1</v>
      </c>
      <c r="P1650" s="1">
        <v>172</v>
      </c>
      <c r="Q1650" s="12">
        <f t="shared" si="51"/>
        <v>5.8139534883720929E-3</v>
      </c>
    </row>
    <row r="1651" spans="1:17" x14ac:dyDescent="0.2">
      <c r="A1651" s="1" t="s">
        <v>4919</v>
      </c>
      <c r="B1651" s="1" t="s">
        <v>4920</v>
      </c>
      <c r="C1651" s="1" t="s">
        <v>4921</v>
      </c>
      <c r="D1651" s="10">
        <v>-2.6527778849487298</v>
      </c>
      <c r="E1651" s="1">
        <v>0.5</v>
      </c>
      <c r="F1651" s="2" t="s">
        <v>51</v>
      </c>
      <c r="G1651" s="1">
        <v>44365213</v>
      </c>
      <c r="H1651" s="1">
        <v>44365399</v>
      </c>
      <c r="I1651" s="1">
        <v>8</v>
      </c>
      <c r="J1651" s="3">
        <v>187</v>
      </c>
      <c r="K1651" s="11">
        <f t="shared" si="50"/>
        <v>4.2780748663101602E-2</v>
      </c>
      <c r="L1651" s="2" t="s">
        <v>51</v>
      </c>
      <c r="M1651" s="1">
        <v>44386076</v>
      </c>
      <c r="N1651" s="1">
        <v>44386222</v>
      </c>
      <c r="O1651" s="1">
        <v>1</v>
      </c>
      <c r="P1651" s="1">
        <v>147</v>
      </c>
      <c r="Q1651" s="12">
        <f t="shared" si="51"/>
        <v>6.8027210884353739E-3</v>
      </c>
    </row>
    <row r="1652" spans="1:17" x14ac:dyDescent="0.2">
      <c r="A1652" s="1" t="s">
        <v>4922</v>
      </c>
      <c r="B1652" s="1" t="s">
        <v>4923</v>
      </c>
      <c r="C1652" s="1" t="s">
        <v>4924</v>
      </c>
      <c r="D1652" s="10">
        <v>-3.2588679792742301</v>
      </c>
      <c r="E1652" s="1">
        <v>21.41</v>
      </c>
      <c r="F1652" s="2" t="s">
        <v>68</v>
      </c>
      <c r="G1652" s="1">
        <v>23556544</v>
      </c>
      <c r="H1652" s="1">
        <v>23556639</v>
      </c>
      <c r="I1652" s="1">
        <v>19</v>
      </c>
      <c r="J1652" s="3">
        <v>96</v>
      </c>
      <c r="K1652" s="11">
        <f t="shared" si="50"/>
        <v>0.19791666666666666</v>
      </c>
      <c r="L1652" s="2" t="s">
        <v>68</v>
      </c>
      <c r="M1652" s="1">
        <v>23540498</v>
      </c>
      <c r="N1652" s="1">
        <v>23545527</v>
      </c>
      <c r="O1652" s="1">
        <v>104</v>
      </c>
      <c r="P1652" s="1">
        <v>5030</v>
      </c>
      <c r="Q1652" s="12">
        <f t="shared" si="51"/>
        <v>2.0675944333996023E-2</v>
      </c>
    </row>
    <row r="1653" spans="1:17" x14ac:dyDescent="0.2">
      <c r="A1653" s="1" t="s">
        <v>4925</v>
      </c>
      <c r="B1653" s="1" t="s">
        <v>4926</v>
      </c>
      <c r="C1653" s="1" t="s">
        <v>4927</v>
      </c>
      <c r="D1653" s="10">
        <v>-3.32192809488736</v>
      </c>
      <c r="E1653" s="1">
        <v>1.64</v>
      </c>
      <c r="F1653" s="2" t="s">
        <v>51</v>
      </c>
      <c r="G1653" s="1">
        <v>9943763</v>
      </c>
      <c r="H1653" s="1">
        <v>9943796</v>
      </c>
      <c r="I1653" s="1">
        <v>4</v>
      </c>
      <c r="J1653" s="3">
        <v>34</v>
      </c>
      <c r="K1653" s="11">
        <f t="shared" si="50"/>
        <v>0.11764705882352941</v>
      </c>
      <c r="L1653" s="2" t="s">
        <v>51</v>
      </c>
      <c r="M1653" s="1">
        <v>9937963</v>
      </c>
      <c r="N1653" s="1">
        <v>9938047</v>
      </c>
      <c r="O1653" s="1">
        <v>1</v>
      </c>
      <c r="P1653" s="1">
        <v>85</v>
      </c>
      <c r="Q1653" s="12">
        <f t="shared" si="51"/>
        <v>1.1764705882352941E-2</v>
      </c>
    </row>
    <row r="1654" spans="1:17" x14ac:dyDescent="0.2">
      <c r="A1654" s="1" t="s">
        <v>4928</v>
      </c>
      <c r="B1654" s="1" t="s">
        <v>4929</v>
      </c>
      <c r="C1654" s="1" t="s">
        <v>4930</v>
      </c>
      <c r="D1654" s="10">
        <v>-3.4183126313117</v>
      </c>
      <c r="E1654" s="1">
        <v>1.32</v>
      </c>
      <c r="F1654" s="2" t="s">
        <v>174</v>
      </c>
      <c r="G1654" s="1">
        <v>88304071</v>
      </c>
      <c r="H1654" s="1">
        <v>88304125</v>
      </c>
      <c r="I1654" s="1">
        <v>6</v>
      </c>
      <c r="J1654" s="3">
        <v>55</v>
      </c>
      <c r="K1654" s="11">
        <f t="shared" si="50"/>
        <v>0.10909090909090909</v>
      </c>
      <c r="L1654" s="2" t="s">
        <v>174</v>
      </c>
      <c r="M1654" s="1">
        <v>88311502</v>
      </c>
      <c r="N1654" s="1">
        <v>88311599</v>
      </c>
      <c r="O1654" s="1">
        <v>1</v>
      </c>
      <c r="P1654" s="1">
        <v>98</v>
      </c>
      <c r="Q1654" s="12">
        <f t="shared" si="51"/>
        <v>1.020408163265306E-2</v>
      </c>
    </row>
    <row r="1655" spans="1:17" x14ac:dyDescent="0.2">
      <c r="A1655" s="1" t="s">
        <v>4931</v>
      </c>
      <c r="B1655" s="1" t="s">
        <v>4932</v>
      </c>
      <c r="C1655" s="1" t="s">
        <v>4933</v>
      </c>
      <c r="D1655" s="10">
        <v>-3.8308932041007902</v>
      </c>
      <c r="E1655" s="1">
        <v>2.81</v>
      </c>
      <c r="F1655" s="2" t="s">
        <v>106</v>
      </c>
      <c r="G1655" s="1">
        <v>62609041</v>
      </c>
      <c r="H1655" s="1">
        <v>62609281</v>
      </c>
      <c r="I1655" s="1">
        <v>19</v>
      </c>
      <c r="J1655" s="3">
        <v>241</v>
      </c>
      <c r="K1655" s="11">
        <f t="shared" si="50"/>
        <v>7.8838174273858919E-2</v>
      </c>
      <c r="L1655" s="2" t="s">
        <v>106</v>
      </c>
      <c r="M1655" s="1">
        <v>62606979</v>
      </c>
      <c r="N1655" s="1">
        <v>62607339</v>
      </c>
      <c r="O1655" s="1">
        <v>2</v>
      </c>
      <c r="P1655" s="1">
        <v>361</v>
      </c>
      <c r="Q1655" s="12">
        <f t="shared" si="51"/>
        <v>5.5401662049861496E-3</v>
      </c>
    </row>
    <row r="1656" spans="1:17" x14ac:dyDescent="0.2">
      <c r="A1656" s="1" t="s">
        <v>4934</v>
      </c>
      <c r="B1656" s="1" t="s">
        <v>4935</v>
      </c>
      <c r="C1656" s="1" t="s">
        <v>4936</v>
      </c>
      <c r="D1656" s="10">
        <v>-4.08746284125034</v>
      </c>
      <c r="E1656" s="1">
        <v>24.88</v>
      </c>
      <c r="F1656" s="2" t="s">
        <v>102</v>
      </c>
      <c r="G1656" s="1">
        <v>129960196</v>
      </c>
      <c r="H1656" s="1">
        <v>129960251</v>
      </c>
      <c r="I1656" s="1">
        <v>7</v>
      </c>
      <c r="J1656" s="3">
        <v>56</v>
      </c>
      <c r="K1656" s="11">
        <f t="shared" si="50"/>
        <v>0.125</v>
      </c>
      <c r="L1656" s="2" t="s">
        <v>102</v>
      </c>
      <c r="M1656" s="1">
        <v>129924896</v>
      </c>
      <c r="N1656" s="1">
        <v>129925031</v>
      </c>
      <c r="O1656" s="1">
        <v>1</v>
      </c>
      <c r="P1656" s="1">
        <v>136</v>
      </c>
      <c r="Q1656" s="12">
        <f t="shared" si="51"/>
        <v>7.3529411764705881E-3</v>
      </c>
    </row>
    <row r="1657" spans="1:17" x14ac:dyDescent="0.2">
      <c r="A1657" s="1" t="s">
        <v>4937</v>
      </c>
      <c r="B1657" s="1" t="s">
        <v>4938</v>
      </c>
      <c r="C1657" s="1" t="s">
        <v>4939</v>
      </c>
      <c r="D1657" s="10">
        <v>-7.01088831614274</v>
      </c>
      <c r="E1657" s="1">
        <v>229.25</v>
      </c>
      <c r="F1657" s="2" t="s">
        <v>43</v>
      </c>
      <c r="G1657" s="1">
        <v>63884075</v>
      </c>
      <c r="H1657" s="1">
        <v>63884173</v>
      </c>
      <c r="I1657" s="1">
        <v>38</v>
      </c>
      <c r="J1657" s="3">
        <v>99</v>
      </c>
      <c r="K1657" s="11">
        <f t="shared" si="50"/>
        <v>0.38383838383838381</v>
      </c>
      <c r="L1657" s="2" t="s">
        <v>43</v>
      </c>
      <c r="M1657" s="1">
        <v>63898264</v>
      </c>
      <c r="N1657" s="1">
        <v>63898599</v>
      </c>
      <c r="O1657" s="1">
        <v>1</v>
      </c>
      <c r="P1657" s="1">
        <v>336</v>
      </c>
      <c r="Q1657" s="12">
        <f t="shared" si="51"/>
        <v>2.976190476190476E-3</v>
      </c>
    </row>
  </sheetData>
  <mergeCells count="2">
    <mergeCell ref="F1:K1"/>
    <mergeCell ref="L1:Q1"/>
  </mergeCells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29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Ferrero</dc:creator>
  <cp:lastModifiedBy>Giulio</cp:lastModifiedBy>
  <cp:revision>6</cp:revision>
  <dcterms:created xsi:type="dcterms:W3CDTF">2017-03-11T16:18:28Z</dcterms:created>
  <dcterms:modified xsi:type="dcterms:W3CDTF">2017-07-17T13:29:04Z</dcterms:modified>
  <dc:language>en-US</dc:language>
</cp:coreProperties>
</file>